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17" windowHeight="9660" firstSheet="8" activeTab="9"/>
  </bookViews>
  <sheets>
    <sheet name="jinyinhua" sheetId="1" r:id="rId1"/>
    <sheet name="xuanshen" sheetId="2" r:id="rId2"/>
    <sheet name="danggui" sheetId="3" r:id="rId3"/>
    <sheet name="gancao" sheetId="4" r:id="rId4"/>
    <sheet name="ingredient" sheetId="5" r:id="rId5"/>
    <sheet name="ingredient(DUP)" sheetId="6" r:id="rId6"/>
    <sheet name="target" sheetId="7" r:id="rId7"/>
    <sheet name="ingredient(all)" sheetId="8" r:id="rId8"/>
    <sheet name="ingredient(effictiv)" sheetId="10" r:id="rId9"/>
    <sheet name="targets(finally)" sheetId="9" r:id="rId10"/>
    <sheet name="major ingredient" sheetId="11" r:id="rId11"/>
    <sheet name="major ingredient1" sheetId="12" r:id="rId12"/>
  </sheets>
  <calcPr calcId="144525"/>
</workbook>
</file>

<file path=xl/sharedStrings.xml><?xml version="1.0" encoding="utf-8"?>
<sst xmlns="http://schemas.openxmlformats.org/spreadsheetml/2006/main" count="20492" uniqueCount="758">
  <si>
    <t>Mol ID</t>
  </si>
  <si>
    <t>Molecule Name</t>
  </si>
  <si>
    <t>MW</t>
  </si>
  <si>
    <t>AlogP</t>
  </si>
  <si>
    <t>Hdon</t>
  </si>
  <si>
    <t>Hacc</t>
  </si>
  <si>
    <t>OB (%)</t>
  </si>
  <si>
    <t>Caco-2</t>
  </si>
  <si>
    <t>BBB</t>
  </si>
  <si>
    <t>DL</t>
  </si>
  <si>
    <t>FASA-</t>
  </si>
  <si>
    <t>HL</t>
  </si>
  <si>
    <t>jinyinhua</t>
  </si>
  <si>
    <t>MOL001494</t>
  </si>
  <si>
    <t>Mandenol</t>
  </si>
  <si>
    <t>MOL001495</t>
  </si>
  <si>
    <t>Ethyl linolenate</t>
  </si>
  <si>
    <t>MOL002707</t>
  </si>
  <si>
    <t>phytofluene</t>
  </si>
  <si>
    <t>MOL002914</t>
  </si>
  <si>
    <t>Eriodyctiol (flavanone)</t>
  </si>
  <si>
    <t>MOL003006</t>
  </si>
  <si>
    <t>(-)-(3R,8S,9R,9aS,10aS)-9-ethenyl-8-(beta-D-glucopyranosyloxy)-2,3,9,9a,10,10a-hexahydro-5-oxo-5H,8H-pyrano[4,3-d]oxazolo[3,2-a]pyridine-3-carboxylic acid_qt</t>
  </si>
  <si>
    <t>MOL003014</t>
  </si>
  <si>
    <t>secologanic dibutylacetal_qt</t>
  </si>
  <si>
    <t>MOL002773</t>
  </si>
  <si>
    <t>beta-carotene</t>
  </si>
  <si>
    <t>MOL003036</t>
  </si>
  <si>
    <t>ZINC03978781</t>
  </si>
  <si>
    <t>MOL003044</t>
  </si>
  <si>
    <t>Chryseriol</t>
  </si>
  <si>
    <t>MOL003059</t>
  </si>
  <si>
    <t>kryptoxanthin</t>
  </si>
  <si>
    <t>MOL003062</t>
  </si>
  <si>
    <t>4,5'-Retro-.beta.,.beta.-Carotene-3,3'-dione, 4',5'-didehydro-</t>
  </si>
  <si>
    <t>MOL003095</t>
  </si>
  <si>
    <t>5-hydroxy-7-methoxy-2-(3,4,5-trimethoxyphenyl)chromone</t>
  </si>
  <si>
    <t>MOL003101</t>
  </si>
  <si>
    <t>7-epi-Vogeloside</t>
  </si>
  <si>
    <t>MOL003108</t>
  </si>
  <si>
    <t>Caeruloside C</t>
  </si>
  <si>
    <t>MOL003111</t>
  </si>
  <si>
    <t>Centauroside_qt</t>
  </si>
  <si>
    <t>MOL003117</t>
  </si>
  <si>
    <t>Ioniceracetalides B_qt</t>
  </si>
  <si>
    <t>MOL003124</t>
  </si>
  <si>
    <t>XYLOSTOSIDINE</t>
  </si>
  <si>
    <t>MOL003128</t>
  </si>
  <si>
    <t>dinethylsecologanoside</t>
  </si>
  <si>
    <t>MOL000358</t>
  </si>
  <si>
    <t>beta-sitosterol</t>
  </si>
  <si>
    <t>MOL000422</t>
  </si>
  <si>
    <t>kaempferol</t>
  </si>
  <si>
    <t>MOL000449</t>
  </si>
  <si>
    <t>Stigmasterol</t>
  </si>
  <si>
    <t>MOL000006</t>
  </si>
  <si>
    <t>luteolin</t>
  </si>
  <si>
    <t>MOL000098</t>
  </si>
  <si>
    <t>quercetin</t>
  </si>
  <si>
    <t>Save</t>
  </si>
  <si>
    <t>xuanshen</t>
  </si>
  <si>
    <t>MOL001925</t>
  </si>
  <si>
    <t>paeoniflorin_qt</t>
  </si>
  <si>
    <t>MOL002222</t>
  </si>
  <si>
    <t>sugiol</t>
  </si>
  <si>
    <t>MOL000359</t>
  </si>
  <si>
    <t>sitosterol</t>
  </si>
  <si>
    <t>MOL007657</t>
  </si>
  <si>
    <t>scropolioside A_qt</t>
  </si>
  <si>
    <t>MOL007658</t>
  </si>
  <si>
    <t>14-deoxy-12(R)-sulfoandrographolide</t>
  </si>
  <si>
    <t>MOL007659</t>
  </si>
  <si>
    <t>scropolioside D</t>
  </si>
  <si>
    <t>MOL007660</t>
  </si>
  <si>
    <t>scropolioside D_qt</t>
  </si>
  <si>
    <t>MOL007662</t>
  </si>
  <si>
    <t>harpagoside_qt</t>
  </si>
  <si>
    <t>danggui</t>
  </si>
  <si>
    <t>gancao</t>
  </si>
  <si>
    <t>MOL001484</t>
  </si>
  <si>
    <t>Inermine</t>
  </si>
  <si>
    <t>MOL001792</t>
  </si>
  <si>
    <t>DFV</t>
  </si>
  <si>
    <t>MOL000211</t>
  </si>
  <si>
    <t>Mairin</t>
  </si>
  <si>
    <t>MOL002311</t>
  </si>
  <si>
    <t>Glycyrol</t>
  </si>
  <si>
    <t>MOL000239</t>
  </si>
  <si>
    <t>Jaranol</t>
  </si>
  <si>
    <t>MOL002565</t>
  </si>
  <si>
    <t>Medicarpin</t>
  </si>
  <si>
    <t>MOL000354</t>
  </si>
  <si>
    <t>isorhamnetin</t>
  </si>
  <si>
    <t>MOL003656</t>
  </si>
  <si>
    <t>Lupiwighteone</t>
  </si>
  <si>
    <t>MOL003896</t>
  </si>
  <si>
    <t>7-Methoxy-2-methyl isoflavone</t>
  </si>
  <si>
    <t>MOL000392</t>
  </si>
  <si>
    <t>formononetin</t>
  </si>
  <si>
    <t>MOL000417</t>
  </si>
  <si>
    <t>Calycosin</t>
  </si>
  <si>
    <t>MOL004328</t>
  </si>
  <si>
    <t>naringenin</t>
  </si>
  <si>
    <t>MOL004805</t>
  </si>
  <si>
    <t>(2S)-2-[4-hydroxy-3-(3-methylbut-2-enyl)phenyl]-8,8-dimethyl-2,3-dihydropyrano[2,3-f]chromen-4-one</t>
  </si>
  <si>
    <t>MOL004806</t>
  </si>
  <si>
    <t>euchrenone</t>
  </si>
  <si>
    <t>MOL004808</t>
  </si>
  <si>
    <t>glyasperin B</t>
  </si>
  <si>
    <t>MOL004810</t>
  </si>
  <si>
    <t>glyasperin F</t>
  </si>
  <si>
    <t>MOL004811</t>
  </si>
  <si>
    <t>Glyasperin C</t>
  </si>
  <si>
    <t>MOL004814</t>
  </si>
  <si>
    <t>Isotrifoliol</t>
  </si>
  <si>
    <t>MOL004815</t>
  </si>
  <si>
    <t>(E)-1-(2,4-dihydroxyphenyl)-3-(2,2-dimethylchromen-6-yl)prop-2-en-1-one</t>
  </si>
  <si>
    <t>MOL004820</t>
  </si>
  <si>
    <t>kanzonols W</t>
  </si>
  <si>
    <t>MOL004824</t>
  </si>
  <si>
    <t>(2S)-6-(2,4-dihydroxyphenyl)-2-(2-hydroxypropan-2-yl)-4-methoxy-2,3-dihydrofuro[3,2-g]chromen-7-one</t>
  </si>
  <si>
    <t>MOL004827</t>
  </si>
  <si>
    <t>Semilicoisoflavone B</t>
  </si>
  <si>
    <t>MOL004828</t>
  </si>
  <si>
    <t>Glepidotin A</t>
  </si>
  <si>
    <t>MOL004829</t>
  </si>
  <si>
    <t>Glepidotin B</t>
  </si>
  <si>
    <t>MOL004833</t>
  </si>
  <si>
    <t>Phaseolinisoflavan</t>
  </si>
  <si>
    <t>MOL004835</t>
  </si>
  <si>
    <t>Glypallichalcone</t>
  </si>
  <si>
    <t>MOL004838</t>
  </si>
  <si>
    <t>8-(6-hydroxy-2-benzofuranyl)-2,2-dimethyl-5-chromenol</t>
  </si>
  <si>
    <t>MOL004841</t>
  </si>
  <si>
    <t>Licochalcone B</t>
  </si>
  <si>
    <t>MOL004848</t>
  </si>
  <si>
    <t>licochalcone G</t>
  </si>
  <si>
    <t>MOL004849</t>
  </si>
  <si>
    <t>3-(2,4-dihydroxyphenyl)-8-(1,1-dimethylprop-2-enyl)-7-hydroxy-5-methoxy-coumarin</t>
  </si>
  <si>
    <t>MOL004855</t>
  </si>
  <si>
    <t>Licoricone</t>
  </si>
  <si>
    <t>MOL004856</t>
  </si>
  <si>
    <t>Gancaonin A</t>
  </si>
  <si>
    <t>MOL004857</t>
  </si>
  <si>
    <t>Gancaonin B</t>
  </si>
  <si>
    <t>MOL004860</t>
  </si>
  <si>
    <t>licorice glycoside E</t>
  </si>
  <si>
    <t>MOL004863</t>
  </si>
  <si>
    <t>3-(3,4-dihydroxyphenyl)-5,7-dihydroxy-8-(3-methylbut-2-enyl)chromone</t>
  </si>
  <si>
    <t>MOL004864</t>
  </si>
  <si>
    <t>5,7-dihydroxy-3-(4-methoxyphenyl)-8-(3-methylbut-2-enyl)chromone</t>
  </si>
  <si>
    <t>MOL004866</t>
  </si>
  <si>
    <t>2-(3,4-dihydroxyphenyl)-5,7-dihydroxy-6-(3-methylbut-2-enyl)chromone</t>
  </si>
  <si>
    <t>MOL004879</t>
  </si>
  <si>
    <t>Glycyrin</t>
  </si>
  <si>
    <t>MOL004882</t>
  </si>
  <si>
    <t>Licocoumarone</t>
  </si>
  <si>
    <t>MOL004883</t>
  </si>
  <si>
    <t>Licoisoflavone</t>
  </si>
  <si>
    <t>MOL004884</t>
  </si>
  <si>
    <t>Licoisoflavone B</t>
  </si>
  <si>
    <t>MOL004885</t>
  </si>
  <si>
    <t>licoisoflavanone</t>
  </si>
  <si>
    <t>MOL004891</t>
  </si>
  <si>
    <t>shinpterocarpin</t>
  </si>
  <si>
    <t>MOL004898</t>
  </si>
  <si>
    <t>(E)-3-[3,4-dihydroxy-5-(3-methylbut-2-enyl)phenyl]-1-(2,4-dihydroxyphenyl)prop-2-en-1-one</t>
  </si>
  <si>
    <t>MOL004903</t>
  </si>
  <si>
    <t>liquiritin</t>
  </si>
  <si>
    <t>MOL004904</t>
  </si>
  <si>
    <t>licopyranocoumarin</t>
  </si>
  <si>
    <t>MOL004905</t>
  </si>
  <si>
    <t>3,22-Dihydroxy-11-oxo-delta(12)-oleanene-27-alpha-methoxycarbonyl-29-oic acid</t>
  </si>
  <si>
    <t>MOL004907</t>
  </si>
  <si>
    <t>Glyzaglabrin</t>
  </si>
  <si>
    <t>MOL004908</t>
  </si>
  <si>
    <t>Glabridin</t>
  </si>
  <si>
    <t>MOL004910</t>
  </si>
  <si>
    <t>Glabranin</t>
  </si>
  <si>
    <t>MOL004911</t>
  </si>
  <si>
    <t>Glabrene</t>
  </si>
  <si>
    <t>MOL004912</t>
  </si>
  <si>
    <t>Glabrone</t>
  </si>
  <si>
    <t>MOL004913</t>
  </si>
  <si>
    <t>1,3-dihydroxy-9-methoxy-6-benzofurano[3,2-c]chromenone</t>
  </si>
  <si>
    <t>MOL004914</t>
  </si>
  <si>
    <t>1,3-dihydroxy-8,9-dimethoxy-6-benzofurano[3,2-c]chromenone</t>
  </si>
  <si>
    <t>MOL004915</t>
  </si>
  <si>
    <t>Eurycarpin A</t>
  </si>
  <si>
    <t>MOL004917</t>
  </si>
  <si>
    <t>glycyroside</t>
  </si>
  <si>
    <t>MOL004924</t>
  </si>
  <si>
    <t>(-)-Medicocarpin</t>
  </si>
  <si>
    <t>MOL004935</t>
  </si>
  <si>
    <t>Sigmoidin-B</t>
  </si>
  <si>
    <t>MOL004941</t>
  </si>
  <si>
    <t>(2R)-7-hydroxy-2-(4-hydroxyphenyl)chroman-4-one</t>
  </si>
  <si>
    <t>MOL004945</t>
  </si>
  <si>
    <t>(2S)-7-hydroxy-2-(4-hydroxyphenyl)-8-(3-methylbut-2-enyl)chroman-4-one</t>
  </si>
  <si>
    <t>MOL004948</t>
  </si>
  <si>
    <t>Isoglycyrol</t>
  </si>
  <si>
    <t>MOL004949</t>
  </si>
  <si>
    <t>Isolicoflavonol</t>
  </si>
  <si>
    <t>MOL004957</t>
  </si>
  <si>
    <t>HMO</t>
  </si>
  <si>
    <t>MOL004959</t>
  </si>
  <si>
    <t>1-Methoxyphaseollidin</t>
  </si>
  <si>
    <t>MOL004961</t>
  </si>
  <si>
    <t>Quercetin der.</t>
  </si>
  <si>
    <t>MOL004966</t>
  </si>
  <si>
    <t>3'-Hydroxy-4'-O-Methylglabridin</t>
  </si>
  <si>
    <t>MOL000497</t>
  </si>
  <si>
    <t>licochalcone a</t>
  </si>
  <si>
    <t>MOL004974</t>
  </si>
  <si>
    <t>3'-Methoxyglabridin</t>
  </si>
  <si>
    <t>MOL004978</t>
  </si>
  <si>
    <t>2-[(3R)-8,8-dimethyl-3,4-dihydro-2H-pyrano[6,5-f]chromen-3-yl]-5-methoxyphenol</t>
  </si>
  <si>
    <t>MOL004980</t>
  </si>
  <si>
    <t>Inflacoumarin A</t>
  </si>
  <si>
    <t>MOL004985</t>
  </si>
  <si>
    <t>icos-5-enoic acid</t>
  </si>
  <si>
    <t>MOL004988</t>
  </si>
  <si>
    <t>Kanzonol F</t>
  </si>
  <si>
    <t>MOL004989</t>
  </si>
  <si>
    <t>6-prenylated eriodictyol</t>
  </si>
  <si>
    <t>MOL004990</t>
  </si>
  <si>
    <t>7,2',4'-trihydroxy－5-methoxy-3－arylcoumarin</t>
  </si>
  <si>
    <t>MOL004991</t>
  </si>
  <si>
    <t>7-Acetoxy-2-methylisoflavone</t>
  </si>
  <si>
    <t>MOL004993</t>
  </si>
  <si>
    <t>8-prenylated eriodictyol</t>
  </si>
  <si>
    <t>MOL004996</t>
  </si>
  <si>
    <t>gadelaidic acid</t>
  </si>
  <si>
    <t>MOL000500</t>
  </si>
  <si>
    <t>Vestitol</t>
  </si>
  <si>
    <t>MOL005000</t>
  </si>
  <si>
    <t>Gancaonin G</t>
  </si>
  <si>
    <t>MOL005001</t>
  </si>
  <si>
    <t>Gancaonin H</t>
  </si>
  <si>
    <t>MOL005003</t>
  </si>
  <si>
    <t>Licoagrocarpin</t>
  </si>
  <si>
    <t>MOL005007</t>
  </si>
  <si>
    <t>Glyasperins M</t>
  </si>
  <si>
    <t>MOL005008</t>
  </si>
  <si>
    <t>Glycyrrhiza flavonol A</t>
  </si>
  <si>
    <t>MOL005012</t>
  </si>
  <si>
    <t>Licoagroisoflavone</t>
  </si>
  <si>
    <t>MOL005013</t>
  </si>
  <si>
    <t>18α-hydroxyglycyrrhetic acid</t>
  </si>
  <si>
    <t>MOL005016</t>
  </si>
  <si>
    <t>Odoratin</t>
  </si>
  <si>
    <t>MOL005017</t>
  </si>
  <si>
    <t>Phaseol</t>
  </si>
  <si>
    <t>MOL005018</t>
  </si>
  <si>
    <t>Xambioona</t>
  </si>
  <si>
    <t>MOL005020</t>
  </si>
  <si>
    <t>dehydroglyasperins C</t>
  </si>
  <si>
    <t>Herb name</t>
  </si>
  <si>
    <t>target</t>
  </si>
  <si>
    <t>Prostaglandin G/H synthase 1</t>
  </si>
  <si>
    <t>PTGS1</t>
  </si>
  <si>
    <t>Prostaglandin G/H synthase 2</t>
  </si>
  <si>
    <t>PTGS2</t>
  </si>
  <si>
    <t>Nuclear receptor coactivator 2</t>
  </si>
  <si>
    <t>NCOA2</t>
  </si>
  <si>
    <t>N/A</t>
  </si>
  <si>
    <t>Heat shock protein HSP 90</t>
  </si>
  <si>
    <t>mRNA of PKA Catalytic Subunit C-alpha</t>
  </si>
  <si>
    <t>Phosphatidylinositol-4,5-bisphosphate 3-kinase catalytic subunit, gamma isoform</t>
  </si>
  <si>
    <t>Glycogen phosphorylase, muscle form</t>
  </si>
  <si>
    <t>PYGM</t>
  </si>
  <si>
    <t>Calmodulin</t>
  </si>
  <si>
    <t>(-)-(3R,8S,9R,9aS,10aS)-9-ethenyl-8-(beta-D-glucopyranosyloxy)-2,3,9,9a,10,10a-hexahydro-5-oxo-5H,8H-pyrano[4,3-d]oxazolo[3,2-a]pyridine-4-carboxylic acid_qt</t>
  </si>
  <si>
    <t>Carbonic anhydrase II</t>
  </si>
  <si>
    <t>(-)-(3R,8S,9R,9aS,10aS)-9-ethenyl-8-(beta-D-glucopyranosyloxy)-2,3,9,9a,10,10a-hexahydro-5-oxo-5H,8H-pyrano[4,3-d]oxazolo[3,2-a]pyridine-5-carboxylic acid_qt</t>
  </si>
  <si>
    <t>Gamma-aminobutyric acid receptor subunit alpha-1</t>
  </si>
  <si>
    <t>GABRA1</t>
  </si>
  <si>
    <t>(-)-(3R,8S,9R,9aS,10aS)-9-ethenyl-8-(beta-D-glucopyranosyloxy)-2,3,9,9a,10,10a-hexahydro-5-oxo-5H,8H-pyrano[4,3-d]oxazolo[3,2-a]pyridine-6-carboxylic acid_qt</t>
  </si>
  <si>
    <t>Dipeptidyl peptidase IV</t>
  </si>
  <si>
    <t>Thrombin</t>
  </si>
  <si>
    <t>Estrogen receptor</t>
  </si>
  <si>
    <t>ESR1</t>
  </si>
  <si>
    <t>RAC-alpha serine/threonine-protein kinase</t>
  </si>
  <si>
    <t>AKT1</t>
  </si>
  <si>
    <t>Vascular endothelial growth factor A</t>
  </si>
  <si>
    <t>VEGFA</t>
  </si>
  <si>
    <t>Apoptosis regulator Bcl-2</t>
  </si>
  <si>
    <t>BCL2</t>
  </si>
  <si>
    <t>Caspase-9</t>
  </si>
  <si>
    <t>CASP9</t>
  </si>
  <si>
    <t>72 kDa type IV collagenase</t>
  </si>
  <si>
    <t>MMP2</t>
  </si>
  <si>
    <t>Transcription factor AP-1</t>
  </si>
  <si>
    <t>Caspase-3</t>
  </si>
  <si>
    <t>CASP3</t>
  </si>
  <si>
    <t>Caspase-8</t>
  </si>
  <si>
    <t>CASP8</t>
  </si>
  <si>
    <t>Interstitial collagenase</t>
  </si>
  <si>
    <t>MMP1</t>
  </si>
  <si>
    <t>Heme oxygenase 1</t>
  </si>
  <si>
    <t>HMOX1</t>
  </si>
  <si>
    <t>Cytochrome P450 3A4</t>
  </si>
  <si>
    <t>CYP3A4</t>
  </si>
  <si>
    <t>Cytochrome P450 2B1</t>
  </si>
  <si>
    <t>Cytochrome P450 1A2</t>
  </si>
  <si>
    <t>CYP1A2</t>
  </si>
  <si>
    <t>Serum albumin</t>
  </si>
  <si>
    <t>Caveolin-1</t>
  </si>
  <si>
    <t>CAV1</t>
  </si>
  <si>
    <t>Catenin beta-1</t>
  </si>
  <si>
    <t>CTNNB1</t>
  </si>
  <si>
    <t>Myc proto-oncogene protein</t>
  </si>
  <si>
    <t>MYC</t>
  </si>
  <si>
    <t>Caspase-7</t>
  </si>
  <si>
    <t>CASP7</t>
  </si>
  <si>
    <t>Tissue factor</t>
  </si>
  <si>
    <t>F3</t>
  </si>
  <si>
    <t>Gap junction alpha-1 protein</t>
  </si>
  <si>
    <t>GJA1</t>
  </si>
  <si>
    <t>Stromelysin-2</t>
  </si>
  <si>
    <t>MMP10</t>
  </si>
  <si>
    <t>Progesterone receptor</t>
  </si>
  <si>
    <t>PGR</t>
  </si>
  <si>
    <t>ZINC03978782</t>
  </si>
  <si>
    <t>ZINC03978783</t>
  </si>
  <si>
    <t>Mineralocorticoid receptor</t>
  </si>
  <si>
    <t>NR3C2</t>
  </si>
  <si>
    <t>Nitric oxide synthase, inducible</t>
  </si>
  <si>
    <t>NOS2</t>
  </si>
  <si>
    <t>Androgen receptor</t>
  </si>
  <si>
    <t>AR</t>
  </si>
  <si>
    <t>Peroxisome proliferator activated receptor gamma</t>
  </si>
  <si>
    <t>Mitogen-activated protein kinase 14</t>
  </si>
  <si>
    <t>MAPK14</t>
  </si>
  <si>
    <t>Glycogen synthase kinase-3 beta</t>
  </si>
  <si>
    <t>GSK3B</t>
  </si>
  <si>
    <t>Cell division protein kinase 2</t>
  </si>
  <si>
    <t>Serine/threonine-protein kinase Chk1</t>
  </si>
  <si>
    <t>CHEK1</t>
  </si>
  <si>
    <t>Trypsin-1</t>
  </si>
  <si>
    <t>Nuclear receptor coactivator 1</t>
  </si>
  <si>
    <t>NCOA1</t>
  </si>
  <si>
    <t>5-hydroxy-7-methoxy-2-(3,4,6-trimethoxyphenyl)chromone</t>
  </si>
  <si>
    <t>5-hydroxy-7-methoxy-2-(3,4,7-trimethoxyphenyl)chromone</t>
  </si>
  <si>
    <t>5-hydroxy-7-methoxy-2-(3,4,8-trimethoxyphenyl)chromone</t>
  </si>
  <si>
    <t>Potassium voltage-gated channel subfamily H member 2</t>
  </si>
  <si>
    <t>KCNH2</t>
  </si>
  <si>
    <t>5-hydroxy-7-methoxy-2-(3,4,9-trimethoxyphenyl)chromone</t>
  </si>
  <si>
    <t>5-hydroxy-7-methoxy-2-(3,4,10-trimethoxyphenyl)chromone</t>
  </si>
  <si>
    <t>5-hydroxy-7-methoxy-2-(3,4,11-trimethoxyphenyl)chromone</t>
  </si>
  <si>
    <t>Sodium channel protein type 5 subunit alpha</t>
  </si>
  <si>
    <t>SCN5A</t>
  </si>
  <si>
    <t>5-hydroxy-7-methoxy-2-(3,4,12-trimethoxyphenyl)chromone</t>
  </si>
  <si>
    <t>5-hydroxy-7-methoxy-2-(3,4,13-trimethoxyphenyl)chromone</t>
  </si>
  <si>
    <t>Coagulation factor Xa</t>
  </si>
  <si>
    <t>5-hydroxy-7-methoxy-2-(3,4,14-trimethoxyphenyl)chromone</t>
  </si>
  <si>
    <t>5-hydroxy-7-methoxy-2-(3,4,15-trimethoxyphenyl)chromone</t>
  </si>
  <si>
    <t>Nitric-oxide synthase, endothelial</t>
  </si>
  <si>
    <t>5-hydroxy-7-methoxy-2-(3,4,16-trimethoxyphenyl)chromone</t>
  </si>
  <si>
    <t>Voltage-dependent calcium channel subunit alpha-2/delta-1</t>
  </si>
  <si>
    <t>CACNA2D1</t>
  </si>
  <si>
    <t>5-hydroxy-7-methoxy-2-(3,4,17-trimethoxyphenyl)chromone</t>
  </si>
  <si>
    <t>DNA topoisomerase II</t>
  </si>
  <si>
    <t>5-hydroxy-7-methoxy-2-(3,4,18-trimethoxyphenyl)chromone</t>
  </si>
  <si>
    <t>Estrogen receptor beta</t>
  </si>
  <si>
    <t>ESR2</t>
  </si>
  <si>
    <t>5-hydroxy-7-methoxy-2-(3,4,19-trimethoxyphenyl)chromone</t>
  </si>
  <si>
    <t>5-hydroxy-7-methoxy-2-(3,4,20-trimethoxyphenyl)chromone</t>
  </si>
  <si>
    <t>5-hydroxy-7-methoxy-2-(3,4,21-trimethoxyphenyl)chromone</t>
  </si>
  <si>
    <t>5-hydroxy-7-methoxy-2-(3,4,22-trimethoxyphenyl)chromone</t>
  </si>
  <si>
    <t>5-hydroxy-7-methoxy-2-(3,4,23-trimethoxyphenyl)chromone</t>
  </si>
  <si>
    <t>5-hydroxy-7-methoxy-2-(3,4,24-trimethoxyphenyl)chromone</t>
  </si>
  <si>
    <t>5-hydroxy-7-methoxy-2-(3,4,25-trimethoxyphenyl)chromone</t>
  </si>
  <si>
    <t>5-hydroxy-7-methoxy-2-(3,4,26-trimethoxyphenyl)chromone</t>
  </si>
  <si>
    <t>5-hydroxy-7-methoxy-2-(3,4,27-trimethoxyphenyl)chromone</t>
  </si>
  <si>
    <t>Calcium-activated potassium channel subunit alpha 1</t>
  </si>
  <si>
    <t>5-hydroxy-7-methoxy-2-(3,4,28-trimethoxyphenyl)chromone</t>
  </si>
  <si>
    <t>5-hydroxy-7-methoxy-2-(3,4,29-trimethoxyphenyl)chromone</t>
  </si>
  <si>
    <t>Beta-2 adrenergic receptor</t>
  </si>
  <si>
    <t>ADRB2</t>
  </si>
  <si>
    <t>5-hydroxy-7-methoxy-2-(3,4,30-trimethoxyphenyl)chromone</t>
  </si>
  <si>
    <t>Beta-secretase</t>
  </si>
  <si>
    <t>Beta-lactamase</t>
  </si>
  <si>
    <t>Muscarinic acetylcholine receptor M1</t>
  </si>
  <si>
    <t>CHRM1</t>
  </si>
  <si>
    <t>Gamma-aminobutyric-acid receptor alpha-2 subunit</t>
  </si>
  <si>
    <t>Acetylcholinesterase</t>
  </si>
  <si>
    <t>ACHE</t>
  </si>
  <si>
    <t>Sodium-dependent noradrenaline transporter</t>
  </si>
  <si>
    <t>SLC6A2</t>
  </si>
  <si>
    <t>Muscarinic acetylcholine receptor M2</t>
  </si>
  <si>
    <t>CHRM2</t>
  </si>
  <si>
    <t>Alpha-1B adrenergic receptor</t>
  </si>
  <si>
    <t>ADRA1B</t>
  </si>
  <si>
    <t>Coagulation factor VII</t>
  </si>
  <si>
    <t>F7</t>
  </si>
  <si>
    <t>Transcription factor p65</t>
  </si>
  <si>
    <t>RELA</t>
  </si>
  <si>
    <t>Inhibitor of nuclear factor kappa-B kinase subunit beta</t>
  </si>
  <si>
    <t>IKBKB</t>
  </si>
  <si>
    <t>Apoptosis regulator BAX</t>
  </si>
  <si>
    <t>BAX</t>
  </si>
  <si>
    <t>Tumor necrosis factor</t>
  </si>
  <si>
    <t>TNF</t>
  </si>
  <si>
    <t>Activator of 90 kDa heat shock protein ATPase homolog 1</t>
  </si>
  <si>
    <t>AHSA1</t>
  </si>
  <si>
    <t>Mitogen-activated protein kinase 8</t>
  </si>
  <si>
    <t>MAPK8</t>
  </si>
  <si>
    <t>Xanthine dehydrogenase/oxidase</t>
  </si>
  <si>
    <t>XDH</t>
  </si>
  <si>
    <t>Signal transducer and activator of transcription 1-alpha/beta</t>
  </si>
  <si>
    <t>STAT1</t>
  </si>
  <si>
    <t>Cell division control protein 2 homolog</t>
  </si>
  <si>
    <t>Peroxisome proliferator-activated receptor gamma</t>
  </si>
  <si>
    <t>PPARG</t>
  </si>
  <si>
    <t>Cytochrome P450 1A1</t>
  </si>
  <si>
    <t>CYP1A1</t>
  </si>
  <si>
    <t>Intercellular adhesion molecule 1</t>
  </si>
  <si>
    <t>ICAM1</t>
  </si>
  <si>
    <t>E-selectin</t>
  </si>
  <si>
    <t>SELE</t>
  </si>
  <si>
    <t>Vascular cell adhesion protein 1</t>
  </si>
  <si>
    <t>VCAM1</t>
  </si>
  <si>
    <t>Nuclear receptor subfamily 1 group I member 2</t>
  </si>
  <si>
    <t>NR1I2</t>
  </si>
  <si>
    <t>Cytochrome P450 1B1</t>
  </si>
  <si>
    <t>CYP1B1</t>
  </si>
  <si>
    <t>Arachidonate 5-lipoxygenase</t>
  </si>
  <si>
    <t>Hyaluronan synthase 2</t>
  </si>
  <si>
    <t>HAS2</t>
  </si>
  <si>
    <t>Glutathione S-transferase P</t>
  </si>
  <si>
    <t>GSTP1</t>
  </si>
  <si>
    <t>Aryl hydrocarbon receptor</t>
  </si>
  <si>
    <t>AHR</t>
  </si>
  <si>
    <t>26S proteasome non-ATPase regulatory subunit 3</t>
  </si>
  <si>
    <t>PSMD3</t>
  </si>
  <si>
    <t>Solute carrier family 2, facilitated glucose transporter member 4</t>
  </si>
  <si>
    <t>SLC2A4</t>
  </si>
  <si>
    <t>Nuclear receptor subfamily 1 group I member 3</t>
  </si>
  <si>
    <t>NR1I3</t>
  </si>
  <si>
    <t>Insulin receptor</t>
  </si>
  <si>
    <t>INSR</t>
  </si>
  <si>
    <t>Type I iodothyronine deiodinase</t>
  </si>
  <si>
    <t>DIO1</t>
  </si>
  <si>
    <t>Serine/threonine-protein phosphatase 2B catalytic subunit alpha isoform</t>
  </si>
  <si>
    <t>Peroxidase C1A</t>
  </si>
  <si>
    <t>Glutathione S-transferase Mu 1</t>
  </si>
  <si>
    <t>GSTM1</t>
  </si>
  <si>
    <t>Glutathione S-transferase Mu 2</t>
  </si>
  <si>
    <t>GSTM2</t>
  </si>
  <si>
    <t>Aldo-keto reductase family 1 member C3</t>
  </si>
  <si>
    <t>AKR1C3</t>
  </si>
  <si>
    <t>Antileukoproteinase</t>
  </si>
  <si>
    <t>SLPI</t>
  </si>
  <si>
    <t>Epidermal growth factor receptor</t>
  </si>
  <si>
    <t>EGFR</t>
  </si>
  <si>
    <t>G1/S-specific cyclin-D1</t>
  </si>
  <si>
    <t>CCND1</t>
  </si>
  <si>
    <t>Bcl-2-like protein 1</t>
  </si>
  <si>
    <t>BCL2L1</t>
  </si>
  <si>
    <t>Cyclin-dependent kinase inhibitor 1</t>
  </si>
  <si>
    <t>CDKN1A</t>
  </si>
  <si>
    <t>Matrix metalloproteinase-9</t>
  </si>
  <si>
    <t>MMP9</t>
  </si>
  <si>
    <t>Mitogen-activated protein kinase 1</t>
  </si>
  <si>
    <t>MAPK1</t>
  </si>
  <si>
    <t>Interleukin-10</t>
  </si>
  <si>
    <t>IL10</t>
  </si>
  <si>
    <t>Retinoblastoma-associated protein</t>
  </si>
  <si>
    <t>RB1</t>
  </si>
  <si>
    <t>Cell division protein kinase 4</t>
  </si>
  <si>
    <t>Interleukin-6</t>
  </si>
  <si>
    <t>IL6</t>
  </si>
  <si>
    <t>Cellular tumor antigen p53</t>
  </si>
  <si>
    <t>TP53</t>
  </si>
  <si>
    <t>NF-kappa-B inhibitor alpha</t>
  </si>
  <si>
    <t>NFKBIA</t>
  </si>
  <si>
    <t>DNA topoisomerase 1</t>
  </si>
  <si>
    <t>TOP1</t>
  </si>
  <si>
    <t>E3 ubiquitin-protein ligase Mdm2</t>
  </si>
  <si>
    <t>MDM2</t>
  </si>
  <si>
    <t>Amyloid beta A4 protein</t>
  </si>
  <si>
    <t>Proliferating cell nuclear antigen</t>
  </si>
  <si>
    <t>PCNA</t>
  </si>
  <si>
    <t>Receptor tyrosine-protein kinase erbB-2</t>
  </si>
  <si>
    <t>ERBB2</t>
  </si>
  <si>
    <t>Induced myeloid leukemia cell differentiation protein Mcl-1</t>
  </si>
  <si>
    <t>MCL1</t>
  </si>
  <si>
    <t>Baculoviral IAP repeat-containing protein 5</t>
  </si>
  <si>
    <t>BIRC5</t>
  </si>
  <si>
    <t>Interleukin-2</t>
  </si>
  <si>
    <t>IL2</t>
  </si>
  <si>
    <t>G2/mitotic-specific cyclin-B1</t>
  </si>
  <si>
    <t>CCNB1</t>
  </si>
  <si>
    <t>Tyrosinase</t>
  </si>
  <si>
    <t>TYR</t>
  </si>
  <si>
    <t>Interferon gamma</t>
  </si>
  <si>
    <t>IFNG</t>
  </si>
  <si>
    <t>Interleukin-4</t>
  </si>
  <si>
    <t>IL4</t>
  </si>
  <si>
    <t>DNA topoisomerase 2-alpha</t>
  </si>
  <si>
    <t>TOP2A</t>
  </si>
  <si>
    <t>Baculoviral IAP repeat-containing protein 4</t>
  </si>
  <si>
    <t>CD40 ligand</t>
  </si>
  <si>
    <t>CD40LG</t>
  </si>
  <si>
    <t>Prostaglandin E synthase</t>
  </si>
  <si>
    <t>PTGES</t>
  </si>
  <si>
    <t>Kinetochore protein Nuf2</t>
  </si>
  <si>
    <t>NUF2</t>
  </si>
  <si>
    <t>Adenylate cyclase type 2</t>
  </si>
  <si>
    <t>ADCY2</t>
  </si>
  <si>
    <t>Hepatocyte growth factor receptor</t>
  </si>
  <si>
    <t>MET</t>
  </si>
  <si>
    <t>Aldose reductase</t>
  </si>
  <si>
    <t>Stromelysin-1</t>
  </si>
  <si>
    <t>MMP3</t>
  </si>
  <si>
    <t>Retinoic acid receptor RXR-alpha</t>
  </si>
  <si>
    <t>RXRA</t>
  </si>
  <si>
    <t>Amine oxidase [flavin-containing] B</t>
  </si>
  <si>
    <t>Proto-oncogene c-Fos</t>
  </si>
  <si>
    <t>Eukaryotic translation initiation factor 6</t>
  </si>
  <si>
    <t>EIF6</t>
  </si>
  <si>
    <t>Urokinase-type plasminogen activator</t>
  </si>
  <si>
    <t>PLAU</t>
  </si>
  <si>
    <t>Pro-epidermal growth factor</t>
  </si>
  <si>
    <t>EGF</t>
  </si>
  <si>
    <t>Cyclin-dependent kinase inhibitor 2A, isoforms 1/2/3</t>
  </si>
  <si>
    <t>ETS domain-containing protein Elk-1</t>
  </si>
  <si>
    <t>ELK1</t>
  </si>
  <si>
    <t>NADPH--cytochrome P450 reductase</t>
  </si>
  <si>
    <t>POR</t>
  </si>
  <si>
    <t>Ornithine decarboxylase</t>
  </si>
  <si>
    <t>ODC1</t>
  </si>
  <si>
    <t>RAF proto-oncogene serine/threonine-protein kinase</t>
  </si>
  <si>
    <t>RAF1</t>
  </si>
  <si>
    <t>Superoxide dismutase [Cu-Zn]</t>
  </si>
  <si>
    <t>Protein kinase C alpha type</t>
  </si>
  <si>
    <t>PRKCA</t>
  </si>
  <si>
    <t>Hypoxia-inducible factor 1-alpha</t>
  </si>
  <si>
    <t>HIF1A</t>
  </si>
  <si>
    <t>Protein CBFA2T1</t>
  </si>
  <si>
    <t>RUNX1T1</t>
  </si>
  <si>
    <t>Probable E3 ubiquitin-protein ligase HERC5</t>
  </si>
  <si>
    <t>78 kDa glucose-regulated protein</t>
  </si>
  <si>
    <t>Acetyl-CoA carboxylase 1</t>
  </si>
  <si>
    <t>ACACA</t>
  </si>
  <si>
    <t>Interleukin-1 beta</t>
  </si>
  <si>
    <t>IL1B</t>
  </si>
  <si>
    <t>C-C motif chemokine 2</t>
  </si>
  <si>
    <t>CCL2</t>
  </si>
  <si>
    <t>Prostaglandin E2 receptor EP3 subtype</t>
  </si>
  <si>
    <t>PTGER3</t>
  </si>
  <si>
    <t>Interleukin-8</t>
  </si>
  <si>
    <t>CXCL8</t>
  </si>
  <si>
    <t>Protein kinase C beta type</t>
  </si>
  <si>
    <t>PRKCB</t>
  </si>
  <si>
    <t>Dual oxidase 2</t>
  </si>
  <si>
    <t>DUOX2</t>
  </si>
  <si>
    <t>Nitric oxide synthase, endothelial</t>
  </si>
  <si>
    <t>NOS3</t>
  </si>
  <si>
    <t>Heat shock protein beta-1</t>
  </si>
  <si>
    <t>HSPB1</t>
  </si>
  <si>
    <t>Transforming growth factor beta-1</t>
  </si>
  <si>
    <t>Estrogen sulfotransferase</t>
  </si>
  <si>
    <t>Maltase-glucoamylase, intestinal</t>
  </si>
  <si>
    <t>Tissue-type plasminogen activator</t>
  </si>
  <si>
    <t>PLAT</t>
  </si>
  <si>
    <t>Thrombomodulin</t>
  </si>
  <si>
    <t>THBD</t>
  </si>
  <si>
    <t>Plasminogen activator inhibitor 1</t>
  </si>
  <si>
    <t>SERPINE1</t>
  </si>
  <si>
    <t>Collagen alpha-1(I) chain</t>
  </si>
  <si>
    <t>Phosphatidylinositol-3,4,5-trisphosphate 3-phosphatase and dual-specificity protein phosphatase PTEN</t>
  </si>
  <si>
    <t>Interleukin-1 alpha</t>
  </si>
  <si>
    <t>IL1A</t>
  </si>
  <si>
    <t>Myeloperoxidase</t>
  </si>
  <si>
    <t>MPO</t>
  </si>
  <si>
    <t>Neutrophil cytosol factor 1</t>
  </si>
  <si>
    <t>NCF1</t>
  </si>
  <si>
    <t>ATP-binding cassette sub-family G member 2</t>
  </si>
  <si>
    <t>Nuclear factor erythroid 2-related factor 2</t>
  </si>
  <si>
    <t>NFE2L2</t>
  </si>
  <si>
    <t>NAD(P)H dehydrogenase [quinone] 1</t>
  </si>
  <si>
    <t>Poly [ADP-ribose] polymerase 1</t>
  </si>
  <si>
    <t>Collagen alpha-1(III) chain</t>
  </si>
  <si>
    <t>DNA gyrase subunit B</t>
  </si>
  <si>
    <t>C-X-C motif chemokine 11</t>
  </si>
  <si>
    <t>CXCL11</t>
  </si>
  <si>
    <t>C-X-C motif chemokine 2</t>
  </si>
  <si>
    <t>CXCL2</t>
  </si>
  <si>
    <t>DDB1- and CUL4-associated factor 5</t>
  </si>
  <si>
    <t>DCAF5</t>
  </si>
  <si>
    <t>Serine/threonine-protein kinase Chk2</t>
  </si>
  <si>
    <t>CHEK2</t>
  </si>
  <si>
    <t>Claudin-4</t>
  </si>
  <si>
    <t>CLDN4</t>
  </si>
  <si>
    <t>Peroxisome proliferator-activated receptor alpha</t>
  </si>
  <si>
    <t>PPARA</t>
  </si>
  <si>
    <t>Peroxisome proliferator-activated receptor delta</t>
  </si>
  <si>
    <t>PPARD</t>
  </si>
  <si>
    <t>Heat shock factor protein 1</t>
  </si>
  <si>
    <t>HSF1</t>
  </si>
  <si>
    <t>C-reactive protein</t>
  </si>
  <si>
    <t>CRP</t>
  </si>
  <si>
    <t>C-X-C motif chemokine 10</t>
  </si>
  <si>
    <t>CXCL10</t>
  </si>
  <si>
    <t>Inhibitor of nuclear factor kappa-B kinase subunit alpha</t>
  </si>
  <si>
    <t>CHUK</t>
  </si>
  <si>
    <t>Osteopontin</t>
  </si>
  <si>
    <t>SPP1</t>
  </si>
  <si>
    <t>Runt-related transcription factor 2</t>
  </si>
  <si>
    <t>RUNX2</t>
  </si>
  <si>
    <t>Ras association domain-containing protein 1</t>
  </si>
  <si>
    <t>RASSF1</t>
  </si>
  <si>
    <t>Transcription factor E2F1</t>
  </si>
  <si>
    <t>E2F1</t>
  </si>
  <si>
    <t>Transcription factor E2F2</t>
  </si>
  <si>
    <t>E2F2</t>
  </si>
  <si>
    <t>Prostatic acid phosphatase</t>
  </si>
  <si>
    <t>ACP3</t>
  </si>
  <si>
    <t>Cathepsin D</t>
  </si>
  <si>
    <t>CTSD</t>
  </si>
  <si>
    <t>Insulin-like growth factor-binding protein 3</t>
  </si>
  <si>
    <t>IGFBP3</t>
  </si>
  <si>
    <t>Insulin-like growth factor II</t>
  </si>
  <si>
    <t>IGF2</t>
  </si>
  <si>
    <t>Interferon regulatory factor 1</t>
  </si>
  <si>
    <t>IRF1</t>
  </si>
  <si>
    <t>Receptor tyrosine-protein kinase erbB-3</t>
  </si>
  <si>
    <t>ERBB3</t>
  </si>
  <si>
    <t>Serum paraoxonase/arylesterase 1</t>
  </si>
  <si>
    <t>PON1</t>
  </si>
  <si>
    <t>Procollagen C-endopeptidase enhancer 1</t>
  </si>
  <si>
    <t>PCOLCE</t>
  </si>
  <si>
    <t>Puromycin-sensitive aminopeptidase</t>
  </si>
  <si>
    <t>NPEPPS</t>
  </si>
  <si>
    <t>Hexokinase-2</t>
  </si>
  <si>
    <t>HK2</t>
  </si>
  <si>
    <t>Homeobox protein Nkx-3.1</t>
  </si>
  <si>
    <t>NKX3-1</t>
  </si>
  <si>
    <t>Ras GTPase-activating protein 1</t>
  </si>
  <si>
    <t>RASA1</t>
  </si>
  <si>
    <t>Muscarinic acetylcholine receptor M3</t>
  </si>
  <si>
    <t>CHRM3</t>
  </si>
  <si>
    <t>Muscarinic acetylcholine receptor M5</t>
  </si>
  <si>
    <t>CHRM5</t>
  </si>
  <si>
    <t>Muscarinic acetylcholine receptor M4</t>
  </si>
  <si>
    <t>CHRM4</t>
  </si>
  <si>
    <t>Delta-type opioid receptor</t>
  </si>
  <si>
    <t>OPRD1</t>
  </si>
  <si>
    <t>Alpha-1A adrenergic receptor</t>
  </si>
  <si>
    <t>ADRA1A</t>
  </si>
  <si>
    <t>Alpha-1D adrenergic receptor</t>
  </si>
  <si>
    <t>ADRA1D</t>
  </si>
  <si>
    <t>D(2) dopamine receptor</t>
  </si>
  <si>
    <t>Mu-type opioid receptor</t>
  </si>
  <si>
    <t>OPRM1</t>
  </si>
  <si>
    <t>Neuronal acetylcholine receptor protein, alpha-7 chain</t>
  </si>
  <si>
    <t>Cyclin-A2</t>
  </si>
  <si>
    <t>CCNA2</t>
  </si>
  <si>
    <t>Dopamine D1 receptor</t>
  </si>
  <si>
    <t>CGMP-inhibited 3',5'-cyclic phosphodiesterase A</t>
  </si>
  <si>
    <t>5-hydroxytryptamine 2A receptor</t>
  </si>
  <si>
    <t>Gamma-aminobutyric-acid receptor alpha-5 subunit</t>
  </si>
  <si>
    <t>Gamma-aminobutyric-acid receptor alpha-3 subunit</t>
  </si>
  <si>
    <t>Neuronal acetylcholine receptor subunit alpha-2</t>
  </si>
  <si>
    <t>CHRNA2</t>
  </si>
  <si>
    <t>Sodium-dependent serotonin transporter</t>
  </si>
  <si>
    <t>SLC6A4</t>
  </si>
  <si>
    <t>Cytochrome P450-cam</t>
  </si>
  <si>
    <t>Microtubule-associated protein 2</t>
  </si>
  <si>
    <t>MAP2</t>
  </si>
  <si>
    <t>Alcohol dehydrogenase 1C</t>
  </si>
  <si>
    <t>ADH1C</t>
  </si>
  <si>
    <t>Ig gamma-1 chain C region</t>
  </si>
  <si>
    <t>Alpha-2A adrenergic receptor</t>
  </si>
  <si>
    <t>ADRA2A</t>
  </si>
  <si>
    <t>Sodium-dependent dopamine transporter</t>
  </si>
  <si>
    <t>SLC6A3</t>
  </si>
  <si>
    <t>Leukotriene A-4 hydrolase</t>
  </si>
  <si>
    <t>LTA4H</t>
  </si>
  <si>
    <t>Amine oxidase [flavin-containing] A</t>
  </si>
  <si>
    <t>Chymotrypsinogen B</t>
  </si>
  <si>
    <t>CTRB1</t>
  </si>
  <si>
    <t>Beta-1 adrenergic receptor</t>
  </si>
  <si>
    <t>ADRB1</t>
  </si>
  <si>
    <t>5-hydroxytryptamine receptor 3A</t>
  </si>
  <si>
    <t>HTR3A</t>
  </si>
  <si>
    <t>cAMP-dependent protein kinase inhibitor alpha</t>
  </si>
  <si>
    <t>PKIA</t>
  </si>
  <si>
    <t>Vascular endothelial growth factor receptor 2</t>
  </si>
  <si>
    <t>KDR</t>
  </si>
  <si>
    <t>Proto-oncogene serine/threonine-protein kinase Pim-1</t>
  </si>
  <si>
    <t>Mitogen-activated protein kinase 10</t>
  </si>
  <si>
    <t>MAPK10</t>
  </si>
  <si>
    <t>mRNA of Protein-tyrosine phosphatase, non-receptor type 1</t>
  </si>
  <si>
    <t>Peroxisome proliferator activated receptor delta</t>
  </si>
  <si>
    <t>Glutamate receptor 2</t>
  </si>
  <si>
    <t>GRIA2</t>
  </si>
  <si>
    <t>Oxidized low-density lipoprotein receptor 1</t>
  </si>
  <si>
    <t>OLR1</t>
  </si>
  <si>
    <t>NAD-dependent deacetylase sirtuin-1</t>
  </si>
  <si>
    <t>ATP synthase subunit beta, mitochondrial</t>
  </si>
  <si>
    <t>ATP5F1B</t>
  </si>
  <si>
    <t>NADH-ubiquinone oxidoreductase chain 6</t>
  </si>
  <si>
    <t>MT-ND6</t>
  </si>
  <si>
    <t>3 beta-hydroxysteroid dehydrogenase/Delta 5--&gt;4-isomerase type 2</t>
  </si>
  <si>
    <t>HSD3B2</t>
  </si>
  <si>
    <t>3 beta-hydroxysteroid dehydrogenase/Delta 5--&gt;4-isomerase type 1</t>
  </si>
  <si>
    <t>HSD3B1</t>
  </si>
  <si>
    <t>Mitogen-activated protein kinase 3</t>
  </si>
  <si>
    <t>MAPK3</t>
  </si>
  <si>
    <t>Fatty acid synthase</t>
  </si>
  <si>
    <t>FASN</t>
  </si>
  <si>
    <t>Low-density lipoprotein receptor</t>
  </si>
  <si>
    <t>LDLR</t>
  </si>
  <si>
    <t>Bcl2 antagonist of cell death</t>
  </si>
  <si>
    <t>Catalase</t>
  </si>
  <si>
    <t>CAT</t>
  </si>
  <si>
    <t>Microsomal triglyceride transfer protein large subunit</t>
  </si>
  <si>
    <t>MTTP</t>
  </si>
  <si>
    <t>Apolipoprotein B-100</t>
  </si>
  <si>
    <t>APOB</t>
  </si>
  <si>
    <t>Phospholipase B1, membrane-associated</t>
  </si>
  <si>
    <t>PLB1</t>
  </si>
  <si>
    <t>3-hydroxy-3-methylglutaryl-coenzyme A reductase</t>
  </si>
  <si>
    <t>HMGCR</t>
  </si>
  <si>
    <t>Cytochrome P450 19A1</t>
  </si>
  <si>
    <t>UDP-glucuronosyltransferase 1-1</t>
  </si>
  <si>
    <t>Sterol regulatory element-binding protein 1</t>
  </si>
  <si>
    <t>SREBF1</t>
  </si>
  <si>
    <t>Glutathione reductase, mitochondrial</t>
  </si>
  <si>
    <t>GSR</t>
  </si>
  <si>
    <t>Multidrug resistance-associated protein 1</t>
  </si>
  <si>
    <t>ABCC1</t>
  </si>
  <si>
    <t>Adiponectin</t>
  </si>
  <si>
    <t>ADIPOQ</t>
  </si>
  <si>
    <t>Sterol O-acyltransferase 2</t>
  </si>
  <si>
    <t>SOAT2</t>
  </si>
  <si>
    <t>Aldo-keto reductase family 1 member C1</t>
  </si>
  <si>
    <t>AKR1C1</t>
  </si>
  <si>
    <t>Aspartate aminotransferase, cytoplasmic</t>
  </si>
  <si>
    <t>GOT1</t>
  </si>
  <si>
    <t>4-aminobutyrate aminotransferase, mitochondrial</t>
  </si>
  <si>
    <t>ABAT</t>
  </si>
  <si>
    <t>Liver carboxylesterase 1</t>
  </si>
  <si>
    <t>CES1</t>
  </si>
  <si>
    <t>Sterol O-acyltransferase 1</t>
  </si>
  <si>
    <t>SOAT1</t>
  </si>
  <si>
    <t>Retinoic acid receptor RXR-beta</t>
  </si>
  <si>
    <t>RXRB</t>
  </si>
  <si>
    <t>Signal transducer and activator of transcription 3</t>
  </si>
  <si>
    <t>STAT3</t>
  </si>
  <si>
    <t>Fos-related antigen 2</t>
  </si>
  <si>
    <t>FOSL2</t>
  </si>
  <si>
    <t>Histatin-3 6/11); His3-</t>
  </si>
  <si>
    <t>Gene symbol</t>
  </si>
  <si>
    <t>175 common elements in "KOA" and "SMYAD":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3.5"/>
      <name val="Arial"/>
      <charset val="134"/>
    </font>
    <font>
      <sz val="9"/>
      <color rgb="FF333333"/>
      <name val="Helvetica"/>
      <charset val="134"/>
    </font>
    <font>
      <sz val="9"/>
      <color rgb="FF0088CC"/>
      <name val="Helvetica"/>
      <charset val="134"/>
    </font>
    <font>
      <sz val="10.5"/>
      <color rgb="FF333333"/>
      <name val="Helvetica"/>
      <charset val="134"/>
    </font>
    <font>
      <sz val="11"/>
      <color rgb="FF0088CC"/>
      <name val="宋体"/>
      <charset val="134"/>
      <scheme val="minor"/>
    </font>
    <font>
      <sz val="11"/>
      <color rgb="FF33333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6FCFF"/>
        <bgColor indexed="64"/>
      </patternFill>
    </fill>
    <fill>
      <patternFill patternType="solid">
        <fgColor rgb="FFF5F5F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medium">
        <color rgb="FFE7E7E7"/>
      </left>
      <right/>
      <top/>
      <bottom/>
      <diagonal/>
    </border>
    <border>
      <left style="medium">
        <color rgb="FFCCCCCC"/>
      </left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0" fillId="6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0" borderId="4" applyNumberFormat="0" applyFont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21" fillId="14" borderId="7" applyNumberFormat="0" applyAlignment="0" applyProtection="0">
      <alignment vertical="center"/>
    </xf>
    <xf numFmtId="0" fontId="22" fillId="14" borderId="3" applyNumberFormat="0" applyAlignment="0" applyProtection="0">
      <alignment vertical="center"/>
    </xf>
    <xf numFmtId="0" fontId="23" fillId="15" borderId="8" applyNumberFormat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5" fillId="0" borderId="10" applyNumberFormat="0" applyFill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3" borderId="0" applyNumberFormat="0" applyBorder="0" applyAlignment="0" applyProtection="0">
      <alignment vertical="center"/>
    </xf>
    <xf numFmtId="0" fontId="9" fillId="34" borderId="0" applyNumberFormat="0" applyBorder="0" applyAlignment="0" applyProtection="0">
      <alignment vertical="center"/>
    </xf>
    <xf numFmtId="0" fontId="12" fillId="35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>
      <alignment vertical="center"/>
    </xf>
    <xf numFmtId="0" fontId="4" fillId="2" borderId="0" xfId="0" applyFont="1" applyFill="1" applyAlignment="1">
      <alignment vertical="center" wrapText="1"/>
    </xf>
    <xf numFmtId="0" fontId="5" fillId="2" borderId="1" xfId="0" applyFont="1" applyFill="1" applyBorder="1" applyAlignment="1">
      <alignment vertical="center" wrapText="1"/>
    </xf>
    <xf numFmtId="0" fontId="4" fillId="3" borderId="0" xfId="0" applyFont="1" applyFill="1" applyAlignment="1">
      <alignment vertical="center" wrapText="1"/>
    </xf>
    <xf numFmtId="0" fontId="5" fillId="3" borderId="1" xfId="0" applyFont="1" applyFill="1" applyBorder="1" applyAlignment="1">
      <alignment vertical="center" wrapText="1"/>
    </xf>
    <xf numFmtId="0" fontId="6" fillId="0" borderId="0" xfId="0" applyFont="1">
      <alignment vertical="center"/>
    </xf>
    <xf numFmtId="0" fontId="0" fillId="0" borderId="0" xfId="0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0" fillId="3" borderId="0" xfId="0" applyFill="1" applyAlignment="1">
      <alignment vertical="center" wrapText="1"/>
    </xf>
    <xf numFmtId="0" fontId="7" fillId="3" borderId="1" xfId="0" applyFont="1" applyFill="1" applyBorder="1" applyAlignment="1">
      <alignment vertical="center" wrapText="1"/>
    </xf>
    <xf numFmtId="0" fontId="4" fillId="4" borderId="0" xfId="0" applyFont="1" applyFill="1" applyAlignment="1">
      <alignment horizontal="left" vertical="center"/>
    </xf>
    <xf numFmtId="0" fontId="4" fillId="4" borderId="2" xfId="0" applyFont="1" applyFill="1" applyBorder="1" applyAlignment="1">
      <alignment horizontal="left" vertical="center" wrapText="1"/>
    </xf>
    <xf numFmtId="0" fontId="8" fillId="4" borderId="0" xfId="0" applyFont="1" applyFill="1" applyAlignment="1">
      <alignment horizontal="left" vertical="center"/>
    </xf>
    <xf numFmtId="0" fontId="8" fillId="4" borderId="2" xfId="0" applyFont="1" applyFill="1" applyBorder="1" applyAlignment="1">
      <alignment horizontal="left" vertical="center"/>
    </xf>
    <xf numFmtId="0" fontId="7" fillId="0" borderId="1" xfId="0" applyFont="1" applyBorder="1" applyAlignment="1">
      <alignment vertical="center"/>
    </xf>
    <xf numFmtId="0" fontId="0" fillId="0" borderId="1" xfId="0" applyBorder="1" applyAlignment="1">
      <alignment vertical="center" wrapText="1"/>
    </xf>
    <xf numFmtId="0" fontId="7" fillId="3" borderId="1" xfId="0" applyFont="1" applyFill="1" applyBorder="1" applyAlignment="1">
      <alignment vertical="center"/>
    </xf>
    <xf numFmtId="0" fontId="0" fillId="3" borderId="1" xfId="0" applyFill="1" applyBorder="1" applyAlignment="1">
      <alignment vertical="center" wrapText="1"/>
    </xf>
    <xf numFmtId="0" fontId="5" fillId="2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vertical="center" wrapText="1"/>
    </xf>
    <xf numFmtId="0" fontId="5" fillId="3" borderId="1" xfId="0" applyFont="1" applyFill="1" applyBorder="1" applyAlignment="1">
      <alignment vertical="center"/>
    </xf>
    <xf numFmtId="0" fontId="4" fillId="3" borderId="1" xfId="0" applyFont="1" applyFill="1" applyBorder="1" applyAlignment="1">
      <alignment vertical="center" wrapText="1"/>
    </xf>
    <xf numFmtId="0" fontId="0" fillId="2" borderId="0" xfId="0" applyFill="1">
      <alignment vertical="center"/>
    </xf>
    <xf numFmtId="0" fontId="8" fillId="4" borderId="2" xfId="0" applyFont="1" applyFill="1" applyBorder="1" applyAlignment="1">
      <alignment horizontal="left" vertical="center" wrapText="1"/>
    </xf>
    <xf numFmtId="0" fontId="4" fillId="4" borderId="2" xfId="0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" Type="http://schemas.openxmlformats.org/officeDocument/2006/relationships/hyperlink" Target="https://old.tcmsp-e.com/molecule.php?qn=3044" TargetMode="External"/><Relationship Id="rId8" Type="http://schemas.openxmlformats.org/officeDocument/2006/relationships/hyperlink" Target="https://old.tcmsp-e.com/molecule.php?qn=3036" TargetMode="External"/><Relationship Id="rId7" Type="http://schemas.openxmlformats.org/officeDocument/2006/relationships/hyperlink" Target="https://old.tcmsp-e.com/molecule.php?qn=2773" TargetMode="External"/><Relationship Id="rId6" Type="http://schemas.openxmlformats.org/officeDocument/2006/relationships/hyperlink" Target="https://old.tcmsp-e.com/molecule.php?qn=3014" TargetMode="External"/><Relationship Id="rId5" Type="http://schemas.openxmlformats.org/officeDocument/2006/relationships/hyperlink" Target="https://old.tcmsp-e.com/molecule.php?qn=3006" TargetMode="External"/><Relationship Id="rId4" Type="http://schemas.openxmlformats.org/officeDocument/2006/relationships/hyperlink" Target="https://old.tcmsp-e.com/molecule.php?qn=2914" TargetMode="External"/><Relationship Id="rId3" Type="http://schemas.openxmlformats.org/officeDocument/2006/relationships/hyperlink" Target="https://old.tcmsp-e.com/molecule.php?qn=2707" TargetMode="External"/><Relationship Id="rId24" Type="http://schemas.openxmlformats.org/officeDocument/2006/relationships/hyperlink" Target="https://old.tcmsp-e.com/tcmspsearch.php?qr=Lonicerae Japonicae Flos&amp;qsr=herb_en_name&amp;token=5d037c16f187c9a901e4f05ab626be66" TargetMode="External"/><Relationship Id="rId23" Type="http://schemas.openxmlformats.org/officeDocument/2006/relationships/hyperlink" Target="https://old.tcmsp-e.com/molecule.php?qn=98" TargetMode="External"/><Relationship Id="rId22" Type="http://schemas.openxmlformats.org/officeDocument/2006/relationships/hyperlink" Target="https://old.tcmsp-e.com/molecule.php?qn=6" TargetMode="External"/><Relationship Id="rId21" Type="http://schemas.openxmlformats.org/officeDocument/2006/relationships/hyperlink" Target="https://old.tcmsp-e.com/molecule.php?qn=449" TargetMode="External"/><Relationship Id="rId20" Type="http://schemas.openxmlformats.org/officeDocument/2006/relationships/hyperlink" Target="https://old.tcmsp-e.com/molecule.php?qn=422" TargetMode="External"/><Relationship Id="rId2" Type="http://schemas.openxmlformats.org/officeDocument/2006/relationships/hyperlink" Target="https://old.tcmsp-e.com/molecule.php?qn=1495" TargetMode="External"/><Relationship Id="rId19" Type="http://schemas.openxmlformats.org/officeDocument/2006/relationships/hyperlink" Target="https://old.tcmsp-e.com/molecule.php?qn=358" TargetMode="External"/><Relationship Id="rId18" Type="http://schemas.openxmlformats.org/officeDocument/2006/relationships/hyperlink" Target="https://old.tcmsp-e.com/molecule.php?qn=3128" TargetMode="External"/><Relationship Id="rId17" Type="http://schemas.openxmlformats.org/officeDocument/2006/relationships/hyperlink" Target="https://old.tcmsp-e.com/molecule.php?qn=3124" TargetMode="External"/><Relationship Id="rId16" Type="http://schemas.openxmlformats.org/officeDocument/2006/relationships/hyperlink" Target="https://old.tcmsp-e.com/molecule.php?qn=3117" TargetMode="External"/><Relationship Id="rId15" Type="http://schemas.openxmlformats.org/officeDocument/2006/relationships/hyperlink" Target="https://old.tcmsp-e.com/molecule.php?qn=3111" TargetMode="External"/><Relationship Id="rId14" Type="http://schemas.openxmlformats.org/officeDocument/2006/relationships/hyperlink" Target="https://old.tcmsp-e.com/molecule.php?qn=3108" TargetMode="External"/><Relationship Id="rId13" Type="http://schemas.openxmlformats.org/officeDocument/2006/relationships/hyperlink" Target="https://old.tcmsp-e.com/molecule.php?qn=3101" TargetMode="External"/><Relationship Id="rId12" Type="http://schemas.openxmlformats.org/officeDocument/2006/relationships/hyperlink" Target="https://old.tcmsp-e.com/molecule.php?qn=3095" TargetMode="External"/><Relationship Id="rId11" Type="http://schemas.openxmlformats.org/officeDocument/2006/relationships/hyperlink" Target="https://old.tcmsp-e.com/molecule.php?qn=3062" TargetMode="External"/><Relationship Id="rId10" Type="http://schemas.openxmlformats.org/officeDocument/2006/relationships/hyperlink" Target="https://old.tcmsp-e.com/molecule.php?qn=3059" TargetMode="External"/><Relationship Id="rId1" Type="http://schemas.openxmlformats.org/officeDocument/2006/relationships/hyperlink" Target="https://old.tcmsp-e.com/molecule.php?qn=1494" TargetMode="External"/></Relationships>
</file>

<file path=xl/worksheets/_rels/sheet2.xml.rels><?xml version="1.0" encoding="UTF-8" standalone="yes"?>
<Relationships xmlns="http://schemas.openxmlformats.org/package/2006/relationships"><Relationship Id="rId9" Type="http://schemas.openxmlformats.org/officeDocument/2006/relationships/hyperlink" Target="https://old.tcmsp-e.com/molecule.php?qn=7660" TargetMode="External"/><Relationship Id="rId8" Type="http://schemas.openxmlformats.org/officeDocument/2006/relationships/hyperlink" Target="https://old.tcmsp-e.com/molecule.php?qn=7659" TargetMode="External"/><Relationship Id="rId7" Type="http://schemas.openxmlformats.org/officeDocument/2006/relationships/hyperlink" Target="https://old.tcmsp-e.com/molecule.php?qn=7658" TargetMode="External"/><Relationship Id="rId6" Type="http://schemas.openxmlformats.org/officeDocument/2006/relationships/hyperlink" Target="https://old.tcmsp-e.com/molecule.php?qn=7657" TargetMode="External"/><Relationship Id="rId5" Type="http://schemas.openxmlformats.org/officeDocument/2006/relationships/hyperlink" Target="https://old.tcmsp-e.com/molecule.php?qn=359" TargetMode="External"/><Relationship Id="rId4" Type="http://schemas.openxmlformats.org/officeDocument/2006/relationships/hyperlink" Target="https://old.tcmsp-e.com/molecule.php?qn=358" TargetMode="External"/><Relationship Id="rId3" Type="http://schemas.openxmlformats.org/officeDocument/2006/relationships/hyperlink" Target="https://old.tcmsp-e.com/molecule.php?qn=2222" TargetMode="External"/><Relationship Id="rId2" Type="http://schemas.openxmlformats.org/officeDocument/2006/relationships/hyperlink" Target="https://old.tcmsp-e.com/molecule.php?qn=1925" TargetMode="External"/><Relationship Id="rId10" Type="http://schemas.openxmlformats.org/officeDocument/2006/relationships/hyperlink" Target="https://old.tcmsp-e.com/molecule.php?qn=7662" TargetMode="External"/><Relationship Id="rId1" Type="http://schemas.openxmlformats.org/officeDocument/2006/relationships/hyperlink" Target="https://old.tcmsp-e.com/tcmspsearch.php?qr=Figwort Root&amp;qsr=herb_en_name&amp;token=5d037c16f187c9a901e4f05ab626be66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old.tcmsp-e.com/molecule.php?qn=449" TargetMode="External"/><Relationship Id="rId2" Type="http://schemas.openxmlformats.org/officeDocument/2006/relationships/hyperlink" Target="https://old.tcmsp-e.com/molecule.php?qn=358" TargetMode="External"/><Relationship Id="rId1" Type="http://schemas.openxmlformats.org/officeDocument/2006/relationships/hyperlink" Target="https://old.tcmsp-e.com/tcmspsearch.php?qr=Angelicae Sinensis Radix&amp;qsr=herb_en_name&amp;token=5d037c16f187c9a901e4f05ab626be66" TargetMode="External"/></Relationships>
</file>

<file path=xl/worksheets/_rels/sheet4.xml.rels><?xml version="1.0" encoding="UTF-8" standalone="yes"?>
<Relationships xmlns="http://schemas.openxmlformats.org/package/2006/relationships"><Relationship Id="rId93" Type="http://schemas.openxmlformats.org/officeDocument/2006/relationships/hyperlink" Target="https://old.tcmsp-e.com/molecule.php?qn=98" TargetMode="External"/><Relationship Id="rId92" Type="http://schemas.openxmlformats.org/officeDocument/2006/relationships/hyperlink" Target="https://old.tcmsp-e.com/molecule.php?qn=5020" TargetMode="External"/><Relationship Id="rId91" Type="http://schemas.openxmlformats.org/officeDocument/2006/relationships/hyperlink" Target="https://old.tcmsp-e.com/molecule.php?qn=5018" TargetMode="External"/><Relationship Id="rId90" Type="http://schemas.openxmlformats.org/officeDocument/2006/relationships/hyperlink" Target="https://old.tcmsp-e.com/molecule.php?qn=5017" TargetMode="External"/><Relationship Id="rId9" Type="http://schemas.openxmlformats.org/officeDocument/2006/relationships/hyperlink" Target="https://old.tcmsp-e.com/molecule.php?qn=359" TargetMode="External"/><Relationship Id="rId89" Type="http://schemas.openxmlformats.org/officeDocument/2006/relationships/hyperlink" Target="https://old.tcmsp-e.com/molecule.php?qn=5016" TargetMode="External"/><Relationship Id="rId88" Type="http://schemas.openxmlformats.org/officeDocument/2006/relationships/hyperlink" Target="https://old.tcmsp-e.com/molecule.php?qn=5013" TargetMode="External"/><Relationship Id="rId87" Type="http://schemas.openxmlformats.org/officeDocument/2006/relationships/hyperlink" Target="https://old.tcmsp-e.com/molecule.php?qn=5012" TargetMode="External"/><Relationship Id="rId86" Type="http://schemas.openxmlformats.org/officeDocument/2006/relationships/hyperlink" Target="https://old.tcmsp-e.com/molecule.php?qn=5008" TargetMode="External"/><Relationship Id="rId85" Type="http://schemas.openxmlformats.org/officeDocument/2006/relationships/hyperlink" Target="https://old.tcmsp-e.com/molecule.php?qn=5007" TargetMode="External"/><Relationship Id="rId84" Type="http://schemas.openxmlformats.org/officeDocument/2006/relationships/hyperlink" Target="https://old.tcmsp-e.com/molecule.php?qn=5003" TargetMode="External"/><Relationship Id="rId83" Type="http://schemas.openxmlformats.org/officeDocument/2006/relationships/hyperlink" Target="https://old.tcmsp-e.com/molecule.php?qn=5001" TargetMode="External"/><Relationship Id="rId82" Type="http://schemas.openxmlformats.org/officeDocument/2006/relationships/hyperlink" Target="https://old.tcmsp-e.com/molecule.php?qn=5000" TargetMode="External"/><Relationship Id="rId81" Type="http://schemas.openxmlformats.org/officeDocument/2006/relationships/hyperlink" Target="https://old.tcmsp-e.com/molecule.php?qn=500" TargetMode="External"/><Relationship Id="rId80" Type="http://schemas.openxmlformats.org/officeDocument/2006/relationships/hyperlink" Target="https://old.tcmsp-e.com/molecule.php?qn=4996" TargetMode="External"/><Relationship Id="rId8" Type="http://schemas.openxmlformats.org/officeDocument/2006/relationships/hyperlink" Target="https://old.tcmsp-e.com/molecule.php?qn=354" TargetMode="External"/><Relationship Id="rId79" Type="http://schemas.openxmlformats.org/officeDocument/2006/relationships/hyperlink" Target="https://old.tcmsp-e.com/molecule.php?qn=4993" TargetMode="External"/><Relationship Id="rId78" Type="http://schemas.openxmlformats.org/officeDocument/2006/relationships/hyperlink" Target="https://old.tcmsp-e.com/molecule.php?qn=4991" TargetMode="External"/><Relationship Id="rId77" Type="http://schemas.openxmlformats.org/officeDocument/2006/relationships/hyperlink" Target="https://old.tcmsp-e.com/molecule.php?qn=4990" TargetMode="External"/><Relationship Id="rId76" Type="http://schemas.openxmlformats.org/officeDocument/2006/relationships/hyperlink" Target="https://old.tcmsp-e.com/molecule.php?qn=4989" TargetMode="External"/><Relationship Id="rId75" Type="http://schemas.openxmlformats.org/officeDocument/2006/relationships/hyperlink" Target="https://old.tcmsp-e.com/molecule.php?qn=4988" TargetMode="External"/><Relationship Id="rId74" Type="http://schemas.openxmlformats.org/officeDocument/2006/relationships/hyperlink" Target="https://old.tcmsp-e.com/molecule.php?qn=4985" TargetMode="External"/><Relationship Id="rId73" Type="http://schemas.openxmlformats.org/officeDocument/2006/relationships/hyperlink" Target="https://old.tcmsp-e.com/molecule.php?qn=4980" TargetMode="External"/><Relationship Id="rId72" Type="http://schemas.openxmlformats.org/officeDocument/2006/relationships/hyperlink" Target="https://old.tcmsp-e.com/molecule.php?qn=4978" TargetMode="External"/><Relationship Id="rId71" Type="http://schemas.openxmlformats.org/officeDocument/2006/relationships/hyperlink" Target="https://old.tcmsp-e.com/molecule.php?qn=4974" TargetMode="External"/><Relationship Id="rId70" Type="http://schemas.openxmlformats.org/officeDocument/2006/relationships/hyperlink" Target="https://old.tcmsp-e.com/molecule.php?qn=497" TargetMode="External"/><Relationship Id="rId7" Type="http://schemas.openxmlformats.org/officeDocument/2006/relationships/hyperlink" Target="https://old.tcmsp-e.com/molecule.php?qn=2565" TargetMode="External"/><Relationship Id="rId69" Type="http://schemas.openxmlformats.org/officeDocument/2006/relationships/hyperlink" Target="https://old.tcmsp-e.com/molecule.php?qn=4966" TargetMode="External"/><Relationship Id="rId68" Type="http://schemas.openxmlformats.org/officeDocument/2006/relationships/hyperlink" Target="https://old.tcmsp-e.com/molecule.php?qn=4961" TargetMode="External"/><Relationship Id="rId67" Type="http://schemas.openxmlformats.org/officeDocument/2006/relationships/hyperlink" Target="https://old.tcmsp-e.com/molecule.php?qn=4959" TargetMode="External"/><Relationship Id="rId66" Type="http://schemas.openxmlformats.org/officeDocument/2006/relationships/hyperlink" Target="https://old.tcmsp-e.com/molecule.php?qn=4957" TargetMode="External"/><Relationship Id="rId65" Type="http://schemas.openxmlformats.org/officeDocument/2006/relationships/hyperlink" Target="https://old.tcmsp-e.com/molecule.php?qn=4949" TargetMode="External"/><Relationship Id="rId64" Type="http://schemas.openxmlformats.org/officeDocument/2006/relationships/hyperlink" Target="https://old.tcmsp-e.com/molecule.php?qn=4948" TargetMode="External"/><Relationship Id="rId63" Type="http://schemas.openxmlformats.org/officeDocument/2006/relationships/hyperlink" Target="https://old.tcmsp-e.com/molecule.php?qn=4945" TargetMode="External"/><Relationship Id="rId62" Type="http://schemas.openxmlformats.org/officeDocument/2006/relationships/hyperlink" Target="https://old.tcmsp-e.com/molecule.php?qn=4941" TargetMode="External"/><Relationship Id="rId61" Type="http://schemas.openxmlformats.org/officeDocument/2006/relationships/hyperlink" Target="https://old.tcmsp-e.com/molecule.php?qn=4935" TargetMode="External"/><Relationship Id="rId60" Type="http://schemas.openxmlformats.org/officeDocument/2006/relationships/hyperlink" Target="https://old.tcmsp-e.com/molecule.php?qn=4924" TargetMode="External"/><Relationship Id="rId6" Type="http://schemas.openxmlformats.org/officeDocument/2006/relationships/hyperlink" Target="https://old.tcmsp-e.com/molecule.php?qn=239" TargetMode="External"/><Relationship Id="rId59" Type="http://schemas.openxmlformats.org/officeDocument/2006/relationships/hyperlink" Target="https://old.tcmsp-e.com/molecule.php?qn=4917" TargetMode="External"/><Relationship Id="rId58" Type="http://schemas.openxmlformats.org/officeDocument/2006/relationships/hyperlink" Target="https://old.tcmsp-e.com/molecule.php?qn=4915" TargetMode="External"/><Relationship Id="rId57" Type="http://schemas.openxmlformats.org/officeDocument/2006/relationships/hyperlink" Target="https://old.tcmsp-e.com/molecule.php?qn=4914" TargetMode="External"/><Relationship Id="rId56" Type="http://schemas.openxmlformats.org/officeDocument/2006/relationships/hyperlink" Target="https://old.tcmsp-e.com/molecule.php?qn=4913" TargetMode="External"/><Relationship Id="rId55" Type="http://schemas.openxmlformats.org/officeDocument/2006/relationships/hyperlink" Target="https://old.tcmsp-e.com/molecule.php?qn=4912" TargetMode="External"/><Relationship Id="rId54" Type="http://schemas.openxmlformats.org/officeDocument/2006/relationships/hyperlink" Target="https://old.tcmsp-e.com/molecule.php?qn=4911" TargetMode="External"/><Relationship Id="rId53" Type="http://schemas.openxmlformats.org/officeDocument/2006/relationships/hyperlink" Target="https://old.tcmsp-e.com/molecule.php?qn=4910" TargetMode="External"/><Relationship Id="rId52" Type="http://schemas.openxmlformats.org/officeDocument/2006/relationships/hyperlink" Target="https://old.tcmsp-e.com/molecule.php?qn=4908" TargetMode="External"/><Relationship Id="rId51" Type="http://schemas.openxmlformats.org/officeDocument/2006/relationships/hyperlink" Target="https://old.tcmsp-e.com/molecule.php?qn=4907" TargetMode="External"/><Relationship Id="rId50" Type="http://schemas.openxmlformats.org/officeDocument/2006/relationships/hyperlink" Target="https://old.tcmsp-e.com/molecule.php?qn=4905" TargetMode="External"/><Relationship Id="rId5" Type="http://schemas.openxmlformats.org/officeDocument/2006/relationships/hyperlink" Target="https://old.tcmsp-e.com/molecule.php?qn=2311" TargetMode="External"/><Relationship Id="rId49" Type="http://schemas.openxmlformats.org/officeDocument/2006/relationships/hyperlink" Target="https://old.tcmsp-e.com/molecule.php?qn=4904" TargetMode="External"/><Relationship Id="rId48" Type="http://schemas.openxmlformats.org/officeDocument/2006/relationships/hyperlink" Target="https://old.tcmsp-e.com/molecule.php?qn=4903" TargetMode="External"/><Relationship Id="rId47" Type="http://schemas.openxmlformats.org/officeDocument/2006/relationships/hyperlink" Target="https://old.tcmsp-e.com/molecule.php?qn=4898" TargetMode="External"/><Relationship Id="rId46" Type="http://schemas.openxmlformats.org/officeDocument/2006/relationships/hyperlink" Target="https://old.tcmsp-e.com/molecule.php?qn=4891" TargetMode="External"/><Relationship Id="rId45" Type="http://schemas.openxmlformats.org/officeDocument/2006/relationships/hyperlink" Target="https://old.tcmsp-e.com/molecule.php?qn=4885" TargetMode="External"/><Relationship Id="rId44" Type="http://schemas.openxmlformats.org/officeDocument/2006/relationships/hyperlink" Target="https://old.tcmsp-e.com/molecule.php?qn=4884" TargetMode="External"/><Relationship Id="rId43" Type="http://schemas.openxmlformats.org/officeDocument/2006/relationships/hyperlink" Target="https://old.tcmsp-e.com/molecule.php?qn=4883" TargetMode="External"/><Relationship Id="rId42" Type="http://schemas.openxmlformats.org/officeDocument/2006/relationships/hyperlink" Target="https://old.tcmsp-e.com/molecule.php?qn=4882" TargetMode="External"/><Relationship Id="rId41" Type="http://schemas.openxmlformats.org/officeDocument/2006/relationships/hyperlink" Target="https://old.tcmsp-e.com/molecule.php?qn=4879" TargetMode="External"/><Relationship Id="rId40" Type="http://schemas.openxmlformats.org/officeDocument/2006/relationships/hyperlink" Target="https://old.tcmsp-e.com/molecule.php?qn=4866" TargetMode="External"/><Relationship Id="rId4" Type="http://schemas.openxmlformats.org/officeDocument/2006/relationships/hyperlink" Target="https://old.tcmsp-e.com/molecule.php?qn=211" TargetMode="External"/><Relationship Id="rId39" Type="http://schemas.openxmlformats.org/officeDocument/2006/relationships/hyperlink" Target="https://old.tcmsp-e.com/molecule.php?qn=4864" TargetMode="External"/><Relationship Id="rId38" Type="http://schemas.openxmlformats.org/officeDocument/2006/relationships/hyperlink" Target="https://old.tcmsp-e.com/molecule.php?qn=4863" TargetMode="External"/><Relationship Id="rId37" Type="http://schemas.openxmlformats.org/officeDocument/2006/relationships/hyperlink" Target="https://old.tcmsp-e.com/molecule.php?qn=4860" TargetMode="External"/><Relationship Id="rId36" Type="http://schemas.openxmlformats.org/officeDocument/2006/relationships/hyperlink" Target="https://old.tcmsp-e.com/molecule.php?qn=4857" TargetMode="External"/><Relationship Id="rId35" Type="http://schemas.openxmlformats.org/officeDocument/2006/relationships/hyperlink" Target="https://old.tcmsp-e.com/molecule.php?qn=4856" TargetMode="External"/><Relationship Id="rId34" Type="http://schemas.openxmlformats.org/officeDocument/2006/relationships/hyperlink" Target="https://old.tcmsp-e.com/molecule.php?qn=4855" TargetMode="External"/><Relationship Id="rId33" Type="http://schemas.openxmlformats.org/officeDocument/2006/relationships/hyperlink" Target="https://old.tcmsp-e.com/molecule.php?qn=4849" TargetMode="External"/><Relationship Id="rId32" Type="http://schemas.openxmlformats.org/officeDocument/2006/relationships/hyperlink" Target="https://old.tcmsp-e.com/molecule.php?qn=4848" TargetMode="External"/><Relationship Id="rId31" Type="http://schemas.openxmlformats.org/officeDocument/2006/relationships/hyperlink" Target="https://old.tcmsp-e.com/molecule.php?qn=4841" TargetMode="External"/><Relationship Id="rId30" Type="http://schemas.openxmlformats.org/officeDocument/2006/relationships/hyperlink" Target="https://old.tcmsp-e.com/molecule.php?qn=4838" TargetMode="External"/><Relationship Id="rId3" Type="http://schemas.openxmlformats.org/officeDocument/2006/relationships/hyperlink" Target="https://old.tcmsp-e.com/molecule.php?qn=1792" TargetMode="External"/><Relationship Id="rId29" Type="http://schemas.openxmlformats.org/officeDocument/2006/relationships/hyperlink" Target="https://old.tcmsp-e.com/molecule.php?qn=4835" TargetMode="External"/><Relationship Id="rId28" Type="http://schemas.openxmlformats.org/officeDocument/2006/relationships/hyperlink" Target="https://old.tcmsp-e.com/molecule.php?qn=4833" TargetMode="External"/><Relationship Id="rId27" Type="http://schemas.openxmlformats.org/officeDocument/2006/relationships/hyperlink" Target="https://old.tcmsp-e.com/molecule.php?qn=4829" TargetMode="External"/><Relationship Id="rId26" Type="http://schemas.openxmlformats.org/officeDocument/2006/relationships/hyperlink" Target="https://old.tcmsp-e.com/molecule.php?qn=4828" TargetMode="External"/><Relationship Id="rId25" Type="http://schemas.openxmlformats.org/officeDocument/2006/relationships/hyperlink" Target="https://old.tcmsp-e.com/molecule.php?qn=4827" TargetMode="External"/><Relationship Id="rId24" Type="http://schemas.openxmlformats.org/officeDocument/2006/relationships/hyperlink" Target="https://old.tcmsp-e.com/molecule.php?qn=4824" TargetMode="External"/><Relationship Id="rId23" Type="http://schemas.openxmlformats.org/officeDocument/2006/relationships/hyperlink" Target="https://old.tcmsp-e.com/molecule.php?qn=4820" TargetMode="External"/><Relationship Id="rId22" Type="http://schemas.openxmlformats.org/officeDocument/2006/relationships/hyperlink" Target="https://old.tcmsp-e.com/molecule.php?qn=4815" TargetMode="External"/><Relationship Id="rId21" Type="http://schemas.openxmlformats.org/officeDocument/2006/relationships/hyperlink" Target="https://old.tcmsp-e.com/molecule.php?qn=4814" TargetMode="External"/><Relationship Id="rId20" Type="http://schemas.openxmlformats.org/officeDocument/2006/relationships/hyperlink" Target="https://old.tcmsp-e.com/molecule.php?qn=4811" TargetMode="External"/><Relationship Id="rId2" Type="http://schemas.openxmlformats.org/officeDocument/2006/relationships/hyperlink" Target="https://old.tcmsp-e.com/molecule.php?qn=1484" TargetMode="External"/><Relationship Id="rId19" Type="http://schemas.openxmlformats.org/officeDocument/2006/relationships/hyperlink" Target="https://old.tcmsp-e.com/molecule.php?qn=4810" TargetMode="External"/><Relationship Id="rId18" Type="http://schemas.openxmlformats.org/officeDocument/2006/relationships/hyperlink" Target="https://old.tcmsp-e.com/molecule.php?qn=4808" TargetMode="External"/><Relationship Id="rId17" Type="http://schemas.openxmlformats.org/officeDocument/2006/relationships/hyperlink" Target="https://old.tcmsp-e.com/molecule.php?qn=4806" TargetMode="External"/><Relationship Id="rId16" Type="http://schemas.openxmlformats.org/officeDocument/2006/relationships/hyperlink" Target="https://old.tcmsp-e.com/molecule.php?qn=4805" TargetMode="External"/><Relationship Id="rId15" Type="http://schemas.openxmlformats.org/officeDocument/2006/relationships/hyperlink" Target="https://old.tcmsp-e.com/molecule.php?qn=4328" TargetMode="External"/><Relationship Id="rId14" Type="http://schemas.openxmlformats.org/officeDocument/2006/relationships/hyperlink" Target="https://old.tcmsp-e.com/molecule.php?qn=422" TargetMode="External"/><Relationship Id="rId13" Type="http://schemas.openxmlformats.org/officeDocument/2006/relationships/hyperlink" Target="https://old.tcmsp-e.com/molecule.php?qn=417" TargetMode="External"/><Relationship Id="rId12" Type="http://schemas.openxmlformats.org/officeDocument/2006/relationships/hyperlink" Target="https://old.tcmsp-e.com/molecule.php?qn=392" TargetMode="External"/><Relationship Id="rId11" Type="http://schemas.openxmlformats.org/officeDocument/2006/relationships/hyperlink" Target="https://old.tcmsp-e.com/molecule.php?qn=3896" TargetMode="External"/><Relationship Id="rId10" Type="http://schemas.openxmlformats.org/officeDocument/2006/relationships/hyperlink" Target="https://old.tcmsp-e.com/molecule.php?qn=3656" TargetMode="External"/><Relationship Id="rId1" Type="http://schemas.openxmlformats.org/officeDocument/2006/relationships/hyperlink" Target="https://old.tcmsp-e.com/tcmspsearch.php?qr=licorice&amp;qsr=herb_en_name&amp;token=5d037c16f187c9a901e4f05ab626be66" TargetMode="External"/></Relationships>
</file>

<file path=xl/worksheets/_rels/sheet5.xml.rels><?xml version="1.0" encoding="UTF-8" standalone="yes"?>
<Relationships xmlns="http://schemas.openxmlformats.org/package/2006/relationships"><Relationship Id="rId99" Type="http://schemas.openxmlformats.org/officeDocument/2006/relationships/hyperlink" Target="https://old.tcmsp-e.com/molecule.php?qn=497" TargetMode="External"/><Relationship Id="rId98" Type="http://schemas.openxmlformats.org/officeDocument/2006/relationships/hyperlink" Target="https://old.tcmsp-e.com/molecule.php?qn=4966" TargetMode="External"/><Relationship Id="rId97" Type="http://schemas.openxmlformats.org/officeDocument/2006/relationships/hyperlink" Target="https://old.tcmsp-e.com/molecule.php?qn=4961" TargetMode="External"/><Relationship Id="rId96" Type="http://schemas.openxmlformats.org/officeDocument/2006/relationships/hyperlink" Target="https://old.tcmsp-e.com/molecule.php?qn=4959" TargetMode="External"/><Relationship Id="rId95" Type="http://schemas.openxmlformats.org/officeDocument/2006/relationships/hyperlink" Target="https://old.tcmsp-e.com/molecule.php?qn=4957" TargetMode="External"/><Relationship Id="rId94" Type="http://schemas.openxmlformats.org/officeDocument/2006/relationships/hyperlink" Target="https://old.tcmsp-e.com/molecule.php?qn=4949" TargetMode="External"/><Relationship Id="rId93" Type="http://schemas.openxmlformats.org/officeDocument/2006/relationships/hyperlink" Target="https://old.tcmsp-e.com/molecule.php?qn=4948" TargetMode="External"/><Relationship Id="rId92" Type="http://schemas.openxmlformats.org/officeDocument/2006/relationships/hyperlink" Target="https://old.tcmsp-e.com/molecule.php?qn=4945" TargetMode="External"/><Relationship Id="rId91" Type="http://schemas.openxmlformats.org/officeDocument/2006/relationships/hyperlink" Target="https://old.tcmsp-e.com/molecule.php?qn=4941" TargetMode="External"/><Relationship Id="rId90" Type="http://schemas.openxmlformats.org/officeDocument/2006/relationships/hyperlink" Target="https://old.tcmsp-e.com/molecule.php?qn=4935" TargetMode="External"/><Relationship Id="rId9" Type="http://schemas.openxmlformats.org/officeDocument/2006/relationships/hyperlink" Target="https://old.tcmsp-e.com/molecule.php?qn=3044" TargetMode="External"/><Relationship Id="rId89" Type="http://schemas.openxmlformats.org/officeDocument/2006/relationships/hyperlink" Target="https://old.tcmsp-e.com/molecule.php?qn=4924" TargetMode="External"/><Relationship Id="rId88" Type="http://schemas.openxmlformats.org/officeDocument/2006/relationships/hyperlink" Target="https://old.tcmsp-e.com/molecule.php?qn=4917" TargetMode="External"/><Relationship Id="rId87" Type="http://schemas.openxmlformats.org/officeDocument/2006/relationships/hyperlink" Target="https://old.tcmsp-e.com/molecule.php?qn=4915" TargetMode="External"/><Relationship Id="rId86" Type="http://schemas.openxmlformats.org/officeDocument/2006/relationships/hyperlink" Target="https://old.tcmsp-e.com/molecule.php?qn=4914" TargetMode="External"/><Relationship Id="rId85" Type="http://schemas.openxmlformats.org/officeDocument/2006/relationships/hyperlink" Target="https://old.tcmsp-e.com/molecule.php?qn=4913" TargetMode="External"/><Relationship Id="rId84" Type="http://schemas.openxmlformats.org/officeDocument/2006/relationships/hyperlink" Target="https://old.tcmsp-e.com/molecule.php?qn=4912" TargetMode="External"/><Relationship Id="rId83" Type="http://schemas.openxmlformats.org/officeDocument/2006/relationships/hyperlink" Target="https://old.tcmsp-e.com/molecule.php?qn=4911" TargetMode="External"/><Relationship Id="rId82" Type="http://schemas.openxmlformats.org/officeDocument/2006/relationships/hyperlink" Target="https://old.tcmsp-e.com/molecule.php?qn=4910" TargetMode="External"/><Relationship Id="rId81" Type="http://schemas.openxmlformats.org/officeDocument/2006/relationships/hyperlink" Target="https://old.tcmsp-e.com/molecule.php?qn=4908" TargetMode="External"/><Relationship Id="rId80" Type="http://schemas.openxmlformats.org/officeDocument/2006/relationships/hyperlink" Target="https://old.tcmsp-e.com/molecule.php?qn=4907" TargetMode="External"/><Relationship Id="rId8" Type="http://schemas.openxmlformats.org/officeDocument/2006/relationships/hyperlink" Target="https://old.tcmsp-e.com/molecule.php?qn=3036" TargetMode="External"/><Relationship Id="rId79" Type="http://schemas.openxmlformats.org/officeDocument/2006/relationships/hyperlink" Target="https://old.tcmsp-e.com/molecule.php?qn=4905" TargetMode="External"/><Relationship Id="rId78" Type="http://schemas.openxmlformats.org/officeDocument/2006/relationships/hyperlink" Target="https://old.tcmsp-e.com/molecule.php?qn=4904" TargetMode="External"/><Relationship Id="rId77" Type="http://schemas.openxmlformats.org/officeDocument/2006/relationships/hyperlink" Target="https://old.tcmsp-e.com/molecule.php?qn=4903" TargetMode="External"/><Relationship Id="rId76" Type="http://schemas.openxmlformats.org/officeDocument/2006/relationships/hyperlink" Target="https://old.tcmsp-e.com/molecule.php?qn=4898" TargetMode="External"/><Relationship Id="rId75" Type="http://schemas.openxmlformats.org/officeDocument/2006/relationships/hyperlink" Target="https://old.tcmsp-e.com/molecule.php?qn=4891" TargetMode="External"/><Relationship Id="rId74" Type="http://schemas.openxmlformats.org/officeDocument/2006/relationships/hyperlink" Target="https://old.tcmsp-e.com/molecule.php?qn=4885" TargetMode="External"/><Relationship Id="rId73" Type="http://schemas.openxmlformats.org/officeDocument/2006/relationships/hyperlink" Target="https://old.tcmsp-e.com/molecule.php?qn=4884" TargetMode="External"/><Relationship Id="rId72" Type="http://schemas.openxmlformats.org/officeDocument/2006/relationships/hyperlink" Target="https://old.tcmsp-e.com/molecule.php?qn=4883" TargetMode="External"/><Relationship Id="rId71" Type="http://schemas.openxmlformats.org/officeDocument/2006/relationships/hyperlink" Target="https://old.tcmsp-e.com/molecule.php?qn=4882" TargetMode="External"/><Relationship Id="rId70" Type="http://schemas.openxmlformats.org/officeDocument/2006/relationships/hyperlink" Target="https://old.tcmsp-e.com/molecule.php?qn=4879" TargetMode="External"/><Relationship Id="rId7" Type="http://schemas.openxmlformats.org/officeDocument/2006/relationships/hyperlink" Target="https://old.tcmsp-e.com/molecule.php?qn=2773" TargetMode="External"/><Relationship Id="rId69" Type="http://schemas.openxmlformats.org/officeDocument/2006/relationships/hyperlink" Target="https://old.tcmsp-e.com/molecule.php?qn=4866" TargetMode="External"/><Relationship Id="rId68" Type="http://schemas.openxmlformats.org/officeDocument/2006/relationships/hyperlink" Target="https://old.tcmsp-e.com/molecule.php?qn=4864" TargetMode="External"/><Relationship Id="rId67" Type="http://schemas.openxmlformats.org/officeDocument/2006/relationships/hyperlink" Target="https://old.tcmsp-e.com/molecule.php?qn=4863" TargetMode="External"/><Relationship Id="rId66" Type="http://schemas.openxmlformats.org/officeDocument/2006/relationships/hyperlink" Target="https://old.tcmsp-e.com/molecule.php?qn=4860" TargetMode="External"/><Relationship Id="rId65" Type="http://schemas.openxmlformats.org/officeDocument/2006/relationships/hyperlink" Target="https://old.tcmsp-e.com/molecule.php?qn=4857" TargetMode="External"/><Relationship Id="rId64" Type="http://schemas.openxmlformats.org/officeDocument/2006/relationships/hyperlink" Target="https://old.tcmsp-e.com/molecule.php?qn=4856" TargetMode="External"/><Relationship Id="rId63" Type="http://schemas.openxmlformats.org/officeDocument/2006/relationships/hyperlink" Target="https://old.tcmsp-e.com/molecule.php?qn=4855" TargetMode="External"/><Relationship Id="rId62" Type="http://schemas.openxmlformats.org/officeDocument/2006/relationships/hyperlink" Target="https://old.tcmsp-e.com/molecule.php?qn=4849" TargetMode="External"/><Relationship Id="rId61" Type="http://schemas.openxmlformats.org/officeDocument/2006/relationships/hyperlink" Target="https://old.tcmsp-e.com/molecule.php?qn=4848" TargetMode="External"/><Relationship Id="rId60" Type="http://schemas.openxmlformats.org/officeDocument/2006/relationships/hyperlink" Target="https://old.tcmsp-e.com/molecule.php?qn=4841" TargetMode="External"/><Relationship Id="rId6" Type="http://schemas.openxmlformats.org/officeDocument/2006/relationships/hyperlink" Target="https://old.tcmsp-e.com/molecule.php?qn=3014" TargetMode="External"/><Relationship Id="rId59" Type="http://schemas.openxmlformats.org/officeDocument/2006/relationships/hyperlink" Target="https://old.tcmsp-e.com/molecule.php?qn=4838" TargetMode="External"/><Relationship Id="rId58" Type="http://schemas.openxmlformats.org/officeDocument/2006/relationships/hyperlink" Target="https://old.tcmsp-e.com/molecule.php?qn=4835" TargetMode="External"/><Relationship Id="rId57" Type="http://schemas.openxmlformats.org/officeDocument/2006/relationships/hyperlink" Target="https://old.tcmsp-e.com/molecule.php?qn=4833" TargetMode="External"/><Relationship Id="rId56" Type="http://schemas.openxmlformats.org/officeDocument/2006/relationships/hyperlink" Target="https://old.tcmsp-e.com/molecule.php?qn=4829" TargetMode="External"/><Relationship Id="rId55" Type="http://schemas.openxmlformats.org/officeDocument/2006/relationships/hyperlink" Target="https://old.tcmsp-e.com/molecule.php?qn=4828" TargetMode="External"/><Relationship Id="rId54" Type="http://schemas.openxmlformats.org/officeDocument/2006/relationships/hyperlink" Target="https://old.tcmsp-e.com/molecule.php?qn=4827" TargetMode="External"/><Relationship Id="rId53" Type="http://schemas.openxmlformats.org/officeDocument/2006/relationships/hyperlink" Target="https://old.tcmsp-e.com/molecule.php?qn=4824" TargetMode="External"/><Relationship Id="rId52" Type="http://schemas.openxmlformats.org/officeDocument/2006/relationships/hyperlink" Target="https://old.tcmsp-e.com/molecule.php?qn=4820" TargetMode="External"/><Relationship Id="rId51" Type="http://schemas.openxmlformats.org/officeDocument/2006/relationships/hyperlink" Target="https://old.tcmsp-e.com/molecule.php?qn=4815" TargetMode="External"/><Relationship Id="rId50" Type="http://schemas.openxmlformats.org/officeDocument/2006/relationships/hyperlink" Target="https://old.tcmsp-e.com/molecule.php?qn=4814" TargetMode="External"/><Relationship Id="rId5" Type="http://schemas.openxmlformats.org/officeDocument/2006/relationships/hyperlink" Target="https://old.tcmsp-e.com/molecule.php?qn=3006" TargetMode="External"/><Relationship Id="rId49" Type="http://schemas.openxmlformats.org/officeDocument/2006/relationships/hyperlink" Target="https://old.tcmsp-e.com/molecule.php?qn=4811" TargetMode="External"/><Relationship Id="rId48" Type="http://schemas.openxmlformats.org/officeDocument/2006/relationships/hyperlink" Target="https://old.tcmsp-e.com/molecule.php?qn=4810" TargetMode="External"/><Relationship Id="rId47" Type="http://schemas.openxmlformats.org/officeDocument/2006/relationships/hyperlink" Target="https://old.tcmsp-e.com/molecule.php?qn=4808" TargetMode="External"/><Relationship Id="rId46" Type="http://schemas.openxmlformats.org/officeDocument/2006/relationships/hyperlink" Target="https://old.tcmsp-e.com/molecule.php?qn=4806" TargetMode="External"/><Relationship Id="rId45" Type="http://schemas.openxmlformats.org/officeDocument/2006/relationships/hyperlink" Target="https://old.tcmsp-e.com/molecule.php?qn=4805" TargetMode="External"/><Relationship Id="rId44" Type="http://schemas.openxmlformats.org/officeDocument/2006/relationships/hyperlink" Target="https://old.tcmsp-e.com/molecule.php?qn=4328" TargetMode="External"/><Relationship Id="rId43" Type="http://schemas.openxmlformats.org/officeDocument/2006/relationships/hyperlink" Target="https://old.tcmsp-e.com/molecule.php?qn=417" TargetMode="External"/><Relationship Id="rId42" Type="http://schemas.openxmlformats.org/officeDocument/2006/relationships/hyperlink" Target="https://old.tcmsp-e.com/molecule.php?qn=392" TargetMode="External"/><Relationship Id="rId41" Type="http://schemas.openxmlformats.org/officeDocument/2006/relationships/hyperlink" Target="https://old.tcmsp-e.com/molecule.php?qn=3896" TargetMode="External"/><Relationship Id="rId40" Type="http://schemas.openxmlformats.org/officeDocument/2006/relationships/hyperlink" Target="https://old.tcmsp-e.com/molecule.php?qn=3656" TargetMode="External"/><Relationship Id="rId4" Type="http://schemas.openxmlformats.org/officeDocument/2006/relationships/hyperlink" Target="https://old.tcmsp-e.com/molecule.php?qn=2914" TargetMode="External"/><Relationship Id="rId39" Type="http://schemas.openxmlformats.org/officeDocument/2006/relationships/hyperlink" Target="https://old.tcmsp-e.com/molecule.php?qn=354" TargetMode="External"/><Relationship Id="rId38" Type="http://schemas.openxmlformats.org/officeDocument/2006/relationships/hyperlink" Target="https://old.tcmsp-e.com/molecule.php?qn=2565" TargetMode="External"/><Relationship Id="rId37" Type="http://schemas.openxmlformats.org/officeDocument/2006/relationships/hyperlink" Target="https://old.tcmsp-e.com/molecule.php?qn=239" TargetMode="External"/><Relationship Id="rId36" Type="http://schemas.openxmlformats.org/officeDocument/2006/relationships/hyperlink" Target="https://old.tcmsp-e.com/molecule.php?qn=2311" TargetMode="External"/><Relationship Id="rId35" Type="http://schemas.openxmlformats.org/officeDocument/2006/relationships/hyperlink" Target="https://old.tcmsp-e.com/molecule.php?qn=211" TargetMode="External"/><Relationship Id="rId34" Type="http://schemas.openxmlformats.org/officeDocument/2006/relationships/hyperlink" Target="https://old.tcmsp-e.com/molecule.php?qn=1792" TargetMode="External"/><Relationship Id="rId33" Type="http://schemas.openxmlformats.org/officeDocument/2006/relationships/hyperlink" Target="https://old.tcmsp-e.com/molecule.php?qn=1484" TargetMode="External"/><Relationship Id="rId32" Type="http://schemas.openxmlformats.org/officeDocument/2006/relationships/hyperlink" Target="https://old.tcmsp-e.com/molecule.php?qn=7662" TargetMode="External"/><Relationship Id="rId31" Type="http://schemas.openxmlformats.org/officeDocument/2006/relationships/hyperlink" Target="https://old.tcmsp-e.com/molecule.php?qn=7660" TargetMode="External"/><Relationship Id="rId30" Type="http://schemas.openxmlformats.org/officeDocument/2006/relationships/hyperlink" Target="https://old.tcmsp-e.com/molecule.php?qn=7659" TargetMode="External"/><Relationship Id="rId3" Type="http://schemas.openxmlformats.org/officeDocument/2006/relationships/hyperlink" Target="https://old.tcmsp-e.com/molecule.php?qn=2707" TargetMode="External"/><Relationship Id="rId29" Type="http://schemas.openxmlformats.org/officeDocument/2006/relationships/hyperlink" Target="https://old.tcmsp-e.com/molecule.php?qn=7658" TargetMode="External"/><Relationship Id="rId28" Type="http://schemas.openxmlformats.org/officeDocument/2006/relationships/hyperlink" Target="https://old.tcmsp-e.com/molecule.php?qn=7657" TargetMode="External"/><Relationship Id="rId27" Type="http://schemas.openxmlformats.org/officeDocument/2006/relationships/hyperlink" Target="https://old.tcmsp-e.com/molecule.php?qn=359" TargetMode="External"/><Relationship Id="rId26" Type="http://schemas.openxmlformats.org/officeDocument/2006/relationships/hyperlink" Target="https://old.tcmsp-e.com/molecule.php?qn=2222" TargetMode="External"/><Relationship Id="rId25" Type="http://schemas.openxmlformats.org/officeDocument/2006/relationships/hyperlink" Target="https://old.tcmsp-e.com/molecule.php?qn=1925" TargetMode="External"/><Relationship Id="rId24" Type="http://schemas.openxmlformats.org/officeDocument/2006/relationships/hyperlink" Target="https://old.tcmsp-e.com/tcmspsearch.php?qr=Lonicerae Japonicae Flos&amp;qsr=herb_en_name&amp;token=5d037c16f187c9a901e4f05ab626be66" TargetMode="External"/><Relationship Id="rId23" Type="http://schemas.openxmlformats.org/officeDocument/2006/relationships/hyperlink" Target="https://old.tcmsp-e.com/molecule.php?qn=98" TargetMode="External"/><Relationship Id="rId22" Type="http://schemas.openxmlformats.org/officeDocument/2006/relationships/hyperlink" Target="https://old.tcmsp-e.com/molecule.php?qn=6" TargetMode="External"/><Relationship Id="rId21" Type="http://schemas.openxmlformats.org/officeDocument/2006/relationships/hyperlink" Target="https://old.tcmsp-e.com/molecule.php?qn=449" TargetMode="External"/><Relationship Id="rId20" Type="http://schemas.openxmlformats.org/officeDocument/2006/relationships/hyperlink" Target="https://old.tcmsp-e.com/molecule.php?qn=422" TargetMode="External"/><Relationship Id="rId2" Type="http://schemas.openxmlformats.org/officeDocument/2006/relationships/hyperlink" Target="https://old.tcmsp-e.com/molecule.php?qn=1495" TargetMode="External"/><Relationship Id="rId19" Type="http://schemas.openxmlformats.org/officeDocument/2006/relationships/hyperlink" Target="https://old.tcmsp-e.com/molecule.php?qn=358" TargetMode="External"/><Relationship Id="rId18" Type="http://schemas.openxmlformats.org/officeDocument/2006/relationships/hyperlink" Target="https://old.tcmsp-e.com/molecule.php?qn=3128" TargetMode="External"/><Relationship Id="rId17" Type="http://schemas.openxmlformats.org/officeDocument/2006/relationships/hyperlink" Target="https://old.tcmsp-e.com/molecule.php?qn=3124" TargetMode="External"/><Relationship Id="rId16" Type="http://schemas.openxmlformats.org/officeDocument/2006/relationships/hyperlink" Target="https://old.tcmsp-e.com/molecule.php?qn=3117" TargetMode="External"/><Relationship Id="rId15" Type="http://schemas.openxmlformats.org/officeDocument/2006/relationships/hyperlink" Target="https://old.tcmsp-e.com/molecule.php?qn=3111" TargetMode="External"/><Relationship Id="rId14" Type="http://schemas.openxmlformats.org/officeDocument/2006/relationships/hyperlink" Target="https://old.tcmsp-e.com/molecule.php?qn=3108" TargetMode="External"/><Relationship Id="rId13" Type="http://schemas.openxmlformats.org/officeDocument/2006/relationships/hyperlink" Target="https://old.tcmsp-e.com/molecule.php?qn=3101" TargetMode="External"/><Relationship Id="rId121" Type="http://schemas.openxmlformats.org/officeDocument/2006/relationships/hyperlink" Target="https://old.tcmsp-e.com/molecule.php?qn=5020" TargetMode="External"/><Relationship Id="rId120" Type="http://schemas.openxmlformats.org/officeDocument/2006/relationships/hyperlink" Target="https://old.tcmsp-e.com/molecule.php?qn=5018" TargetMode="External"/><Relationship Id="rId12" Type="http://schemas.openxmlformats.org/officeDocument/2006/relationships/hyperlink" Target="https://old.tcmsp-e.com/molecule.php?qn=3095" TargetMode="External"/><Relationship Id="rId119" Type="http://schemas.openxmlformats.org/officeDocument/2006/relationships/hyperlink" Target="https://old.tcmsp-e.com/molecule.php?qn=5017" TargetMode="External"/><Relationship Id="rId118" Type="http://schemas.openxmlformats.org/officeDocument/2006/relationships/hyperlink" Target="https://old.tcmsp-e.com/molecule.php?qn=5016" TargetMode="External"/><Relationship Id="rId117" Type="http://schemas.openxmlformats.org/officeDocument/2006/relationships/hyperlink" Target="https://old.tcmsp-e.com/molecule.php?qn=5013" TargetMode="External"/><Relationship Id="rId116" Type="http://schemas.openxmlformats.org/officeDocument/2006/relationships/hyperlink" Target="https://old.tcmsp-e.com/molecule.php?qn=5012" TargetMode="External"/><Relationship Id="rId115" Type="http://schemas.openxmlformats.org/officeDocument/2006/relationships/hyperlink" Target="https://old.tcmsp-e.com/molecule.php?qn=5008" TargetMode="External"/><Relationship Id="rId114" Type="http://schemas.openxmlformats.org/officeDocument/2006/relationships/hyperlink" Target="https://old.tcmsp-e.com/molecule.php?qn=5007" TargetMode="External"/><Relationship Id="rId113" Type="http://schemas.openxmlformats.org/officeDocument/2006/relationships/hyperlink" Target="https://old.tcmsp-e.com/molecule.php?qn=5003" TargetMode="External"/><Relationship Id="rId112" Type="http://schemas.openxmlformats.org/officeDocument/2006/relationships/hyperlink" Target="https://old.tcmsp-e.com/molecule.php?qn=5001" TargetMode="External"/><Relationship Id="rId111" Type="http://schemas.openxmlformats.org/officeDocument/2006/relationships/hyperlink" Target="https://old.tcmsp-e.com/molecule.php?qn=5000" TargetMode="External"/><Relationship Id="rId110" Type="http://schemas.openxmlformats.org/officeDocument/2006/relationships/hyperlink" Target="https://old.tcmsp-e.com/molecule.php?qn=500" TargetMode="External"/><Relationship Id="rId11" Type="http://schemas.openxmlformats.org/officeDocument/2006/relationships/hyperlink" Target="https://old.tcmsp-e.com/molecule.php?qn=3062" TargetMode="External"/><Relationship Id="rId109" Type="http://schemas.openxmlformats.org/officeDocument/2006/relationships/hyperlink" Target="https://old.tcmsp-e.com/molecule.php?qn=4996" TargetMode="External"/><Relationship Id="rId108" Type="http://schemas.openxmlformats.org/officeDocument/2006/relationships/hyperlink" Target="https://old.tcmsp-e.com/molecule.php?qn=4993" TargetMode="External"/><Relationship Id="rId107" Type="http://schemas.openxmlformats.org/officeDocument/2006/relationships/hyperlink" Target="https://old.tcmsp-e.com/molecule.php?qn=4991" TargetMode="External"/><Relationship Id="rId106" Type="http://schemas.openxmlformats.org/officeDocument/2006/relationships/hyperlink" Target="https://old.tcmsp-e.com/molecule.php?qn=4990" TargetMode="External"/><Relationship Id="rId105" Type="http://schemas.openxmlformats.org/officeDocument/2006/relationships/hyperlink" Target="https://old.tcmsp-e.com/molecule.php?qn=4989" TargetMode="External"/><Relationship Id="rId104" Type="http://schemas.openxmlformats.org/officeDocument/2006/relationships/hyperlink" Target="https://old.tcmsp-e.com/molecule.php?qn=4988" TargetMode="External"/><Relationship Id="rId103" Type="http://schemas.openxmlformats.org/officeDocument/2006/relationships/hyperlink" Target="https://old.tcmsp-e.com/molecule.php?qn=4985" TargetMode="External"/><Relationship Id="rId102" Type="http://schemas.openxmlformats.org/officeDocument/2006/relationships/hyperlink" Target="https://old.tcmsp-e.com/molecule.php?qn=4980" TargetMode="External"/><Relationship Id="rId101" Type="http://schemas.openxmlformats.org/officeDocument/2006/relationships/hyperlink" Target="https://old.tcmsp-e.com/molecule.php?qn=4978" TargetMode="External"/><Relationship Id="rId100" Type="http://schemas.openxmlformats.org/officeDocument/2006/relationships/hyperlink" Target="https://old.tcmsp-e.com/molecule.php?qn=4974" TargetMode="External"/><Relationship Id="rId10" Type="http://schemas.openxmlformats.org/officeDocument/2006/relationships/hyperlink" Target="https://old.tcmsp-e.com/molecule.php?qn=3059" TargetMode="External"/><Relationship Id="rId1" Type="http://schemas.openxmlformats.org/officeDocument/2006/relationships/hyperlink" Target="https://old.tcmsp-e.com/molecule.php?qn=1494" TargetMode="External"/></Relationships>
</file>

<file path=xl/worksheets/_rels/sheet6.xml.rels><?xml version="1.0" encoding="UTF-8" standalone="yes"?>
<Relationships xmlns="http://schemas.openxmlformats.org/package/2006/relationships"><Relationship Id="rId99" Type="http://schemas.openxmlformats.org/officeDocument/2006/relationships/hyperlink" Target="https://old.tcmsp-e.com/molecule.php?qn=4806" TargetMode="External"/><Relationship Id="rId98" Type="http://schemas.openxmlformats.org/officeDocument/2006/relationships/hyperlink" Target="https://old.tcmsp-e.com/molecule.php?qn=4808" TargetMode="External"/><Relationship Id="rId97" Type="http://schemas.openxmlformats.org/officeDocument/2006/relationships/hyperlink" Target="https://old.tcmsp-e.com/molecule.php?qn=4810" TargetMode="External"/><Relationship Id="rId96" Type="http://schemas.openxmlformats.org/officeDocument/2006/relationships/hyperlink" Target="https://old.tcmsp-e.com/molecule.php?qn=4811" TargetMode="External"/><Relationship Id="rId95" Type="http://schemas.openxmlformats.org/officeDocument/2006/relationships/hyperlink" Target="https://old.tcmsp-e.com/molecule.php?qn=4814" TargetMode="External"/><Relationship Id="rId94" Type="http://schemas.openxmlformats.org/officeDocument/2006/relationships/hyperlink" Target="https://old.tcmsp-e.com/molecule.php?qn=4815" TargetMode="External"/><Relationship Id="rId93" Type="http://schemas.openxmlformats.org/officeDocument/2006/relationships/hyperlink" Target="https://old.tcmsp-e.com/molecule.php?qn=4820" TargetMode="External"/><Relationship Id="rId92" Type="http://schemas.openxmlformats.org/officeDocument/2006/relationships/hyperlink" Target="https://old.tcmsp-e.com/molecule.php?qn=4824" TargetMode="External"/><Relationship Id="rId91" Type="http://schemas.openxmlformats.org/officeDocument/2006/relationships/hyperlink" Target="https://old.tcmsp-e.com/molecule.php?qn=4827" TargetMode="External"/><Relationship Id="rId90" Type="http://schemas.openxmlformats.org/officeDocument/2006/relationships/hyperlink" Target="https://old.tcmsp-e.com/molecule.php?qn=4828" TargetMode="External"/><Relationship Id="rId9" Type="http://schemas.openxmlformats.org/officeDocument/2006/relationships/hyperlink" Target="https://old.tcmsp-e.com/molecule.php?qn=3044" TargetMode="External"/><Relationship Id="rId89" Type="http://schemas.openxmlformats.org/officeDocument/2006/relationships/hyperlink" Target="https://old.tcmsp-e.com/molecule.php?qn=4829" TargetMode="External"/><Relationship Id="rId88" Type="http://schemas.openxmlformats.org/officeDocument/2006/relationships/hyperlink" Target="https://old.tcmsp-e.com/molecule.php?qn=4833" TargetMode="External"/><Relationship Id="rId87" Type="http://schemas.openxmlformats.org/officeDocument/2006/relationships/hyperlink" Target="https://old.tcmsp-e.com/molecule.php?qn=4835" TargetMode="External"/><Relationship Id="rId86" Type="http://schemas.openxmlformats.org/officeDocument/2006/relationships/hyperlink" Target="https://old.tcmsp-e.com/molecule.php?qn=4838" TargetMode="External"/><Relationship Id="rId85" Type="http://schemas.openxmlformats.org/officeDocument/2006/relationships/hyperlink" Target="https://old.tcmsp-e.com/molecule.php?qn=4841" TargetMode="External"/><Relationship Id="rId84" Type="http://schemas.openxmlformats.org/officeDocument/2006/relationships/hyperlink" Target="https://old.tcmsp-e.com/molecule.php?qn=4848" TargetMode="External"/><Relationship Id="rId83" Type="http://schemas.openxmlformats.org/officeDocument/2006/relationships/hyperlink" Target="https://old.tcmsp-e.com/molecule.php?qn=4849" TargetMode="External"/><Relationship Id="rId82" Type="http://schemas.openxmlformats.org/officeDocument/2006/relationships/hyperlink" Target="https://old.tcmsp-e.com/molecule.php?qn=4855" TargetMode="External"/><Relationship Id="rId81" Type="http://schemas.openxmlformats.org/officeDocument/2006/relationships/hyperlink" Target="https://old.tcmsp-e.com/molecule.php?qn=4856" TargetMode="External"/><Relationship Id="rId80" Type="http://schemas.openxmlformats.org/officeDocument/2006/relationships/hyperlink" Target="https://old.tcmsp-e.com/molecule.php?qn=4857" TargetMode="External"/><Relationship Id="rId8" Type="http://schemas.openxmlformats.org/officeDocument/2006/relationships/hyperlink" Target="https://old.tcmsp-e.com/molecule.php?qn=3036" TargetMode="External"/><Relationship Id="rId79" Type="http://schemas.openxmlformats.org/officeDocument/2006/relationships/hyperlink" Target="https://old.tcmsp-e.com/molecule.php?qn=4860" TargetMode="External"/><Relationship Id="rId78" Type="http://schemas.openxmlformats.org/officeDocument/2006/relationships/hyperlink" Target="https://old.tcmsp-e.com/molecule.php?qn=4863" TargetMode="External"/><Relationship Id="rId77" Type="http://schemas.openxmlformats.org/officeDocument/2006/relationships/hyperlink" Target="https://old.tcmsp-e.com/molecule.php?qn=4864" TargetMode="External"/><Relationship Id="rId76" Type="http://schemas.openxmlformats.org/officeDocument/2006/relationships/hyperlink" Target="https://old.tcmsp-e.com/molecule.php?qn=4866" TargetMode="External"/><Relationship Id="rId75" Type="http://schemas.openxmlformats.org/officeDocument/2006/relationships/hyperlink" Target="https://old.tcmsp-e.com/molecule.php?qn=4879" TargetMode="External"/><Relationship Id="rId74" Type="http://schemas.openxmlformats.org/officeDocument/2006/relationships/hyperlink" Target="https://old.tcmsp-e.com/molecule.php?qn=4882" TargetMode="External"/><Relationship Id="rId73" Type="http://schemas.openxmlformats.org/officeDocument/2006/relationships/hyperlink" Target="https://old.tcmsp-e.com/molecule.php?qn=4883" TargetMode="External"/><Relationship Id="rId72" Type="http://schemas.openxmlformats.org/officeDocument/2006/relationships/hyperlink" Target="https://old.tcmsp-e.com/molecule.php?qn=4884" TargetMode="External"/><Relationship Id="rId71" Type="http://schemas.openxmlformats.org/officeDocument/2006/relationships/hyperlink" Target="https://old.tcmsp-e.com/molecule.php?qn=4885" TargetMode="External"/><Relationship Id="rId70" Type="http://schemas.openxmlformats.org/officeDocument/2006/relationships/hyperlink" Target="https://old.tcmsp-e.com/molecule.php?qn=4891" TargetMode="External"/><Relationship Id="rId7" Type="http://schemas.openxmlformats.org/officeDocument/2006/relationships/hyperlink" Target="https://old.tcmsp-e.com/molecule.php?qn=2773" TargetMode="External"/><Relationship Id="rId69" Type="http://schemas.openxmlformats.org/officeDocument/2006/relationships/hyperlink" Target="https://old.tcmsp-e.com/molecule.php?qn=4898" TargetMode="External"/><Relationship Id="rId68" Type="http://schemas.openxmlformats.org/officeDocument/2006/relationships/hyperlink" Target="https://old.tcmsp-e.com/molecule.php?qn=4903" TargetMode="External"/><Relationship Id="rId67" Type="http://schemas.openxmlformats.org/officeDocument/2006/relationships/hyperlink" Target="https://old.tcmsp-e.com/molecule.php?qn=4904" TargetMode="External"/><Relationship Id="rId66" Type="http://schemas.openxmlformats.org/officeDocument/2006/relationships/hyperlink" Target="https://old.tcmsp-e.com/molecule.php?qn=4905" TargetMode="External"/><Relationship Id="rId65" Type="http://schemas.openxmlformats.org/officeDocument/2006/relationships/hyperlink" Target="https://old.tcmsp-e.com/molecule.php?qn=4907" TargetMode="External"/><Relationship Id="rId64" Type="http://schemas.openxmlformats.org/officeDocument/2006/relationships/hyperlink" Target="https://old.tcmsp-e.com/molecule.php?qn=4908" TargetMode="External"/><Relationship Id="rId63" Type="http://schemas.openxmlformats.org/officeDocument/2006/relationships/hyperlink" Target="https://old.tcmsp-e.com/molecule.php?qn=4910" TargetMode="External"/><Relationship Id="rId62" Type="http://schemas.openxmlformats.org/officeDocument/2006/relationships/hyperlink" Target="https://old.tcmsp-e.com/molecule.php?qn=4911" TargetMode="External"/><Relationship Id="rId61" Type="http://schemas.openxmlformats.org/officeDocument/2006/relationships/hyperlink" Target="https://old.tcmsp-e.com/molecule.php?qn=4912" TargetMode="External"/><Relationship Id="rId60" Type="http://schemas.openxmlformats.org/officeDocument/2006/relationships/hyperlink" Target="https://old.tcmsp-e.com/molecule.php?qn=4913" TargetMode="External"/><Relationship Id="rId6" Type="http://schemas.openxmlformats.org/officeDocument/2006/relationships/hyperlink" Target="https://old.tcmsp-e.com/molecule.php?qn=3014" TargetMode="External"/><Relationship Id="rId59" Type="http://schemas.openxmlformats.org/officeDocument/2006/relationships/hyperlink" Target="https://old.tcmsp-e.com/molecule.php?qn=4914" TargetMode="External"/><Relationship Id="rId58" Type="http://schemas.openxmlformats.org/officeDocument/2006/relationships/hyperlink" Target="https://old.tcmsp-e.com/molecule.php?qn=4915" TargetMode="External"/><Relationship Id="rId57" Type="http://schemas.openxmlformats.org/officeDocument/2006/relationships/hyperlink" Target="https://old.tcmsp-e.com/molecule.php?qn=4917" TargetMode="External"/><Relationship Id="rId56" Type="http://schemas.openxmlformats.org/officeDocument/2006/relationships/hyperlink" Target="https://old.tcmsp-e.com/molecule.php?qn=4924" TargetMode="External"/><Relationship Id="rId55" Type="http://schemas.openxmlformats.org/officeDocument/2006/relationships/hyperlink" Target="https://old.tcmsp-e.com/molecule.php?qn=4935" TargetMode="External"/><Relationship Id="rId54" Type="http://schemas.openxmlformats.org/officeDocument/2006/relationships/hyperlink" Target="https://old.tcmsp-e.com/molecule.php?qn=4941" TargetMode="External"/><Relationship Id="rId53" Type="http://schemas.openxmlformats.org/officeDocument/2006/relationships/hyperlink" Target="https://old.tcmsp-e.com/molecule.php?qn=4945" TargetMode="External"/><Relationship Id="rId52" Type="http://schemas.openxmlformats.org/officeDocument/2006/relationships/hyperlink" Target="https://old.tcmsp-e.com/molecule.php?qn=4948" TargetMode="External"/><Relationship Id="rId51" Type="http://schemas.openxmlformats.org/officeDocument/2006/relationships/hyperlink" Target="https://old.tcmsp-e.com/molecule.php?qn=4949" TargetMode="External"/><Relationship Id="rId50" Type="http://schemas.openxmlformats.org/officeDocument/2006/relationships/hyperlink" Target="https://old.tcmsp-e.com/molecule.php?qn=4957" TargetMode="External"/><Relationship Id="rId5" Type="http://schemas.openxmlformats.org/officeDocument/2006/relationships/hyperlink" Target="https://old.tcmsp-e.com/molecule.php?qn=3006" TargetMode="External"/><Relationship Id="rId49" Type="http://schemas.openxmlformats.org/officeDocument/2006/relationships/hyperlink" Target="https://old.tcmsp-e.com/molecule.php?qn=4959" TargetMode="External"/><Relationship Id="rId48" Type="http://schemas.openxmlformats.org/officeDocument/2006/relationships/hyperlink" Target="https://old.tcmsp-e.com/molecule.php?qn=4961" TargetMode="External"/><Relationship Id="rId47" Type="http://schemas.openxmlformats.org/officeDocument/2006/relationships/hyperlink" Target="https://old.tcmsp-e.com/molecule.php?qn=4966" TargetMode="External"/><Relationship Id="rId46" Type="http://schemas.openxmlformats.org/officeDocument/2006/relationships/hyperlink" Target="https://old.tcmsp-e.com/molecule.php?qn=497" TargetMode="External"/><Relationship Id="rId45" Type="http://schemas.openxmlformats.org/officeDocument/2006/relationships/hyperlink" Target="https://old.tcmsp-e.com/molecule.php?qn=4974" TargetMode="External"/><Relationship Id="rId44" Type="http://schemas.openxmlformats.org/officeDocument/2006/relationships/hyperlink" Target="https://old.tcmsp-e.com/molecule.php?qn=4978" TargetMode="External"/><Relationship Id="rId43" Type="http://schemas.openxmlformats.org/officeDocument/2006/relationships/hyperlink" Target="https://old.tcmsp-e.com/molecule.php?qn=4980" TargetMode="External"/><Relationship Id="rId42" Type="http://schemas.openxmlformats.org/officeDocument/2006/relationships/hyperlink" Target="https://old.tcmsp-e.com/molecule.php?qn=4985" TargetMode="External"/><Relationship Id="rId41" Type="http://schemas.openxmlformats.org/officeDocument/2006/relationships/hyperlink" Target="https://old.tcmsp-e.com/molecule.php?qn=4988" TargetMode="External"/><Relationship Id="rId40" Type="http://schemas.openxmlformats.org/officeDocument/2006/relationships/hyperlink" Target="https://old.tcmsp-e.com/molecule.php?qn=4989" TargetMode="External"/><Relationship Id="rId4" Type="http://schemas.openxmlformats.org/officeDocument/2006/relationships/hyperlink" Target="https://old.tcmsp-e.com/molecule.php?qn=2914" TargetMode="External"/><Relationship Id="rId39" Type="http://schemas.openxmlformats.org/officeDocument/2006/relationships/hyperlink" Target="https://old.tcmsp-e.com/molecule.php?qn=4990" TargetMode="External"/><Relationship Id="rId38" Type="http://schemas.openxmlformats.org/officeDocument/2006/relationships/hyperlink" Target="https://old.tcmsp-e.com/molecule.php?qn=4991" TargetMode="External"/><Relationship Id="rId37" Type="http://schemas.openxmlformats.org/officeDocument/2006/relationships/hyperlink" Target="https://old.tcmsp-e.com/molecule.php?qn=4993" TargetMode="External"/><Relationship Id="rId36" Type="http://schemas.openxmlformats.org/officeDocument/2006/relationships/hyperlink" Target="https://old.tcmsp-e.com/molecule.php?qn=4996" TargetMode="External"/><Relationship Id="rId35" Type="http://schemas.openxmlformats.org/officeDocument/2006/relationships/hyperlink" Target="https://old.tcmsp-e.com/molecule.php?qn=500" TargetMode="External"/><Relationship Id="rId34" Type="http://schemas.openxmlformats.org/officeDocument/2006/relationships/hyperlink" Target="https://old.tcmsp-e.com/molecule.php?qn=5000" TargetMode="External"/><Relationship Id="rId33" Type="http://schemas.openxmlformats.org/officeDocument/2006/relationships/hyperlink" Target="https://old.tcmsp-e.com/molecule.php?qn=5001" TargetMode="External"/><Relationship Id="rId32" Type="http://schemas.openxmlformats.org/officeDocument/2006/relationships/hyperlink" Target="https://old.tcmsp-e.com/molecule.php?qn=5003" TargetMode="External"/><Relationship Id="rId31" Type="http://schemas.openxmlformats.org/officeDocument/2006/relationships/hyperlink" Target="https://old.tcmsp-e.com/molecule.php?qn=5007" TargetMode="External"/><Relationship Id="rId30" Type="http://schemas.openxmlformats.org/officeDocument/2006/relationships/hyperlink" Target="https://old.tcmsp-e.com/molecule.php?qn=5008" TargetMode="External"/><Relationship Id="rId3" Type="http://schemas.openxmlformats.org/officeDocument/2006/relationships/hyperlink" Target="https://old.tcmsp-e.com/molecule.php?qn=2707" TargetMode="External"/><Relationship Id="rId29" Type="http://schemas.openxmlformats.org/officeDocument/2006/relationships/hyperlink" Target="https://old.tcmsp-e.com/molecule.php?qn=5012" TargetMode="External"/><Relationship Id="rId28" Type="http://schemas.openxmlformats.org/officeDocument/2006/relationships/hyperlink" Target="https://old.tcmsp-e.com/molecule.php?qn=5018" TargetMode="External"/><Relationship Id="rId27" Type="http://schemas.openxmlformats.org/officeDocument/2006/relationships/hyperlink" Target="https://old.tcmsp-e.com/molecule.php?qn=5017" TargetMode="External"/><Relationship Id="rId26" Type="http://schemas.openxmlformats.org/officeDocument/2006/relationships/hyperlink" Target="https://old.tcmsp-e.com/molecule.php?qn=5016" TargetMode="External"/><Relationship Id="rId25" Type="http://schemas.openxmlformats.org/officeDocument/2006/relationships/hyperlink" Target="https://old.tcmsp-e.com/molecule.php?qn=5013" TargetMode="External"/><Relationship Id="rId24" Type="http://schemas.openxmlformats.org/officeDocument/2006/relationships/hyperlink" Target="https://old.tcmsp-e.com/molecule.php?qn=2222" TargetMode="External"/><Relationship Id="rId23" Type="http://schemas.openxmlformats.org/officeDocument/2006/relationships/hyperlink" Target="https://old.tcmsp-e.com/molecule.php?qn=1925" TargetMode="External"/><Relationship Id="rId22" Type="http://schemas.openxmlformats.org/officeDocument/2006/relationships/hyperlink" Target="https://old.tcmsp-e.com/tcmspsearch.php?qr=Lonicerae Japonicae Flos&amp;qsr=herb_en_name&amp;token=5d037c16f187c9a901e4f05ab626be66" TargetMode="External"/><Relationship Id="rId21" Type="http://schemas.openxmlformats.org/officeDocument/2006/relationships/hyperlink" Target="https://old.tcmsp-e.com/molecule.php?qn=98" TargetMode="External"/><Relationship Id="rId20" Type="http://schemas.openxmlformats.org/officeDocument/2006/relationships/hyperlink" Target="https://old.tcmsp-e.com/molecule.php?qn=6" TargetMode="External"/><Relationship Id="rId2" Type="http://schemas.openxmlformats.org/officeDocument/2006/relationships/hyperlink" Target="https://old.tcmsp-e.com/molecule.php?qn=1495" TargetMode="External"/><Relationship Id="rId19" Type="http://schemas.openxmlformats.org/officeDocument/2006/relationships/hyperlink" Target="https://old.tcmsp-e.com/molecule.php?qn=422" TargetMode="External"/><Relationship Id="rId18" Type="http://schemas.openxmlformats.org/officeDocument/2006/relationships/hyperlink" Target="https://old.tcmsp-e.com/molecule.php?qn=3128" TargetMode="External"/><Relationship Id="rId17" Type="http://schemas.openxmlformats.org/officeDocument/2006/relationships/hyperlink" Target="https://old.tcmsp-e.com/molecule.php?qn=3124" TargetMode="External"/><Relationship Id="rId16" Type="http://schemas.openxmlformats.org/officeDocument/2006/relationships/hyperlink" Target="https://old.tcmsp-e.com/molecule.php?qn=3117" TargetMode="External"/><Relationship Id="rId15" Type="http://schemas.openxmlformats.org/officeDocument/2006/relationships/hyperlink" Target="https://old.tcmsp-e.com/molecule.php?qn=3111" TargetMode="External"/><Relationship Id="rId14" Type="http://schemas.openxmlformats.org/officeDocument/2006/relationships/hyperlink" Target="https://old.tcmsp-e.com/molecule.php?qn=3108" TargetMode="External"/><Relationship Id="rId13" Type="http://schemas.openxmlformats.org/officeDocument/2006/relationships/hyperlink" Target="https://old.tcmsp-e.com/molecule.php?qn=3101" TargetMode="External"/><Relationship Id="rId121" Type="http://schemas.openxmlformats.org/officeDocument/2006/relationships/hyperlink" Target="https://old.tcmsp-e.com/molecule.php?qn=5020" TargetMode="External"/><Relationship Id="rId120" Type="http://schemas.openxmlformats.org/officeDocument/2006/relationships/hyperlink" Target="https://old.tcmsp-e.com/molecule.php?qn=359" TargetMode="External"/><Relationship Id="rId12" Type="http://schemas.openxmlformats.org/officeDocument/2006/relationships/hyperlink" Target="https://old.tcmsp-e.com/molecule.php?qn=3095" TargetMode="External"/><Relationship Id="rId119" Type="http://schemas.openxmlformats.org/officeDocument/2006/relationships/hyperlink" Target="https://old.tcmsp-e.com/molecule.php?qn=7657" TargetMode="External"/><Relationship Id="rId118" Type="http://schemas.openxmlformats.org/officeDocument/2006/relationships/hyperlink" Target="https://old.tcmsp-e.com/molecule.php?qn=7658" TargetMode="External"/><Relationship Id="rId117" Type="http://schemas.openxmlformats.org/officeDocument/2006/relationships/hyperlink" Target="https://old.tcmsp-e.com/molecule.php?qn=7659" TargetMode="External"/><Relationship Id="rId116" Type="http://schemas.openxmlformats.org/officeDocument/2006/relationships/hyperlink" Target="https://old.tcmsp-e.com/molecule.php?qn=7660" TargetMode="External"/><Relationship Id="rId115" Type="http://schemas.openxmlformats.org/officeDocument/2006/relationships/hyperlink" Target="https://old.tcmsp-e.com/molecule.php?qn=7662" TargetMode="External"/><Relationship Id="rId114" Type="http://schemas.openxmlformats.org/officeDocument/2006/relationships/hyperlink" Target="https://old.tcmsp-e.com/molecule.php?qn=358" TargetMode="External"/><Relationship Id="rId113" Type="http://schemas.openxmlformats.org/officeDocument/2006/relationships/hyperlink" Target="https://old.tcmsp-e.com/molecule.php?qn=449" TargetMode="External"/><Relationship Id="rId112" Type="http://schemas.openxmlformats.org/officeDocument/2006/relationships/hyperlink" Target="https://old.tcmsp-e.com/molecule.php?qn=1484" TargetMode="External"/><Relationship Id="rId111" Type="http://schemas.openxmlformats.org/officeDocument/2006/relationships/hyperlink" Target="https://old.tcmsp-e.com/molecule.php?qn=1792" TargetMode="External"/><Relationship Id="rId110" Type="http://schemas.openxmlformats.org/officeDocument/2006/relationships/hyperlink" Target="https://old.tcmsp-e.com/molecule.php?qn=211" TargetMode="External"/><Relationship Id="rId11" Type="http://schemas.openxmlformats.org/officeDocument/2006/relationships/hyperlink" Target="https://old.tcmsp-e.com/molecule.php?qn=3062" TargetMode="External"/><Relationship Id="rId109" Type="http://schemas.openxmlformats.org/officeDocument/2006/relationships/hyperlink" Target="https://old.tcmsp-e.com/molecule.php?qn=2311" TargetMode="External"/><Relationship Id="rId108" Type="http://schemas.openxmlformats.org/officeDocument/2006/relationships/hyperlink" Target="https://old.tcmsp-e.com/molecule.php?qn=239" TargetMode="External"/><Relationship Id="rId107" Type="http://schemas.openxmlformats.org/officeDocument/2006/relationships/hyperlink" Target="https://old.tcmsp-e.com/molecule.php?qn=2565" TargetMode="External"/><Relationship Id="rId106" Type="http://schemas.openxmlformats.org/officeDocument/2006/relationships/hyperlink" Target="https://old.tcmsp-e.com/molecule.php?qn=354" TargetMode="External"/><Relationship Id="rId105" Type="http://schemas.openxmlformats.org/officeDocument/2006/relationships/hyperlink" Target="https://old.tcmsp-e.com/molecule.php?qn=3656" TargetMode="External"/><Relationship Id="rId104" Type="http://schemas.openxmlformats.org/officeDocument/2006/relationships/hyperlink" Target="https://old.tcmsp-e.com/molecule.php?qn=3896" TargetMode="External"/><Relationship Id="rId103" Type="http://schemas.openxmlformats.org/officeDocument/2006/relationships/hyperlink" Target="https://old.tcmsp-e.com/molecule.php?qn=392" TargetMode="External"/><Relationship Id="rId102" Type="http://schemas.openxmlformats.org/officeDocument/2006/relationships/hyperlink" Target="https://old.tcmsp-e.com/molecule.php?qn=417" TargetMode="External"/><Relationship Id="rId101" Type="http://schemas.openxmlformats.org/officeDocument/2006/relationships/hyperlink" Target="https://old.tcmsp-e.com/molecule.php?qn=4328" TargetMode="External"/><Relationship Id="rId100" Type="http://schemas.openxmlformats.org/officeDocument/2006/relationships/hyperlink" Target="https://old.tcmsp-e.com/molecule.php?qn=4805" TargetMode="External"/><Relationship Id="rId10" Type="http://schemas.openxmlformats.org/officeDocument/2006/relationships/hyperlink" Target="https://old.tcmsp-e.com/molecule.php?qn=3059" TargetMode="External"/><Relationship Id="rId1" Type="http://schemas.openxmlformats.org/officeDocument/2006/relationships/hyperlink" Target="https://old.tcmsp-e.com/molecule.php?qn=1494" TargetMode="External"/></Relationships>
</file>

<file path=xl/worksheets/_rels/sheet7.xml.rels><?xml version="1.0" encoding="UTF-8" standalone="yes"?>
<Relationships xmlns="http://schemas.openxmlformats.org/package/2006/relationships"><Relationship Id="rId99" Type="http://schemas.openxmlformats.org/officeDocument/2006/relationships/hyperlink" Target="https://old.tcmsp-e.com/molecule.php?qn=497" TargetMode="External"/><Relationship Id="rId98" Type="http://schemas.openxmlformats.org/officeDocument/2006/relationships/hyperlink" Target="https://old.tcmsp-e.com/molecule.php?qn=4966" TargetMode="External"/><Relationship Id="rId97" Type="http://schemas.openxmlformats.org/officeDocument/2006/relationships/hyperlink" Target="https://old.tcmsp-e.com/molecule.php?qn=4961" TargetMode="External"/><Relationship Id="rId96" Type="http://schemas.openxmlformats.org/officeDocument/2006/relationships/hyperlink" Target="https://old.tcmsp-e.com/molecule.php?qn=4959" TargetMode="External"/><Relationship Id="rId95" Type="http://schemas.openxmlformats.org/officeDocument/2006/relationships/hyperlink" Target="https://old.tcmsp-e.com/molecule.php?qn=4957" TargetMode="External"/><Relationship Id="rId94" Type="http://schemas.openxmlformats.org/officeDocument/2006/relationships/hyperlink" Target="https://old.tcmsp-e.com/molecule.php?qn=4949" TargetMode="External"/><Relationship Id="rId93" Type="http://schemas.openxmlformats.org/officeDocument/2006/relationships/hyperlink" Target="https://old.tcmsp-e.com/molecule.php?qn=4948" TargetMode="External"/><Relationship Id="rId92" Type="http://schemas.openxmlformats.org/officeDocument/2006/relationships/hyperlink" Target="https://old.tcmsp-e.com/molecule.php?qn=4945" TargetMode="External"/><Relationship Id="rId91" Type="http://schemas.openxmlformats.org/officeDocument/2006/relationships/hyperlink" Target="https://old.tcmsp-e.com/molecule.php?qn=4941" TargetMode="External"/><Relationship Id="rId90" Type="http://schemas.openxmlformats.org/officeDocument/2006/relationships/hyperlink" Target="https://old.tcmsp-e.com/molecule.php?qn=4935" TargetMode="External"/><Relationship Id="rId9" Type="http://schemas.openxmlformats.org/officeDocument/2006/relationships/hyperlink" Target="https://old.tcmsp-e.com/molecule.php?qn=3062" TargetMode="External"/><Relationship Id="rId89" Type="http://schemas.openxmlformats.org/officeDocument/2006/relationships/hyperlink" Target="https://old.tcmsp-e.com/molecule.php?qn=4924" TargetMode="External"/><Relationship Id="rId88" Type="http://schemas.openxmlformats.org/officeDocument/2006/relationships/hyperlink" Target="https://old.tcmsp-e.com/molecule.php?qn=4917" TargetMode="External"/><Relationship Id="rId87" Type="http://schemas.openxmlformats.org/officeDocument/2006/relationships/hyperlink" Target="https://old.tcmsp-e.com/molecule.php?qn=4915" TargetMode="External"/><Relationship Id="rId86" Type="http://schemas.openxmlformats.org/officeDocument/2006/relationships/hyperlink" Target="https://old.tcmsp-e.com/molecule.php?qn=4914" TargetMode="External"/><Relationship Id="rId85" Type="http://schemas.openxmlformats.org/officeDocument/2006/relationships/hyperlink" Target="https://old.tcmsp-e.com/molecule.php?qn=4913" TargetMode="External"/><Relationship Id="rId84" Type="http://schemas.openxmlformats.org/officeDocument/2006/relationships/hyperlink" Target="https://old.tcmsp-e.com/molecule.php?qn=4912" TargetMode="External"/><Relationship Id="rId83" Type="http://schemas.openxmlformats.org/officeDocument/2006/relationships/hyperlink" Target="https://old.tcmsp-e.com/molecule.php?qn=4911" TargetMode="External"/><Relationship Id="rId82" Type="http://schemas.openxmlformats.org/officeDocument/2006/relationships/hyperlink" Target="https://old.tcmsp-e.com/molecule.php?qn=4910" TargetMode="External"/><Relationship Id="rId81" Type="http://schemas.openxmlformats.org/officeDocument/2006/relationships/hyperlink" Target="https://old.tcmsp-e.com/molecule.php?qn=4908" TargetMode="External"/><Relationship Id="rId80" Type="http://schemas.openxmlformats.org/officeDocument/2006/relationships/hyperlink" Target="https://old.tcmsp-e.com/molecule.php?qn=4907" TargetMode="External"/><Relationship Id="rId8" Type="http://schemas.openxmlformats.org/officeDocument/2006/relationships/hyperlink" Target="https://old.tcmsp-e.com/molecule.php?qn=3059" TargetMode="External"/><Relationship Id="rId79" Type="http://schemas.openxmlformats.org/officeDocument/2006/relationships/hyperlink" Target="https://old.tcmsp-e.com/molecule.php?qn=4905" TargetMode="External"/><Relationship Id="rId78" Type="http://schemas.openxmlformats.org/officeDocument/2006/relationships/hyperlink" Target="https://old.tcmsp-e.com/molecule.php?qn=4904" TargetMode="External"/><Relationship Id="rId77" Type="http://schemas.openxmlformats.org/officeDocument/2006/relationships/hyperlink" Target="https://old.tcmsp-e.com/molecule.php?qn=4903" TargetMode="External"/><Relationship Id="rId76" Type="http://schemas.openxmlformats.org/officeDocument/2006/relationships/hyperlink" Target="https://old.tcmsp-e.com/molecule.php?qn=4898" TargetMode="External"/><Relationship Id="rId75" Type="http://schemas.openxmlformats.org/officeDocument/2006/relationships/hyperlink" Target="https://old.tcmsp-e.com/molecule.php?qn=4891" TargetMode="External"/><Relationship Id="rId74" Type="http://schemas.openxmlformats.org/officeDocument/2006/relationships/hyperlink" Target="https://old.tcmsp-e.com/molecule.php?qn=4885" TargetMode="External"/><Relationship Id="rId73" Type="http://schemas.openxmlformats.org/officeDocument/2006/relationships/hyperlink" Target="https://old.tcmsp-e.com/molecule.php?qn=4884" TargetMode="External"/><Relationship Id="rId72" Type="http://schemas.openxmlformats.org/officeDocument/2006/relationships/hyperlink" Target="https://old.tcmsp-e.com/molecule.php?qn=4883" TargetMode="External"/><Relationship Id="rId71" Type="http://schemas.openxmlformats.org/officeDocument/2006/relationships/hyperlink" Target="https://old.tcmsp-e.com/molecule.php?qn=4882" TargetMode="External"/><Relationship Id="rId70" Type="http://schemas.openxmlformats.org/officeDocument/2006/relationships/hyperlink" Target="https://old.tcmsp-e.com/molecule.php?qn=4879" TargetMode="External"/><Relationship Id="rId7" Type="http://schemas.openxmlformats.org/officeDocument/2006/relationships/hyperlink" Target="https://old.tcmsp-e.com/molecule.php?qn=3044" TargetMode="External"/><Relationship Id="rId69" Type="http://schemas.openxmlformats.org/officeDocument/2006/relationships/hyperlink" Target="https://old.tcmsp-e.com/molecule.php?qn=4866" TargetMode="External"/><Relationship Id="rId68" Type="http://schemas.openxmlformats.org/officeDocument/2006/relationships/hyperlink" Target="https://old.tcmsp-e.com/molecule.php?qn=4864" TargetMode="External"/><Relationship Id="rId67" Type="http://schemas.openxmlformats.org/officeDocument/2006/relationships/hyperlink" Target="https://old.tcmsp-e.com/molecule.php?qn=4863" TargetMode="External"/><Relationship Id="rId66" Type="http://schemas.openxmlformats.org/officeDocument/2006/relationships/hyperlink" Target="https://old.tcmsp-e.com/molecule.php?qn=4860" TargetMode="External"/><Relationship Id="rId65" Type="http://schemas.openxmlformats.org/officeDocument/2006/relationships/hyperlink" Target="https://old.tcmsp-e.com/molecule.php?qn=4857" TargetMode="External"/><Relationship Id="rId64" Type="http://schemas.openxmlformats.org/officeDocument/2006/relationships/hyperlink" Target="https://old.tcmsp-e.com/molecule.php?qn=4856" TargetMode="External"/><Relationship Id="rId63" Type="http://schemas.openxmlformats.org/officeDocument/2006/relationships/hyperlink" Target="https://old.tcmsp-e.com/molecule.php?qn=4855" TargetMode="External"/><Relationship Id="rId62" Type="http://schemas.openxmlformats.org/officeDocument/2006/relationships/hyperlink" Target="https://old.tcmsp-e.com/molecule.php?qn=4849" TargetMode="External"/><Relationship Id="rId61" Type="http://schemas.openxmlformats.org/officeDocument/2006/relationships/hyperlink" Target="https://old.tcmsp-e.com/molecule.php?qn=4848" TargetMode="External"/><Relationship Id="rId60" Type="http://schemas.openxmlformats.org/officeDocument/2006/relationships/hyperlink" Target="https://old.tcmsp-e.com/molecule.php?qn=4841" TargetMode="External"/><Relationship Id="rId6" Type="http://schemas.openxmlformats.org/officeDocument/2006/relationships/hyperlink" Target="https://old.tcmsp-e.com/molecule.php?qn=3036" TargetMode="External"/><Relationship Id="rId59" Type="http://schemas.openxmlformats.org/officeDocument/2006/relationships/hyperlink" Target="https://old.tcmsp-e.com/molecule.php?qn=4838" TargetMode="External"/><Relationship Id="rId58" Type="http://schemas.openxmlformats.org/officeDocument/2006/relationships/hyperlink" Target="https://old.tcmsp-e.com/molecule.php?qn=4835" TargetMode="External"/><Relationship Id="rId57" Type="http://schemas.openxmlformats.org/officeDocument/2006/relationships/hyperlink" Target="https://old.tcmsp-e.com/molecule.php?qn=4833" TargetMode="External"/><Relationship Id="rId56" Type="http://schemas.openxmlformats.org/officeDocument/2006/relationships/hyperlink" Target="https://old.tcmsp-e.com/molecule.php?qn=4829" TargetMode="External"/><Relationship Id="rId55" Type="http://schemas.openxmlformats.org/officeDocument/2006/relationships/hyperlink" Target="https://old.tcmsp-e.com/molecule.php?qn=4828" TargetMode="External"/><Relationship Id="rId54" Type="http://schemas.openxmlformats.org/officeDocument/2006/relationships/hyperlink" Target="https://old.tcmsp-e.com/molecule.php?qn=4827" TargetMode="External"/><Relationship Id="rId53" Type="http://schemas.openxmlformats.org/officeDocument/2006/relationships/hyperlink" Target="https://old.tcmsp-e.com/molecule.php?qn=4824" TargetMode="External"/><Relationship Id="rId52" Type="http://schemas.openxmlformats.org/officeDocument/2006/relationships/hyperlink" Target="https://old.tcmsp-e.com/molecule.php?qn=4820" TargetMode="External"/><Relationship Id="rId51" Type="http://schemas.openxmlformats.org/officeDocument/2006/relationships/hyperlink" Target="https://old.tcmsp-e.com/molecule.php?qn=4815" TargetMode="External"/><Relationship Id="rId50" Type="http://schemas.openxmlformats.org/officeDocument/2006/relationships/hyperlink" Target="https://old.tcmsp-e.com/molecule.php?qn=4814" TargetMode="External"/><Relationship Id="rId5" Type="http://schemas.openxmlformats.org/officeDocument/2006/relationships/hyperlink" Target="https://old.tcmsp-e.com/molecule.php?qn=2773" TargetMode="External"/><Relationship Id="rId49" Type="http://schemas.openxmlformats.org/officeDocument/2006/relationships/hyperlink" Target="https://old.tcmsp-e.com/molecule.php?qn=4811" TargetMode="External"/><Relationship Id="rId48" Type="http://schemas.openxmlformats.org/officeDocument/2006/relationships/hyperlink" Target="https://old.tcmsp-e.com/molecule.php?qn=4810" TargetMode="External"/><Relationship Id="rId47" Type="http://schemas.openxmlformats.org/officeDocument/2006/relationships/hyperlink" Target="https://old.tcmsp-e.com/molecule.php?qn=4808" TargetMode="External"/><Relationship Id="rId46" Type="http://schemas.openxmlformats.org/officeDocument/2006/relationships/hyperlink" Target="https://old.tcmsp-e.com/molecule.php?qn=4806" TargetMode="External"/><Relationship Id="rId45" Type="http://schemas.openxmlformats.org/officeDocument/2006/relationships/hyperlink" Target="https://old.tcmsp-e.com/molecule.php?qn=4805" TargetMode="External"/><Relationship Id="rId44" Type="http://schemas.openxmlformats.org/officeDocument/2006/relationships/hyperlink" Target="https://old.tcmsp-e.com/molecule.php?qn=4328" TargetMode="External"/><Relationship Id="rId43" Type="http://schemas.openxmlformats.org/officeDocument/2006/relationships/hyperlink" Target="https://old.tcmsp-e.com/molecule.php?qn=417" TargetMode="External"/><Relationship Id="rId42" Type="http://schemas.openxmlformats.org/officeDocument/2006/relationships/hyperlink" Target="https://old.tcmsp-e.com/molecule.php?qn=392" TargetMode="External"/><Relationship Id="rId41" Type="http://schemas.openxmlformats.org/officeDocument/2006/relationships/hyperlink" Target="https://old.tcmsp-e.com/molecule.php?qn=3896" TargetMode="External"/><Relationship Id="rId40" Type="http://schemas.openxmlformats.org/officeDocument/2006/relationships/hyperlink" Target="https://old.tcmsp-e.com/molecule.php?qn=3656" TargetMode="External"/><Relationship Id="rId4" Type="http://schemas.openxmlformats.org/officeDocument/2006/relationships/hyperlink" Target="https://old.tcmsp-e.com/molecule.php?qn=3014" TargetMode="External"/><Relationship Id="rId39" Type="http://schemas.openxmlformats.org/officeDocument/2006/relationships/hyperlink" Target="https://old.tcmsp-e.com/molecule.php?qn=354" TargetMode="External"/><Relationship Id="rId38" Type="http://schemas.openxmlformats.org/officeDocument/2006/relationships/hyperlink" Target="https://old.tcmsp-e.com/molecule.php?qn=2565" TargetMode="External"/><Relationship Id="rId37" Type="http://schemas.openxmlformats.org/officeDocument/2006/relationships/hyperlink" Target="https://old.tcmsp-e.com/molecule.php?qn=239" TargetMode="External"/><Relationship Id="rId36" Type="http://schemas.openxmlformats.org/officeDocument/2006/relationships/hyperlink" Target="https://old.tcmsp-e.com/molecule.php?qn=2311" TargetMode="External"/><Relationship Id="rId35" Type="http://schemas.openxmlformats.org/officeDocument/2006/relationships/hyperlink" Target="https://old.tcmsp-e.com/molecule.php?qn=211" TargetMode="External"/><Relationship Id="rId34" Type="http://schemas.openxmlformats.org/officeDocument/2006/relationships/hyperlink" Target="https://old.tcmsp-e.com/molecule.php?qn=1792" TargetMode="External"/><Relationship Id="rId33" Type="http://schemas.openxmlformats.org/officeDocument/2006/relationships/hyperlink" Target="https://old.tcmsp-e.com/molecule.php?qn=1484" TargetMode="External"/><Relationship Id="rId32" Type="http://schemas.openxmlformats.org/officeDocument/2006/relationships/hyperlink" Target="https://old.tcmsp-e.com/molecule.php?qn=449" TargetMode="External"/><Relationship Id="rId31" Type="http://schemas.openxmlformats.org/officeDocument/2006/relationships/hyperlink" Target="https://old.tcmsp-e.com/molecule.php?qn=358" TargetMode="External"/><Relationship Id="rId30" Type="http://schemas.openxmlformats.org/officeDocument/2006/relationships/hyperlink" Target="https://old.tcmsp-e.com/molecule.php?qn=7662" TargetMode="External"/><Relationship Id="rId3" Type="http://schemas.openxmlformats.org/officeDocument/2006/relationships/hyperlink" Target="https://old.tcmsp-e.com/molecule.php?qn=3006" TargetMode="External"/><Relationship Id="rId29" Type="http://schemas.openxmlformats.org/officeDocument/2006/relationships/hyperlink" Target="https://old.tcmsp-e.com/molecule.php?qn=7660" TargetMode="External"/><Relationship Id="rId28" Type="http://schemas.openxmlformats.org/officeDocument/2006/relationships/hyperlink" Target="https://old.tcmsp-e.com/molecule.php?qn=7659" TargetMode="External"/><Relationship Id="rId27" Type="http://schemas.openxmlformats.org/officeDocument/2006/relationships/hyperlink" Target="https://old.tcmsp-e.com/molecule.php?qn=7658" TargetMode="External"/><Relationship Id="rId26" Type="http://schemas.openxmlformats.org/officeDocument/2006/relationships/hyperlink" Target="https://old.tcmsp-e.com/molecule.php?qn=7657" TargetMode="External"/><Relationship Id="rId25" Type="http://schemas.openxmlformats.org/officeDocument/2006/relationships/hyperlink" Target="https://old.tcmsp-e.com/molecule.php?qn=359" TargetMode="External"/><Relationship Id="rId24" Type="http://schemas.openxmlformats.org/officeDocument/2006/relationships/hyperlink" Target="https://old.tcmsp-e.com/molecule.php?qn=2222" TargetMode="External"/><Relationship Id="rId23" Type="http://schemas.openxmlformats.org/officeDocument/2006/relationships/hyperlink" Target="https://old.tcmsp-e.com/molecule.php?qn=1925" TargetMode="External"/><Relationship Id="rId22" Type="http://schemas.openxmlformats.org/officeDocument/2006/relationships/hyperlink" Target="https://old.tcmsp-e.com/molecule.php?qn=98" TargetMode="External"/><Relationship Id="rId21" Type="http://schemas.openxmlformats.org/officeDocument/2006/relationships/hyperlink" Target="https://old.tcmsp-e.com/molecule.php?qn=6" TargetMode="External"/><Relationship Id="rId20" Type="http://schemas.openxmlformats.org/officeDocument/2006/relationships/hyperlink" Target="https://old.tcmsp-e.com/molecule.php?qn=422" TargetMode="External"/><Relationship Id="rId2" Type="http://schemas.openxmlformats.org/officeDocument/2006/relationships/hyperlink" Target="https://old.tcmsp-e.com/molecule.php?qn=1494" TargetMode="External"/><Relationship Id="rId19" Type="http://schemas.openxmlformats.org/officeDocument/2006/relationships/hyperlink" Target="https://old.tcmsp-e.com/molecule.php?qn=3128" TargetMode="External"/><Relationship Id="rId18" Type="http://schemas.openxmlformats.org/officeDocument/2006/relationships/hyperlink" Target="https://old.tcmsp-e.com/molecule.php?qn=3124" TargetMode="External"/><Relationship Id="rId17" Type="http://schemas.openxmlformats.org/officeDocument/2006/relationships/hyperlink" Target="https://old.tcmsp-e.com/molecule.php?qn=3117" TargetMode="External"/><Relationship Id="rId16" Type="http://schemas.openxmlformats.org/officeDocument/2006/relationships/hyperlink" Target="https://old.tcmsp-e.com/molecule.php?qn=3111" TargetMode="External"/><Relationship Id="rId15" Type="http://schemas.openxmlformats.org/officeDocument/2006/relationships/hyperlink" Target="https://old.tcmsp-e.com/molecule.php?qn=3108" TargetMode="External"/><Relationship Id="rId14" Type="http://schemas.openxmlformats.org/officeDocument/2006/relationships/hyperlink" Target="https://old.tcmsp-e.com/molecule.php?qn=3101" TargetMode="External"/><Relationship Id="rId13" Type="http://schemas.openxmlformats.org/officeDocument/2006/relationships/hyperlink" Target="https://old.tcmsp-e.com/molecule.php?qn=1495" TargetMode="External"/><Relationship Id="rId121" Type="http://schemas.openxmlformats.org/officeDocument/2006/relationships/hyperlink" Target="https://old.tcmsp-e.com/molecule.php?qn=5020" TargetMode="External"/><Relationship Id="rId120" Type="http://schemas.openxmlformats.org/officeDocument/2006/relationships/hyperlink" Target="https://old.tcmsp-e.com/molecule.php?qn=5018" TargetMode="External"/><Relationship Id="rId12" Type="http://schemas.openxmlformats.org/officeDocument/2006/relationships/hyperlink" Target="https://old.tcmsp-e.com/molecule.php?qn=2707" TargetMode="External"/><Relationship Id="rId119" Type="http://schemas.openxmlformats.org/officeDocument/2006/relationships/hyperlink" Target="https://old.tcmsp-e.com/molecule.php?qn=5017" TargetMode="External"/><Relationship Id="rId118" Type="http://schemas.openxmlformats.org/officeDocument/2006/relationships/hyperlink" Target="https://old.tcmsp-e.com/molecule.php?qn=5016" TargetMode="External"/><Relationship Id="rId117" Type="http://schemas.openxmlformats.org/officeDocument/2006/relationships/hyperlink" Target="https://old.tcmsp-e.com/molecule.php?qn=5013" TargetMode="External"/><Relationship Id="rId116" Type="http://schemas.openxmlformats.org/officeDocument/2006/relationships/hyperlink" Target="https://old.tcmsp-e.com/molecule.php?qn=5012" TargetMode="External"/><Relationship Id="rId115" Type="http://schemas.openxmlformats.org/officeDocument/2006/relationships/hyperlink" Target="https://old.tcmsp-e.com/molecule.php?qn=5008" TargetMode="External"/><Relationship Id="rId114" Type="http://schemas.openxmlformats.org/officeDocument/2006/relationships/hyperlink" Target="https://old.tcmsp-e.com/molecule.php?qn=5007" TargetMode="External"/><Relationship Id="rId113" Type="http://schemas.openxmlformats.org/officeDocument/2006/relationships/hyperlink" Target="https://old.tcmsp-e.com/molecule.php?qn=5003" TargetMode="External"/><Relationship Id="rId112" Type="http://schemas.openxmlformats.org/officeDocument/2006/relationships/hyperlink" Target="https://old.tcmsp-e.com/molecule.php?qn=5001" TargetMode="External"/><Relationship Id="rId111" Type="http://schemas.openxmlformats.org/officeDocument/2006/relationships/hyperlink" Target="https://old.tcmsp-e.com/molecule.php?qn=5000" TargetMode="External"/><Relationship Id="rId110" Type="http://schemas.openxmlformats.org/officeDocument/2006/relationships/hyperlink" Target="https://old.tcmsp-e.com/molecule.php?qn=500" TargetMode="External"/><Relationship Id="rId11" Type="http://schemas.openxmlformats.org/officeDocument/2006/relationships/hyperlink" Target="https://old.tcmsp-e.com/molecule.php?qn=2914" TargetMode="External"/><Relationship Id="rId109" Type="http://schemas.openxmlformats.org/officeDocument/2006/relationships/hyperlink" Target="https://old.tcmsp-e.com/molecule.php?qn=4996" TargetMode="External"/><Relationship Id="rId108" Type="http://schemas.openxmlformats.org/officeDocument/2006/relationships/hyperlink" Target="https://old.tcmsp-e.com/molecule.php?qn=4993" TargetMode="External"/><Relationship Id="rId107" Type="http://schemas.openxmlformats.org/officeDocument/2006/relationships/hyperlink" Target="https://old.tcmsp-e.com/molecule.php?qn=4991" TargetMode="External"/><Relationship Id="rId106" Type="http://schemas.openxmlformats.org/officeDocument/2006/relationships/hyperlink" Target="https://old.tcmsp-e.com/molecule.php?qn=4990" TargetMode="External"/><Relationship Id="rId105" Type="http://schemas.openxmlformats.org/officeDocument/2006/relationships/hyperlink" Target="https://old.tcmsp-e.com/molecule.php?qn=4989" TargetMode="External"/><Relationship Id="rId104" Type="http://schemas.openxmlformats.org/officeDocument/2006/relationships/hyperlink" Target="https://old.tcmsp-e.com/molecule.php?qn=4988" TargetMode="External"/><Relationship Id="rId103" Type="http://schemas.openxmlformats.org/officeDocument/2006/relationships/hyperlink" Target="https://old.tcmsp-e.com/molecule.php?qn=4985" TargetMode="External"/><Relationship Id="rId102" Type="http://schemas.openxmlformats.org/officeDocument/2006/relationships/hyperlink" Target="https://old.tcmsp-e.com/molecule.php?qn=4980" TargetMode="External"/><Relationship Id="rId101" Type="http://schemas.openxmlformats.org/officeDocument/2006/relationships/hyperlink" Target="https://old.tcmsp-e.com/molecule.php?qn=4978" TargetMode="External"/><Relationship Id="rId100" Type="http://schemas.openxmlformats.org/officeDocument/2006/relationships/hyperlink" Target="https://old.tcmsp-e.com/molecule.php?qn=4974" TargetMode="External"/><Relationship Id="rId10" Type="http://schemas.openxmlformats.org/officeDocument/2006/relationships/hyperlink" Target="https://old.tcmsp-e.com/molecule.php?qn=3095" TargetMode="External"/><Relationship Id="rId1" Type="http://schemas.openxmlformats.org/officeDocument/2006/relationships/hyperlink" Target="https://old.tcmsp-e.com/tcmspsearch.php?qr=Lonicerae Japonicae Flos&amp;qsr=herb_en_name&amp;token=5d037c16f187c9a901e4f05ab626be6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4"/>
  <sheetViews>
    <sheetView workbookViewId="0">
      <selection activeCell="C1" sqref="C$1:C$1048576"/>
    </sheetView>
  </sheetViews>
  <sheetFormatPr defaultColWidth="9" defaultRowHeight="13.5"/>
  <cols>
    <col min="1" max="1" width="10.8230088495575" customWidth="1"/>
    <col min="2" max="2" width="11.2920353982301" customWidth="1"/>
    <col min="3" max="3" width="68.4336283185841" style="12" customWidth="1"/>
  </cols>
  <sheetData>
    <row r="1" spans="2:13">
      <c r="B1" s="16" t="s">
        <v>0</v>
      </c>
      <c r="C1" s="17" t="s">
        <v>1</v>
      </c>
      <c r="D1" s="30" t="s">
        <v>2</v>
      </c>
      <c r="E1" s="30" t="s">
        <v>3</v>
      </c>
      <c r="F1" s="30" t="s">
        <v>4</v>
      </c>
      <c r="G1" s="30" t="s">
        <v>5</v>
      </c>
      <c r="H1" s="30" t="s">
        <v>6</v>
      </c>
      <c r="I1" s="30" t="s">
        <v>7</v>
      </c>
      <c r="J1" s="30" t="s">
        <v>8</v>
      </c>
      <c r="K1" s="30" t="s">
        <v>9</v>
      </c>
      <c r="L1" s="30" t="s">
        <v>10</v>
      </c>
      <c r="M1" s="30" t="s">
        <v>11</v>
      </c>
    </row>
    <row r="2" spans="1:13">
      <c r="A2" t="s">
        <v>12</v>
      </c>
      <c r="B2" s="7" t="s">
        <v>13</v>
      </c>
      <c r="C2" s="8" t="s">
        <v>14</v>
      </c>
      <c r="D2" s="25">
        <v>308.56</v>
      </c>
      <c r="E2" s="25">
        <v>6.99</v>
      </c>
      <c r="F2" s="25">
        <v>0</v>
      </c>
      <c r="G2" s="25">
        <v>2</v>
      </c>
      <c r="H2" s="25">
        <v>42</v>
      </c>
      <c r="I2" s="25">
        <v>1.46</v>
      </c>
      <c r="J2" s="25">
        <v>1.14</v>
      </c>
      <c r="K2" s="25">
        <v>0.19</v>
      </c>
      <c r="L2" s="25">
        <v>0.25</v>
      </c>
      <c r="M2" s="25">
        <v>5.39</v>
      </c>
    </row>
    <row r="3" spans="1:13">
      <c r="A3" t="s">
        <v>12</v>
      </c>
      <c r="B3" s="9" t="s">
        <v>15</v>
      </c>
      <c r="C3" s="10" t="s">
        <v>16</v>
      </c>
      <c r="D3" s="27">
        <v>306.54</v>
      </c>
      <c r="E3" s="27">
        <v>6.55</v>
      </c>
      <c r="F3" s="27">
        <v>0</v>
      </c>
      <c r="G3" s="27">
        <v>2</v>
      </c>
      <c r="H3" s="27">
        <v>46.1</v>
      </c>
      <c r="I3" s="27">
        <v>1.54</v>
      </c>
      <c r="J3" s="27">
        <v>1.12</v>
      </c>
      <c r="K3" s="27">
        <v>0.2</v>
      </c>
      <c r="L3" s="27">
        <v>0.25</v>
      </c>
      <c r="M3" s="27">
        <v>6.2</v>
      </c>
    </row>
    <row r="4" spans="1:13">
      <c r="A4" t="s">
        <v>12</v>
      </c>
      <c r="B4" s="7" t="s">
        <v>17</v>
      </c>
      <c r="C4" s="8" t="s">
        <v>18</v>
      </c>
      <c r="D4" s="25">
        <v>543.02</v>
      </c>
      <c r="E4" s="25">
        <v>14.1</v>
      </c>
      <c r="F4" s="25">
        <v>0</v>
      </c>
      <c r="G4" s="25">
        <v>0</v>
      </c>
      <c r="H4" s="25">
        <v>43.18</v>
      </c>
      <c r="I4" s="25">
        <v>2.29</v>
      </c>
      <c r="J4" s="25">
        <v>1.76</v>
      </c>
      <c r="K4" s="25">
        <v>0.5</v>
      </c>
      <c r="L4" s="25">
        <v>0.3</v>
      </c>
      <c r="M4" s="25">
        <v>2.6</v>
      </c>
    </row>
    <row r="5" spans="1:13">
      <c r="A5" t="s">
        <v>12</v>
      </c>
      <c r="B5" s="9" t="s">
        <v>19</v>
      </c>
      <c r="C5" s="10" t="s">
        <v>20</v>
      </c>
      <c r="D5" s="27">
        <v>288.27</v>
      </c>
      <c r="E5" s="27">
        <v>2.03</v>
      </c>
      <c r="F5" s="27">
        <v>4</v>
      </c>
      <c r="G5" s="27">
        <v>6</v>
      </c>
      <c r="H5" s="27">
        <v>41.35</v>
      </c>
      <c r="I5" s="27">
        <v>0.05</v>
      </c>
      <c r="J5" s="27">
        <v>-0.66</v>
      </c>
      <c r="K5" s="27">
        <v>0.24</v>
      </c>
      <c r="L5" s="27">
        <v>0.39</v>
      </c>
      <c r="M5" s="27">
        <v>15.88</v>
      </c>
    </row>
    <row r="6" ht="23.25" spans="1:13">
      <c r="A6" t="s">
        <v>12</v>
      </c>
      <c r="B6" s="7" t="s">
        <v>21</v>
      </c>
      <c r="C6" s="8" t="s">
        <v>22</v>
      </c>
      <c r="D6" s="25">
        <v>281.29</v>
      </c>
      <c r="E6" s="25">
        <v>-0.96</v>
      </c>
      <c r="F6" s="25">
        <v>2</v>
      </c>
      <c r="G6" s="25">
        <v>7</v>
      </c>
      <c r="H6" s="25">
        <v>87.47</v>
      </c>
      <c r="I6" s="25">
        <v>-0.55</v>
      </c>
      <c r="J6" s="25">
        <v>-0.89</v>
      </c>
      <c r="K6" s="25">
        <v>0.23</v>
      </c>
      <c r="L6" s="25">
        <v>0</v>
      </c>
      <c r="M6" s="25">
        <v>5.5</v>
      </c>
    </row>
    <row r="7" spans="1:13">
      <c r="A7" t="s">
        <v>12</v>
      </c>
      <c r="B7" s="9" t="s">
        <v>23</v>
      </c>
      <c r="C7" s="10" t="s">
        <v>24</v>
      </c>
      <c r="D7" s="27">
        <v>384.57</v>
      </c>
      <c r="E7" s="27">
        <v>3.58</v>
      </c>
      <c r="F7" s="27">
        <v>1</v>
      </c>
      <c r="G7" s="27">
        <v>6</v>
      </c>
      <c r="H7" s="27">
        <v>53.65</v>
      </c>
      <c r="I7" s="27">
        <v>0.34</v>
      </c>
      <c r="J7" s="27">
        <v>-0.26</v>
      </c>
      <c r="K7" s="27">
        <v>0.29</v>
      </c>
      <c r="L7" s="27">
        <v>0</v>
      </c>
      <c r="M7" s="27">
        <v>2.79</v>
      </c>
    </row>
    <row r="8" spans="1:13">
      <c r="A8" t="s">
        <v>12</v>
      </c>
      <c r="B8" s="7" t="s">
        <v>25</v>
      </c>
      <c r="C8" s="8" t="s">
        <v>26</v>
      </c>
      <c r="D8" s="25">
        <v>536.96</v>
      </c>
      <c r="E8" s="25">
        <v>12</v>
      </c>
      <c r="F8" s="25">
        <v>0</v>
      </c>
      <c r="G8" s="25">
        <v>0</v>
      </c>
      <c r="H8" s="25">
        <v>37.18</v>
      </c>
      <c r="I8" s="25">
        <v>2.25</v>
      </c>
      <c r="J8" s="25">
        <v>1.52</v>
      </c>
      <c r="K8" s="25">
        <v>0.58</v>
      </c>
      <c r="L8" s="25">
        <v>0.33</v>
      </c>
      <c r="M8" s="25">
        <v>4.36</v>
      </c>
    </row>
    <row r="9" spans="1:13">
      <c r="A9" t="s">
        <v>12</v>
      </c>
      <c r="B9" s="9" t="s">
        <v>27</v>
      </c>
      <c r="C9" s="10" t="s">
        <v>28</v>
      </c>
      <c r="D9" s="27">
        <v>412.77</v>
      </c>
      <c r="E9" s="27">
        <v>7.64</v>
      </c>
      <c r="F9" s="27">
        <v>1</v>
      </c>
      <c r="G9" s="27">
        <v>1</v>
      </c>
      <c r="H9" s="27">
        <v>43.83</v>
      </c>
      <c r="I9" s="27">
        <v>1.32</v>
      </c>
      <c r="J9" s="27">
        <v>0.96</v>
      </c>
      <c r="K9" s="27">
        <v>0.76</v>
      </c>
      <c r="L9" s="27">
        <v>0</v>
      </c>
      <c r="M9" s="27">
        <v>5.79</v>
      </c>
    </row>
    <row r="10" spans="1:13">
      <c r="A10" t="s">
        <v>12</v>
      </c>
      <c r="B10" s="7" t="s">
        <v>29</v>
      </c>
      <c r="C10" s="8" t="s">
        <v>30</v>
      </c>
      <c r="D10" s="25">
        <v>300.28</v>
      </c>
      <c r="E10" s="25">
        <v>2.32</v>
      </c>
      <c r="F10" s="25">
        <v>3</v>
      </c>
      <c r="G10" s="25">
        <v>6</v>
      </c>
      <c r="H10" s="25">
        <v>35.85</v>
      </c>
      <c r="I10" s="25">
        <v>0.39</v>
      </c>
      <c r="J10" s="25">
        <v>-0.53</v>
      </c>
      <c r="K10" s="25">
        <v>0.27</v>
      </c>
      <c r="L10" s="25">
        <v>0.32</v>
      </c>
      <c r="M10" s="25">
        <v>16.31</v>
      </c>
    </row>
    <row r="11" spans="1:13">
      <c r="A11" t="s">
        <v>12</v>
      </c>
      <c r="B11" s="9" t="s">
        <v>31</v>
      </c>
      <c r="C11" s="10" t="s">
        <v>32</v>
      </c>
      <c r="D11" s="27">
        <v>552.96</v>
      </c>
      <c r="E11" s="27">
        <v>10.76</v>
      </c>
      <c r="F11" s="27">
        <v>1</v>
      </c>
      <c r="G11" s="27">
        <v>1</v>
      </c>
      <c r="H11" s="27">
        <v>47.25</v>
      </c>
      <c r="I11" s="27">
        <v>1.69</v>
      </c>
      <c r="J11" s="27">
        <v>0.05</v>
      </c>
      <c r="K11" s="27">
        <v>0.57</v>
      </c>
      <c r="L11" s="27">
        <v>0.33</v>
      </c>
      <c r="M11" s="27">
        <v>4.37</v>
      </c>
    </row>
    <row r="12" spans="1:13">
      <c r="A12" t="s">
        <v>12</v>
      </c>
      <c r="B12" s="7" t="s">
        <v>33</v>
      </c>
      <c r="C12" s="8" t="s">
        <v>34</v>
      </c>
      <c r="D12" s="25">
        <v>562.9</v>
      </c>
      <c r="E12" s="25">
        <v>9.27</v>
      </c>
      <c r="F12" s="25">
        <v>0</v>
      </c>
      <c r="G12" s="25">
        <v>2</v>
      </c>
      <c r="H12" s="25">
        <v>31.22</v>
      </c>
      <c r="I12" s="25">
        <v>1.17</v>
      </c>
      <c r="J12" s="25">
        <v>-0.69</v>
      </c>
      <c r="K12" s="25">
        <v>0.55</v>
      </c>
      <c r="L12" s="25">
        <v>0.39</v>
      </c>
      <c r="M12" s="25">
        <v>5.39</v>
      </c>
    </row>
    <row r="13" spans="1:13">
      <c r="A13" t="s">
        <v>12</v>
      </c>
      <c r="B13" s="9" t="s">
        <v>35</v>
      </c>
      <c r="C13" s="10" t="s">
        <v>36</v>
      </c>
      <c r="D13" s="27">
        <v>358.37</v>
      </c>
      <c r="E13" s="27">
        <v>2.8</v>
      </c>
      <c r="F13" s="27">
        <v>1</v>
      </c>
      <c r="G13" s="27">
        <v>7</v>
      </c>
      <c r="H13" s="27">
        <v>51.96</v>
      </c>
      <c r="I13" s="27">
        <v>0.88</v>
      </c>
      <c r="J13" s="27">
        <v>-0.21</v>
      </c>
      <c r="K13" s="27">
        <v>0.41</v>
      </c>
      <c r="L13" s="27">
        <v>0.17</v>
      </c>
      <c r="M13" s="27">
        <v>15.98</v>
      </c>
    </row>
    <row r="14" spans="1:13">
      <c r="A14" t="s">
        <v>12</v>
      </c>
      <c r="B14" s="7" t="s">
        <v>37</v>
      </c>
      <c r="C14" s="8" t="s">
        <v>38</v>
      </c>
      <c r="D14" s="25">
        <v>432.47</v>
      </c>
      <c r="E14" s="25">
        <v>-0.19</v>
      </c>
      <c r="F14" s="25">
        <v>4</v>
      </c>
      <c r="G14" s="25">
        <v>11</v>
      </c>
      <c r="H14" s="25">
        <v>46.13</v>
      </c>
      <c r="I14" s="25">
        <v>-1.3</v>
      </c>
      <c r="J14" s="25">
        <v>-1.73</v>
      </c>
      <c r="K14" s="25">
        <v>0.58</v>
      </c>
      <c r="L14" s="25">
        <v>0.23</v>
      </c>
      <c r="M14" s="25">
        <v>2.77</v>
      </c>
    </row>
    <row r="15" spans="1:13">
      <c r="A15" t="s">
        <v>12</v>
      </c>
      <c r="B15" s="9" t="s">
        <v>39</v>
      </c>
      <c r="C15" s="10" t="s">
        <v>40</v>
      </c>
      <c r="D15" s="27">
        <v>550.57</v>
      </c>
      <c r="E15" s="27">
        <v>-3.7</v>
      </c>
      <c r="F15" s="27">
        <v>7</v>
      </c>
      <c r="G15" s="27">
        <v>15</v>
      </c>
      <c r="H15" s="27">
        <v>55.64</v>
      </c>
      <c r="I15" s="27">
        <v>-2.91</v>
      </c>
      <c r="J15" s="27">
        <v>-3.6</v>
      </c>
      <c r="K15" s="27">
        <v>0.73</v>
      </c>
      <c r="L15" s="27">
        <v>0.28</v>
      </c>
      <c r="M15" s="27">
        <v>2.85</v>
      </c>
    </row>
    <row r="16" spans="1:13">
      <c r="A16" t="s">
        <v>12</v>
      </c>
      <c r="B16" s="7" t="s">
        <v>41</v>
      </c>
      <c r="C16" s="8" t="s">
        <v>42</v>
      </c>
      <c r="D16" s="25">
        <v>434.48</v>
      </c>
      <c r="E16" s="25">
        <v>0.38</v>
      </c>
      <c r="F16" s="25">
        <v>2</v>
      </c>
      <c r="G16" s="25">
        <v>9</v>
      </c>
      <c r="H16" s="25">
        <v>55.79</v>
      </c>
      <c r="I16" s="25">
        <v>-0.84</v>
      </c>
      <c r="J16" s="25">
        <v>-1.51</v>
      </c>
      <c r="K16" s="25">
        <v>0.5</v>
      </c>
      <c r="L16" s="25">
        <v>0</v>
      </c>
      <c r="M16" s="25">
        <v>5.18</v>
      </c>
    </row>
    <row r="17" spans="1:13">
      <c r="A17" t="s">
        <v>12</v>
      </c>
      <c r="B17" s="7" t="s">
        <v>43</v>
      </c>
      <c r="C17" s="8" t="s">
        <v>44</v>
      </c>
      <c r="D17" s="25">
        <v>314.37</v>
      </c>
      <c r="E17" s="25">
        <v>1</v>
      </c>
      <c r="F17" s="25">
        <v>1</v>
      </c>
      <c r="G17" s="25">
        <v>7</v>
      </c>
      <c r="H17" s="25">
        <v>61.19</v>
      </c>
      <c r="I17" s="25">
        <v>-0.09</v>
      </c>
      <c r="J17" s="25">
        <v>-0.37</v>
      </c>
      <c r="K17" s="25">
        <v>0.19</v>
      </c>
      <c r="L17" s="25">
        <v>0</v>
      </c>
      <c r="M17" s="25">
        <v>2.85</v>
      </c>
    </row>
    <row r="18" spans="1:13">
      <c r="A18" t="s">
        <v>12</v>
      </c>
      <c r="B18" s="9" t="s">
        <v>45</v>
      </c>
      <c r="C18" s="10" t="s">
        <v>46</v>
      </c>
      <c r="D18" s="27">
        <v>415.51</v>
      </c>
      <c r="E18" s="27">
        <v>-1.66</v>
      </c>
      <c r="F18" s="27">
        <v>4</v>
      </c>
      <c r="G18" s="27">
        <v>9</v>
      </c>
      <c r="H18" s="27">
        <v>43.17</v>
      </c>
      <c r="I18" s="27">
        <v>-1.07</v>
      </c>
      <c r="J18" s="27">
        <v>-1.32</v>
      </c>
      <c r="K18" s="27">
        <v>0.64</v>
      </c>
      <c r="L18" s="27">
        <v>0.27</v>
      </c>
      <c r="M18" s="27">
        <v>9.15</v>
      </c>
    </row>
    <row r="19" spans="1:13">
      <c r="A19" t="s">
        <v>12</v>
      </c>
      <c r="B19" s="7" t="s">
        <v>47</v>
      </c>
      <c r="C19" s="8" t="s">
        <v>48</v>
      </c>
      <c r="D19" s="25">
        <v>434.44</v>
      </c>
      <c r="E19" s="25">
        <v>-0.79</v>
      </c>
      <c r="F19" s="25">
        <v>4</v>
      </c>
      <c r="G19" s="25">
        <v>12</v>
      </c>
      <c r="H19" s="25">
        <v>48.46</v>
      </c>
      <c r="I19" s="25">
        <v>-1.37</v>
      </c>
      <c r="J19" s="25">
        <v>-1.69</v>
      </c>
      <c r="K19" s="25">
        <v>0.48</v>
      </c>
      <c r="L19" s="25">
        <v>0.24</v>
      </c>
      <c r="M19" s="25">
        <v>3.18</v>
      </c>
    </row>
    <row r="20" spans="1:13">
      <c r="A20" t="s">
        <v>12</v>
      </c>
      <c r="B20" s="9" t="s">
        <v>49</v>
      </c>
      <c r="C20" s="10" t="s">
        <v>50</v>
      </c>
      <c r="D20" s="27">
        <v>414.79</v>
      </c>
      <c r="E20" s="27">
        <v>8.08</v>
      </c>
      <c r="F20" s="27">
        <v>1</v>
      </c>
      <c r="G20" s="27">
        <v>1</v>
      </c>
      <c r="H20" s="27">
        <v>36.91</v>
      </c>
      <c r="I20" s="27">
        <v>1.32</v>
      </c>
      <c r="J20" s="27">
        <v>0.99</v>
      </c>
      <c r="K20" s="27">
        <v>0.75</v>
      </c>
      <c r="L20" s="27">
        <v>0.23</v>
      </c>
      <c r="M20" s="27">
        <v>5.36</v>
      </c>
    </row>
    <row r="21" spans="1:13">
      <c r="A21" t="s">
        <v>12</v>
      </c>
      <c r="B21" s="7" t="s">
        <v>51</v>
      </c>
      <c r="C21" s="8" t="s">
        <v>52</v>
      </c>
      <c r="D21" s="25">
        <v>286.25</v>
      </c>
      <c r="E21" s="25">
        <v>1.77</v>
      </c>
      <c r="F21" s="25">
        <v>4</v>
      </c>
      <c r="G21" s="25">
        <v>6</v>
      </c>
      <c r="H21" s="25">
        <v>41.88</v>
      </c>
      <c r="I21" s="25">
        <v>0.26</v>
      </c>
      <c r="J21" s="25">
        <v>-0.55</v>
      </c>
      <c r="K21" s="25">
        <v>0.24</v>
      </c>
      <c r="L21" s="25">
        <v>0</v>
      </c>
      <c r="M21" s="25">
        <v>14.74</v>
      </c>
    </row>
    <row r="22" spans="1:13">
      <c r="A22" t="s">
        <v>12</v>
      </c>
      <c r="B22" s="9" t="s">
        <v>53</v>
      </c>
      <c r="C22" s="10" t="s">
        <v>54</v>
      </c>
      <c r="D22" s="27">
        <v>412.77</v>
      </c>
      <c r="E22" s="27">
        <v>7.64</v>
      </c>
      <c r="F22" s="27">
        <v>1</v>
      </c>
      <c r="G22" s="27">
        <v>1</v>
      </c>
      <c r="H22" s="27">
        <v>43.83</v>
      </c>
      <c r="I22" s="27">
        <v>1.44</v>
      </c>
      <c r="J22" s="27">
        <v>1</v>
      </c>
      <c r="K22" s="27">
        <v>0.76</v>
      </c>
      <c r="L22" s="27">
        <v>0.22</v>
      </c>
      <c r="M22" s="27">
        <v>5.57</v>
      </c>
    </row>
    <row r="23" spans="1:13">
      <c r="A23" t="s">
        <v>12</v>
      </c>
      <c r="B23" s="7" t="s">
        <v>55</v>
      </c>
      <c r="C23" s="8" t="s">
        <v>56</v>
      </c>
      <c r="D23" s="25">
        <v>286.25</v>
      </c>
      <c r="E23" s="25">
        <v>2.07</v>
      </c>
      <c r="F23" s="25">
        <v>4</v>
      </c>
      <c r="G23" s="25">
        <v>6</v>
      </c>
      <c r="H23" s="25">
        <v>36.16</v>
      </c>
      <c r="I23" s="25">
        <v>0.19</v>
      </c>
      <c r="J23" s="25">
        <v>-0.84</v>
      </c>
      <c r="K23" s="25">
        <v>0.25</v>
      </c>
      <c r="L23" s="25">
        <v>0.39</v>
      </c>
      <c r="M23" s="25">
        <v>15.94</v>
      </c>
    </row>
    <row r="24" spans="1:13">
      <c r="A24" t="s">
        <v>12</v>
      </c>
      <c r="B24" s="9" t="s">
        <v>57</v>
      </c>
      <c r="C24" s="10" t="s">
        <v>58</v>
      </c>
      <c r="D24" s="27">
        <v>302.25</v>
      </c>
      <c r="E24" s="27">
        <v>1.5</v>
      </c>
      <c r="F24" s="27">
        <v>5</v>
      </c>
      <c r="G24" s="27">
        <v>7</v>
      </c>
      <c r="H24" s="27">
        <v>46.43</v>
      </c>
      <c r="I24" s="27">
        <v>0.05</v>
      </c>
      <c r="J24" s="27">
        <v>-0.77</v>
      </c>
      <c r="K24" s="27">
        <v>0.28</v>
      </c>
      <c r="L24" s="27">
        <v>0.38</v>
      </c>
      <c r="M24" s="27">
        <v>14.4</v>
      </c>
    </row>
  </sheetData>
  <hyperlinks>
    <hyperlink ref="C2" r:id="rId1" display="Mandenol" tooltip="https://old.tcmsp-e.com/molecule.php?qn=1494"/>
    <hyperlink ref="C3" r:id="rId2" display="Ethyl linolenate" tooltip="https://old.tcmsp-e.com/molecule.php?qn=1495"/>
    <hyperlink ref="C4" r:id="rId3" display="phytofluene" tooltip="https://old.tcmsp-e.com/molecule.php?qn=2707"/>
    <hyperlink ref="C5" r:id="rId4" display="Eriodyctiol (flavanone)" tooltip="https://old.tcmsp-e.com/molecule.php?qn=2914"/>
    <hyperlink ref="C6" r:id="rId5" display="(-)-(3R,8S,9R,9aS,10aS)-9-ethenyl-8-(beta-D-glucopyranosyloxy)-2,3,9,9a,10,10a-hexahydro-5-oxo-5H,8H-pyrano[4,3-d]oxazolo[3,2-a]pyridine-3-carboxylic acid_qt" tooltip="https://old.tcmsp-e.com/molecule.php?qn=3006"/>
    <hyperlink ref="C7" r:id="rId6" display="secologanic dibutylacetal_qt" tooltip="https://old.tcmsp-e.com/molecule.php?qn=3014"/>
    <hyperlink ref="C8" r:id="rId7" display="beta-carotene" tooltip="https://old.tcmsp-e.com/molecule.php?qn=2773"/>
    <hyperlink ref="C9" r:id="rId8" display="ZINC03978781" tooltip="https://old.tcmsp-e.com/molecule.php?qn=3036"/>
    <hyperlink ref="C10" r:id="rId9" display="Chryseriol" tooltip="https://old.tcmsp-e.com/molecule.php?qn=3044"/>
    <hyperlink ref="C11" r:id="rId10" display="kryptoxanthin" tooltip="https://old.tcmsp-e.com/molecule.php?qn=3059"/>
    <hyperlink ref="C12" r:id="rId11" display="4,5'-Retro-.beta.,.beta.-Carotene-3,3'-dione, 4',5'-didehydro-" tooltip="https://old.tcmsp-e.com/molecule.php?qn=3062"/>
    <hyperlink ref="C13" r:id="rId12" display="5-hydroxy-7-methoxy-2-(3,4,5-trimethoxyphenyl)chromone" tooltip="https://old.tcmsp-e.com/molecule.php?qn=3095"/>
    <hyperlink ref="C14" r:id="rId13" display="7-epi-Vogeloside" tooltip="https://old.tcmsp-e.com/molecule.php?qn=3101"/>
    <hyperlink ref="C15" r:id="rId14" display="Caeruloside C" tooltip="https://old.tcmsp-e.com/molecule.php?qn=3108"/>
    <hyperlink ref="C16" r:id="rId15" display="Centauroside_qt" tooltip="https://old.tcmsp-e.com/molecule.php?qn=3111"/>
    <hyperlink ref="C17" r:id="rId16" display="Ioniceracetalides B_qt" tooltip="https://old.tcmsp-e.com/molecule.php?qn=3117"/>
    <hyperlink ref="C18" r:id="rId17" display="XYLOSTOSIDINE" tooltip="https://old.tcmsp-e.com/molecule.php?qn=3124"/>
    <hyperlink ref="C19" r:id="rId18" display="dinethylsecologanoside" tooltip="https://old.tcmsp-e.com/molecule.php?qn=3128"/>
    <hyperlink ref="C20" r:id="rId19" display="beta-sitosterol" tooltip="https://old.tcmsp-e.com/molecule.php?qn=358"/>
    <hyperlink ref="C21" r:id="rId20" display="kaempferol" tooltip="https://old.tcmsp-e.com/molecule.php?qn=422"/>
    <hyperlink ref="C22" r:id="rId21" display="Stigmasterol" tooltip="https://old.tcmsp-e.com/molecule.php?qn=449"/>
    <hyperlink ref="C23" r:id="rId22" display="luteolin" tooltip="https://old.tcmsp-e.com/molecule.php?qn=6"/>
    <hyperlink ref="C24" r:id="rId23" display="quercetin" tooltip="https://old.tcmsp-e.com/molecule.php?qn=98"/>
    <hyperlink ref="B1" r:id="rId24" display="Mol ID"/>
    <hyperlink ref="C1" r:id="rId24" display="Molecule Name"/>
    <hyperlink ref="D1" r:id="rId24" display="MW"/>
    <hyperlink ref="E1" r:id="rId24" display="AlogP"/>
    <hyperlink ref="F1" r:id="rId24" display="Hdon"/>
    <hyperlink ref="G1" r:id="rId24" display="Hacc"/>
    <hyperlink ref="H1" r:id="rId24" display="OB (%)"/>
    <hyperlink ref="I1" r:id="rId24" display="Caco-2"/>
    <hyperlink ref="J1" r:id="rId24" display="BBB"/>
    <hyperlink ref="K1" r:id="rId24" display="DL"/>
    <hyperlink ref="L1" r:id="rId24" display="FASA-"/>
    <hyperlink ref="M1" r:id="rId24" display="HL"/>
  </hyperlink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03"/>
  <sheetViews>
    <sheetView tabSelected="1" workbookViewId="0">
      <selection activeCell="G25" sqref="G25"/>
    </sheetView>
  </sheetViews>
  <sheetFormatPr defaultColWidth="9.02654867256637" defaultRowHeight="13.5" outlineLevelCol="1"/>
  <cols>
    <col min="1" max="1" width="14.0176991150442" style="3" customWidth="1"/>
  </cols>
  <sheetData>
    <row r="1" spans="1:2">
      <c r="A1" s="4" t="s">
        <v>756</v>
      </c>
      <c r="B1" t="s">
        <v>757</v>
      </c>
    </row>
    <row r="2" spans="1:2">
      <c r="A2" s="4" t="s">
        <v>260</v>
      </c>
      <c r="B2" t="s">
        <v>437</v>
      </c>
    </row>
    <row r="3" spans="1:2">
      <c r="A3" s="4" t="s">
        <v>262</v>
      </c>
      <c r="B3" t="s">
        <v>360</v>
      </c>
    </row>
    <row r="4" spans="1:2">
      <c r="A4" s="4" t="s">
        <v>264</v>
      </c>
      <c r="B4" t="s">
        <v>718</v>
      </c>
    </row>
    <row r="5" spans="1:2">
      <c r="A5" s="4" t="s">
        <v>270</v>
      </c>
      <c r="B5" t="s">
        <v>495</v>
      </c>
    </row>
    <row r="6" spans="1:2">
      <c r="A6" s="4" t="s">
        <v>276</v>
      </c>
      <c r="B6" t="s">
        <v>578</v>
      </c>
    </row>
    <row r="7" spans="1:2">
      <c r="A7" s="4" t="s">
        <v>281</v>
      </c>
      <c r="B7" t="s">
        <v>515</v>
      </c>
    </row>
    <row r="8" spans="1:2">
      <c r="A8" s="4" t="s">
        <v>283</v>
      </c>
      <c r="B8" t="s">
        <v>549</v>
      </c>
    </row>
    <row r="9" spans="1:2">
      <c r="A9" s="4" t="s">
        <v>285</v>
      </c>
      <c r="B9" t="s">
        <v>260</v>
      </c>
    </row>
    <row r="10" spans="1:2">
      <c r="A10" s="4" t="s">
        <v>287</v>
      </c>
      <c r="B10" t="s">
        <v>294</v>
      </c>
    </row>
    <row r="11" spans="1:2">
      <c r="A11" s="4" t="s">
        <v>289</v>
      </c>
      <c r="B11" t="s">
        <v>659</v>
      </c>
    </row>
    <row r="12" spans="1:2">
      <c r="A12" s="4" t="s">
        <v>291</v>
      </c>
      <c r="B12" t="s">
        <v>403</v>
      </c>
    </row>
    <row r="13" spans="1:2">
      <c r="A13" s="4" t="s">
        <v>294</v>
      </c>
      <c r="B13" t="s">
        <v>401</v>
      </c>
    </row>
    <row r="14" spans="1:2">
      <c r="A14" s="4" t="s">
        <v>296</v>
      </c>
      <c r="B14" t="s">
        <v>574</v>
      </c>
    </row>
    <row r="15" spans="1:2">
      <c r="A15" s="4" t="s">
        <v>298</v>
      </c>
      <c r="B15" t="s">
        <v>597</v>
      </c>
    </row>
    <row r="16" spans="1:2">
      <c r="A16" s="4" t="s">
        <v>300</v>
      </c>
      <c r="B16" t="s">
        <v>649</v>
      </c>
    </row>
    <row r="17" spans="1:2">
      <c r="A17" s="4" t="s">
        <v>302</v>
      </c>
      <c r="B17" t="s">
        <v>467</v>
      </c>
    </row>
    <row r="18" spans="1:2">
      <c r="A18" s="4" t="s">
        <v>305</v>
      </c>
      <c r="B18" t="s">
        <v>351</v>
      </c>
    </row>
    <row r="19" spans="1:2">
      <c r="A19" s="4" t="s">
        <v>308</v>
      </c>
      <c r="B19" t="s">
        <v>453</v>
      </c>
    </row>
    <row r="20" spans="1:2">
      <c r="A20" s="4" t="s">
        <v>310</v>
      </c>
      <c r="B20" t="s">
        <v>497</v>
      </c>
    </row>
    <row r="21" spans="1:2">
      <c r="A21" s="4" t="s">
        <v>312</v>
      </c>
      <c r="B21" t="s">
        <v>302</v>
      </c>
    </row>
    <row r="22" spans="1:2">
      <c r="A22" s="4" t="s">
        <v>314</v>
      </c>
      <c r="B22" t="s">
        <v>305</v>
      </c>
    </row>
    <row r="23" spans="1:2">
      <c r="A23" s="4" t="s">
        <v>316</v>
      </c>
      <c r="B23" t="s">
        <v>443</v>
      </c>
    </row>
    <row r="24" spans="1:2">
      <c r="A24" s="4" t="s">
        <v>318</v>
      </c>
      <c r="B24" t="s">
        <v>461</v>
      </c>
    </row>
    <row r="25" spans="1:2">
      <c r="A25" s="4" t="s">
        <v>320</v>
      </c>
      <c r="B25" t="s">
        <v>709</v>
      </c>
    </row>
    <row r="26" spans="1:2">
      <c r="A26" s="4" t="s">
        <v>322</v>
      </c>
      <c r="B26" t="s">
        <v>553</v>
      </c>
    </row>
    <row r="27" spans="1:2">
      <c r="A27" s="4" t="s">
        <v>326</v>
      </c>
      <c r="B27" t="s">
        <v>506</v>
      </c>
    </row>
    <row r="28" spans="1:2">
      <c r="A28" s="4" t="s">
        <v>328</v>
      </c>
      <c r="B28" t="s">
        <v>627</v>
      </c>
    </row>
    <row r="29" spans="1:2">
      <c r="A29" s="4" t="s">
        <v>330</v>
      </c>
      <c r="B29" t="s">
        <v>328</v>
      </c>
    </row>
    <row r="30" spans="1:2">
      <c r="A30" s="4" t="s">
        <v>333</v>
      </c>
      <c r="B30" t="s">
        <v>607</v>
      </c>
    </row>
    <row r="31" spans="1:2">
      <c r="A31" s="4" t="s">
        <v>335</v>
      </c>
      <c r="B31" t="s">
        <v>599</v>
      </c>
    </row>
    <row r="32" spans="1:2">
      <c r="A32" s="4" t="s">
        <v>338</v>
      </c>
      <c r="B32" t="s">
        <v>420</v>
      </c>
    </row>
    <row r="33" spans="1:2">
      <c r="A33" s="4" t="s">
        <v>341</v>
      </c>
      <c r="B33" t="s">
        <v>601</v>
      </c>
    </row>
    <row r="34" spans="1:2">
      <c r="A34" s="4" t="s">
        <v>346</v>
      </c>
      <c r="B34" t="s">
        <v>566</v>
      </c>
    </row>
    <row r="35" spans="1:2">
      <c r="A35" s="4" t="s">
        <v>351</v>
      </c>
      <c r="B35" t="s">
        <v>736</v>
      </c>
    </row>
    <row r="36" spans="1:2">
      <c r="A36" s="4" t="s">
        <v>360</v>
      </c>
      <c r="B36" t="s">
        <v>298</v>
      </c>
    </row>
    <row r="37" spans="1:2">
      <c r="A37" s="4" t="s">
        <v>365</v>
      </c>
      <c r="B37" t="s">
        <v>318</v>
      </c>
    </row>
    <row r="38" spans="1:2">
      <c r="A38" s="4" t="s">
        <v>379</v>
      </c>
      <c r="B38" t="s">
        <v>262</v>
      </c>
    </row>
    <row r="39" spans="1:2">
      <c r="A39" s="4" t="s">
        <v>384</v>
      </c>
      <c r="B39" t="s">
        <v>512</v>
      </c>
    </row>
    <row r="40" spans="1:2">
      <c r="A40" s="4" t="s">
        <v>387</v>
      </c>
      <c r="B40" t="s">
        <v>623</v>
      </c>
    </row>
    <row r="41" spans="1:2">
      <c r="A41" s="4" t="s">
        <v>389</v>
      </c>
      <c r="B41" t="s">
        <v>308</v>
      </c>
    </row>
    <row r="42" spans="1:2">
      <c r="A42" s="4" t="s">
        <v>391</v>
      </c>
      <c r="B42" t="s">
        <v>316</v>
      </c>
    </row>
    <row r="43" spans="1:2">
      <c r="A43" s="4" t="s">
        <v>393</v>
      </c>
      <c r="B43" t="s">
        <v>532</v>
      </c>
    </row>
    <row r="44" spans="1:2">
      <c r="A44" s="4" t="s">
        <v>395</v>
      </c>
      <c r="B44" t="s">
        <v>287</v>
      </c>
    </row>
    <row r="45" spans="1:2">
      <c r="A45" s="4" t="s">
        <v>397</v>
      </c>
      <c r="B45" t="s">
        <v>711</v>
      </c>
    </row>
    <row r="46" spans="1:2">
      <c r="A46" s="4" t="s">
        <v>399</v>
      </c>
      <c r="B46" t="s">
        <v>465</v>
      </c>
    </row>
    <row r="47" spans="1:2">
      <c r="A47" s="4" t="s">
        <v>401</v>
      </c>
      <c r="B47" t="s">
        <v>545</v>
      </c>
    </row>
    <row r="48" spans="1:2">
      <c r="A48" s="4" t="s">
        <v>403</v>
      </c>
      <c r="B48" t="s">
        <v>561</v>
      </c>
    </row>
    <row r="49" spans="1:2">
      <c r="A49" s="4" t="s">
        <v>405</v>
      </c>
      <c r="B49" t="s">
        <v>609</v>
      </c>
    </row>
    <row r="50" spans="1:2">
      <c r="A50" s="4" t="s">
        <v>407</v>
      </c>
      <c r="B50" t="s">
        <v>530</v>
      </c>
    </row>
    <row r="51" spans="1:2">
      <c r="A51" s="4" t="s">
        <v>409</v>
      </c>
      <c r="B51" t="s">
        <v>480</v>
      </c>
    </row>
    <row r="52" spans="1:2">
      <c r="A52" s="4" t="s">
        <v>411</v>
      </c>
      <c r="B52" t="s">
        <v>493</v>
      </c>
    </row>
    <row r="53" spans="1:2">
      <c r="A53" s="4" t="s">
        <v>414</v>
      </c>
      <c r="B53" t="s">
        <v>605</v>
      </c>
    </row>
    <row r="54" spans="1:2">
      <c r="A54" s="4" t="s">
        <v>416</v>
      </c>
      <c r="B54" t="s">
        <v>525</v>
      </c>
    </row>
    <row r="55" spans="1:2">
      <c r="A55" s="4" t="s">
        <v>418</v>
      </c>
      <c r="B55" t="s">
        <v>734</v>
      </c>
    </row>
    <row r="56" spans="1:2">
      <c r="A56" s="4" t="s">
        <v>420</v>
      </c>
      <c r="B56" t="s">
        <v>547</v>
      </c>
    </row>
    <row r="57" spans="1:2">
      <c r="A57" s="4" t="s">
        <v>422</v>
      </c>
      <c r="B57" t="s">
        <v>726</v>
      </c>
    </row>
    <row r="58" spans="1:2">
      <c r="A58" s="4" t="s">
        <v>424</v>
      </c>
      <c r="B58" t="s">
        <v>472</v>
      </c>
    </row>
    <row r="59" spans="1:2">
      <c r="A59" s="4" t="s">
        <v>426</v>
      </c>
      <c r="B59" t="s">
        <v>447</v>
      </c>
    </row>
    <row r="60" spans="1:2">
      <c r="A60" s="4" t="s">
        <v>429</v>
      </c>
      <c r="B60" t="s">
        <v>469</v>
      </c>
    </row>
    <row r="61" spans="1:2">
      <c r="A61" s="4" t="s">
        <v>431</v>
      </c>
      <c r="B61" t="s">
        <v>346</v>
      </c>
    </row>
    <row r="62" spans="1:2">
      <c r="A62" s="4" t="s">
        <v>433</v>
      </c>
      <c r="B62" t="s">
        <v>730</v>
      </c>
    </row>
    <row r="63" spans="1:2">
      <c r="A63" s="4" t="s">
        <v>435</v>
      </c>
      <c r="B63" t="s">
        <v>422</v>
      </c>
    </row>
    <row r="64" spans="1:2">
      <c r="A64" s="4" t="s">
        <v>437</v>
      </c>
      <c r="B64" t="s">
        <v>489</v>
      </c>
    </row>
    <row r="65" spans="1:2">
      <c r="A65" s="4" t="s">
        <v>439</v>
      </c>
      <c r="B65" t="s">
        <v>713</v>
      </c>
    </row>
    <row r="66" spans="1:2">
      <c r="A66" s="4" t="s">
        <v>441</v>
      </c>
      <c r="B66" t="s">
        <v>335</v>
      </c>
    </row>
    <row r="67" spans="1:2">
      <c r="A67" s="4" t="s">
        <v>443</v>
      </c>
      <c r="B67" t="s">
        <v>310</v>
      </c>
    </row>
    <row r="68" spans="1:2">
      <c r="A68" s="4" t="s">
        <v>447</v>
      </c>
      <c r="B68" t="s">
        <v>752</v>
      </c>
    </row>
    <row r="69" spans="1:2">
      <c r="A69" s="4" t="s">
        <v>449</v>
      </c>
      <c r="B69" t="s">
        <v>483</v>
      </c>
    </row>
    <row r="70" spans="1:2">
      <c r="A70" s="4" t="s">
        <v>451</v>
      </c>
      <c r="B70" t="s">
        <v>431</v>
      </c>
    </row>
    <row r="71" spans="1:2">
      <c r="A71" s="4" t="s">
        <v>453</v>
      </c>
      <c r="B71" t="s">
        <v>576</v>
      </c>
    </row>
    <row r="72" spans="1:2">
      <c r="A72" s="4" t="s">
        <v>455</v>
      </c>
      <c r="B72" t="s">
        <v>281</v>
      </c>
    </row>
    <row r="73" spans="1:2">
      <c r="A73" s="4" t="s">
        <v>457</v>
      </c>
      <c r="B73" t="s">
        <v>426</v>
      </c>
    </row>
    <row r="74" spans="1:2">
      <c r="A74" s="4" t="s">
        <v>459</v>
      </c>
      <c r="B74" t="s">
        <v>732</v>
      </c>
    </row>
    <row r="75" spans="1:2">
      <c r="A75" s="4" t="s">
        <v>461</v>
      </c>
      <c r="B75" t="s">
        <v>418</v>
      </c>
    </row>
    <row r="76" spans="1:2">
      <c r="A76" s="4" t="s">
        <v>463</v>
      </c>
      <c r="B76" t="s">
        <v>676</v>
      </c>
    </row>
    <row r="77" spans="1:2">
      <c r="A77" s="4" t="s">
        <v>465</v>
      </c>
      <c r="B77" t="s">
        <v>283</v>
      </c>
    </row>
    <row r="78" spans="1:2">
      <c r="A78" s="4" t="s">
        <v>467</v>
      </c>
      <c r="B78" t="s">
        <v>463</v>
      </c>
    </row>
    <row r="79" spans="1:2">
      <c r="A79" s="4" t="s">
        <v>469</v>
      </c>
      <c r="B79" t="s">
        <v>296</v>
      </c>
    </row>
    <row r="80" spans="1:2">
      <c r="A80" s="4" t="s">
        <v>472</v>
      </c>
      <c r="B80" t="s">
        <v>651</v>
      </c>
    </row>
    <row r="81" spans="1:2">
      <c r="A81" s="4" t="s">
        <v>474</v>
      </c>
      <c r="B81" t="s">
        <v>285</v>
      </c>
    </row>
    <row r="82" spans="1:2">
      <c r="A82" s="4" t="s">
        <v>476</v>
      </c>
      <c r="B82" t="s">
        <v>414</v>
      </c>
    </row>
    <row r="83" spans="1:2">
      <c r="A83" s="4" t="s">
        <v>478</v>
      </c>
      <c r="B83" t="s">
        <v>457</v>
      </c>
    </row>
    <row r="84" spans="1:2">
      <c r="A84" s="4" t="s">
        <v>480</v>
      </c>
      <c r="B84" t="s">
        <v>641</v>
      </c>
    </row>
    <row r="85" spans="1:2">
      <c r="A85" s="4" t="s">
        <v>483</v>
      </c>
      <c r="B85" t="s">
        <v>551</v>
      </c>
    </row>
    <row r="86" spans="1:2">
      <c r="A86" s="4" t="s">
        <v>485</v>
      </c>
      <c r="B86" t="s">
        <v>656</v>
      </c>
    </row>
    <row r="87" spans="1:2">
      <c r="A87" s="4" t="s">
        <v>487</v>
      </c>
      <c r="B87" t="s">
        <v>581</v>
      </c>
    </row>
    <row r="88" spans="1:2">
      <c r="A88" s="4" t="s">
        <v>489</v>
      </c>
      <c r="B88" t="s">
        <v>289</v>
      </c>
    </row>
    <row r="89" spans="1:2">
      <c r="A89" s="4" t="s">
        <v>491</v>
      </c>
      <c r="B89" t="s">
        <v>397</v>
      </c>
    </row>
    <row r="90" spans="1:2">
      <c r="A90" s="4" t="s">
        <v>493</v>
      </c>
      <c r="B90" t="s">
        <v>300</v>
      </c>
    </row>
    <row r="91" spans="1:2">
      <c r="A91" s="4" t="s">
        <v>495</v>
      </c>
      <c r="B91" t="s">
        <v>405</v>
      </c>
    </row>
    <row r="92" spans="1:2">
      <c r="A92" s="4" t="s">
        <v>497</v>
      </c>
      <c r="B92" t="s">
        <v>680</v>
      </c>
    </row>
    <row r="93" spans="1:2">
      <c r="A93" s="4" t="s">
        <v>499</v>
      </c>
      <c r="B93" t="s">
        <v>587</v>
      </c>
    </row>
    <row r="94" spans="1:2">
      <c r="A94" s="4" t="s">
        <v>501</v>
      </c>
      <c r="B94" t="s">
        <v>744</v>
      </c>
    </row>
    <row r="95" spans="1:2">
      <c r="A95" s="4" t="s">
        <v>504</v>
      </c>
      <c r="B95" t="s">
        <v>619</v>
      </c>
    </row>
    <row r="96" spans="1:2">
      <c r="A96" s="4" t="s">
        <v>506</v>
      </c>
      <c r="B96" t="s">
        <v>635</v>
      </c>
    </row>
    <row r="97" spans="1:2">
      <c r="A97" s="4" t="s">
        <v>508</v>
      </c>
      <c r="B97" t="s">
        <v>683</v>
      </c>
    </row>
    <row r="98" spans="1:2">
      <c r="A98" s="4" t="s">
        <v>510</v>
      </c>
      <c r="B98" t="s">
        <v>521</v>
      </c>
    </row>
    <row r="99" spans="1:2">
      <c r="A99" s="4" t="s">
        <v>512</v>
      </c>
      <c r="B99" t="s">
        <v>639</v>
      </c>
    </row>
    <row r="100" spans="1:2">
      <c r="A100" s="4" t="s">
        <v>515</v>
      </c>
      <c r="B100" t="s">
        <v>647</v>
      </c>
    </row>
    <row r="101" spans="1:2">
      <c r="A101" s="4" t="s">
        <v>517</v>
      </c>
      <c r="B101" t="s">
        <v>541</v>
      </c>
    </row>
    <row r="102" spans="1:2">
      <c r="A102" s="4" t="s">
        <v>521</v>
      </c>
      <c r="B102" t="s">
        <v>504</v>
      </c>
    </row>
    <row r="103" spans="1:2">
      <c r="A103" s="4" t="s">
        <v>523</v>
      </c>
      <c r="B103" t="s">
        <v>703</v>
      </c>
    </row>
    <row r="104" spans="1:2">
      <c r="A104" s="4" t="s">
        <v>525</v>
      </c>
      <c r="B104" t="s">
        <v>613</v>
      </c>
    </row>
    <row r="105" spans="1:2">
      <c r="A105" s="4" t="s">
        <v>528</v>
      </c>
      <c r="B105" t="s">
        <v>528</v>
      </c>
    </row>
    <row r="106" spans="1:2">
      <c r="A106" s="4" t="s">
        <v>530</v>
      </c>
      <c r="B106" t="s">
        <v>508</v>
      </c>
    </row>
    <row r="107" spans="1:2">
      <c r="A107" s="4" t="s">
        <v>532</v>
      </c>
      <c r="B107" t="s">
        <v>389</v>
      </c>
    </row>
    <row r="108" spans="1:2">
      <c r="A108" s="4" t="s">
        <v>534</v>
      </c>
      <c r="B108" t="s">
        <v>617</v>
      </c>
    </row>
    <row r="109" spans="1:2">
      <c r="A109" s="4" t="s">
        <v>537</v>
      </c>
      <c r="B109" t="s">
        <v>478</v>
      </c>
    </row>
    <row r="110" spans="1:2">
      <c r="A110" s="4" t="s">
        <v>539</v>
      </c>
      <c r="B110" t="s">
        <v>700</v>
      </c>
    </row>
    <row r="111" spans="1:2">
      <c r="A111" s="4" t="s">
        <v>541</v>
      </c>
      <c r="B111" t="s">
        <v>384</v>
      </c>
    </row>
    <row r="112" spans="1:2">
      <c r="A112" s="4" t="s">
        <v>545</v>
      </c>
      <c r="B112" t="s">
        <v>391</v>
      </c>
    </row>
    <row r="113" spans="1:2">
      <c r="A113" s="4" t="s">
        <v>547</v>
      </c>
      <c r="B113" t="s">
        <v>320</v>
      </c>
    </row>
    <row r="114" spans="1:2">
      <c r="A114" s="4" t="s">
        <v>549</v>
      </c>
      <c r="B114" t="s">
        <v>643</v>
      </c>
    </row>
    <row r="115" spans="1:2">
      <c r="A115" s="4" t="s">
        <v>551</v>
      </c>
      <c r="B115" t="s">
        <v>341</v>
      </c>
    </row>
    <row r="116" spans="1:2">
      <c r="A116" s="4" t="s">
        <v>553</v>
      </c>
      <c r="B116" t="s">
        <v>568</v>
      </c>
    </row>
    <row r="117" spans="1:2">
      <c r="A117" s="4" t="s">
        <v>555</v>
      </c>
      <c r="B117" t="s">
        <v>685</v>
      </c>
    </row>
    <row r="118" spans="1:2">
      <c r="A118" s="4" t="s">
        <v>557</v>
      </c>
      <c r="B118" t="s">
        <v>629</v>
      </c>
    </row>
    <row r="119" spans="1:2">
      <c r="A119" s="4" t="s">
        <v>559</v>
      </c>
      <c r="B119" t="s">
        <v>264</v>
      </c>
    </row>
    <row r="120" spans="1:2">
      <c r="A120" s="4" t="s">
        <v>561</v>
      </c>
      <c r="B120" t="s">
        <v>671</v>
      </c>
    </row>
    <row r="121" spans="1:2">
      <c r="A121" s="4" t="s">
        <v>566</v>
      </c>
      <c r="B121" t="s">
        <v>742</v>
      </c>
    </row>
    <row r="122" spans="1:2">
      <c r="A122" s="4" t="s">
        <v>568</v>
      </c>
      <c r="B122" t="s">
        <v>625</v>
      </c>
    </row>
    <row r="123" spans="1:2">
      <c r="A123" s="4" t="s">
        <v>570</v>
      </c>
      <c r="B123" t="s">
        <v>441</v>
      </c>
    </row>
    <row r="124" spans="1:2">
      <c r="A124" s="4" t="s">
        <v>574</v>
      </c>
      <c r="B124" t="s">
        <v>637</v>
      </c>
    </row>
    <row r="125" spans="1:2">
      <c r="A125" s="4" t="s">
        <v>576</v>
      </c>
      <c r="B125" t="s">
        <v>678</v>
      </c>
    </row>
    <row r="126" spans="1:2">
      <c r="A126" s="4" t="s">
        <v>578</v>
      </c>
      <c r="B126" t="s">
        <v>555</v>
      </c>
    </row>
    <row r="127" spans="1:2">
      <c r="A127" s="4" t="s">
        <v>581</v>
      </c>
      <c r="B127" t="s">
        <v>722</v>
      </c>
    </row>
    <row r="128" spans="1:2">
      <c r="A128" s="4" t="s">
        <v>587</v>
      </c>
      <c r="B128" t="s">
        <v>593</v>
      </c>
    </row>
    <row r="129" spans="1:2">
      <c r="A129" s="4" t="s">
        <v>589</v>
      </c>
      <c r="B129" t="s">
        <v>615</v>
      </c>
    </row>
    <row r="130" spans="1:2">
      <c r="A130" s="4" t="s">
        <v>591</v>
      </c>
      <c r="B130" t="s">
        <v>534</v>
      </c>
    </row>
    <row r="131" spans="1:2">
      <c r="A131" s="4" t="s">
        <v>593</v>
      </c>
      <c r="B131" t="s">
        <v>338</v>
      </c>
    </row>
    <row r="132" spans="1:2">
      <c r="A132" s="4" t="s">
        <v>595</v>
      </c>
      <c r="B132" t="s">
        <v>451</v>
      </c>
    </row>
    <row r="133" spans="1:2">
      <c r="A133" s="4" t="s">
        <v>597</v>
      </c>
      <c r="B133" t="s">
        <v>399</v>
      </c>
    </row>
    <row r="134" spans="1:2">
      <c r="A134" s="4" t="s">
        <v>599</v>
      </c>
      <c r="B134" t="s">
        <v>517</v>
      </c>
    </row>
    <row r="135" spans="1:2">
      <c r="A135" s="4" t="s">
        <v>601</v>
      </c>
      <c r="B135" t="s">
        <v>485</v>
      </c>
    </row>
    <row r="136" spans="1:2">
      <c r="A136" s="4" t="s">
        <v>603</v>
      </c>
      <c r="B136" t="s">
        <v>691</v>
      </c>
    </row>
    <row r="137" spans="1:2">
      <c r="A137" s="4" t="s">
        <v>605</v>
      </c>
      <c r="B137" t="s">
        <v>537</v>
      </c>
    </row>
    <row r="138" spans="1:2">
      <c r="A138" s="4" t="s">
        <v>607</v>
      </c>
      <c r="B138" t="s">
        <v>611</v>
      </c>
    </row>
    <row r="139" spans="1:2">
      <c r="A139" s="4" t="s">
        <v>609</v>
      </c>
      <c r="B139" t="s">
        <v>603</v>
      </c>
    </row>
    <row r="140" spans="1:2">
      <c r="A140" s="4" t="s">
        <v>611</v>
      </c>
      <c r="B140" t="s">
        <v>621</v>
      </c>
    </row>
    <row r="141" spans="1:2">
      <c r="A141" s="4" t="s">
        <v>613</v>
      </c>
      <c r="B141" t="s">
        <v>523</v>
      </c>
    </row>
    <row r="142" spans="1:2">
      <c r="A142" s="4" t="s">
        <v>615</v>
      </c>
      <c r="B142" t="s">
        <v>631</v>
      </c>
    </row>
    <row r="143" spans="1:2">
      <c r="A143" s="4" t="s">
        <v>617</v>
      </c>
      <c r="B143" t="s">
        <v>715</v>
      </c>
    </row>
    <row r="144" spans="1:2">
      <c r="A144" s="4" t="s">
        <v>619</v>
      </c>
      <c r="B144" t="s">
        <v>487</v>
      </c>
    </row>
    <row r="145" spans="1:2">
      <c r="A145" s="4" t="s">
        <v>621</v>
      </c>
      <c r="B145" t="s">
        <v>501</v>
      </c>
    </row>
    <row r="146" spans="1:2">
      <c r="A146" s="4" t="s">
        <v>623</v>
      </c>
      <c r="B146" t="s">
        <v>409</v>
      </c>
    </row>
    <row r="147" spans="1:2">
      <c r="A147" s="4" t="s">
        <v>625</v>
      </c>
      <c r="B147" t="s">
        <v>333</v>
      </c>
    </row>
    <row r="148" spans="1:2">
      <c r="A148" s="4" t="s">
        <v>627</v>
      </c>
      <c r="B148" t="s">
        <v>411</v>
      </c>
    </row>
    <row r="149" spans="1:2">
      <c r="A149" s="4" t="s">
        <v>629</v>
      </c>
      <c r="B149" t="s">
        <v>589</v>
      </c>
    </row>
    <row r="150" spans="1:2">
      <c r="A150" s="4" t="s">
        <v>631</v>
      </c>
      <c r="B150" t="s">
        <v>322</v>
      </c>
    </row>
    <row r="151" spans="1:2">
      <c r="A151" s="4" t="s">
        <v>633</v>
      </c>
      <c r="B151" t="s">
        <v>314</v>
      </c>
    </row>
    <row r="152" spans="1:2">
      <c r="A152" s="4" t="s">
        <v>635</v>
      </c>
      <c r="B152" t="s">
        <v>491</v>
      </c>
    </row>
    <row r="153" spans="1:2">
      <c r="A153" s="4" t="s">
        <v>637</v>
      </c>
      <c r="B153" t="s">
        <v>439</v>
      </c>
    </row>
    <row r="154" spans="1:2">
      <c r="A154" s="4" t="s">
        <v>639</v>
      </c>
      <c r="B154" t="s">
        <v>365</v>
      </c>
    </row>
    <row r="155" spans="1:2">
      <c r="A155" s="4" t="s">
        <v>641</v>
      </c>
      <c r="B155" t="s">
        <v>559</v>
      </c>
    </row>
    <row r="156" spans="1:2">
      <c r="A156" s="4" t="s">
        <v>643</v>
      </c>
      <c r="B156" t="s">
        <v>570</v>
      </c>
    </row>
    <row r="157" spans="1:2">
      <c r="A157" s="4" t="s">
        <v>645</v>
      </c>
      <c r="B157" t="s">
        <v>539</v>
      </c>
    </row>
    <row r="158" spans="1:2">
      <c r="A158" s="4" t="s">
        <v>647</v>
      </c>
      <c r="B158" t="s">
        <v>499</v>
      </c>
    </row>
    <row r="159" spans="1:2">
      <c r="A159" s="4" t="s">
        <v>649</v>
      </c>
      <c r="B159" t="s">
        <v>455</v>
      </c>
    </row>
    <row r="160" spans="1:2">
      <c r="A160" s="4" t="s">
        <v>651</v>
      </c>
      <c r="B160" t="s">
        <v>291</v>
      </c>
    </row>
    <row r="161" spans="1:2">
      <c r="A161" s="4" t="s">
        <v>653</v>
      </c>
      <c r="B161" t="s">
        <v>459</v>
      </c>
    </row>
    <row r="162" spans="1:2">
      <c r="A162" s="4" t="s">
        <v>656</v>
      </c>
      <c r="B162" t="s">
        <v>407</v>
      </c>
    </row>
    <row r="163" spans="1:2">
      <c r="A163" s="4" t="s">
        <v>659</v>
      </c>
      <c r="B163" t="s">
        <v>312</v>
      </c>
    </row>
    <row r="164" spans="1:2">
      <c r="A164" s="4" t="s">
        <v>666</v>
      </c>
      <c r="B164" t="s">
        <v>387</v>
      </c>
    </row>
    <row r="165" spans="1:2">
      <c r="A165" s="4" t="s">
        <v>668</v>
      </c>
      <c r="B165" t="s">
        <v>424</v>
      </c>
    </row>
    <row r="166" spans="1:2">
      <c r="A166" s="4" t="s">
        <v>671</v>
      </c>
      <c r="B166" t="s">
        <v>433</v>
      </c>
    </row>
    <row r="167" spans="1:2">
      <c r="A167" s="4" t="s">
        <v>673</v>
      </c>
      <c r="B167" t="s">
        <v>330</v>
      </c>
    </row>
    <row r="168" spans="1:2">
      <c r="A168" s="4" t="s">
        <v>676</v>
      </c>
      <c r="B168" t="s">
        <v>476</v>
      </c>
    </row>
    <row r="169" spans="1:2">
      <c r="A169" s="4" t="s">
        <v>678</v>
      </c>
      <c r="B169" t="s">
        <v>416</v>
      </c>
    </row>
    <row r="170" spans="1:2">
      <c r="A170" s="4" t="s">
        <v>680</v>
      </c>
      <c r="B170" t="s">
        <v>474</v>
      </c>
    </row>
    <row r="171" spans="1:2">
      <c r="A171" s="4" t="s">
        <v>683</v>
      </c>
      <c r="B171" t="s">
        <v>429</v>
      </c>
    </row>
    <row r="172" spans="1:2">
      <c r="A172" s="4" t="s">
        <v>685</v>
      </c>
      <c r="B172" t="s">
        <v>379</v>
      </c>
    </row>
    <row r="173" spans="1:2">
      <c r="A173" s="4" t="s">
        <v>687</v>
      </c>
      <c r="B173" t="s">
        <v>750</v>
      </c>
    </row>
    <row r="174" spans="1:2">
      <c r="A174" s="4" t="s">
        <v>689</v>
      </c>
      <c r="B174" t="s">
        <v>694</v>
      </c>
    </row>
    <row r="175" spans="1:2">
      <c r="A175" s="4" t="s">
        <v>691</v>
      </c>
      <c r="B175" t="s">
        <v>724</v>
      </c>
    </row>
    <row r="176" spans="1:2">
      <c r="A176" s="4" t="s">
        <v>694</v>
      </c>
      <c r="B176" t="s">
        <v>395</v>
      </c>
    </row>
    <row r="177" spans="1:1">
      <c r="A177" s="4" t="s">
        <v>698</v>
      </c>
    </row>
    <row r="178" spans="1:1">
      <c r="A178" s="4" t="s">
        <v>700</v>
      </c>
    </row>
    <row r="179" spans="1:1">
      <c r="A179" s="4" t="s">
        <v>703</v>
      </c>
    </row>
    <row r="180" spans="1:1">
      <c r="A180" s="4" t="s">
        <v>705</v>
      </c>
    </row>
    <row r="181" spans="1:1">
      <c r="A181" s="4" t="s">
        <v>707</v>
      </c>
    </row>
    <row r="182" spans="1:1">
      <c r="A182" s="4" t="s">
        <v>709</v>
      </c>
    </row>
    <row r="183" spans="1:1">
      <c r="A183" s="4" t="s">
        <v>711</v>
      </c>
    </row>
    <row r="184" spans="1:1">
      <c r="A184" s="4" t="s">
        <v>713</v>
      </c>
    </row>
    <row r="185" spans="1:1">
      <c r="A185" s="4" t="s">
        <v>715</v>
      </c>
    </row>
    <row r="186" spans="1:1">
      <c r="A186" s="4" t="s">
        <v>718</v>
      </c>
    </row>
    <row r="187" spans="1:1">
      <c r="A187" s="4" t="s">
        <v>720</v>
      </c>
    </row>
    <row r="188" spans="1:1">
      <c r="A188" s="4" t="s">
        <v>722</v>
      </c>
    </row>
    <row r="189" spans="1:1">
      <c r="A189" s="4" t="s">
        <v>724</v>
      </c>
    </row>
    <row r="190" spans="1:1">
      <c r="A190" s="4" t="s">
        <v>726</v>
      </c>
    </row>
    <row r="191" spans="1:1">
      <c r="A191" s="4" t="s">
        <v>730</v>
      </c>
    </row>
    <row r="192" spans="1:1">
      <c r="A192" s="4" t="s">
        <v>732</v>
      </c>
    </row>
    <row r="193" spans="1:1">
      <c r="A193" s="4" t="s">
        <v>734</v>
      </c>
    </row>
    <row r="194" spans="1:1">
      <c r="A194" s="4" t="s">
        <v>736</v>
      </c>
    </row>
    <row r="195" spans="1:1">
      <c r="A195" s="4" t="s">
        <v>738</v>
      </c>
    </row>
    <row r="196" spans="1:1">
      <c r="A196" s="4" t="s">
        <v>740</v>
      </c>
    </row>
    <row r="197" spans="1:1">
      <c r="A197" s="4" t="s">
        <v>742</v>
      </c>
    </row>
    <row r="198" spans="1:1">
      <c r="A198" s="4" t="s">
        <v>744</v>
      </c>
    </row>
    <row r="199" spans="1:1">
      <c r="A199" s="4" t="s">
        <v>746</v>
      </c>
    </row>
    <row r="200" spans="1:1">
      <c r="A200" s="4" t="s">
        <v>748</v>
      </c>
    </row>
    <row r="201" spans="1:1">
      <c r="A201" s="4" t="s">
        <v>750</v>
      </c>
    </row>
    <row r="202" spans="1:1">
      <c r="A202" s="4" t="s">
        <v>752</v>
      </c>
    </row>
    <row r="203" spans="1:1">
      <c r="A203" s="4" t="s">
        <v>754</v>
      </c>
    </row>
  </sheetData>
  <conditionalFormatting sqref="A$1:B$1048576">
    <cfRule type="duplicateValues" dxfId="0" priority="1"/>
  </conditionalFormatting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06"/>
  <sheetViews>
    <sheetView workbookViewId="0">
      <selection activeCell="A1" sqref="A1"/>
    </sheetView>
  </sheetViews>
  <sheetFormatPr defaultColWidth="9.02654867256637" defaultRowHeight="13.5" outlineLevelCol="1"/>
  <cols>
    <col min="1" max="2" width="12.4867256637168" customWidth="1"/>
  </cols>
  <sheetData>
    <row r="1" spans="1:2">
      <c r="A1" s="3" t="s">
        <v>57</v>
      </c>
      <c r="B1" s="3">
        <v>123</v>
      </c>
    </row>
    <row r="2" spans="1:2">
      <c r="A2" s="3" t="s">
        <v>55</v>
      </c>
      <c r="B2" s="3">
        <v>48</v>
      </c>
    </row>
    <row r="3" spans="1:2">
      <c r="A3" s="3" t="s">
        <v>51</v>
      </c>
      <c r="B3" s="3">
        <v>47</v>
      </c>
    </row>
    <row r="4" spans="1:2">
      <c r="A4" s="3" t="s">
        <v>101</v>
      </c>
      <c r="B4" s="3">
        <v>29</v>
      </c>
    </row>
    <row r="5" spans="1:2">
      <c r="A5" s="3" t="s">
        <v>95</v>
      </c>
      <c r="B5" s="3">
        <v>28</v>
      </c>
    </row>
    <row r="6" spans="1:2">
      <c r="A6" s="3" t="s">
        <v>49</v>
      </c>
      <c r="B6" s="3">
        <v>25</v>
      </c>
    </row>
    <row r="7" spans="1:2">
      <c r="A7" s="3" t="s">
        <v>97</v>
      </c>
      <c r="B7" s="3">
        <v>24</v>
      </c>
    </row>
    <row r="8" spans="1:2">
      <c r="A8" s="3" t="s">
        <v>211</v>
      </c>
      <c r="B8" s="3">
        <v>24</v>
      </c>
    </row>
    <row r="9" spans="1:2">
      <c r="A9" s="3" t="s">
        <v>53</v>
      </c>
      <c r="B9" s="3">
        <v>23</v>
      </c>
    </row>
    <row r="10" spans="1:2">
      <c r="A10" s="3" t="s">
        <v>89</v>
      </c>
      <c r="B10" s="3">
        <v>22</v>
      </c>
    </row>
    <row r="11" spans="1:2">
      <c r="A11" s="3" t="s">
        <v>163</v>
      </c>
      <c r="B11" s="3">
        <v>22</v>
      </c>
    </row>
    <row r="12" spans="1:2">
      <c r="A12" s="3" t="s">
        <v>215</v>
      </c>
      <c r="B12" s="3">
        <v>22</v>
      </c>
    </row>
    <row r="13" spans="1:2">
      <c r="A13" t="s">
        <v>91</v>
      </c>
      <c r="B13">
        <v>21</v>
      </c>
    </row>
    <row r="14" spans="1:2">
      <c r="A14" t="s">
        <v>233</v>
      </c>
      <c r="B14">
        <v>20</v>
      </c>
    </row>
    <row r="15" spans="1:2">
      <c r="A15" t="s">
        <v>239</v>
      </c>
      <c r="B15">
        <v>20</v>
      </c>
    </row>
    <row r="16" spans="1:2">
      <c r="A16" t="s">
        <v>25</v>
      </c>
      <c r="B16">
        <v>19</v>
      </c>
    </row>
    <row r="17" spans="1:2">
      <c r="A17" t="s">
        <v>129</v>
      </c>
      <c r="B17">
        <v>19</v>
      </c>
    </row>
    <row r="18" spans="1:2">
      <c r="A18" t="s">
        <v>213</v>
      </c>
      <c r="B18">
        <v>19</v>
      </c>
    </row>
    <row r="19" spans="1:2">
      <c r="A19" t="s">
        <v>175</v>
      </c>
      <c r="B19">
        <v>18</v>
      </c>
    </row>
    <row r="20" spans="1:2">
      <c r="A20" t="s">
        <v>205</v>
      </c>
      <c r="B20">
        <v>18</v>
      </c>
    </row>
    <row r="21" spans="1:2">
      <c r="A21" t="s">
        <v>209</v>
      </c>
      <c r="B21">
        <v>18</v>
      </c>
    </row>
    <row r="22" spans="1:2">
      <c r="A22" t="s">
        <v>203</v>
      </c>
      <c r="B22">
        <v>17</v>
      </c>
    </row>
    <row r="23" spans="1:2">
      <c r="A23" t="s">
        <v>127</v>
      </c>
      <c r="B23">
        <v>16</v>
      </c>
    </row>
    <row r="24" spans="1:2">
      <c r="A24" t="s">
        <v>227</v>
      </c>
      <c r="B24">
        <v>16</v>
      </c>
    </row>
    <row r="25" spans="1:2">
      <c r="A25" t="s">
        <v>35</v>
      </c>
      <c r="B25">
        <v>15</v>
      </c>
    </row>
    <row r="26" spans="1:2">
      <c r="A26" t="s">
        <v>241</v>
      </c>
      <c r="B26">
        <v>15</v>
      </c>
    </row>
    <row r="27" spans="1:2">
      <c r="A27" t="s">
        <v>63</v>
      </c>
      <c r="B27">
        <v>14</v>
      </c>
    </row>
    <row r="28" spans="1:2">
      <c r="A28" t="s">
        <v>111</v>
      </c>
      <c r="B28">
        <v>14</v>
      </c>
    </row>
    <row r="29" spans="1:2">
      <c r="A29" t="s">
        <v>115</v>
      </c>
      <c r="B29">
        <v>14</v>
      </c>
    </row>
    <row r="30" spans="1:2">
      <c r="A30" t="s">
        <v>117</v>
      </c>
      <c r="B30">
        <v>14</v>
      </c>
    </row>
    <row r="31" spans="1:2">
      <c r="A31" t="s">
        <v>99</v>
      </c>
      <c r="B31">
        <v>13</v>
      </c>
    </row>
    <row r="32" spans="1:2">
      <c r="A32" t="s">
        <v>123</v>
      </c>
      <c r="B32">
        <v>13</v>
      </c>
    </row>
    <row r="33" spans="1:2">
      <c r="A33" t="s">
        <v>137</v>
      </c>
      <c r="B33">
        <v>13</v>
      </c>
    </row>
    <row r="34" spans="1:2">
      <c r="A34" t="s">
        <v>143</v>
      </c>
      <c r="B34">
        <v>13</v>
      </c>
    </row>
    <row r="35" spans="1:2">
      <c r="A35" t="s">
        <v>181</v>
      </c>
      <c r="B35">
        <v>13</v>
      </c>
    </row>
    <row r="36" spans="1:2">
      <c r="A36" t="s">
        <v>249</v>
      </c>
      <c r="B36">
        <v>13</v>
      </c>
    </row>
    <row r="37" spans="1:2">
      <c r="A37" t="s">
        <v>119</v>
      </c>
      <c r="B37">
        <v>12</v>
      </c>
    </row>
    <row r="38" spans="1:2">
      <c r="A38" t="s">
        <v>161</v>
      </c>
      <c r="B38">
        <v>12</v>
      </c>
    </row>
    <row r="39" spans="1:2">
      <c r="A39" t="s">
        <v>179</v>
      </c>
      <c r="B39">
        <v>12</v>
      </c>
    </row>
    <row r="40" spans="1:2">
      <c r="A40" t="s">
        <v>79</v>
      </c>
      <c r="B40">
        <v>11</v>
      </c>
    </row>
    <row r="41" spans="1:2">
      <c r="A41" t="s">
        <v>93</v>
      </c>
      <c r="B41">
        <v>11</v>
      </c>
    </row>
    <row r="42" spans="1:2">
      <c r="A42" t="s">
        <v>107</v>
      </c>
      <c r="B42">
        <v>11</v>
      </c>
    </row>
    <row r="43" spans="1:2">
      <c r="A43" t="s">
        <v>133</v>
      </c>
      <c r="B43">
        <v>11</v>
      </c>
    </row>
    <row r="44" spans="1:2">
      <c r="A44" t="s">
        <v>141</v>
      </c>
      <c r="B44">
        <v>11</v>
      </c>
    </row>
    <row r="45" spans="1:2">
      <c r="A45" t="s">
        <v>149</v>
      </c>
      <c r="B45">
        <v>11</v>
      </c>
    </row>
    <row r="46" spans="1:2">
      <c r="A46" t="s">
        <v>255</v>
      </c>
      <c r="B46">
        <v>11</v>
      </c>
    </row>
    <row r="47" spans="1:2">
      <c r="A47" t="s">
        <v>29</v>
      </c>
      <c r="B47">
        <v>10</v>
      </c>
    </row>
    <row r="48" spans="1:2">
      <c r="A48" t="s">
        <v>109</v>
      </c>
      <c r="B48">
        <v>10</v>
      </c>
    </row>
    <row r="49" spans="1:2">
      <c r="A49" t="s">
        <v>135</v>
      </c>
      <c r="B49">
        <v>10</v>
      </c>
    </row>
    <row r="50" spans="1:2">
      <c r="A50" t="s">
        <v>173</v>
      </c>
      <c r="B50">
        <v>10</v>
      </c>
    </row>
    <row r="51" spans="1:2">
      <c r="A51" t="s">
        <v>187</v>
      </c>
      <c r="B51">
        <v>10</v>
      </c>
    </row>
    <row r="52" spans="1:2">
      <c r="A52" t="s">
        <v>207</v>
      </c>
      <c r="B52">
        <v>10</v>
      </c>
    </row>
    <row r="53" spans="1:2">
      <c r="A53" t="s">
        <v>235</v>
      </c>
      <c r="B53">
        <v>10</v>
      </c>
    </row>
    <row r="54" spans="1:2">
      <c r="A54" t="s">
        <v>245</v>
      </c>
      <c r="B54">
        <v>10</v>
      </c>
    </row>
    <row r="55" spans="1:2">
      <c r="A55" t="s">
        <v>113</v>
      </c>
      <c r="B55">
        <v>9</v>
      </c>
    </row>
    <row r="56" spans="1:2">
      <c r="A56" t="s">
        <v>121</v>
      </c>
      <c r="B56">
        <v>9</v>
      </c>
    </row>
    <row r="57" spans="1:2">
      <c r="A57" t="s">
        <v>147</v>
      </c>
      <c r="B57">
        <v>9</v>
      </c>
    </row>
    <row r="58" spans="1:2">
      <c r="A58" t="s">
        <v>153</v>
      </c>
      <c r="B58">
        <v>9</v>
      </c>
    </row>
    <row r="59" spans="1:2">
      <c r="A59" t="s">
        <v>157</v>
      </c>
      <c r="B59">
        <v>9</v>
      </c>
    </row>
    <row r="60" spans="1:2">
      <c r="A60" t="s">
        <v>159</v>
      </c>
      <c r="B60">
        <v>9</v>
      </c>
    </row>
    <row r="61" spans="1:2">
      <c r="A61" t="s">
        <v>225</v>
      </c>
      <c r="B61">
        <v>9</v>
      </c>
    </row>
    <row r="62" spans="1:2">
      <c r="A62" t="s">
        <v>243</v>
      </c>
      <c r="B62">
        <v>9</v>
      </c>
    </row>
    <row r="63" spans="1:2">
      <c r="A63" t="s">
        <v>85</v>
      </c>
      <c r="B63">
        <v>8</v>
      </c>
    </row>
    <row r="64" spans="1:2">
      <c r="A64" t="s">
        <v>87</v>
      </c>
      <c r="B64">
        <v>8</v>
      </c>
    </row>
    <row r="65" spans="1:2">
      <c r="A65" t="s">
        <v>103</v>
      </c>
      <c r="B65">
        <v>8</v>
      </c>
    </row>
    <row r="66" spans="1:2">
      <c r="A66" t="s">
        <v>125</v>
      </c>
      <c r="B66">
        <v>8</v>
      </c>
    </row>
    <row r="67" spans="1:2">
      <c r="A67" t="s">
        <v>139</v>
      </c>
      <c r="B67">
        <v>8</v>
      </c>
    </row>
    <row r="68" spans="1:2">
      <c r="A68" t="s">
        <v>169</v>
      </c>
      <c r="B68">
        <v>8</v>
      </c>
    </row>
    <row r="69" spans="1:2">
      <c r="A69" t="s">
        <v>195</v>
      </c>
      <c r="B69">
        <v>8</v>
      </c>
    </row>
    <row r="70" spans="1:2">
      <c r="A70" t="s">
        <v>197</v>
      </c>
      <c r="B70">
        <v>8</v>
      </c>
    </row>
    <row r="71" spans="1:2">
      <c r="A71" t="s">
        <v>251</v>
      </c>
      <c r="B71">
        <v>8</v>
      </c>
    </row>
    <row r="72" spans="1:2">
      <c r="A72" t="s">
        <v>81</v>
      </c>
      <c r="B72">
        <v>7</v>
      </c>
    </row>
    <row r="73" spans="1:2">
      <c r="A73" t="s">
        <v>151</v>
      </c>
      <c r="B73">
        <v>7</v>
      </c>
    </row>
    <row r="74" spans="1:2">
      <c r="A74" t="s">
        <v>165</v>
      </c>
      <c r="B74">
        <v>7</v>
      </c>
    </row>
    <row r="75" spans="1:2">
      <c r="A75" t="s">
        <v>201</v>
      </c>
      <c r="B75">
        <v>7</v>
      </c>
    </row>
    <row r="76" spans="1:2">
      <c r="A76" t="s">
        <v>217</v>
      </c>
      <c r="B76">
        <v>7</v>
      </c>
    </row>
    <row r="77" spans="1:2">
      <c r="A77" t="s">
        <v>105</v>
      </c>
      <c r="B77">
        <v>6</v>
      </c>
    </row>
    <row r="78" spans="1:2">
      <c r="A78" t="s">
        <v>183</v>
      </c>
      <c r="B78">
        <v>6</v>
      </c>
    </row>
    <row r="79" spans="1:2">
      <c r="A79" t="s">
        <v>237</v>
      </c>
      <c r="B79">
        <v>6</v>
      </c>
    </row>
    <row r="80" spans="1:2">
      <c r="A80" t="s">
        <v>155</v>
      </c>
      <c r="B80">
        <v>5</v>
      </c>
    </row>
    <row r="81" spans="1:2">
      <c r="A81" t="s">
        <v>177</v>
      </c>
      <c r="B81">
        <v>5</v>
      </c>
    </row>
    <row r="82" spans="1:2">
      <c r="A82" t="s">
        <v>185</v>
      </c>
      <c r="B82">
        <v>5</v>
      </c>
    </row>
    <row r="83" spans="1:2">
      <c r="A83" t="s">
        <v>199</v>
      </c>
      <c r="B83">
        <v>5</v>
      </c>
    </row>
    <row r="84" spans="1:2">
      <c r="A84" t="s">
        <v>221</v>
      </c>
      <c r="B84">
        <v>5</v>
      </c>
    </row>
    <row r="85" spans="1:2">
      <c r="A85" t="s">
        <v>223</v>
      </c>
      <c r="B85">
        <v>5</v>
      </c>
    </row>
    <row r="86" spans="1:2">
      <c r="A86" t="s">
        <v>229</v>
      </c>
      <c r="B86">
        <v>5</v>
      </c>
    </row>
    <row r="87" spans="1:2">
      <c r="A87" t="s">
        <v>253</v>
      </c>
      <c r="B87">
        <v>5</v>
      </c>
    </row>
    <row r="88" spans="1:2">
      <c r="A88" t="s">
        <v>19</v>
      </c>
      <c r="B88">
        <v>4</v>
      </c>
    </row>
    <row r="89" spans="1:2">
      <c r="A89" t="s">
        <v>41</v>
      </c>
      <c r="B89">
        <v>4</v>
      </c>
    </row>
    <row r="90" spans="1:2">
      <c r="A90" t="s">
        <v>131</v>
      </c>
      <c r="B90">
        <v>4</v>
      </c>
    </row>
    <row r="91" spans="1:2">
      <c r="A91" t="s">
        <v>13</v>
      </c>
      <c r="B91">
        <v>3</v>
      </c>
    </row>
    <row r="92" spans="1:2">
      <c r="A92" t="s">
        <v>27</v>
      </c>
      <c r="B92">
        <v>3</v>
      </c>
    </row>
    <row r="93" spans="1:2">
      <c r="A93" t="s">
        <v>43</v>
      </c>
      <c r="B93">
        <v>3</v>
      </c>
    </row>
    <row r="94" spans="1:2">
      <c r="A94" t="s">
        <v>65</v>
      </c>
      <c r="B94">
        <v>3</v>
      </c>
    </row>
    <row r="95" spans="1:2">
      <c r="A95" t="s">
        <v>75</v>
      </c>
      <c r="B95">
        <v>3</v>
      </c>
    </row>
    <row r="96" spans="1:2">
      <c r="A96" t="s">
        <v>167</v>
      </c>
      <c r="B96">
        <v>3</v>
      </c>
    </row>
    <row r="97" spans="1:2">
      <c r="A97" t="s">
        <v>193</v>
      </c>
      <c r="B97">
        <v>3</v>
      </c>
    </row>
    <row r="98" spans="1:2">
      <c r="A98" t="s">
        <v>15</v>
      </c>
      <c r="B98">
        <v>2</v>
      </c>
    </row>
    <row r="99" spans="1:2">
      <c r="A99" t="s">
        <v>21</v>
      </c>
      <c r="B99">
        <v>2</v>
      </c>
    </row>
    <row r="100" spans="1:2">
      <c r="A100" t="s">
        <v>23</v>
      </c>
      <c r="B100">
        <v>2</v>
      </c>
    </row>
    <row r="101" spans="1:2">
      <c r="A101" t="s">
        <v>191</v>
      </c>
      <c r="B101">
        <v>2</v>
      </c>
    </row>
    <row r="102" spans="1:2">
      <c r="A102" t="s">
        <v>47</v>
      </c>
      <c r="B102">
        <v>1</v>
      </c>
    </row>
    <row r="103" spans="1:2">
      <c r="A103" t="s">
        <v>69</v>
      </c>
      <c r="B103">
        <v>1</v>
      </c>
    </row>
    <row r="104" spans="1:2">
      <c r="A104" t="s">
        <v>83</v>
      </c>
      <c r="B104">
        <v>1</v>
      </c>
    </row>
    <row r="105" spans="1:2">
      <c r="A105" t="s">
        <v>219</v>
      </c>
      <c r="B105">
        <v>1</v>
      </c>
    </row>
    <row r="106" spans="1:2">
      <c r="A106" t="s">
        <v>231</v>
      </c>
      <c r="B106">
        <v>1</v>
      </c>
    </row>
  </sheetData>
  <sortState ref="A1:B106">
    <sortCondition ref="B1" descending="1"/>
  </sortState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84"/>
  <sheetViews>
    <sheetView workbookViewId="0">
      <selection activeCell="C32" sqref="C32"/>
    </sheetView>
  </sheetViews>
  <sheetFormatPr defaultColWidth="9.02654867256637" defaultRowHeight="13.5" outlineLevelCol="2"/>
  <cols>
    <col min="1" max="1" width="13.1504424778761" customWidth="1"/>
    <col min="2" max="2" width="17.5309734513274" customWidth="1"/>
    <col min="3" max="3" width="59.2743362831858" customWidth="1"/>
  </cols>
  <sheetData>
    <row r="1" s="1" customFormat="1" spans="1:3">
      <c r="A1" s="2" t="s">
        <v>77</v>
      </c>
      <c r="B1" s="2" t="s">
        <v>49</v>
      </c>
      <c r="C1" s="2" t="s">
        <v>50</v>
      </c>
    </row>
    <row r="2" s="1" customFormat="1" spans="1:3">
      <c r="A2" s="2" t="s">
        <v>77</v>
      </c>
      <c r="B2" s="2" t="s">
        <v>53</v>
      </c>
      <c r="C2" s="2" t="s">
        <v>54</v>
      </c>
    </row>
    <row r="3" s="1" customFormat="1" spans="1:3">
      <c r="A3" s="2" t="s">
        <v>78</v>
      </c>
      <c r="B3" s="2" t="s">
        <v>101</v>
      </c>
      <c r="C3" s="2" t="s">
        <v>102</v>
      </c>
    </row>
    <row r="4" s="1" customFormat="1" spans="1:3">
      <c r="A4" s="2" t="s">
        <v>78</v>
      </c>
      <c r="B4" s="2" t="s">
        <v>95</v>
      </c>
      <c r="C4" s="2" t="s">
        <v>96</v>
      </c>
    </row>
    <row r="5" s="1" customFormat="1" spans="1:3">
      <c r="A5" s="2" t="s">
        <v>78</v>
      </c>
      <c r="B5" s="2" t="s">
        <v>97</v>
      </c>
      <c r="C5" s="2" t="s">
        <v>98</v>
      </c>
    </row>
    <row r="6" s="1" customFormat="1" spans="1:3">
      <c r="A6" s="2" t="s">
        <v>78</v>
      </c>
      <c r="B6" s="2" t="s">
        <v>211</v>
      </c>
      <c r="C6" s="2" t="s">
        <v>212</v>
      </c>
    </row>
    <row r="7" s="1" customFormat="1" spans="1:3">
      <c r="A7" s="2" t="s">
        <v>78</v>
      </c>
      <c r="B7" s="2" t="s">
        <v>89</v>
      </c>
      <c r="C7" s="2" t="s">
        <v>90</v>
      </c>
    </row>
    <row r="8" s="1" customFormat="1" spans="1:3">
      <c r="A8" s="2" t="s">
        <v>78</v>
      </c>
      <c r="B8" s="2" t="s">
        <v>163</v>
      </c>
      <c r="C8" s="2" t="s">
        <v>164</v>
      </c>
    </row>
    <row r="9" s="1" customFormat="1" spans="1:3">
      <c r="A9" s="2" t="s">
        <v>78</v>
      </c>
      <c r="B9" s="2" t="s">
        <v>215</v>
      </c>
      <c r="C9" s="2" t="s">
        <v>216</v>
      </c>
    </row>
    <row r="10" s="1" customFormat="1" spans="1:3">
      <c r="A10" s="2" t="s">
        <v>78</v>
      </c>
      <c r="B10" s="2" t="s">
        <v>91</v>
      </c>
      <c r="C10" s="2" t="s">
        <v>92</v>
      </c>
    </row>
    <row r="11" s="1" customFormat="1" spans="1:3">
      <c r="A11" s="2" t="s">
        <v>78</v>
      </c>
      <c r="B11" s="2" t="s">
        <v>233</v>
      </c>
      <c r="C11" s="2" t="s">
        <v>234</v>
      </c>
    </row>
    <row r="12" s="1" customFormat="1" spans="1:3">
      <c r="A12" s="2" t="s">
        <v>78</v>
      </c>
      <c r="B12" s="2" t="s">
        <v>253</v>
      </c>
      <c r="C12" s="2" t="s">
        <v>254</v>
      </c>
    </row>
    <row r="13" s="1" customFormat="1" spans="1:3">
      <c r="A13" s="2" t="s">
        <v>78</v>
      </c>
      <c r="B13" s="2" t="s">
        <v>239</v>
      </c>
      <c r="C13" s="2" t="s">
        <v>240</v>
      </c>
    </row>
    <row r="14" s="1" customFormat="1" spans="1:3">
      <c r="A14" s="2" t="s">
        <v>78</v>
      </c>
      <c r="B14" s="2" t="s">
        <v>239</v>
      </c>
      <c r="C14" s="2" t="s">
        <v>240</v>
      </c>
    </row>
    <row r="15" s="1" customFormat="1" spans="1:3">
      <c r="A15" s="2" t="s">
        <v>78</v>
      </c>
      <c r="B15" s="2" t="s">
        <v>129</v>
      </c>
      <c r="C15" s="2" t="s">
        <v>130</v>
      </c>
    </row>
    <row r="16" s="1" customFormat="1" spans="1:3">
      <c r="A16" s="2" t="s">
        <v>78</v>
      </c>
      <c r="B16" s="2" t="s">
        <v>213</v>
      </c>
      <c r="C16" s="2" t="s">
        <v>214</v>
      </c>
    </row>
    <row r="17" s="1" customFormat="1" spans="1:3">
      <c r="A17" s="2" t="s">
        <v>78</v>
      </c>
      <c r="B17" s="2" t="s">
        <v>175</v>
      </c>
      <c r="C17" s="2" t="s">
        <v>176</v>
      </c>
    </row>
    <row r="18" s="1" customFormat="1" spans="1:3">
      <c r="A18" s="2" t="s">
        <v>12</v>
      </c>
      <c r="B18" s="2" t="s">
        <v>57</v>
      </c>
      <c r="C18" s="2" t="s">
        <v>58</v>
      </c>
    </row>
    <row r="19" s="1" customFormat="1" spans="1:3">
      <c r="A19" s="2" t="s">
        <v>12</v>
      </c>
      <c r="B19" s="2" t="s">
        <v>55</v>
      </c>
      <c r="C19" s="2" t="s">
        <v>56</v>
      </c>
    </row>
    <row r="20" s="1" customFormat="1" spans="1:3">
      <c r="A20" s="2" t="s">
        <v>12</v>
      </c>
      <c r="B20" s="2" t="s">
        <v>51</v>
      </c>
      <c r="C20" s="2" t="s">
        <v>52</v>
      </c>
    </row>
    <row r="21" s="1" customFormat="1" spans="1:3">
      <c r="A21"/>
      <c r="B21"/>
      <c r="C21"/>
    </row>
    <row r="22" s="1" customFormat="1" spans="1:3">
      <c r="A22"/>
      <c r="B22"/>
      <c r="C22"/>
    </row>
    <row r="23" s="1" customFormat="1" spans="1:3">
      <c r="A23"/>
      <c r="B23"/>
      <c r="C23"/>
    </row>
    <row r="24" s="1" customFormat="1" spans="1:3">
      <c r="A24"/>
      <c r="B24"/>
      <c r="C24"/>
    </row>
    <row r="25" s="1" customFormat="1" spans="1:3">
      <c r="A25"/>
      <c r="B25"/>
      <c r="C25"/>
    </row>
    <row r="26" s="1" customFormat="1" spans="1:3">
      <c r="A26"/>
      <c r="B26"/>
      <c r="C26"/>
    </row>
    <row r="27" s="1" customFormat="1" spans="1:3">
      <c r="A27"/>
      <c r="B27"/>
      <c r="C27"/>
    </row>
    <row r="28" s="1" customFormat="1" spans="1:3">
      <c r="A28"/>
      <c r="B28"/>
      <c r="C28"/>
    </row>
    <row r="29" s="1" customFormat="1" spans="1:3">
      <c r="A29"/>
      <c r="B29"/>
      <c r="C29"/>
    </row>
    <row r="30" s="1" customFormat="1" spans="1:3">
      <c r="A30"/>
      <c r="B30"/>
      <c r="C30"/>
    </row>
    <row r="31" s="1" customFormat="1" spans="1:3">
      <c r="A31"/>
      <c r="B31"/>
      <c r="C31"/>
    </row>
    <row r="32" s="1" customFormat="1" spans="1:3">
      <c r="A32"/>
      <c r="B32"/>
      <c r="C32"/>
    </row>
    <row r="33" s="1" customFormat="1" spans="1:3">
      <c r="A33"/>
      <c r="B33"/>
      <c r="C33"/>
    </row>
    <row r="34" s="1" customFormat="1" spans="1:3">
      <c r="A34"/>
      <c r="B34"/>
      <c r="C34"/>
    </row>
    <row r="35" s="1" customFormat="1" spans="1:3">
      <c r="A35"/>
      <c r="B35"/>
      <c r="C35"/>
    </row>
    <row r="36" s="1" customFormat="1" spans="1:3">
      <c r="A36"/>
      <c r="B36"/>
      <c r="C36"/>
    </row>
    <row r="37" s="1" customFormat="1" spans="1:3">
      <c r="A37"/>
      <c r="B37"/>
      <c r="C37"/>
    </row>
    <row r="38" s="1" customFormat="1" spans="1:3">
      <c r="A38"/>
      <c r="B38"/>
      <c r="C38"/>
    </row>
    <row r="39" s="1" customFormat="1" spans="1:3">
      <c r="A39"/>
      <c r="B39"/>
      <c r="C39"/>
    </row>
    <row r="40" s="1" customFormat="1" spans="1:3">
      <c r="A40"/>
      <c r="B40"/>
      <c r="C40"/>
    </row>
    <row r="41" s="1" customFormat="1" spans="1:3">
      <c r="A41"/>
      <c r="B41"/>
      <c r="C41"/>
    </row>
    <row r="42" s="1" customFormat="1" spans="1:3">
      <c r="A42"/>
      <c r="B42"/>
      <c r="C42"/>
    </row>
    <row r="43" s="1" customFormat="1" spans="1:3">
      <c r="A43"/>
      <c r="B43"/>
      <c r="C43"/>
    </row>
    <row r="44" s="1" customFormat="1" spans="1:3">
      <c r="A44"/>
      <c r="B44"/>
      <c r="C44"/>
    </row>
    <row r="45" s="1" customFormat="1" spans="1:3">
      <c r="A45"/>
      <c r="B45"/>
      <c r="C45"/>
    </row>
    <row r="46" s="1" customFormat="1" spans="1:3">
      <c r="A46"/>
      <c r="B46"/>
      <c r="C46"/>
    </row>
    <row r="47" s="1" customFormat="1" spans="1:3">
      <c r="A47"/>
      <c r="B47"/>
      <c r="C47"/>
    </row>
    <row r="48" s="1" customFormat="1" spans="1:3">
      <c r="A48"/>
      <c r="B48"/>
      <c r="C48"/>
    </row>
    <row r="49" s="1" customFormat="1" spans="1:3">
      <c r="A49"/>
      <c r="B49"/>
      <c r="C49"/>
    </row>
    <row r="50" s="1" customFormat="1" spans="1:3">
      <c r="A50"/>
      <c r="B50"/>
      <c r="C50"/>
    </row>
    <row r="51" s="1" customFormat="1" spans="1:3">
      <c r="A51"/>
      <c r="B51"/>
      <c r="C51"/>
    </row>
    <row r="52" s="1" customFormat="1" spans="1:3">
      <c r="A52"/>
      <c r="B52"/>
      <c r="C52"/>
    </row>
    <row r="53" s="1" customFormat="1" spans="1:3">
      <c r="A53"/>
      <c r="B53"/>
      <c r="C53"/>
    </row>
    <row r="54" s="1" customFormat="1" spans="1:3">
      <c r="A54"/>
      <c r="B54"/>
      <c r="C54"/>
    </row>
    <row r="55" s="1" customFormat="1" spans="1:3">
      <c r="A55"/>
      <c r="B55"/>
      <c r="C55"/>
    </row>
    <row r="56" s="1" customFormat="1" spans="1:3">
      <c r="A56"/>
      <c r="B56"/>
      <c r="C56"/>
    </row>
    <row r="57" s="1" customFormat="1" spans="1:3">
      <c r="A57"/>
      <c r="B57"/>
      <c r="C57"/>
    </row>
    <row r="58" s="1" customFormat="1" spans="1:3">
      <c r="A58"/>
      <c r="B58"/>
      <c r="C58"/>
    </row>
    <row r="59" s="1" customFormat="1" spans="1:3">
      <c r="A59"/>
      <c r="B59"/>
      <c r="C59"/>
    </row>
    <row r="60" s="1" customFormat="1" spans="1:3">
      <c r="A60"/>
      <c r="B60"/>
      <c r="C60"/>
    </row>
    <row r="61" s="1" customFormat="1" spans="1:3">
      <c r="A61"/>
      <c r="B61"/>
      <c r="C61"/>
    </row>
    <row r="62" s="1" customFormat="1" spans="1:3">
      <c r="A62"/>
      <c r="B62"/>
      <c r="C62"/>
    </row>
    <row r="63" s="1" customFormat="1" spans="1:3">
      <c r="A63"/>
      <c r="B63"/>
      <c r="C63"/>
    </row>
    <row r="64" s="1" customFormat="1" spans="1:3">
      <c r="A64"/>
      <c r="B64"/>
      <c r="C64"/>
    </row>
    <row r="65" s="1" customFormat="1" spans="1:3">
      <c r="A65"/>
      <c r="B65"/>
      <c r="C65"/>
    </row>
    <row r="66" s="1" customFormat="1" spans="1:3">
      <c r="A66"/>
      <c r="B66"/>
      <c r="C66"/>
    </row>
    <row r="67" s="1" customFormat="1" spans="1:3">
      <c r="A67"/>
      <c r="B67"/>
      <c r="C67"/>
    </row>
    <row r="68" s="1" customFormat="1" spans="1:3">
      <c r="A68"/>
      <c r="B68"/>
      <c r="C68"/>
    </row>
    <row r="69" s="1" customFormat="1" spans="1:3">
      <c r="A69"/>
      <c r="B69"/>
      <c r="C69"/>
    </row>
    <row r="70" s="1" customFormat="1" spans="1:3">
      <c r="A70"/>
      <c r="B70"/>
      <c r="C70"/>
    </row>
    <row r="71" s="1" customFormat="1" spans="1:3">
      <c r="A71"/>
      <c r="B71"/>
      <c r="C71"/>
    </row>
    <row r="72" s="1" customFormat="1" spans="1:3">
      <c r="A72"/>
      <c r="B72"/>
      <c r="C72"/>
    </row>
    <row r="73" s="1" customFormat="1" spans="1:3">
      <c r="A73"/>
      <c r="B73"/>
      <c r="C73"/>
    </row>
    <row r="74" s="1" customFormat="1" spans="1:3">
      <c r="A74"/>
      <c r="B74"/>
      <c r="C74"/>
    </row>
    <row r="75" s="1" customFormat="1" spans="1:3">
      <c r="A75"/>
      <c r="B75"/>
      <c r="C75"/>
    </row>
    <row r="76" s="1" customFormat="1" spans="1:3">
      <c r="A76"/>
      <c r="B76"/>
      <c r="C76"/>
    </row>
    <row r="77" s="1" customFormat="1" spans="1:3">
      <c r="A77"/>
      <c r="B77"/>
      <c r="C77"/>
    </row>
    <row r="78" s="1" customFormat="1" spans="1:3">
      <c r="A78"/>
      <c r="B78"/>
      <c r="C78"/>
    </row>
    <row r="79" s="1" customFormat="1" spans="1:3">
      <c r="A79"/>
      <c r="B79"/>
      <c r="C79"/>
    </row>
    <row r="80" s="1" customFormat="1" spans="1:3">
      <c r="A80"/>
      <c r="B80"/>
      <c r="C80"/>
    </row>
    <row r="81" s="1" customFormat="1" spans="1:3">
      <c r="A81"/>
      <c r="B81"/>
      <c r="C81"/>
    </row>
    <row r="82" s="1" customFormat="1" spans="1:3">
      <c r="A82"/>
      <c r="B82"/>
      <c r="C82"/>
    </row>
    <row r="83" s="1" customFormat="1" spans="1:3">
      <c r="A83"/>
      <c r="B83"/>
      <c r="C83"/>
    </row>
    <row r="84" s="1" customFormat="1" spans="1:3">
      <c r="A84"/>
      <c r="B84"/>
      <c r="C84"/>
    </row>
    <row r="85" s="1" customFormat="1" spans="1:3">
      <c r="A85"/>
      <c r="B85"/>
      <c r="C85"/>
    </row>
    <row r="86" s="1" customFormat="1" spans="1:3">
      <c r="A86"/>
      <c r="B86"/>
      <c r="C86"/>
    </row>
    <row r="87" s="1" customFormat="1" spans="1:3">
      <c r="A87"/>
      <c r="B87"/>
      <c r="C87"/>
    </row>
    <row r="88" s="1" customFormat="1" spans="1:3">
      <c r="A88"/>
      <c r="B88"/>
      <c r="C88"/>
    </row>
    <row r="89" s="1" customFormat="1" spans="1:3">
      <c r="A89"/>
      <c r="B89"/>
      <c r="C89"/>
    </row>
    <row r="90" s="1" customFormat="1" spans="1:3">
      <c r="A90"/>
      <c r="B90"/>
      <c r="C90"/>
    </row>
    <row r="91" s="1" customFormat="1" spans="1:3">
      <c r="A91"/>
      <c r="B91"/>
      <c r="C91"/>
    </row>
    <row r="92" s="1" customFormat="1" spans="1:3">
      <c r="A92"/>
      <c r="B92"/>
      <c r="C92"/>
    </row>
    <row r="93" s="1" customFormat="1" spans="1:3">
      <c r="A93"/>
      <c r="B93"/>
      <c r="C93"/>
    </row>
    <row r="94" s="1" customFormat="1" spans="1:3">
      <c r="A94"/>
      <c r="B94"/>
      <c r="C94"/>
    </row>
    <row r="95" s="1" customFormat="1" spans="1:3">
      <c r="A95"/>
      <c r="B95"/>
      <c r="C95"/>
    </row>
    <row r="96" s="1" customFormat="1" spans="1:3">
      <c r="A96"/>
      <c r="B96"/>
      <c r="C96"/>
    </row>
    <row r="97" s="1" customFormat="1" spans="1:3">
      <c r="A97"/>
      <c r="B97"/>
      <c r="C97"/>
    </row>
    <row r="98" s="1" customFormat="1" spans="1:3">
      <c r="A98"/>
      <c r="B98"/>
      <c r="C98"/>
    </row>
    <row r="99" s="1" customFormat="1" spans="1:3">
      <c r="A99"/>
      <c r="B99"/>
      <c r="C99"/>
    </row>
    <row r="100" s="1" customFormat="1" spans="1:3">
      <c r="A100"/>
      <c r="B100"/>
      <c r="C100"/>
    </row>
    <row r="101" s="1" customFormat="1" spans="1:3">
      <c r="A101"/>
      <c r="B101"/>
      <c r="C101"/>
    </row>
    <row r="102" s="1" customFormat="1" spans="1:3">
      <c r="A102"/>
      <c r="B102"/>
      <c r="C102"/>
    </row>
    <row r="103" s="1" customFormat="1" spans="1:3">
      <c r="A103"/>
      <c r="B103"/>
      <c r="C103"/>
    </row>
    <row r="104" s="1" customFormat="1" spans="1:3">
      <c r="A104"/>
      <c r="B104"/>
      <c r="C104"/>
    </row>
    <row r="105" s="1" customFormat="1" spans="1:3">
      <c r="A105"/>
      <c r="B105"/>
      <c r="C105"/>
    </row>
    <row r="106" s="1" customFormat="1" spans="1:3">
      <c r="A106"/>
      <c r="B106"/>
      <c r="C106"/>
    </row>
    <row r="107" s="1" customFormat="1" spans="1:3">
      <c r="A107"/>
      <c r="B107"/>
      <c r="C107"/>
    </row>
    <row r="108" s="1" customFormat="1" spans="1:3">
      <c r="A108"/>
      <c r="B108"/>
      <c r="C108"/>
    </row>
    <row r="109" s="1" customFormat="1" spans="1:3">
      <c r="A109"/>
      <c r="B109"/>
      <c r="C109"/>
    </row>
    <row r="110" s="1" customFormat="1" spans="1:3">
      <c r="A110"/>
      <c r="B110"/>
      <c r="C110"/>
    </row>
    <row r="111" s="1" customFormat="1" spans="1:3">
      <c r="A111"/>
      <c r="B111"/>
      <c r="C111"/>
    </row>
    <row r="112" s="1" customFormat="1" spans="1:3">
      <c r="A112"/>
      <c r="B112"/>
      <c r="C112"/>
    </row>
    <row r="113" s="1" customFormat="1" spans="1:3">
      <c r="A113"/>
      <c r="B113"/>
      <c r="C113"/>
    </row>
    <row r="114" s="1" customFormat="1" spans="1:3">
      <c r="A114"/>
      <c r="B114"/>
      <c r="C114"/>
    </row>
    <row r="115" s="1" customFormat="1" spans="1:3">
      <c r="A115"/>
      <c r="B115"/>
      <c r="C115"/>
    </row>
    <row r="116" s="1" customFormat="1" spans="1:3">
      <c r="A116"/>
      <c r="B116"/>
      <c r="C116"/>
    </row>
    <row r="117" s="1" customFormat="1" spans="1:3">
      <c r="A117"/>
      <c r="B117"/>
      <c r="C117"/>
    </row>
    <row r="118" s="1" customFormat="1" spans="1:3">
      <c r="A118"/>
      <c r="B118"/>
      <c r="C118"/>
    </row>
    <row r="119" s="1" customFormat="1" spans="1:3">
      <c r="A119"/>
      <c r="B119"/>
      <c r="C119"/>
    </row>
    <row r="120" s="1" customFormat="1" spans="1:3">
      <c r="A120"/>
      <c r="B120"/>
      <c r="C120"/>
    </row>
    <row r="121" s="1" customFormat="1" spans="1:3">
      <c r="A121"/>
      <c r="B121"/>
      <c r="C121"/>
    </row>
    <row r="122" s="1" customFormat="1" spans="1:3">
      <c r="A122"/>
      <c r="B122"/>
      <c r="C122"/>
    </row>
    <row r="123" s="1" customFormat="1" spans="1:3">
      <c r="A123"/>
      <c r="B123"/>
      <c r="C123"/>
    </row>
    <row r="124" s="1" customFormat="1" spans="1:3">
      <c r="A124"/>
      <c r="B124"/>
      <c r="C124"/>
    </row>
    <row r="125" s="1" customFormat="1" spans="1:3">
      <c r="A125"/>
      <c r="B125"/>
      <c r="C125"/>
    </row>
    <row r="126" s="1" customFormat="1" spans="1:3">
      <c r="A126"/>
      <c r="B126"/>
      <c r="C126"/>
    </row>
    <row r="127" s="1" customFormat="1" spans="1:3">
      <c r="A127"/>
      <c r="B127"/>
      <c r="C127"/>
    </row>
    <row r="128" s="1" customFormat="1" spans="1:3">
      <c r="A128"/>
      <c r="B128"/>
      <c r="C128"/>
    </row>
    <row r="129" s="1" customFormat="1" spans="1:3">
      <c r="A129"/>
      <c r="B129"/>
      <c r="C129"/>
    </row>
    <row r="130" s="1" customFormat="1" spans="1:3">
      <c r="A130"/>
      <c r="B130"/>
      <c r="C130"/>
    </row>
    <row r="131" s="1" customFormat="1" spans="1:3">
      <c r="A131"/>
      <c r="B131"/>
      <c r="C131"/>
    </row>
    <row r="132" s="1" customFormat="1" spans="1:3">
      <c r="A132"/>
      <c r="B132"/>
      <c r="C132"/>
    </row>
    <row r="133" s="1" customFormat="1" spans="1:3">
      <c r="A133"/>
      <c r="B133"/>
      <c r="C133"/>
    </row>
    <row r="134" s="1" customFormat="1" spans="1:3">
      <c r="A134"/>
      <c r="B134"/>
      <c r="C134"/>
    </row>
    <row r="135" s="1" customFormat="1" spans="1:3">
      <c r="A135"/>
      <c r="B135"/>
      <c r="C135"/>
    </row>
    <row r="136" s="1" customFormat="1" spans="1:3">
      <c r="A136"/>
      <c r="B136"/>
      <c r="C136"/>
    </row>
    <row r="137" s="1" customFormat="1" spans="1:3">
      <c r="A137"/>
      <c r="B137"/>
      <c r="C137"/>
    </row>
    <row r="138" s="1" customFormat="1" spans="1:3">
      <c r="A138"/>
      <c r="B138"/>
      <c r="C138"/>
    </row>
    <row r="139" s="1" customFormat="1" spans="1:3">
      <c r="A139"/>
      <c r="B139"/>
      <c r="C139"/>
    </row>
    <row r="140" s="1" customFormat="1" spans="1:3">
      <c r="A140"/>
      <c r="B140"/>
      <c r="C140"/>
    </row>
    <row r="141" s="1" customFormat="1" spans="1:3">
      <c r="A141"/>
      <c r="B141"/>
      <c r="C141"/>
    </row>
    <row r="142" s="1" customFormat="1" spans="1:3">
      <c r="A142"/>
      <c r="B142"/>
      <c r="C142"/>
    </row>
    <row r="143" s="1" customFormat="1" spans="1:3">
      <c r="A143"/>
      <c r="B143"/>
      <c r="C143"/>
    </row>
    <row r="144" s="1" customFormat="1" spans="1:3">
      <c r="A144"/>
      <c r="B144"/>
      <c r="C144"/>
    </row>
    <row r="145" s="1" customFormat="1" spans="1:3">
      <c r="A145"/>
      <c r="B145"/>
      <c r="C145"/>
    </row>
    <row r="146" s="1" customFormat="1" spans="1:3">
      <c r="A146"/>
      <c r="B146"/>
      <c r="C146"/>
    </row>
    <row r="147" s="1" customFormat="1" spans="1:3">
      <c r="A147"/>
      <c r="B147"/>
      <c r="C147"/>
    </row>
    <row r="148" s="1" customFormat="1" spans="1:3">
      <c r="A148"/>
      <c r="B148"/>
      <c r="C148"/>
    </row>
    <row r="149" s="1" customFormat="1" spans="1:3">
      <c r="A149"/>
      <c r="B149"/>
      <c r="C149"/>
    </row>
    <row r="150" s="1" customFormat="1" spans="1:3">
      <c r="A150"/>
      <c r="B150"/>
      <c r="C150"/>
    </row>
    <row r="151" s="1" customFormat="1" spans="1:3">
      <c r="A151"/>
      <c r="B151"/>
      <c r="C151"/>
    </row>
    <row r="152" s="1" customFormat="1" spans="1:3">
      <c r="A152"/>
      <c r="B152"/>
      <c r="C152"/>
    </row>
    <row r="153" s="1" customFormat="1" spans="1:3">
      <c r="A153"/>
      <c r="B153"/>
      <c r="C153"/>
    </row>
    <row r="154" s="1" customFormat="1" spans="1:3">
      <c r="A154"/>
      <c r="B154"/>
      <c r="C154"/>
    </row>
    <row r="155" s="1" customFormat="1" spans="1:3">
      <c r="A155"/>
      <c r="B155"/>
      <c r="C155"/>
    </row>
    <row r="156" s="1" customFormat="1" spans="1:3">
      <c r="A156"/>
      <c r="B156"/>
      <c r="C156"/>
    </row>
    <row r="157" s="1" customFormat="1" spans="1:3">
      <c r="A157"/>
      <c r="B157"/>
      <c r="C157"/>
    </row>
    <row r="158" s="1" customFormat="1" spans="1:3">
      <c r="A158"/>
      <c r="B158"/>
      <c r="C158"/>
    </row>
    <row r="159" s="1" customFormat="1" spans="1:3">
      <c r="A159"/>
      <c r="B159"/>
      <c r="C159"/>
    </row>
    <row r="160" s="1" customFormat="1" spans="1:3">
      <c r="A160"/>
      <c r="B160"/>
      <c r="C160"/>
    </row>
    <row r="161" s="1" customFormat="1" spans="1:3">
      <c r="A161"/>
      <c r="B161"/>
      <c r="C161"/>
    </row>
    <row r="162" s="1" customFormat="1" spans="1:3">
      <c r="A162"/>
      <c r="B162"/>
      <c r="C162"/>
    </row>
    <row r="163" s="1" customFormat="1" spans="1:3">
      <c r="A163"/>
      <c r="B163"/>
      <c r="C163"/>
    </row>
    <row r="164" s="1" customFormat="1" spans="1:3">
      <c r="A164"/>
      <c r="B164"/>
      <c r="C164"/>
    </row>
    <row r="165" s="1" customFormat="1" spans="1:3">
      <c r="A165"/>
      <c r="B165"/>
      <c r="C165"/>
    </row>
    <row r="166" s="1" customFormat="1" spans="1:3">
      <c r="A166"/>
      <c r="B166"/>
      <c r="C166"/>
    </row>
    <row r="167" s="1" customFormat="1" spans="1:3">
      <c r="A167"/>
      <c r="B167"/>
      <c r="C167"/>
    </row>
    <row r="168" s="1" customFormat="1" spans="1:3">
      <c r="A168"/>
      <c r="B168"/>
      <c r="C168"/>
    </row>
    <row r="169" s="1" customFormat="1" spans="1:3">
      <c r="A169"/>
      <c r="B169"/>
      <c r="C169"/>
    </row>
    <row r="170" s="1" customFormat="1" spans="1:3">
      <c r="A170"/>
      <c r="B170"/>
      <c r="C170"/>
    </row>
    <row r="171" s="1" customFormat="1" spans="1:3">
      <c r="A171"/>
      <c r="B171"/>
      <c r="C171"/>
    </row>
    <row r="172" s="1" customFormat="1" spans="1:3">
      <c r="A172"/>
      <c r="B172"/>
      <c r="C172"/>
    </row>
    <row r="173" s="1" customFormat="1" spans="1:3">
      <c r="A173"/>
      <c r="B173"/>
      <c r="C173"/>
    </row>
    <row r="174" s="1" customFormat="1" spans="1:3">
      <c r="A174"/>
      <c r="B174"/>
      <c r="C174"/>
    </row>
    <row r="175" s="1" customFormat="1" spans="1:3">
      <c r="A175"/>
      <c r="B175"/>
      <c r="C175"/>
    </row>
    <row r="176" s="1" customFormat="1" spans="1:3">
      <c r="A176"/>
      <c r="B176"/>
      <c r="C176"/>
    </row>
    <row r="177" s="1" customFormat="1" spans="1:3">
      <c r="A177"/>
      <c r="B177"/>
      <c r="C177"/>
    </row>
    <row r="178" s="1" customFormat="1" spans="1:3">
      <c r="A178"/>
      <c r="B178"/>
      <c r="C178"/>
    </row>
    <row r="179" s="1" customFormat="1" spans="1:3">
      <c r="A179"/>
      <c r="B179"/>
      <c r="C179"/>
    </row>
    <row r="180" s="1" customFormat="1" spans="1:3">
      <c r="A180"/>
      <c r="B180"/>
      <c r="C180"/>
    </row>
    <row r="181" s="1" customFormat="1" spans="1:3">
      <c r="A181"/>
      <c r="B181"/>
      <c r="C181"/>
    </row>
    <row r="182" s="1" customFormat="1" spans="1:3">
      <c r="A182"/>
      <c r="B182"/>
      <c r="C182"/>
    </row>
    <row r="183" s="1" customFormat="1" spans="1:3">
      <c r="A183"/>
      <c r="B183"/>
      <c r="C183"/>
    </row>
    <row r="184" s="1" customFormat="1" spans="1:3">
      <c r="A184"/>
      <c r="B184"/>
      <c r="C184"/>
    </row>
    <row r="185" s="1" customFormat="1" spans="1:3">
      <c r="A185"/>
      <c r="B185"/>
      <c r="C185"/>
    </row>
    <row r="186" s="1" customFormat="1" spans="1:3">
      <c r="A186"/>
      <c r="B186"/>
      <c r="C186"/>
    </row>
    <row r="187" s="1" customFormat="1" spans="1:3">
      <c r="A187"/>
      <c r="B187"/>
      <c r="C187"/>
    </row>
    <row r="188" s="1" customFormat="1" spans="1:3">
      <c r="A188"/>
      <c r="B188"/>
      <c r="C188"/>
    </row>
    <row r="189" s="1" customFormat="1" spans="1:3">
      <c r="A189"/>
      <c r="B189"/>
      <c r="C189"/>
    </row>
    <row r="190" s="1" customFormat="1" spans="1:3">
      <c r="A190"/>
      <c r="B190"/>
      <c r="C190"/>
    </row>
    <row r="191" s="1" customFormat="1" spans="1:3">
      <c r="A191"/>
      <c r="B191"/>
      <c r="C191"/>
    </row>
    <row r="192" s="1" customFormat="1" spans="1:3">
      <c r="A192"/>
      <c r="B192"/>
      <c r="C192"/>
    </row>
    <row r="193" s="1" customFormat="1" spans="1:3">
      <c r="A193"/>
      <c r="B193"/>
      <c r="C193"/>
    </row>
    <row r="194" s="1" customFormat="1" spans="1:3">
      <c r="A194"/>
      <c r="B194"/>
      <c r="C194"/>
    </row>
    <row r="195" s="1" customFormat="1" spans="1:3">
      <c r="A195"/>
      <c r="B195"/>
      <c r="C195"/>
    </row>
    <row r="196" s="1" customFormat="1" spans="1:3">
      <c r="A196"/>
      <c r="B196"/>
      <c r="C196"/>
    </row>
    <row r="197" s="1" customFormat="1" spans="1:3">
      <c r="A197"/>
      <c r="B197"/>
      <c r="C197"/>
    </row>
    <row r="198" s="1" customFormat="1" spans="1:3">
      <c r="A198"/>
      <c r="B198"/>
      <c r="C198"/>
    </row>
    <row r="199" s="1" customFormat="1" spans="1:3">
      <c r="A199"/>
      <c r="B199"/>
      <c r="C199"/>
    </row>
    <row r="200" s="1" customFormat="1" spans="1:3">
      <c r="A200"/>
      <c r="B200"/>
      <c r="C200"/>
    </row>
    <row r="201" s="1" customFormat="1" spans="1:3">
      <c r="A201"/>
      <c r="B201"/>
      <c r="C201"/>
    </row>
    <row r="202" s="1" customFormat="1" spans="1:3">
      <c r="A202"/>
      <c r="B202"/>
      <c r="C202"/>
    </row>
    <row r="203" s="1" customFormat="1" spans="1:3">
      <c r="A203"/>
      <c r="B203"/>
      <c r="C203"/>
    </row>
    <row r="204" s="1" customFormat="1" spans="1:3">
      <c r="A204"/>
      <c r="B204"/>
      <c r="C204"/>
    </row>
    <row r="205" s="1" customFormat="1" spans="1:3">
      <c r="A205"/>
      <c r="B205"/>
      <c r="C205"/>
    </row>
    <row r="206" s="1" customFormat="1" spans="1:3">
      <c r="A206"/>
      <c r="B206"/>
      <c r="C206"/>
    </row>
    <row r="207" s="1" customFormat="1" spans="1:3">
      <c r="A207"/>
      <c r="B207"/>
      <c r="C207"/>
    </row>
    <row r="208" s="1" customFormat="1" spans="1:3">
      <c r="A208"/>
      <c r="B208"/>
      <c r="C208"/>
    </row>
    <row r="209" s="1" customFormat="1" spans="1:3">
      <c r="A209"/>
      <c r="B209"/>
      <c r="C209"/>
    </row>
    <row r="210" s="1" customFormat="1" spans="1:3">
      <c r="A210"/>
      <c r="B210"/>
      <c r="C210"/>
    </row>
    <row r="211" s="1" customFormat="1" spans="1:3">
      <c r="A211"/>
      <c r="B211"/>
      <c r="C211"/>
    </row>
    <row r="212" s="1" customFormat="1" spans="1:3">
      <c r="A212"/>
      <c r="B212"/>
      <c r="C212"/>
    </row>
    <row r="213" s="1" customFormat="1" spans="1:3">
      <c r="A213"/>
      <c r="B213"/>
      <c r="C213"/>
    </row>
    <row r="214" s="1" customFormat="1" spans="1:3">
      <c r="A214"/>
      <c r="B214"/>
      <c r="C214"/>
    </row>
    <row r="215" s="1" customFormat="1" spans="1:3">
      <c r="A215"/>
      <c r="B215"/>
      <c r="C215"/>
    </row>
    <row r="216" s="1" customFormat="1" spans="1:3">
      <c r="A216"/>
      <c r="B216"/>
      <c r="C216"/>
    </row>
    <row r="217" s="1" customFormat="1" spans="1:3">
      <c r="A217"/>
      <c r="B217"/>
      <c r="C217"/>
    </row>
    <row r="218" s="1" customFormat="1" spans="1:3">
      <c r="A218"/>
      <c r="B218"/>
      <c r="C218"/>
    </row>
    <row r="219" s="1" customFormat="1" spans="1:3">
      <c r="A219"/>
      <c r="B219"/>
      <c r="C219"/>
    </row>
    <row r="220" s="1" customFormat="1" spans="1:3">
      <c r="A220"/>
      <c r="B220"/>
      <c r="C220"/>
    </row>
    <row r="221" s="1" customFormat="1" spans="1:3">
      <c r="A221"/>
      <c r="B221"/>
      <c r="C221"/>
    </row>
    <row r="222" s="1" customFormat="1" spans="1:3">
      <c r="A222"/>
      <c r="B222"/>
      <c r="C222"/>
    </row>
    <row r="223" s="1" customFormat="1" spans="1:3">
      <c r="A223"/>
      <c r="B223"/>
      <c r="C223"/>
    </row>
    <row r="224" s="1" customFormat="1" spans="1:3">
      <c r="A224"/>
      <c r="B224"/>
      <c r="C224"/>
    </row>
    <row r="225" s="1" customFormat="1" spans="1:3">
      <c r="A225"/>
      <c r="B225"/>
      <c r="C225"/>
    </row>
    <row r="226" s="1" customFormat="1" spans="1:3">
      <c r="A226"/>
      <c r="B226"/>
      <c r="C226"/>
    </row>
    <row r="227" s="1" customFormat="1" spans="1:3">
      <c r="A227"/>
      <c r="B227"/>
      <c r="C227"/>
    </row>
    <row r="228" s="1" customFormat="1" spans="1:3">
      <c r="A228"/>
      <c r="B228"/>
      <c r="C228"/>
    </row>
    <row r="229" s="1" customFormat="1" spans="1:3">
      <c r="A229"/>
      <c r="B229"/>
      <c r="C229"/>
    </row>
    <row r="230" s="1" customFormat="1" spans="1:3">
      <c r="A230"/>
      <c r="B230"/>
      <c r="C230"/>
    </row>
    <row r="231" s="1" customFormat="1" spans="1:3">
      <c r="A231"/>
      <c r="B231"/>
      <c r="C231"/>
    </row>
    <row r="232" s="1" customFormat="1" spans="1:3">
      <c r="A232"/>
      <c r="B232"/>
      <c r="C232"/>
    </row>
    <row r="233" s="1" customFormat="1" spans="1:3">
      <c r="A233"/>
      <c r="B233"/>
      <c r="C233"/>
    </row>
    <row r="234" s="1" customFormat="1" spans="1:3">
      <c r="A234"/>
      <c r="B234"/>
      <c r="C234"/>
    </row>
    <row r="235" s="1" customFormat="1" spans="1:3">
      <c r="A235"/>
      <c r="B235"/>
      <c r="C235"/>
    </row>
    <row r="236" s="1" customFormat="1" spans="1:3">
      <c r="A236"/>
      <c r="B236"/>
      <c r="C236"/>
    </row>
    <row r="237" s="1" customFormat="1" spans="1:3">
      <c r="A237"/>
      <c r="B237"/>
      <c r="C237"/>
    </row>
    <row r="238" s="1" customFormat="1" spans="1:3">
      <c r="A238"/>
      <c r="B238"/>
      <c r="C238"/>
    </row>
    <row r="239" s="1" customFormat="1" spans="1:3">
      <c r="A239"/>
      <c r="B239"/>
      <c r="C239"/>
    </row>
    <row r="240" s="1" customFormat="1" spans="1:3">
      <c r="A240"/>
      <c r="B240"/>
      <c r="C240"/>
    </row>
    <row r="241" s="1" customFormat="1" spans="1:3">
      <c r="A241"/>
      <c r="B241"/>
      <c r="C241"/>
    </row>
    <row r="242" s="1" customFormat="1" spans="1:3">
      <c r="A242"/>
      <c r="B242"/>
      <c r="C242"/>
    </row>
    <row r="243" s="1" customFormat="1" spans="1:3">
      <c r="A243"/>
      <c r="B243"/>
      <c r="C243"/>
    </row>
    <row r="244" s="1" customFormat="1" spans="1:3">
      <c r="A244"/>
      <c r="B244"/>
      <c r="C244"/>
    </row>
    <row r="245" s="1" customFormat="1" spans="1:3">
      <c r="A245"/>
      <c r="B245"/>
      <c r="C245"/>
    </row>
    <row r="246" s="1" customFormat="1" spans="1:3">
      <c r="A246"/>
      <c r="B246"/>
      <c r="C246"/>
    </row>
    <row r="247" s="1" customFormat="1" spans="1:3">
      <c r="A247"/>
      <c r="B247"/>
      <c r="C247"/>
    </row>
    <row r="248" s="1" customFormat="1" spans="1:3">
      <c r="A248"/>
      <c r="B248"/>
      <c r="C248"/>
    </row>
    <row r="249" s="1" customFormat="1" spans="1:3">
      <c r="A249"/>
      <c r="B249"/>
      <c r="C249"/>
    </row>
    <row r="250" s="1" customFormat="1" spans="1:3">
      <c r="A250"/>
      <c r="B250"/>
      <c r="C250"/>
    </row>
    <row r="251" s="1" customFormat="1" spans="1:3">
      <c r="A251"/>
      <c r="B251"/>
      <c r="C251"/>
    </row>
    <row r="252" s="1" customFormat="1" spans="1:3">
      <c r="A252"/>
      <c r="B252"/>
      <c r="C252"/>
    </row>
    <row r="253" s="1" customFormat="1" spans="1:3">
      <c r="A253"/>
      <c r="B253"/>
      <c r="C253"/>
    </row>
    <row r="254" s="1" customFormat="1" spans="1:3">
      <c r="A254"/>
      <c r="B254"/>
      <c r="C254"/>
    </row>
    <row r="255" s="1" customFormat="1" spans="1:3">
      <c r="A255"/>
      <c r="B255"/>
      <c r="C255"/>
    </row>
    <row r="256" s="1" customFormat="1" spans="1:3">
      <c r="A256"/>
      <c r="B256"/>
      <c r="C256"/>
    </row>
    <row r="257" s="1" customFormat="1" spans="1:3">
      <c r="A257"/>
      <c r="B257"/>
      <c r="C257"/>
    </row>
    <row r="258" s="1" customFormat="1" spans="1:3">
      <c r="A258"/>
      <c r="B258"/>
      <c r="C258"/>
    </row>
    <row r="259" s="1" customFormat="1" spans="1:3">
      <c r="A259"/>
      <c r="B259"/>
      <c r="C259"/>
    </row>
    <row r="260" s="1" customFormat="1" spans="1:3">
      <c r="A260"/>
      <c r="B260"/>
      <c r="C260"/>
    </row>
    <row r="261" s="1" customFormat="1" spans="1:3">
      <c r="A261"/>
      <c r="B261"/>
      <c r="C261"/>
    </row>
    <row r="262" s="1" customFormat="1" spans="1:3">
      <c r="A262"/>
      <c r="B262"/>
      <c r="C262"/>
    </row>
    <row r="263" s="1" customFormat="1" spans="1:3">
      <c r="A263"/>
      <c r="B263"/>
      <c r="C263"/>
    </row>
    <row r="264" s="1" customFormat="1" spans="1:3">
      <c r="A264"/>
      <c r="B264"/>
      <c r="C264"/>
    </row>
    <row r="265" s="1" customFormat="1" spans="1:3">
      <c r="A265"/>
      <c r="B265"/>
      <c r="C265"/>
    </row>
    <row r="266" s="1" customFormat="1" spans="1:3">
      <c r="A266"/>
      <c r="B266"/>
      <c r="C266"/>
    </row>
    <row r="267" s="1" customFormat="1" spans="1:3">
      <c r="A267"/>
      <c r="B267"/>
      <c r="C267"/>
    </row>
    <row r="268" s="1" customFormat="1" spans="1:3">
      <c r="A268"/>
      <c r="B268"/>
      <c r="C268"/>
    </row>
    <row r="269" s="1" customFormat="1" spans="1:3">
      <c r="A269"/>
      <c r="B269"/>
      <c r="C269"/>
    </row>
    <row r="270" s="1" customFormat="1" spans="1:3">
      <c r="A270"/>
      <c r="B270"/>
      <c r="C270"/>
    </row>
    <row r="271" s="1" customFormat="1" spans="1:3">
      <c r="A271"/>
      <c r="B271"/>
      <c r="C271"/>
    </row>
    <row r="272" s="1" customFormat="1" spans="1:3">
      <c r="A272"/>
      <c r="B272"/>
      <c r="C272"/>
    </row>
    <row r="273" s="1" customFormat="1" spans="1:3">
      <c r="A273"/>
      <c r="B273"/>
      <c r="C273"/>
    </row>
    <row r="274" s="1" customFormat="1" spans="1:3">
      <c r="A274"/>
      <c r="B274"/>
      <c r="C274"/>
    </row>
    <row r="275" s="1" customFormat="1" spans="1:3">
      <c r="A275"/>
      <c r="B275"/>
      <c r="C275"/>
    </row>
    <row r="276" s="1" customFormat="1" spans="1:3">
      <c r="A276"/>
      <c r="B276"/>
      <c r="C276"/>
    </row>
    <row r="277" s="1" customFormat="1" spans="1:3">
      <c r="A277"/>
      <c r="B277"/>
      <c r="C277"/>
    </row>
    <row r="278" s="1" customFormat="1" spans="1:3">
      <c r="A278"/>
      <c r="B278"/>
      <c r="C278"/>
    </row>
    <row r="279" s="1" customFormat="1" spans="1:3">
      <c r="A279"/>
      <c r="B279"/>
      <c r="C279"/>
    </row>
    <row r="280" s="1" customFormat="1" spans="1:3">
      <c r="A280"/>
      <c r="B280"/>
      <c r="C280"/>
    </row>
    <row r="281" s="1" customFormat="1" spans="1:3">
      <c r="A281"/>
      <c r="B281"/>
      <c r="C281"/>
    </row>
    <row r="282" s="1" customFormat="1" spans="1:3">
      <c r="A282"/>
      <c r="B282"/>
      <c r="C282"/>
    </row>
    <row r="283" s="1" customFormat="1" spans="1:3">
      <c r="A283"/>
      <c r="B283"/>
      <c r="C283"/>
    </row>
    <row r="284" s="1" customFormat="1" spans="1:3">
      <c r="A284"/>
      <c r="B284"/>
      <c r="C284"/>
    </row>
    <row r="285" s="1" customFormat="1" spans="1:3">
      <c r="A285"/>
      <c r="B285"/>
      <c r="C285"/>
    </row>
    <row r="286" s="1" customFormat="1" spans="1:3">
      <c r="A286"/>
      <c r="B286"/>
      <c r="C286"/>
    </row>
    <row r="287" s="1" customFormat="1" spans="1:3">
      <c r="A287"/>
      <c r="B287"/>
      <c r="C287"/>
    </row>
    <row r="288" s="1" customFormat="1" spans="1:3">
      <c r="A288"/>
      <c r="B288"/>
      <c r="C288"/>
    </row>
    <row r="289" s="1" customFormat="1" spans="1:3">
      <c r="A289"/>
      <c r="B289"/>
      <c r="C289"/>
    </row>
    <row r="290" s="1" customFormat="1" spans="1:3">
      <c r="A290"/>
      <c r="B290"/>
      <c r="C290"/>
    </row>
    <row r="291" s="1" customFormat="1" spans="1:3">
      <c r="A291"/>
      <c r="B291"/>
      <c r="C291"/>
    </row>
    <row r="292" s="1" customFormat="1" spans="1:3">
      <c r="A292"/>
      <c r="B292"/>
      <c r="C292"/>
    </row>
    <row r="293" s="1" customFormat="1" spans="1:3">
      <c r="A293"/>
      <c r="B293"/>
      <c r="C293"/>
    </row>
    <row r="294" s="1" customFormat="1" spans="1:3">
      <c r="A294"/>
      <c r="B294"/>
      <c r="C294"/>
    </row>
    <row r="295" s="1" customFormat="1" spans="1:3">
      <c r="A295"/>
      <c r="B295"/>
      <c r="C295"/>
    </row>
    <row r="296" s="1" customFormat="1" spans="1:3">
      <c r="A296"/>
      <c r="B296"/>
      <c r="C296"/>
    </row>
    <row r="297" s="1" customFormat="1" spans="1:3">
      <c r="A297"/>
      <c r="B297"/>
      <c r="C297"/>
    </row>
    <row r="298" s="1" customFormat="1" spans="1:3">
      <c r="A298"/>
      <c r="B298"/>
      <c r="C298"/>
    </row>
    <row r="299" s="1" customFormat="1" spans="1:3">
      <c r="A299"/>
      <c r="B299"/>
      <c r="C299"/>
    </row>
    <row r="300" s="1" customFormat="1" spans="1:3">
      <c r="A300"/>
      <c r="B300"/>
      <c r="C300"/>
    </row>
    <row r="301" s="1" customFormat="1" spans="1:3">
      <c r="A301"/>
      <c r="B301"/>
      <c r="C301"/>
    </row>
    <row r="302" s="1" customFormat="1" spans="1:3">
      <c r="A302"/>
      <c r="B302"/>
      <c r="C302"/>
    </row>
    <row r="303" s="1" customFormat="1" spans="1:3">
      <c r="A303"/>
      <c r="B303"/>
      <c r="C303"/>
    </row>
    <row r="304" s="1" customFormat="1" spans="1:3">
      <c r="A304"/>
      <c r="B304"/>
      <c r="C304"/>
    </row>
    <row r="305" s="1" customFormat="1" spans="1:3">
      <c r="A305"/>
      <c r="B305"/>
      <c r="C305"/>
    </row>
    <row r="306" s="1" customFormat="1" spans="1:3">
      <c r="A306"/>
      <c r="B306"/>
      <c r="C306"/>
    </row>
    <row r="307" s="1" customFormat="1" spans="1:3">
      <c r="A307"/>
      <c r="B307"/>
      <c r="C307"/>
    </row>
    <row r="308" s="1" customFormat="1" spans="1:3">
      <c r="A308"/>
      <c r="B308"/>
      <c r="C308"/>
    </row>
    <row r="309" s="1" customFormat="1" spans="1:3">
      <c r="A309"/>
      <c r="B309"/>
      <c r="C309"/>
    </row>
    <row r="310" s="1" customFormat="1" spans="1:3">
      <c r="A310"/>
      <c r="B310"/>
      <c r="C310"/>
    </row>
    <row r="311" s="1" customFormat="1" spans="1:3">
      <c r="A311"/>
      <c r="B311"/>
      <c r="C311"/>
    </row>
    <row r="312" s="1" customFormat="1" spans="1:3">
      <c r="A312"/>
      <c r="B312"/>
      <c r="C312"/>
    </row>
    <row r="313" s="1" customFormat="1" spans="1:3">
      <c r="A313"/>
      <c r="B313"/>
      <c r="C313"/>
    </row>
    <row r="314" s="1" customFormat="1" spans="1:3">
      <c r="A314"/>
      <c r="B314"/>
      <c r="C314"/>
    </row>
    <row r="315" s="1" customFormat="1" spans="1:3">
      <c r="A315"/>
      <c r="B315"/>
      <c r="C315"/>
    </row>
    <row r="316" s="1" customFormat="1" spans="1:3">
      <c r="A316"/>
      <c r="B316"/>
      <c r="C316"/>
    </row>
    <row r="317" s="1" customFormat="1" spans="1:3">
      <c r="A317"/>
      <c r="B317"/>
      <c r="C317"/>
    </row>
    <row r="318" s="1" customFormat="1" spans="1:3">
      <c r="A318"/>
      <c r="B318"/>
      <c r="C318"/>
    </row>
    <row r="319" s="1" customFormat="1" spans="1:3">
      <c r="A319"/>
      <c r="B319"/>
      <c r="C319"/>
    </row>
    <row r="320" s="1" customFormat="1" spans="1:3">
      <c r="A320"/>
      <c r="B320"/>
      <c r="C320"/>
    </row>
    <row r="321" s="1" customFormat="1" spans="1:3">
      <c r="A321"/>
      <c r="B321"/>
      <c r="C321"/>
    </row>
    <row r="322" s="1" customFormat="1" spans="1:3">
      <c r="A322"/>
      <c r="B322"/>
      <c r="C322"/>
    </row>
    <row r="323" s="1" customFormat="1" spans="1:3">
      <c r="A323"/>
      <c r="B323"/>
      <c r="C323"/>
    </row>
    <row r="324" s="1" customFormat="1" spans="1:3">
      <c r="A324"/>
      <c r="B324"/>
      <c r="C324"/>
    </row>
    <row r="325" s="1" customFormat="1" spans="1:3">
      <c r="A325"/>
      <c r="B325"/>
      <c r="C325"/>
    </row>
    <row r="326" s="1" customFormat="1" spans="1:3">
      <c r="A326"/>
      <c r="B326"/>
      <c r="C326"/>
    </row>
    <row r="327" s="1" customFormat="1" spans="1:3">
      <c r="A327"/>
      <c r="B327"/>
      <c r="C327"/>
    </row>
    <row r="328" s="1" customFormat="1" spans="1:3">
      <c r="A328"/>
      <c r="B328"/>
      <c r="C328"/>
    </row>
    <row r="329" s="1" customFormat="1" spans="1:3">
      <c r="A329"/>
      <c r="B329"/>
      <c r="C329"/>
    </row>
    <row r="330" s="1" customFormat="1" spans="1:3">
      <c r="A330"/>
      <c r="B330"/>
      <c r="C330"/>
    </row>
    <row r="331" s="1" customFormat="1" spans="1:3">
      <c r="A331"/>
      <c r="B331"/>
      <c r="C331"/>
    </row>
    <row r="332" s="1" customFormat="1" spans="1:3">
      <c r="A332"/>
      <c r="B332"/>
      <c r="C332"/>
    </row>
    <row r="333" s="1" customFormat="1" spans="1:3">
      <c r="A333"/>
      <c r="B333"/>
      <c r="C333"/>
    </row>
    <row r="334" s="1" customFormat="1" spans="1:3">
      <c r="A334"/>
      <c r="B334"/>
      <c r="C334"/>
    </row>
    <row r="335" s="1" customFormat="1" spans="1:3">
      <c r="A335"/>
      <c r="B335"/>
      <c r="C335"/>
    </row>
    <row r="336" s="1" customFormat="1" spans="1:3">
      <c r="A336"/>
      <c r="B336"/>
      <c r="C336"/>
    </row>
    <row r="337" s="1" customFormat="1" spans="1:3">
      <c r="A337"/>
      <c r="B337"/>
      <c r="C337"/>
    </row>
    <row r="338" s="1" customFormat="1" spans="1:3">
      <c r="A338"/>
      <c r="B338"/>
      <c r="C338"/>
    </row>
    <row r="339" s="1" customFormat="1" spans="1:3">
      <c r="A339"/>
      <c r="B339"/>
      <c r="C339"/>
    </row>
    <row r="340" s="1" customFormat="1" spans="1:3">
      <c r="A340"/>
      <c r="B340"/>
      <c r="C340"/>
    </row>
    <row r="341" s="1" customFormat="1" spans="1:3">
      <c r="A341"/>
      <c r="B341"/>
      <c r="C341"/>
    </row>
    <row r="342" s="1" customFormat="1" spans="1:3">
      <c r="A342"/>
      <c r="B342"/>
      <c r="C342"/>
    </row>
    <row r="343" s="1" customFormat="1" spans="1:3">
      <c r="A343"/>
      <c r="B343"/>
      <c r="C343"/>
    </row>
    <row r="344" s="1" customFormat="1" spans="1:3">
      <c r="A344"/>
      <c r="B344"/>
      <c r="C344"/>
    </row>
    <row r="345" s="1" customFormat="1" spans="1:3">
      <c r="A345"/>
      <c r="B345"/>
      <c r="C345"/>
    </row>
    <row r="346" s="1" customFormat="1" spans="1:3">
      <c r="A346"/>
      <c r="B346"/>
      <c r="C346"/>
    </row>
    <row r="347" s="1" customFormat="1" spans="1:3">
      <c r="A347"/>
      <c r="B347"/>
      <c r="C347"/>
    </row>
    <row r="348" s="1" customFormat="1" spans="1:3">
      <c r="A348"/>
      <c r="B348"/>
      <c r="C348"/>
    </row>
    <row r="349" s="1" customFormat="1" spans="1:3">
      <c r="A349"/>
      <c r="B349"/>
      <c r="C349"/>
    </row>
    <row r="350" s="1" customFormat="1" spans="1:3">
      <c r="A350"/>
      <c r="B350"/>
      <c r="C350"/>
    </row>
    <row r="351" s="1" customFormat="1" spans="1:3">
      <c r="A351"/>
      <c r="B351"/>
      <c r="C351"/>
    </row>
    <row r="352" s="1" customFormat="1" spans="1:3">
      <c r="A352"/>
      <c r="B352"/>
      <c r="C352"/>
    </row>
    <row r="353" s="1" customFormat="1" spans="1:3">
      <c r="A353"/>
      <c r="B353"/>
      <c r="C353"/>
    </row>
    <row r="354" s="1" customFormat="1" spans="1:3">
      <c r="A354"/>
      <c r="B354"/>
      <c r="C354"/>
    </row>
    <row r="355" s="1" customFormat="1" spans="1:3">
      <c r="A355"/>
      <c r="B355"/>
      <c r="C355"/>
    </row>
    <row r="356" s="1" customFormat="1" spans="1:3">
      <c r="A356"/>
      <c r="B356"/>
      <c r="C356"/>
    </row>
    <row r="357" s="1" customFormat="1" spans="1:3">
      <c r="A357"/>
      <c r="B357"/>
      <c r="C357"/>
    </row>
    <row r="358" s="1" customFormat="1" spans="1:3">
      <c r="A358"/>
      <c r="B358"/>
      <c r="C358"/>
    </row>
    <row r="359" s="1" customFormat="1" spans="1:3">
      <c r="A359"/>
      <c r="B359"/>
      <c r="C359"/>
    </row>
    <row r="360" s="1" customFormat="1" spans="1:3">
      <c r="A360"/>
      <c r="B360"/>
      <c r="C360"/>
    </row>
    <row r="361" s="1" customFormat="1" spans="1:3">
      <c r="A361"/>
      <c r="B361"/>
      <c r="C361"/>
    </row>
    <row r="362" s="1" customFormat="1" spans="1:3">
      <c r="A362"/>
      <c r="B362"/>
      <c r="C362"/>
    </row>
    <row r="363" s="1" customFormat="1" spans="1:3">
      <c r="A363"/>
      <c r="B363"/>
      <c r="C363"/>
    </row>
    <row r="364" s="1" customFormat="1" spans="1:3">
      <c r="A364"/>
      <c r="B364"/>
      <c r="C364"/>
    </row>
    <row r="365" s="1" customFormat="1" spans="1:3">
      <c r="A365"/>
      <c r="B365"/>
      <c r="C365"/>
    </row>
    <row r="366" s="1" customFormat="1" spans="1:3">
      <c r="A366"/>
      <c r="B366"/>
      <c r="C366"/>
    </row>
    <row r="367" s="1" customFormat="1" spans="1:3">
      <c r="A367"/>
      <c r="B367"/>
      <c r="C367"/>
    </row>
    <row r="368" s="1" customFormat="1" spans="1:3">
      <c r="A368"/>
      <c r="B368"/>
      <c r="C368"/>
    </row>
    <row r="369" s="1" customFormat="1" spans="1:3">
      <c r="A369"/>
      <c r="B369"/>
      <c r="C369"/>
    </row>
    <row r="370" s="1" customFormat="1" spans="1:3">
      <c r="A370"/>
      <c r="B370"/>
      <c r="C370"/>
    </row>
    <row r="371" s="1" customFormat="1" spans="1:3">
      <c r="A371"/>
      <c r="B371"/>
      <c r="C371"/>
    </row>
    <row r="372" s="1" customFormat="1" spans="1:3">
      <c r="A372"/>
      <c r="B372"/>
      <c r="C372"/>
    </row>
    <row r="373" s="1" customFormat="1" spans="1:3">
      <c r="A373"/>
      <c r="B373"/>
      <c r="C373"/>
    </row>
    <row r="374" s="1" customFormat="1" spans="1:3">
      <c r="A374"/>
      <c r="B374"/>
      <c r="C374"/>
    </row>
    <row r="375" s="1" customFormat="1" spans="1:3">
      <c r="A375"/>
      <c r="B375"/>
      <c r="C375"/>
    </row>
    <row r="376" s="1" customFormat="1" spans="1:3">
      <c r="A376"/>
      <c r="B376"/>
      <c r="C376"/>
    </row>
    <row r="377" s="1" customFormat="1" spans="1:3">
      <c r="A377"/>
      <c r="B377"/>
      <c r="C377"/>
    </row>
    <row r="378" s="1" customFormat="1" spans="1:3">
      <c r="A378"/>
      <c r="B378"/>
      <c r="C378"/>
    </row>
    <row r="379" s="1" customFormat="1" spans="1:3">
      <c r="A379"/>
      <c r="B379"/>
      <c r="C379"/>
    </row>
    <row r="380" s="1" customFormat="1" spans="1:3">
      <c r="A380"/>
      <c r="B380"/>
      <c r="C380"/>
    </row>
    <row r="381" s="1" customFormat="1" spans="1:3">
      <c r="A381"/>
      <c r="B381"/>
      <c r="C381"/>
    </row>
    <row r="382" s="1" customFormat="1" spans="1:3">
      <c r="A382"/>
      <c r="B382"/>
      <c r="C382"/>
    </row>
    <row r="383" s="1" customFormat="1" spans="1:3">
      <c r="A383"/>
      <c r="B383"/>
      <c r="C383"/>
    </row>
    <row r="384" s="1" customFormat="1" spans="1:3">
      <c r="A384"/>
      <c r="B384"/>
      <c r="C384"/>
    </row>
    <row r="385" s="1" customFormat="1" spans="1:3">
      <c r="A385"/>
      <c r="B385"/>
      <c r="C385"/>
    </row>
    <row r="386" s="1" customFormat="1" spans="1:3">
      <c r="A386"/>
      <c r="B386"/>
      <c r="C386"/>
    </row>
    <row r="387" s="1" customFormat="1" spans="1:3">
      <c r="A387"/>
      <c r="B387"/>
      <c r="C387"/>
    </row>
    <row r="388" s="1" customFormat="1" spans="1:3">
      <c r="A388"/>
      <c r="B388"/>
      <c r="C388"/>
    </row>
    <row r="389" s="1" customFormat="1" spans="1:3">
      <c r="A389"/>
      <c r="B389"/>
      <c r="C389"/>
    </row>
    <row r="390" s="1" customFormat="1" spans="1:3">
      <c r="A390"/>
      <c r="B390"/>
      <c r="C390"/>
    </row>
    <row r="391" s="1" customFormat="1" spans="1:3">
      <c r="A391"/>
      <c r="B391"/>
      <c r="C391"/>
    </row>
    <row r="392" s="1" customFormat="1" spans="1:3">
      <c r="A392"/>
      <c r="B392"/>
      <c r="C392"/>
    </row>
    <row r="393" s="1" customFormat="1" spans="1:3">
      <c r="A393"/>
      <c r="B393"/>
      <c r="C393"/>
    </row>
    <row r="394" s="1" customFormat="1" spans="1:3">
      <c r="A394"/>
      <c r="B394"/>
      <c r="C394"/>
    </row>
    <row r="395" s="1" customFormat="1" spans="1:3">
      <c r="A395"/>
      <c r="B395"/>
      <c r="C395"/>
    </row>
    <row r="396" s="1" customFormat="1" spans="1:3">
      <c r="A396"/>
      <c r="B396"/>
      <c r="C396"/>
    </row>
    <row r="397" s="1" customFormat="1" spans="1:3">
      <c r="A397"/>
      <c r="B397"/>
      <c r="C397"/>
    </row>
    <row r="398" s="1" customFormat="1" spans="1:3">
      <c r="A398"/>
      <c r="B398"/>
      <c r="C398"/>
    </row>
    <row r="399" s="1" customFormat="1" spans="1:3">
      <c r="A399"/>
      <c r="B399"/>
      <c r="C399"/>
    </row>
    <row r="400" s="1" customFormat="1" spans="1:3">
      <c r="A400"/>
      <c r="B400"/>
      <c r="C400"/>
    </row>
    <row r="401" s="1" customFormat="1" spans="1:3">
      <c r="A401"/>
      <c r="B401"/>
      <c r="C401"/>
    </row>
    <row r="402" s="1" customFormat="1" spans="1:3">
      <c r="A402"/>
      <c r="B402"/>
      <c r="C402"/>
    </row>
    <row r="403" s="1" customFormat="1" spans="1:3">
      <c r="A403"/>
      <c r="B403"/>
      <c r="C403"/>
    </row>
    <row r="404" s="1" customFormat="1" spans="1:3">
      <c r="A404"/>
      <c r="B404"/>
      <c r="C404"/>
    </row>
    <row r="405" s="1" customFormat="1" spans="1:3">
      <c r="A405"/>
      <c r="B405"/>
      <c r="C405"/>
    </row>
    <row r="406" s="1" customFormat="1" spans="1:3">
      <c r="A406"/>
      <c r="B406"/>
      <c r="C406"/>
    </row>
    <row r="407" s="1" customFormat="1" spans="1:3">
      <c r="A407"/>
      <c r="B407"/>
      <c r="C407"/>
    </row>
    <row r="408" s="1" customFormat="1" spans="1:3">
      <c r="A408"/>
      <c r="B408"/>
      <c r="C408"/>
    </row>
    <row r="409" s="1" customFormat="1" spans="1:3">
      <c r="A409"/>
      <c r="B409"/>
      <c r="C409"/>
    </row>
    <row r="410" s="1" customFormat="1" spans="1:3">
      <c r="A410"/>
      <c r="B410"/>
      <c r="C410"/>
    </row>
    <row r="411" s="1" customFormat="1" spans="1:3">
      <c r="A411"/>
      <c r="B411"/>
      <c r="C411"/>
    </row>
    <row r="412" s="1" customFormat="1" spans="1:3">
      <c r="A412"/>
      <c r="B412"/>
      <c r="C412"/>
    </row>
    <row r="413" s="1" customFormat="1" spans="1:3">
      <c r="A413"/>
      <c r="B413"/>
      <c r="C413"/>
    </row>
    <row r="414" s="1" customFormat="1" spans="1:3">
      <c r="A414"/>
      <c r="B414"/>
      <c r="C414"/>
    </row>
    <row r="415" s="1" customFormat="1" spans="1:3">
      <c r="A415"/>
      <c r="B415"/>
      <c r="C415"/>
    </row>
    <row r="416" s="1" customFormat="1" spans="1:3">
      <c r="A416"/>
      <c r="B416"/>
      <c r="C416"/>
    </row>
    <row r="417" s="1" customFormat="1" spans="1:3">
      <c r="A417"/>
      <c r="B417"/>
      <c r="C417"/>
    </row>
    <row r="418" s="1" customFormat="1" spans="1:3">
      <c r="A418"/>
      <c r="B418"/>
      <c r="C418"/>
    </row>
    <row r="419" s="1" customFormat="1" spans="1:3">
      <c r="A419"/>
      <c r="B419"/>
      <c r="C419"/>
    </row>
    <row r="420" s="1" customFormat="1" spans="1:3">
      <c r="A420"/>
      <c r="B420"/>
      <c r="C420"/>
    </row>
    <row r="421" s="1" customFormat="1" spans="1:3">
      <c r="A421"/>
      <c r="B421"/>
      <c r="C421"/>
    </row>
    <row r="422" s="1" customFormat="1" spans="1:3">
      <c r="A422"/>
      <c r="B422"/>
      <c r="C422"/>
    </row>
    <row r="423" s="1" customFormat="1" spans="1:3">
      <c r="A423"/>
      <c r="B423"/>
      <c r="C423"/>
    </row>
    <row r="424" s="1" customFormat="1" spans="1:3">
      <c r="A424"/>
      <c r="B424"/>
      <c r="C424"/>
    </row>
    <row r="425" s="1" customFormat="1" spans="1:3">
      <c r="A425"/>
      <c r="B425"/>
      <c r="C425"/>
    </row>
    <row r="426" s="1" customFormat="1" spans="1:3">
      <c r="A426"/>
      <c r="B426"/>
      <c r="C426"/>
    </row>
    <row r="427" s="1" customFormat="1" spans="1:3">
      <c r="A427"/>
      <c r="B427"/>
      <c r="C427"/>
    </row>
    <row r="428" s="1" customFormat="1" spans="1:3">
      <c r="A428"/>
      <c r="B428"/>
      <c r="C428"/>
    </row>
    <row r="429" s="1" customFormat="1" spans="1:3">
      <c r="A429"/>
      <c r="B429"/>
      <c r="C429"/>
    </row>
    <row r="430" s="1" customFormat="1" spans="1:3">
      <c r="A430"/>
      <c r="B430"/>
      <c r="C430"/>
    </row>
    <row r="431" s="1" customFormat="1" spans="1:3">
      <c r="A431"/>
      <c r="B431"/>
      <c r="C431"/>
    </row>
    <row r="432" s="1" customFormat="1" spans="1:3">
      <c r="A432"/>
      <c r="B432"/>
      <c r="C432"/>
    </row>
    <row r="433" s="1" customFormat="1" spans="1:3">
      <c r="A433"/>
      <c r="B433"/>
      <c r="C433"/>
    </row>
    <row r="434" s="1" customFormat="1" spans="1:3">
      <c r="A434"/>
      <c r="B434"/>
      <c r="C434"/>
    </row>
    <row r="435" s="1" customFormat="1" spans="1:3">
      <c r="A435"/>
      <c r="B435"/>
      <c r="C435"/>
    </row>
    <row r="436" s="1" customFormat="1" spans="1:3">
      <c r="A436"/>
      <c r="B436"/>
      <c r="C436"/>
    </row>
    <row r="437" s="1" customFormat="1" spans="1:3">
      <c r="A437"/>
      <c r="B437"/>
      <c r="C437"/>
    </row>
    <row r="438" s="1" customFormat="1" spans="1:3">
      <c r="A438"/>
      <c r="B438"/>
      <c r="C438"/>
    </row>
    <row r="439" s="1" customFormat="1" spans="1:3">
      <c r="A439"/>
      <c r="B439"/>
      <c r="C439"/>
    </row>
    <row r="440" s="1" customFormat="1" spans="1:3">
      <c r="A440"/>
      <c r="B440"/>
      <c r="C440"/>
    </row>
    <row r="441" s="1" customFormat="1" spans="1:3">
      <c r="A441"/>
      <c r="B441"/>
      <c r="C441"/>
    </row>
    <row r="442" s="1" customFormat="1" spans="1:3">
      <c r="A442"/>
      <c r="B442"/>
      <c r="C442"/>
    </row>
    <row r="443" s="1" customFormat="1" spans="1:3">
      <c r="A443"/>
      <c r="B443"/>
      <c r="C443"/>
    </row>
    <row r="444" s="1" customFormat="1" spans="1:3">
      <c r="A444"/>
      <c r="B444"/>
      <c r="C444"/>
    </row>
    <row r="445" s="1" customFormat="1" spans="1:3">
      <c r="A445"/>
      <c r="B445"/>
      <c r="C445"/>
    </row>
    <row r="446" s="1" customFormat="1" spans="1:3">
      <c r="A446"/>
      <c r="B446"/>
      <c r="C446"/>
    </row>
    <row r="447" s="1" customFormat="1" spans="1:3">
      <c r="A447"/>
      <c r="B447"/>
      <c r="C447"/>
    </row>
    <row r="448" s="1" customFormat="1" spans="1:3">
      <c r="A448"/>
      <c r="B448"/>
      <c r="C448"/>
    </row>
    <row r="449" s="1" customFormat="1" spans="1:3">
      <c r="A449"/>
      <c r="B449"/>
      <c r="C449"/>
    </row>
    <row r="450" s="1" customFormat="1" spans="1:3">
      <c r="A450"/>
      <c r="B450"/>
      <c r="C450"/>
    </row>
    <row r="451" s="1" customFormat="1" spans="1:3">
      <c r="A451"/>
      <c r="B451"/>
      <c r="C451"/>
    </row>
    <row r="452" s="1" customFormat="1" spans="1:3">
      <c r="A452"/>
      <c r="B452"/>
      <c r="C452"/>
    </row>
    <row r="453" s="1" customFormat="1" spans="1:3">
      <c r="A453"/>
      <c r="B453"/>
      <c r="C453"/>
    </row>
    <row r="454" s="1" customFormat="1" spans="1:3">
      <c r="A454"/>
      <c r="B454"/>
      <c r="C454"/>
    </row>
    <row r="455" s="1" customFormat="1" spans="1:3">
      <c r="A455"/>
      <c r="B455"/>
      <c r="C455"/>
    </row>
    <row r="456" s="1" customFormat="1" spans="1:3">
      <c r="A456"/>
      <c r="B456"/>
      <c r="C456"/>
    </row>
    <row r="457" s="1" customFormat="1" spans="1:3">
      <c r="A457"/>
      <c r="B457"/>
      <c r="C457"/>
    </row>
    <row r="458" s="1" customFormat="1" spans="1:3">
      <c r="A458"/>
      <c r="B458"/>
      <c r="C458"/>
    </row>
    <row r="459" s="1" customFormat="1" spans="1:3">
      <c r="A459"/>
      <c r="B459"/>
      <c r="C459"/>
    </row>
    <row r="460" s="1" customFormat="1" spans="1:3">
      <c r="A460"/>
      <c r="B460"/>
      <c r="C460"/>
    </row>
    <row r="461" s="1" customFormat="1" spans="1:3">
      <c r="A461"/>
      <c r="B461"/>
      <c r="C461"/>
    </row>
    <row r="462" s="1" customFormat="1" spans="1:3">
      <c r="A462"/>
      <c r="B462"/>
      <c r="C462"/>
    </row>
    <row r="463" s="1" customFormat="1" spans="1:3">
      <c r="A463"/>
      <c r="B463"/>
      <c r="C463"/>
    </row>
    <row r="464" s="1" customFormat="1" spans="1:3">
      <c r="A464"/>
      <c r="B464"/>
      <c r="C464"/>
    </row>
    <row r="465" s="1" customFormat="1" spans="1:3">
      <c r="A465"/>
      <c r="B465"/>
      <c r="C465"/>
    </row>
    <row r="466" s="1" customFormat="1" spans="1:3">
      <c r="A466"/>
      <c r="B466"/>
      <c r="C466"/>
    </row>
    <row r="467" s="1" customFormat="1" spans="1:3">
      <c r="A467"/>
      <c r="B467"/>
      <c r="C467"/>
    </row>
    <row r="468" s="1" customFormat="1" spans="1:3">
      <c r="A468"/>
      <c r="B468"/>
      <c r="C468"/>
    </row>
    <row r="469" s="1" customFormat="1" spans="1:3">
      <c r="A469"/>
      <c r="B469"/>
      <c r="C469"/>
    </row>
    <row r="470" s="1" customFormat="1" spans="1:3">
      <c r="A470"/>
      <c r="B470"/>
      <c r="C470"/>
    </row>
    <row r="471" s="1" customFormat="1" spans="1:3">
      <c r="A471"/>
      <c r="B471"/>
      <c r="C471"/>
    </row>
    <row r="472" s="1" customFormat="1" spans="1:3">
      <c r="A472"/>
      <c r="B472"/>
      <c r="C472"/>
    </row>
    <row r="473" s="1" customFormat="1" spans="1:3">
      <c r="A473"/>
      <c r="B473"/>
      <c r="C473"/>
    </row>
    <row r="474" s="1" customFormat="1" spans="1:3">
      <c r="A474"/>
      <c r="B474"/>
      <c r="C474"/>
    </row>
    <row r="475" s="1" customFormat="1" spans="1:3">
      <c r="A475"/>
      <c r="B475"/>
      <c r="C475"/>
    </row>
    <row r="476" s="1" customFormat="1" spans="1:3">
      <c r="A476"/>
      <c r="B476"/>
      <c r="C476"/>
    </row>
    <row r="477" s="1" customFormat="1" spans="1:3">
      <c r="A477"/>
      <c r="B477"/>
      <c r="C477"/>
    </row>
    <row r="478" s="1" customFormat="1" spans="1:3">
      <c r="A478"/>
      <c r="B478"/>
      <c r="C478"/>
    </row>
    <row r="479" s="1" customFormat="1" spans="1:3">
      <c r="A479"/>
      <c r="B479"/>
      <c r="C479"/>
    </row>
    <row r="480" s="1" customFormat="1" spans="1:3">
      <c r="A480"/>
      <c r="B480"/>
      <c r="C480"/>
    </row>
    <row r="481" s="1" customFormat="1" spans="1:3">
      <c r="A481"/>
      <c r="B481"/>
      <c r="C481"/>
    </row>
    <row r="482" s="1" customFormat="1" spans="1:3">
      <c r="A482"/>
      <c r="B482"/>
      <c r="C482"/>
    </row>
    <row r="483" s="1" customFormat="1" spans="1:3">
      <c r="A483"/>
      <c r="B483"/>
      <c r="C483"/>
    </row>
    <row r="484" s="1" customFormat="1" spans="1:3">
      <c r="A484"/>
      <c r="B484"/>
      <c r="C484"/>
    </row>
  </sheetData>
  <sortState ref="A1:C484">
    <sortCondition ref="A1"/>
  </sortState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0"/>
  <sheetViews>
    <sheetView workbookViewId="0">
      <selection activeCell="B14" sqref="B14"/>
    </sheetView>
  </sheetViews>
  <sheetFormatPr defaultColWidth="9" defaultRowHeight="13.5"/>
  <cols>
    <col min="2" max="2" width="12.5575221238938" customWidth="1"/>
    <col min="3" max="3" width="37.7079646017699" style="12" customWidth="1"/>
  </cols>
  <sheetData>
    <row r="1" spans="2:14">
      <c r="B1" s="18" t="s">
        <v>0</v>
      </c>
      <c r="C1" s="29" t="s">
        <v>1</v>
      </c>
      <c r="D1" s="19" t="s">
        <v>2</v>
      </c>
      <c r="E1" s="19" t="s">
        <v>3</v>
      </c>
      <c r="F1" s="19" t="s">
        <v>4</v>
      </c>
      <c r="G1" s="19" t="s">
        <v>5</v>
      </c>
      <c r="H1" s="19" t="s">
        <v>6</v>
      </c>
      <c r="I1" s="19" t="s">
        <v>7</v>
      </c>
      <c r="J1" s="19" t="s">
        <v>8</v>
      </c>
      <c r="K1" s="19" t="s">
        <v>9</v>
      </c>
      <c r="L1" s="19" t="s">
        <v>10</v>
      </c>
      <c r="M1" s="19" t="s">
        <v>11</v>
      </c>
      <c r="N1" s="19" t="s">
        <v>59</v>
      </c>
    </row>
    <row r="2" spans="1:14">
      <c r="A2" t="s">
        <v>60</v>
      </c>
      <c r="B2" s="12" t="s">
        <v>61</v>
      </c>
      <c r="C2" s="13" t="s">
        <v>62</v>
      </c>
      <c r="D2" s="21">
        <v>318.35</v>
      </c>
      <c r="E2" s="21">
        <v>0.46</v>
      </c>
      <c r="F2" s="21">
        <v>2</v>
      </c>
      <c r="G2" s="21">
        <v>6</v>
      </c>
      <c r="H2" s="21">
        <v>68.18</v>
      </c>
      <c r="I2" s="21">
        <v>-0.34</v>
      </c>
      <c r="J2" s="21">
        <v>-0.73</v>
      </c>
      <c r="K2" s="21">
        <v>0.4</v>
      </c>
      <c r="L2" s="21">
        <v>0.39</v>
      </c>
      <c r="M2" s="21">
        <v>8.81</v>
      </c>
      <c r="N2" s="21"/>
    </row>
    <row r="3" spans="1:14">
      <c r="A3" t="s">
        <v>60</v>
      </c>
      <c r="B3" s="14" t="s">
        <v>63</v>
      </c>
      <c r="C3" s="15" t="s">
        <v>64</v>
      </c>
      <c r="D3" s="23">
        <v>300.48</v>
      </c>
      <c r="E3" s="23">
        <v>4.99</v>
      </c>
      <c r="F3" s="23">
        <v>1</v>
      </c>
      <c r="G3" s="23">
        <v>2</v>
      </c>
      <c r="H3" s="23">
        <v>36.11</v>
      </c>
      <c r="I3" s="23">
        <v>1.14</v>
      </c>
      <c r="J3" s="23">
        <v>0.7</v>
      </c>
      <c r="K3" s="23">
        <v>0.28</v>
      </c>
      <c r="L3" s="23">
        <v>0.27</v>
      </c>
      <c r="M3" s="23">
        <v>14.62</v>
      </c>
      <c r="N3" s="23"/>
    </row>
    <row r="4" spans="1:14">
      <c r="A4" t="s">
        <v>60</v>
      </c>
      <c r="B4" s="12" t="s">
        <v>49</v>
      </c>
      <c r="C4" s="13" t="s">
        <v>50</v>
      </c>
      <c r="D4" s="21">
        <v>414.79</v>
      </c>
      <c r="E4" s="21">
        <v>8.08</v>
      </c>
      <c r="F4" s="21">
        <v>1</v>
      </c>
      <c r="G4" s="21">
        <v>1</v>
      </c>
      <c r="H4" s="21">
        <v>36.91</v>
      </c>
      <c r="I4" s="21">
        <v>1.32</v>
      </c>
      <c r="J4" s="21">
        <v>0.99</v>
      </c>
      <c r="K4" s="21">
        <v>0.75</v>
      </c>
      <c r="L4" s="21">
        <v>0.23</v>
      </c>
      <c r="M4" s="21">
        <v>5.36</v>
      </c>
      <c r="N4" s="21"/>
    </row>
    <row r="5" spans="1:14">
      <c r="A5" t="s">
        <v>60</v>
      </c>
      <c r="B5" s="14" t="s">
        <v>65</v>
      </c>
      <c r="C5" s="15" t="s">
        <v>66</v>
      </c>
      <c r="D5" s="23">
        <v>414.79</v>
      </c>
      <c r="E5" s="23">
        <v>8.08</v>
      </c>
      <c r="F5" s="23">
        <v>1</v>
      </c>
      <c r="G5" s="23">
        <v>1</v>
      </c>
      <c r="H5" s="23">
        <v>36.91</v>
      </c>
      <c r="I5" s="23">
        <v>1.32</v>
      </c>
      <c r="J5" s="23">
        <v>0.87</v>
      </c>
      <c r="K5" s="23">
        <v>0.75</v>
      </c>
      <c r="L5" s="23">
        <v>0.22</v>
      </c>
      <c r="M5" s="23">
        <v>5.37</v>
      </c>
      <c r="N5" s="23"/>
    </row>
    <row r="6" spans="1:14">
      <c r="A6" t="s">
        <v>60</v>
      </c>
      <c r="B6" s="12" t="s">
        <v>67</v>
      </c>
      <c r="C6" s="13" t="s">
        <v>68</v>
      </c>
      <c r="D6" s="21">
        <v>590.63</v>
      </c>
      <c r="E6" s="21">
        <v>0.37</v>
      </c>
      <c r="F6" s="21">
        <v>2</v>
      </c>
      <c r="G6" s="21">
        <v>13</v>
      </c>
      <c r="H6" s="21">
        <v>38.63</v>
      </c>
      <c r="I6" s="21">
        <v>-0.99</v>
      </c>
      <c r="J6" s="21">
        <v>-1.58</v>
      </c>
      <c r="K6" s="21">
        <v>0.77</v>
      </c>
      <c r="L6" s="21">
        <v>0.29</v>
      </c>
      <c r="M6" s="21">
        <v>12.18</v>
      </c>
      <c r="N6" s="21"/>
    </row>
    <row r="7" spans="1:14">
      <c r="A7" t="s">
        <v>60</v>
      </c>
      <c r="B7" s="14" t="s">
        <v>69</v>
      </c>
      <c r="C7" s="15" t="s">
        <v>70</v>
      </c>
      <c r="D7" s="23">
        <v>414.57</v>
      </c>
      <c r="E7" s="23">
        <v>1.5</v>
      </c>
      <c r="F7" s="23">
        <v>3</v>
      </c>
      <c r="G7" s="23">
        <v>7</v>
      </c>
      <c r="H7" s="23">
        <v>62.57</v>
      </c>
      <c r="I7" s="23">
        <v>-0.38</v>
      </c>
      <c r="J7" s="23">
        <v>-1.1</v>
      </c>
      <c r="K7" s="23">
        <v>0.42</v>
      </c>
      <c r="L7" s="23">
        <v>0.3</v>
      </c>
      <c r="M7" s="23">
        <v>5.16</v>
      </c>
      <c r="N7" s="23"/>
    </row>
    <row r="8" spans="1:14">
      <c r="A8" t="s">
        <v>60</v>
      </c>
      <c r="B8" s="12" t="s">
        <v>71</v>
      </c>
      <c r="C8" s="13" t="s">
        <v>72</v>
      </c>
      <c r="D8" s="21">
        <v>722.76</v>
      </c>
      <c r="E8" s="21">
        <v>-1.36</v>
      </c>
      <c r="F8" s="21">
        <v>5</v>
      </c>
      <c r="G8" s="21">
        <v>17</v>
      </c>
      <c r="H8" s="21">
        <v>36.62</v>
      </c>
      <c r="I8" s="21">
        <v>-1.97</v>
      </c>
      <c r="J8" s="21">
        <v>-2.84</v>
      </c>
      <c r="K8" s="21">
        <v>0.4</v>
      </c>
      <c r="L8" s="21">
        <v>0.32</v>
      </c>
      <c r="M8" s="21">
        <v>16.34</v>
      </c>
      <c r="N8" s="21"/>
    </row>
    <row r="9" spans="1:14">
      <c r="A9" t="s">
        <v>60</v>
      </c>
      <c r="B9" s="14" t="s">
        <v>73</v>
      </c>
      <c r="C9" s="15" t="s">
        <v>74</v>
      </c>
      <c r="D9" s="23">
        <v>560.6</v>
      </c>
      <c r="E9" s="23">
        <v>0.39</v>
      </c>
      <c r="F9" s="23">
        <v>2</v>
      </c>
      <c r="G9" s="23">
        <v>12</v>
      </c>
      <c r="H9" s="23">
        <v>33.17</v>
      </c>
      <c r="I9" s="23">
        <v>-0.94</v>
      </c>
      <c r="J9" s="23">
        <v>-1.58</v>
      </c>
      <c r="K9" s="23">
        <v>0.82</v>
      </c>
      <c r="L9" s="23">
        <v>0.34</v>
      </c>
      <c r="M9" s="23">
        <v>12.27</v>
      </c>
      <c r="N9" s="23"/>
    </row>
    <row r="10" spans="1:13">
      <c r="A10" t="s">
        <v>60</v>
      </c>
      <c r="B10" s="12" t="s">
        <v>75</v>
      </c>
      <c r="C10" s="13" t="s">
        <v>76</v>
      </c>
      <c r="D10" s="21">
        <v>332.38</v>
      </c>
      <c r="E10" s="21">
        <v>0.17</v>
      </c>
      <c r="F10" s="21">
        <v>3</v>
      </c>
      <c r="G10" s="21">
        <v>6</v>
      </c>
      <c r="H10" s="21">
        <v>122.87</v>
      </c>
      <c r="I10" s="21">
        <v>-0.17</v>
      </c>
      <c r="J10" s="21">
        <v>-0.56</v>
      </c>
      <c r="K10" s="21">
        <v>0.32</v>
      </c>
      <c r="L10" s="21">
        <v>0.32</v>
      </c>
      <c r="M10" s="21">
        <v>10.55</v>
      </c>
    </row>
  </sheetData>
  <hyperlinks>
    <hyperlink ref="B1" r:id="rId1" display="Mol ID"/>
    <hyperlink ref="C1" r:id="rId1" display="Molecule Name"/>
    <hyperlink ref="D1" r:id="rId1" display="MW"/>
    <hyperlink ref="E1" r:id="rId1" display="AlogP"/>
    <hyperlink ref="F1" r:id="rId1" display="Hdon"/>
    <hyperlink ref="G1" r:id="rId1" display="Hacc"/>
    <hyperlink ref="H1" r:id="rId1" display="OB (%)"/>
    <hyperlink ref="I1" r:id="rId1" display="Caco-2"/>
    <hyperlink ref="J1" r:id="rId1" display="BBB"/>
    <hyperlink ref="K1" r:id="rId1" display="DL"/>
    <hyperlink ref="L1" r:id="rId1" display="FASA-"/>
    <hyperlink ref="M1" r:id="rId1" display="HL"/>
    <hyperlink ref="N1" r:id="rId1" display="Save"/>
    <hyperlink ref="C2" r:id="rId2" display="paeoniflorin_qt" tooltip="https://old.tcmsp-e.com/molecule.php?qn=1925"/>
    <hyperlink ref="C3" r:id="rId3" display="sugiol" tooltip="https://old.tcmsp-e.com/molecule.php?qn=2222"/>
    <hyperlink ref="C4" r:id="rId4" display="beta-sitosterol" tooltip="https://old.tcmsp-e.com/molecule.php?qn=358"/>
    <hyperlink ref="C5" r:id="rId5" display="sitosterol" tooltip="https://old.tcmsp-e.com/molecule.php?qn=359"/>
    <hyperlink ref="C6" r:id="rId6" display="scropolioside A_qt" tooltip="https://old.tcmsp-e.com/molecule.php?qn=7657"/>
    <hyperlink ref="C7" r:id="rId7" display="14-deoxy-12(R)-sulfoandrographolide" tooltip="https://old.tcmsp-e.com/molecule.php?qn=7658"/>
    <hyperlink ref="C8" r:id="rId8" display="scropolioside D" tooltip="https://old.tcmsp-e.com/molecule.php?qn=7659"/>
    <hyperlink ref="C9" r:id="rId9" display="scropolioside D_qt" tooltip="https://old.tcmsp-e.com/molecule.php?qn=7660"/>
    <hyperlink ref="C10" r:id="rId10" display="harpagoside_qt" tooltip="https://old.tcmsp-e.com/molecule.php?qn=7662"/>
  </hyperlink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"/>
  <sheetViews>
    <sheetView workbookViewId="0">
      <selection activeCell="A2" sqref="A2:C3"/>
    </sheetView>
  </sheetViews>
  <sheetFormatPr defaultColWidth="9" defaultRowHeight="13.5" outlineLevelRow="2"/>
  <cols>
    <col min="2" max="2" width="14.6725663716814" customWidth="1"/>
    <col min="3" max="3" width="20.716814159292" customWidth="1"/>
  </cols>
  <sheetData>
    <row r="1" spans="1:14">
      <c r="A1" t="s">
        <v>77</v>
      </c>
      <c r="B1" s="18" t="s">
        <v>0</v>
      </c>
      <c r="C1" s="19" t="s">
        <v>1</v>
      </c>
      <c r="D1" s="19" t="s">
        <v>2</v>
      </c>
      <c r="E1" s="19" t="s">
        <v>3</v>
      </c>
      <c r="F1" s="19" t="s">
        <v>4</v>
      </c>
      <c r="G1" s="19" t="s">
        <v>5</v>
      </c>
      <c r="H1" s="19" t="s">
        <v>6</v>
      </c>
      <c r="I1" s="19" t="s">
        <v>7</v>
      </c>
      <c r="J1" s="19" t="s">
        <v>8</v>
      </c>
      <c r="K1" s="19" t="s">
        <v>9</v>
      </c>
      <c r="L1" s="19" t="s">
        <v>10</v>
      </c>
      <c r="M1" s="19" t="s">
        <v>11</v>
      </c>
      <c r="N1" s="19" t="s">
        <v>59</v>
      </c>
    </row>
    <row r="2" spans="1:14">
      <c r="A2" s="12" t="s">
        <v>77</v>
      </c>
      <c r="B2" s="12" t="s">
        <v>49</v>
      </c>
      <c r="C2" s="13" t="s">
        <v>50</v>
      </c>
      <c r="D2" s="21">
        <v>414.79</v>
      </c>
      <c r="E2" s="21">
        <v>8.08</v>
      </c>
      <c r="F2" s="21">
        <v>1</v>
      </c>
      <c r="G2" s="21">
        <v>1</v>
      </c>
      <c r="H2" s="21">
        <v>36.91</v>
      </c>
      <c r="I2" s="21">
        <v>1.32</v>
      </c>
      <c r="J2" s="21">
        <v>0.99</v>
      </c>
      <c r="K2" s="21">
        <v>0.75</v>
      </c>
      <c r="L2" s="21">
        <v>0.23</v>
      </c>
      <c r="M2" s="21">
        <v>5.36</v>
      </c>
      <c r="N2" s="21"/>
    </row>
    <row r="3" spans="1:14">
      <c r="A3" s="12" t="s">
        <v>77</v>
      </c>
      <c r="B3" s="14" t="s">
        <v>53</v>
      </c>
      <c r="C3" s="15" t="s">
        <v>54</v>
      </c>
      <c r="D3" s="23">
        <v>412.77</v>
      </c>
      <c r="E3" s="23">
        <v>7.64</v>
      </c>
      <c r="F3" s="23">
        <v>1</v>
      </c>
      <c r="G3" s="23">
        <v>1</v>
      </c>
      <c r="H3" s="23">
        <v>43.83</v>
      </c>
      <c r="I3" s="23">
        <v>1.44</v>
      </c>
      <c r="J3" s="23">
        <v>1</v>
      </c>
      <c r="K3" s="23">
        <v>0.76</v>
      </c>
      <c r="L3" s="23">
        <v>0.22</v>
      </c>
      <c r="M3" s="23">
        <v>5.57</v>
      </c>
      <c r="N3" s="23"/>
    </row>
  </sheetData>
  <hyperlinks>
    <hyperlink ref="B1" r:id="rId1" display="Mol ID"/>
    <hyperlink ref="C1" r:id="rId1" display="Molecule Name"/>
    <hyperlink ref="D1" r:id="rId1" display="MW"/>
    <hyperlink ref="E1" r:id="rId1" display="AlogP"/>
    <hyperlink ref="F1" r:id="rId1" display="Hdon"/>
    <hyperlink ref="G1" r:id="rId1" display="Hacc"/>
    <hyperlink ref="H1" r:id="rId1" display="OB (%)"/>
    <hyperlink ref="I1" r:id="rId1" display="Caco-2"/>
    <hyperlink ref="J1" r:id="rId1" display="BBB"/>
    <hyperlink ref="K1" r:id="rId1" display="DL"/>
    <hyperlink ref="L1" r:id="rId1" display="FASA-"/>
    <hyperlink ref="M1" r:id="rId1" display="HL"/>
    <hyperlink ref="N1" r:id="rId1" display="Save"/>
    <hyperlink ref="C2" r:id="rId2" display="beta-sitosterol" tooltip="https://old.tcmsp-e.com/molecule.php?qn=358"/>
    <hyperlink ref="C3" r:id="rId3" display="Stigmasterol" tooltip="https://old.tcmsp-e.com/molecule.php?qn=449"/>
  </hyperlink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93"/>
  <sheetViews>
    <sheetView workbookViewId="0">
      <selection activeCell="B98" sqref="B98"/>
    </sheetView>
  </sheetViews>
  <sheetFormatPr defaultColWidth="9.02654867256637" defaultRowHeight="13.5"/>
  <cols>
    <col min="2" max="2" width="19.4601769911504" customWidth="1"/>
    <col min="3" max="3" width="58.1504424778761" style="5" customWidth="1"/>
  </cols>
  <sheetData>
    <row r="1" spans="2:14">
      <c r="B1" s="18" t="s">
        <v>0</v>
      </c>
      <c r="C1" s="19" t="s">
        <v>1</v>
      </c>
      <c r="D1" s="19" t="s">
        <v>2</v>
      </c>
      <c r="E1" s="19" t="s">
        <v>3</v>
      </c>
      <c r="F1" s="19" t="s">
        <v>4</v>
      </c>
      <c r="G1" s="19" t="s">
        <v>5</v>
      </c>
      <c r="H1" s="19" t="s">
        <v>6</v>
      </c>
      <c r="I1" s="19" t="s">
        <v>7</v>
      </c>
      <c r="J1" s="19" t="s">
        <v>8</v>
      </c>
      <c r="K1" s="19" t="s">
        <v>9</v>
      </c>
      <c r="L1" s="19" t="s">
        <v>10</v>
      </c>
      <c r="M1" s="19" t="s">
        <v>11</v>
      </c>
      <c r="N1" s="19" t="s">
        <v>59</v>
      </c>
    </row>
    <row r="2" spans="1:14">
      <c r="A2" t="s">
        <v>78</v>
      </c>
      <c r="B2" s="12" t="s">
        <v>79</v>
      </c>
      <c r="C2" s="20" t="s">
        <v>80</v>
      </c>
      <c r="D2" s="21">
        <v>284.28</v>
      </c>
      <c r="E2" s="21">
        <v>2.44</v>
      </c>
      <c r="F2" s="21">
        <v>1</v>
      </c>
      <c r="G2" s="21">
        <v>5</v>
      </c>
      <c r="H2" s="21">
        <v>75.18</v>
      </c>
      <c r="I2" s="21">
        <v>0.89</v>
      </c>
      <c r="J2" s="21">
        <v>0.4</v>
      </c>
      <c r="K2" s="21">
        <v>0.54</v>
      </c>
      <c r="L2" s="21">
        <v>0.3</v>
      </c>
      <c r="M2" s="21">
        <v>11.72</v>
      </c>
      <c r="N2" s="21"/>
    </row>
    <row r="3" spans="1:14">
      <c r="A3" t="s">
        <v>78</v>
      </c>
      <c r="B3" s="14" t="s">
        <v>81</v>
      </c>
      <c r="C3" s="22" t="s">
        <v>82</v>
      </c>
      <c r="D3" s="23">
        <v>256.27</v>
      </c>
      <c r="E3" s="23">
        <v>2.57</v>
      </c>
      <c r="F3" s="23">
        <v>2</v>
      </c>
      <c r="G3" s="23">
        <v>4</v>
      </c>
      <c r="H3" s="23">
        <v>32.76</v>
      </c>
      <c r="I3" s="23">
        <v>0.51</v>
      </c>
      <c r="J3" s="23">
        <v>-0.29</v>
      </c>
      <c r="K3" s="23">
        <v>0.18</v>
      </c>
      <c r="L3" s="23">
        <v>0.42</v>
      </c>
      <c r="M3" s="23">
        <v>17.89</v>
      </c>
      <c r="N3" s="23"/>
    </row>
    <row r="4" spans="1:14">
      <c r="A4" t="s">
        <v>78</v>
      </c>
      <c r="B4" s="12" t="s">
        <v>83</v>
      </c>
      <c r="C4" s="20" t="s">
        <v>84</v>
      </c>
      <c r="D4" s="21">
        <v>456.78</v>
      </c>
      <c r="E4" s="21">
        <v>6.52</v>
      </c>
      <c r="F4" s="21">
        <v>2</v>
      </c>
      <c r="G4" s="21">
        <v>3</v>
      </c>
      <c r="H4" s="21">
        <v>55.38</v>
      </c>
      <c r="I4" s="21">
        <v>0.73</v>
      </c>
      <c r="J4" s="21">
        <v>0.22</v>
      </c>
      <c r="K4" s="21">
        <v>0.78</v>
      </c>
      <c r="L4" s="21">
        <v>0.26</v>
      </c>
      <c r="M4" s="21">
        <v>8.87</v>
      </c>
      <c r="N4" s="21"/>
    </row>
    <row r="5" spans="1:14">
      <c r="A5" t="s">
        <v>78</v>
      </c>
      <c r="B5" s="14" t="s">
        <v>85</v>
      </c>
      <c r="C5" s="22" t="s">
        <v>86</v>
      </c>
      <c r="D5" s="23">
        <v>366.39</v>
      </c>
      <c r="E5" s="23">
        <v>4.85</v>
      </c>
      <c r="F5" s="23">
        <v>2</v>
      </c>
      <c r="G5" s="23">
        <v>6</v>
      </c>
      <c r="H5" s="23">
        <v>90.78</v>
      </c>
      <c r="I5" s="23">
        <v>0.71</v>
      </c>
      <c r="J5" s="23">
        <v>-0.2</v>
      </c>
      <c r="K5" s="23">
        <v>0.67</v>
      </c>
      <c r="L5" s="23">
        <v>0.28</v>
      </c>
      <c r="M5" s="23">
        <v>9.85</v>
      </c>
      <c r="N5" s="23"/>
    </row>
    <row r="6" spans="1:14">
      <c r="A6" t="s">
        <v>78</v>
      </c>
      <c r="B6" s="12" t="s">
        <v>87</v>
      </c>
      <c r="C6" s="20" t="s">
        <v>88</v>
      </c>
      <c r="D6" s="21">
        <v>314.31</v>
      </c>
      <c r="E6" s="21">
        <v>2.09</v>
      </c>
      <c r="F6" s="21">
        <v>2</v>
      </c>
      <c r="G6" s="21">
        <v>6</v>
      </c>
      <c r="H6" s="21">
        <v>50.83</v>
      </c>
      <c r="I6" s="21">
        <v>0.61</v>
      </c>
      <c r="J6" s="21">
        <v>-0.22</v>
      </c>
      <c r="K6" s="21">
        <v>0.29</v>
      </c>
      <c r="L6" s="21">
        <v>0.29</v>
      </c>
      <c r="M6" s="21">
        <v>15.5</v>
      </c>
      <c r="N6" s="21"/>
    </row>
    <row r="7" spans="1:14">
      <c r="A7" t="s">
        <v>78</v>
      </c>
      <c r="B7" s="14" t="s">
        <v>89</v>
      </c>
      <c r="C7" s="22" t="s">
        <v>90</v>
      </c>
      <c r="D7" s="23">
        <v>270.3</v>
      </c>
      <c r="E7" s="23">
        <v>2.66</v>
      </c>
      <c r="F7" s="23">
        <v>1</v>
      </c>
      <c r="G7" s="23">
        <v>4</v>
      </c>
      <c r="H7" s="23">
        <v>49.22</v>
      </c>
      <c r="I7" s="23">
        <v>1</v>
      </c>
      <c r="J7" s="23">
        <v>0.53</v>
      </c>
      <c r="K7" s="23">
        <v>0.34</v>
      </c>
      <c r="L7" s="23">
        <v>0.31</v>
      </c>
      <c r="M7" s="23">
        <v>8.46</v>
      </c>
      <c r="N7" s="23"/>
    </row>
    <row r="8" spans="1:14">
      <c r="A8" t="s">
        <v>78</v>
      </c>
      <c r="B8" s="12" t="s">
        <v>91</v>
      </c>
      <c r="C8" s="20" t="s">
        <v>92</v>
      </c>
      <c r="D8" s="21">
        <v>316.28</v>
      </c>
      <c r="E8" s="21">
        <v>1.76</v>
      </c>
      <c r="F8" s="21">
        <v>4</v>
      </c>
      <c r="G8" s="21">
        <v>7</v>
      </c>
      <c r="H8" s="21">
        <v>49.6</v>
      </c>
      <c r="I8" s="21">
        <v>0.31</v>
      </c>
      <c r="J8" s="21">
        <v>-0.54</v>
      </c>
      <c r="K8" s="21">
        <v>0.31</v>
      </c>
      <c r="L8" s="21">
        <v>0.32</v>
      </c>
      <c r="M8" s="21">
        <v>14.34</v>
      </c>
      <c r="N8" s="21"/>
    </row>
    <row r="9" spans="1:14">
      <c r="A9" t="s">
        <v>78</v>
      </c>
      <c r="B9" s="14" t="s">
        <v>65</v>
      </c>
      <c r="C9" s="22" t="s">
        <v>66</v>
      </c>
      <c r="D9" s="23">
        <v>414.79</v>
      </c>
      <c r="E9" s="23">
        <v>8.08</v>
      </c>
      <c r="F9" s="23">
        <v>1</v>
      </c>
      <c r="G9" s="23">
        <v>1</v>
      </c>
      <c r="H9" s="23">
        <v>36.91</v>
      </c>
      <c r="I9" s="23">
        <v>1.32</v>
      </c>
      <c r="J9" s="23">
        <v>0.87</v>
      </c>
      <c r="K9" s="23">
        <v>0.75</v>
      </c>
      <c r="L9" s="23">
        <v>0.22</v>
      </c>
      <c r="M9" s="23">
        <v>5.37</v>
      </c>
      <c r="N9" s="23"/>
    </row>
    <row r="10" spans="1:14">
      <c r="A10" t="s">
        <v>78</v>
      </c>
      <c r="B10" s="12" t="s">
        <v>93</v>
      </c>
      <c r="C10" s="20" t="s">
        <v>94</v>
      </c>
      <c r="D10" s="21">
        <v>338.38</v>
      </c>
      <c r="E10" s="21">
        <v>3.92</v>
      </c>
      <c r="F10" s="21">
        <v>3</v>
      </c>
      <c r="G10" s="21">
        <v>5</v>
      </c>
      <c r="H10" s="21">
        <v>51.64</v>
      </c>
      <c r="I10" s="21">
        <v>0.68</v>
      </c>
      <c r="J10" s="21">
        <v>-0.23</v>
      </c>
      <c r="K10" s="21">
        <v>0.37</v>
      </c>
      <c r="L10" s="21">
        <v>0.36</v>
      </c>
      <c r="M10" s="21">
        <v>15.63</v>
      </c>
      <c r="N10" s="21"/>
    </row>
    <row r="11" spans="1:14">
      <c r="A11" t="s">
        <v>78</v>
      </c>
      <c r="B11" s="14" t="s">
        <v>95</v>
      </c>
      <c r="C11" s="22" t="s">
        <v>96</v>
      </c>
      <c r="D11" s="23">
        <v>266.31</v>
      </c>
      <c r="E11" s="23">
        <v>3.36</v>
      </c>
      <c r="F11" s="23">
        <v>0</v>
      </c>
      <c r="G11" s="23">
        <v>3</v>
      </c>
      <c r="H11" s="23">
        <v>42.56</v>
      </c>
      <c r="I11" s="23">
        <v>1.16</v>
      </c>
      <c r="J11" s="23">
        <v>0.56</v>
      </c>
      <c r="K11" s="23">
        <v>0.2</v>
      </c>
      <c r="L11" s="23">
        <v>0.33</v>
      </c>
      <c r="M11" s="23">
        <v>16.89</v>
      </c>
      <c r="N11" s="23"/>
    </row>
    <row r="12" spans="1:14">
      <c r="A12" t="s">
        <v>78</v>
      </c>
      <c r="B12" s="12" t="s">
        <v>97</v>
      </c>
      <c r="C12" s="20" t="s">
        <v>98</v>
      </c>
      <c r="D12" s="21">
        <v>268.28</v>
      </c>
      <c r="E12" s="21">
        <v>2.58</v>
      </c>
      <c r="F12" s="21">
        <v>1</v>
      </c>
      <c r="G12" s="21">
        <v>4</v>
      </c>
      <c r="H12" s="21">
        <v>69.67</v>
      </c>
      <c r="I12" s="21">
        <v>0.78</v>
      </c>
      <c r="J12" s="21">
        <v>0.02</v>
      </c>
      <c r="K12" s="21">
        <v>0.21</v>
      </c>
      <c r="L12" s="21">
        <v>0</v>
      </c>
      <c r="M12" s="21">
        <v>17.04</v>
      </c>
      <c r="N12" s="21"/>
    </row>
    <row r="13" spans="1:14">
      <c r="A13" t="s">
        <v>78</v>
      </c>
      <c r="B13" s="14" t="s">
        <v>99</v>
      </c>
      <c r="C13" s="22" t="s">
        <v>100</v>
      </c>
      <c r="D13" s="23">
        <v>284.28</v>
      </c>
      <c r="E13" s="23">
        <v>2.32</v>
      </c>
      <c r="F13" s="23">
        <v>2</v>
      </c>
      <c r="G13" s="23">
        <v>5</v>
      </c>
      <c r="H13" s="23">
        <v>47.75</v>
      </c>
      <c r="I13" s="23">
        <v>0.52</v>
      </c>
      <c r="J13" s="23">
        <v>-0.43</v>
      </c>
      <c r="K13" s="23">
        <v>0.24</v>
      </c>
      <c r="L13" s="23">
        <v>0</v>
      </c>
      <c r="M13" s="23">
        <v>17.1</v>
      </c>
      <c r="N13" s="23"/>
    </row>
    <row r="14" spans="1:14">
      <c r="A14" t="s">
        <v>78</v>
      </c>
      <c r="B14" s="12" t="s">
        <v>51</v>
      </c>
      <c r="C14" s="20" t="s">
        <v>52</v>
      </c>
      <c r="D14" s="21">
        <v>286.25</v>
      </c>
      <c r="E14" s="21">
        <v>1.77</v>
      </c>
      <c r="F14" s="21">
        <v>4</v>
      </c>
      <c r="G14" s="21">
        <v>6</v>
      </c>
      <c r="H14" s="21">
        <v>41.88</v>
      </c>
      <c r="I14" s="21">
        <v>0.26</v>
      </c>
      <c r="J14" s="21">
        <v>-0.55</v>
      </c>
      <c r="K14" s="21">
        <v>0.24</v>
      </c>
      <c r="L14" s="21">
        <v>0</v>
      </c>
      <c r="M14" s="21">
        <v>14.74</v>
      </c>
      <c r="N14" s="21"/>
    </row>
    <row r="15" spans="1:14">
      <c r="A15" t="s">
        <v>78</v>
      </c>
      <c r="B15" s="14" t="s">
        <v>101</v>
      </c>
      <c r="C15" s="22" t="s">
        <v>102</v>
      </c>
      <c r="D15" s="23">
        <v>272.27</v>
      </c>
      <c r="E15" s="23">
        <v>2.3</v>
      </c>
      <c r="F15" s="23">
        <v>3</v>
      </c>
      <c r="G15" s="23">
        <v>5</v>
      </c>
      <c r="H15" s="23">
        <v>59.29</v>
      </c>
      <c r="I15" s="23">
        <v>0.28</v>
      </c>
      <c r="J15" s="23">
        <v>-0.37</v>
      </c>
      <c r="K15" s="23">
        <v>0.21</v>
      </c>
      <c r="L15" s="23">
        <v>0.4</v>
      </c>
      <c r="M15" s="23">
        <v>16.98</v>
      </c>
      <c r="N15" s="23"/>
    </row>
    <row r="16" spans="1:13">
      <c r="A16" t="s">
        <v>78</v>
      </c>
      <c r="B16" s="12" t="s">
        <v>103</v>
      </c>
      <c r="C16" s="20" t="s">
        <v>104</v>
      </c>
      <c r="D16" s="21">
        <v>390.51</v>
      </c>
      <c r="E16" s="21">
        <v>5.48</v>
      </c>
      <c r="F16" s="21">
        <v>1</v>
      </c>
      <c r="G16" s="21">
        <v>4</v>
      </c>
      <c r="H16" s="21">
        <v>31.79</v>
      </c>
      <c r="I16" s="21">
        <v>1</v>
      </c>
      <c r="J16" s="21">
        <v>0.25</v>
      </c>
      <c r="K16" s="21">
        <v>0.72</v>
      </c>
      <c r="L16" s="21">
        <v>0.35</v>
      </c>
      <c r="M16" s="21">
        <v>14.82</v>
      </c>
    </row>
    <row r="17" spans="1:14">
      <c r="A17" t="s">
        <v>78</v>
      </c>
      <c r="B17" s="7" t="s">
        <v>105</v>
      </c>
      <c r="C17" s="24" t="s">
        <v>106</v>
      </c>
      <c r="D17" s="25">
        <v>406.56</v>
      </c>
      <c r="E17" s="25">
        <v>6.35</v>
      </c>
      <c r="F17" s="25">
        <v>1</v>
      </c>
      <c r="G17" s="25">
        <v>4</v>
      </c>
      <c r="H17" s="25">
        <v>30.29</v>
      </c>
      <c r="I17" s="25">
        <v>1.09</v>
      </c>
      <c r="J17" s="25">
        <v>0.39</v>
      </c>
      <c r="K17" s="25">
        <v>0.57</v>
      </c>
      <c r="L17" s="25">
        <v>0</v>
      </c>
      <c r="M17" s="25">
        <v>15.89</v>
      </c>
      <c r="N17" s="25"/>
    </row>
    <row r="18" spans="1:14">
      <c r="A18" t="s">
        <v>78</v>
      </c>
      <c r="B18" s="9" t="s">
        <v>107</v>
      </c>
      <c r="C18" s="26" t="s">
        <v>108</v>
      </c>
      <c r="D18" s="27">
        <v>370.43</v>
      </c>
      <c r="E18" s="27">
        <v>4.02</v>
      </c>
      <c r="F18" s="27">
        <v>3</v>
      </c>
      <c r="G18" s="27">
        <v>6</v>
      </c>
      <c r="H18" s="27">
        <v>65.22</v>
      </c>
      <c r="I18" s="27">
        <v>0.47</v>
      </c>
      <c r="J18" s="27">
        <v>-0.09</v>
      </c>
      <c r="K18" s="27">
        <v>0.44</v>
      </c>
      <c r="L18" s="27">
        <v>0</v>
      </c>
      <c r="M18" s="27">
        <v>16.1</v>
      </c>
      <c r="N18" s="27"/>
    </row>
    <row r="19" spans="1:14">
      <c r="A19" t="s">
        <v>78</v>
      </c>
      <c r="B19" s="7" t="s">
        <v>109</v>
      </c>
      <c r="C19" s="24" t="s">
        <v>110</v>
      </c>
      <c r="D19" s="25">
        <v>354.38</v>
      </c>
      <c r="E19" s="25">
        <v>2.97</v>
      </c>
      <c r="F19" s="25">
        <v>3</v>
      </c>
      <c r="G19" s="25">
        <v>6</v>
      </c>
      <c r="H19" s="25">
        <v>75.84</v>
      </c>
      <c r="I19" s="25">
        <v>0.43</v>
      </c>
      <c r="J19" s="25">
        <v>-0.15</v>
      </c>
      <c r="K19" s="25">
        <v>0.54</v>
      </c>
      <c r="L19" s="25">
        <v>0</v>
      </c>
      <c r="M19" s="25">
        <v>15.64</v>
      </c>
      <c r="N19" s="25"/>
    </row>
    <row r="20" spans="1:14">
      <c r="A20" t="s">
        <v>78</v>
      </c>
      <c r="B20" s="9" t="s">
        <v>111</v>
      </c>
      <c r="C20" s="26" t="s">
        <v>112</v>
      </c>
      <c r="D20" s="27">
        <v>356.45</v>
      </c>
      <c r="E20" s="27">
        <v>4.73</v>
      </c>
      <c r="F20" s="27">
        <v>3</v>
      </c>
      <c r="G20" s="27">
        <v>5</v>
      </c>
      <c r="H20" s="27">
        <v>45.56</v>
      </c>
      <c r="I20" s="27">
        <v>0.71</v>
      </c>
      <c r="J20" s="27">
        <v>0.07</v>
      </c>
      <c r="K20" s="27">
        <v>0.4</v>
      </c>
      <c r="L20" s="27">
        <v>0</v>
      </c>
      <c r="M20" s="27">
        <v>3.13</v>
      </c>
      <c r="N20" s="27"/>
    </row>
    <row r="21" spans="1:14">
      <c r="A21" t="s">
        <v>78</v>
      </c>
      <c r="B21" s="7" t="s">
        <v>113</v>
      </c>
      <c r="C21" s="24" t="s">
        <v>114</v>
      </c>
      <c r="D21" s="25">
        <v>298.26</v>
      </c>
      <c r="E21" s="25">
        <v>2.99</v>
      </c>
      <c r="F21" s="25">
        <v>2</v>
      </c>
      <c r="G21" s="25">
        <v>6</v>
      </c>
      <c r="H21" s="25">
        <v>31.94</v>
      </c>
      <c r="I21" s="25">
        <v>0.53</v>
      </c>
      <c r="J21" s="25">
        <v>-0.25</v>
      </c>
      <c r="K21" s="25">
        <v>0.42</v>
      </c>
      <c r="L21" s="25">
        <v>0</v>
      </c>
      <c r="M21" s="25">
        <v>7.91</v>
      </c>
      <c r="N21" s="25"/>
    </row>
    <row r="22" spans="1:14">
      <c r="A22" t="s">
        <v>78</v>
      </c>
      <c r="B22" s="9" t="s">
        <v>115</v>
      </c>
      <c r="C22" s="26" t="s">
        <v>116</v>
      </c>
      <c r="D22" s="27">
        <v>322.38</v>
      </c>
      <c r="E22" s="27">
        <v>3.96</v>
      </c>
      <c r="F22" s="27">
        <v>2</v>
      </c>
      <c r="G22" s="27">
        <v>4</v>
      </c>
      <c r="H22" s="27">
        <v>39.62</v>
      </c>
      <c r="I22" s="27">
        <v>0.66</v>
      </c>
      <c r="J22" s="27">
        <v>-0.12</v>
      </c>
      <c r="K22" s="27">
        <v>0.35</v>
      </c>
      <c r="L22" s="27">
        <v>0</v>
      </c>
      <c r="M22" s="27">
        <v>16.16</v>
      </c>
      <c r="N22" s="27"/>
    </row>
    <row r="23" spans="1:14">
      <c r="A23" t="s">
        <v>78</v>
      </c>
      <c r="B23" s="7" t="s">
        <v>117</v>
      </c>
      <c r="C23" s="24" t="s">
        <v>118</v>
      </c>
      <c r="D23" s="25">
        <v>336.36</v>
      </c>
      <c r="E23" s="25">
        <v>3.63</v>
      </c>
      <c r="F23" s="25">
        <v>2</v>
      </c>
      <c r="G23" s="25">
        <v>5</v>
      </c>
      <c r="H23" s="25">
        <v>50.48</v>
      </c>
      <c r="I23" s="25">
        <v>0.63</v>
      </c>
      <c r="J23" s="25">
        <v>0.04</v>
      </c>
      <c r="K23" s="25">
        <v>0.52</v>
      </c>
      <c r="L23" s="25">
        <v>0</v>
      </c>
      <c r="M23" s="25">
        <v>0.15</v>
      </c>
      <c r="N23" s="25"/>
    </row>
    <row r="24" spans="1:14">
      <c r="A24" t="s">
        <v>78</v>
      </c>
      <c r="B24" s="9" t="s">
        <v>119</v>
      </c>
      <c r="C24" s="26" t="s">
        <v>120</v>
      </c>
      <c r="D24" s="27">
        <v>384.41</v>
      </c>
      <c r="E24" s="27">
        <v>2.96</v>
      </c>
      <c r="F24" s="27">
        <v>3</v>
      </c>
      <c r="G24" s="27">
        <v>7</v>
      </c>
      <c r="H24" s="27">
        <v>60.25</v>
      </c>
      <c r="I24" s="27">
        <v>0</v>
      </c>
      <c r="J24" s="27">
        <v>-0.76</v>
      </c>
      <c r="K24" s="27">
        <v>0.63</v>
      </c>
      <c r="L24" s="27">
        <v>0</v>
      </c>
      <c r="M24" s="27">
        <v>4.31</v>
      </c>
      <c r="N24" s="27"/>
    </row>
    <row r="25" spans="1:14">
      <c r="A25" t="s">
        <v>78</v>
      </c>
      <c r="B25" s="7" t="s">
        <v>121</v>
      </c>
      <c r="C25" s="24" t="s">
        <v>122</v>
      </c>
      <c r="D25" s="25">
        <v>352.36</v>
      </c>
      <c r="E25" s="25">
        <v>2.85</v>
      </c>
      <c r="F25" s="25">
        <v>3</v>
      </c>
      <c r="G25" s="25">
        <v>6</v>
      </c>
      <c r="H25" s="25">
        <v>48.78</v>
      </c>
      <c r="I25" s="25">
        <v>0.45</v>
      </c>
      <c r="J25" s="25">
        <v>-0.33</v>
      </c>
      <c r="K25" s="25">
        <v>0.55</v>
      </c>
      <c r="L25" s="25">
        <v>0</v>
      </c>
      <c r="M25" s="25">
        <v>17.02</v>
      </c>
      <c r="N25" s="25"/>
    </row>
    <row r="26" spans="1:14">
      <c r="A26" t="s">
        <v>78</v>
      </c>
      <c r="B26" s="9" t="s">
        <v>123</v>
      </c>
      <c r="C26" s="26" t="s">
        <v>124</v>
      </c>
      <c r="D26" s="27">
        <v>338.38</v>
      </c>
      <c r="E26" s="27">
        <v>3.9</v>
      </c>
      <c r="F26" s="27">
        <v>3</v>
      </c>
      <c r="G26" s="27">
        <v>5</v>
      </c>
      <c r="H26" s="27">
        <v>44.72</v>
      </c>
      <c r="I26" s="27">
        <v>0.79</v>
      </c>
      <c r="J26" s="27">
        <v>0.06</v>
      </c>
      <c r="K26" s="27">
        <v>0.35</v>
      </c>
      <c r="L26" s="27">
        <v>0</v>
      </c>
      <c r="M26" s="27">
        <v>16.09</v>
      </c>
      <c r="N26" s="27"/>
    </row>
    <row r="27" spans="1:14">
      <c r="A27" t="s">
        <v>78</v>
      </c>
      <c r="B27" s="7" t="s">
        <v>125</v>
      </c>
      <c r="C27" s="24" t="s">
        <v>126</v>
      </c>
      <c r="D27" s="25">
        <v>340.4</v>
      </c>
      <c r="E27" s="25">
        <v>3.88</v>
      </c>
      <c r="F27" s="25">
        <v>3</v>
      </c>
      <c r="G27" s="25">
        <v>5</v>
      </c>
      <c r="H27" s="25">
        <v>64.46</v>
      </c>
      <c r="I27" s="25">
        <v>0.46</v>
      </c>
      <c r="J27" s="25">
        <v>-0.09</v>
      </c>
      <c r="K27" s="25">
        <v>0.34</v>
      </c>
      <c r="L27" s="25">
        <v>0</v>
      </c>
      <c r="M27" s="25">
        <v>15.98</v>
      </c>
      <c r="N27" s="25"/>
    </row>
    <row r="28" spans="1:14">
      <c r="A28" t="s">
        <v>78</v>
      </c>
      <c r="B28" s="9" t="s">
        <v>127</v>
      </c>
      <c r="C28" s="26" t="s">
        <v>128</v>
      </c>
      <c r="D28" s="27">
        <v>324.4</v>
      </c>
      <c r="E28" s="27">
        <v>3.95</v>
      </c>
      <c r="F28" s="27">
        <v>2</v>
      </c>
      <c r="G28" s="27">
        <v>4</v>
      </c>
      <c r="H28" s="27">
        <v>32.01</v>
      </c>
      <c r="I28" s="27">
        <v>1.01</v>
      </c>
      <c r="J28" s="27">
        <v>0.46</v>
      </c>
      <c r="K28" s="27">
        <v>0.45</v>
      </c>
      <c r="L28" s="27">
        <v>0</v>
      </c>
      <c r="M28" s="27">
        <v>2.66</v>
      </c>
      <c r="N28" s="27"/>
    </row>
    <row r="29" spans="1:14">
      <c r="A29" t="s">
        <v>78</v>
      </c>
      <c r="B29" s="7" t="s">
        <v>129</v>
      </c>
      <c r="C29" s="24" t="s">
        <v>130</v>
      </c>
      <c r="D29" s="25">
        <v>284.33</v>
      </c>
      <c r="E29" s="25">
        <v>3.4</v>
      </c>
      <c r="F29" s="25">
        <v>1</v>
      </c>
      <c r="G29" s="25">
        <v>4</v>
      </c>
      <c r="H29" s="25">
        <v>61.6</v>
      </c>
      <c r="I29" s="25">
        <v>0.76</v>
      </c>
      <c r="J29" s="25">
        <v>0.23</v>
      </c>
      <c r="K29" s="25">
        <v>0.19</v>
      </c>
      <c r="L29" s="25">
        <v>0</v>
      </c>
      <c r="M29" s="25">
        <v>17.01</v>
      </c>
      <c r="N29" s="25"/>
    </row>
    <row r="30" spans="1:14">
      <c r="A30" t="s">
        <v>78</v>
      </c>
      <c r="B30" s="9" t="s">
        <v>131</v>
      </c>
      <c r="C30" s="26" t="s">
        <v>132</v>
      </c>
      <c r="D30" s="27">
        <v>308.35</v>
      </c>
      <c r="E30" s="27">
        <v>4.2</v>
      </c>
      <c r="F30" s="27">
        <v>2</v>
      </c>
      <c r="G30" s="27">
        <v>4</v>
      </c>
      <c r="H30" s="27">
        <v>58.44</v>
      </c>
      <c r="I30" s="27">
        <v>1</v>
      </c>
      <c r="J30" s="27">
        <v>0.34</v>
      </c>
      <c r="K30" s="27">
        <v>0.38</v>
      </c>
      <c r="L30" s="27">
        <v>0.34</v>
      </c>
      <c r="M30" s="27">
        <v>8.71</v>
      </c>
      <c r="N30" s="27"/>
    </row>
    <row r="31" spans="1:14">
      <c r="A31" t="s">
        <v>78</v>
      </c>
      <c r="B31" s="7" t="s">
        <v>133</v>
      </c>
      <c r="C31" s="24" t="s">
        <v>134</v>
      </c>
      <c r="D31" s="25">
        <v>286.3</v>
      </c>
      <c r="E31" s="25">
        <v>2.88</v>
      </c>
      <c r="F31" s="25">
        <v>3</v>
      </c>
      <c r="G31" s="25">
        <v>5</v>
      </c>
      <c r="H31" s="25">
        <v>76.76</v>
      </c>
      <c r="I31" s="25">
        <v>0.47</v>
      </c>
      <c r="J31" s="25">
        <v>-0.46</v>
      </c>
      <c r="K31" s="25">
        <v>0.19</v>
      </c>
      <c r="L31" s="25">
        <v>0</v>
      </c>
      <c r="M31" s="25">
        <v>17.02</v>
      </c>
      <c r="N31" s="28"/>
    </row>
    <row r="32" spans="1:14">
      <c r="A32" t="s">
        <v>78</v>
      </c>
      <c r="B32" s="7" t="s">
        <v>135</v>
      </c>
      <c r="C32" s="24" t="s">
        <v>136</v>
      </c>
      <c r="D32" s="25">
        <v>354.43</v>
      </c>
      <c r="E32" s="25">
        <v>4.35</v>
      </c>
      <c r="F32" s="25">
        <v>3</v>
      </c>
      <c r="G32" s="25">
        <v>5</v>
      </c>
      <c r="H32" s="25">
        <v>49.25</v>
      </c>
      <c r="I32" s="25">
        <v>0.64</v>
      </c>
      <c r="J32" s="25">
        <v>-0.04</v>
      </c>
      <c r="K32" s="25">
        <v>0.32</v>
      </c>
      <c r="L32" s="25">
        <v>0.35</v>
      </c>
      <c r="M32" s="25">
        <v>15.75</v>
      </c>
      <c r="N32" s="25"/>
    </row>
    <row r="33" spans="1:14">
      <c r="A33" t="s">
        <v>78</v>
      </c>
      <c r="B33" s="9" t="s">
        <v>137</v>
      </c>
      <c r="C33" s="26" t="s">
        <v>138</v>
      </c>
      <c r="D33" s="27">
        <v>368.41</v>
      </c>
      <c r="E33" s="27">
        <v>4.03</v>
      </c>
      <c r="F33" s="27">
        <v>3</v>
      </c>
      <c r="G33" s="27">
        <v>6</v>
      </c>
      <c r="H33" s="27">
        <v>59.62</v>
      </c>
      <c r="I33" s="27">
        <v>0.4</v>
      </c>
      <c r="J33" s="27">
        <v>-0.23</v>
      </c>
      <c r="K33" s="27">
        <v>0.43</v>
      </c>
      <c r="L33" s="27">
        <v>0</v>
      </c>
      <c r="M33" s="27">
        <v>0.69</v>
      </c>
      <c r="N33" s="27"/>
    </row>
    <row r="34" spans="1:14">
      <c r="A34" t="s">
        <v>78</v>
      </c>
      <c r="B34" s="7" t="s">
        <v>139</v>
      </c>
      <c r="C34" s="24" t="s">
        <v>140</v>
      </c>
      <c r="D34" s="25">
        <v>382.44</v>
      </c>
      <c r="E34" s="25">
        <v>4.16</v>
      </c>
      <c r="F34" s="25">
        <v>2</v>
      </c>
      <c r="G34" s="25">
        <v>6</v>
      </c>
      <c r="H34" s="25">
        <v>63.58</v>
      </c>
      <c r="I34" s="25">
        <v>0.53</v>
      </c>
      <c r="J34" s="25">
        <v>-0.14</v>
      </c>
      <c r="K34" s="25">
        <v>0.47</v>
      </c>
      <c r="L34" s="25">
        <v>0</v>
      </c>
      <c r="M34" s="25">
        <v>16.37</v>
      </c>
      <c r="N34" s="25"/>
    </row>
    <row r="35" spans="1:14">
      <c r="A35" t="s">
        <v>78</v>
      </c>
      <c r="B35" s="9" t="s">
        <v>141</v>
      </c>
      <c r="C35" s="26" t="s">
        <v>142</v>
      </c>
      <c r="D35" s="27">
        <v>352.41</v>
      </c>
      <c r="E35" s="27">
        <v>4.17</v>
      </c>
      <c r="F35" s="27">
        <v>2</v>
      </c>
      <c r="G35" s="27">
        <v>5</v>
      </c>
      <c r="H35" s="27">
        <v>51.08</v>
      </c>
      <c r="I35" s="27">
        <v>0.8</v>
      </c>
      <c r="J35" s="27">
        <v>0.13</v>
      </c>
      <c r="K35" s="27">
        <v>0.4</v>
      </c>
      <c r="L35" s="27">
        <v>0</v>
      </c>
      <c r="M35" s="27">
        <v>16.82</v>
      </c>
      <c r="N35" s="27"/>
    </row>
    <row r="36" spans="1:14">
      <c r="A36" t="s">
        <v>78</v>
      </c>
      <c r="B36" s="7" t="s">
        <v>143</v>
      </c>
      <c r="C36" s="24" t="s">
        <v>144</v>
      </c>
      <c r="D36" s="25">
        <v>368.41</v>
      </c>
      <c r="E36" s="25">
        <v>3.91</v>
      </c>
      <c r="F36" s="25">
        <v>3</v>
      </c>
      <c r="G36" s="25">
        <v>6</v>
      </c>
      <c r="H36" s="25">
        <v>48.79</v>
      </c>
      <c r="I36" s="25">
        <v>0.58</v>
      </c>
      <c r="J36" s="25">
        <v>-0.1</v>
      </c>
      <c r="K36" s="25">
        <v>0.45</v>
      </c>
      <c r="L36" s="25">
        <v>0</v>
      </c>
      <c r="M36" s="25">
        <v>16.49</v>
      </c>
      <c r="N36" s="25"/>
    </row>
    <row r="37" spans="1:14">
      <c r="A37" t="s">
        <v>78</v>
      </c>
      <c r="B37" s="9" t="s">
        <v>145</v>
      </c>
      <c r="C37" s="26" t="s">
        <v>146</v>
      </c>
      <c r="D37" s="27">
        <v>693.71</v>
      </c>
      <c r="E37" s="27">
        <v>1.59</v>
      </c>
      <c r="F37" s="27">
        <v>7</v>
      </c>
      <c r="G37" s="27">
        <v>14</v>
      </c>
      <c r="H37" s="27">
        <v>32.89</v>
      </c>
      <c r="I37" s="27">
        <v>-2.06</v>
      </c>
      <c r="J37" s="27">
        <v>-2.8</v>
      </c>
      <c r="K37" s="27">
        <v>0.27</v>
      </c>
      <c r="L37" s="27">
        <v>0.31</v>
      </c>
      <c r="M37" s="27">
        <v>25.39</v>
      </c>
      <c r="N37" s="27"/>
    </row>
    <row r="38" spans="1:14">
      <c r="A38" t="s">
        <v>78</v>
      </c>
      <c r="B38" s="7" t="s">
        <v>147</v>
      </c>
      <c r="C38" s="24" t="s">
        <v>148</v>
      </c>
      <c r="D38" s="25">
        <v>354.38</v>
      </c>
      <c r="E38" s="25">
        <v>3.65</v>
      </c>
      <c r="F38" s="25">
        <v>4</v>
      </c>
      <c r="G38" s="25">
        <v>6</v>
      </c>
      <c r="H38" s="25">
        <v>66.37</v>
      </c>
      <c r="I38" s="25">
        <v>0.52</v>
      </c>
      <c r="J38" s="25">
        <v>-0.13</v>
      </c>
      <c r="K38" s="25">
        <v>0.41</v>
      </c>
      <c r="L38" s="25">
        <v>0</v>
      </c>
      <c r="M38" s="25">
        <v>15.81</v>
      </c>
      <c r="N38" s="25"/>
    </row>
    <row r="39" spans="1:14">
      <c r="A39" t="s">
        <v>78</v>
      </c>
      <c r="B39" s="9" t="s">
        <v>149</v>
      </c>
      <c r="C39" s="26" t="s">
        <v>150</v>
      </c>
      <c r="D39" s="27">
        <v>352.41</v>
      </c>
      <c r="E39" s="27">
        <v>4.17</v>
      </c>
      <c r="F39" s="27">
        <v>2</v>
      </c>
      <c r="G39" s="27">
        <v>5</v>
      </c>
      <c r="H39" s="27">
        <v>30.49</v>
      </c>
      <c r="I39" s="27">
        <v>0.9</v>
      </c>
      <c r="J39" s="27">
        <v>0.21</v>
      </c>
      <c r="K39" s="27">
        <v>0.41</v>
      </c>
      <c r="L39" s="27">
        <v>0</v>
      </c>
      <c r="M39" s="27">
        <v>14.99</v>
      </c>
      <c r="N39" s="27"/>
    </row>
    <row r="40" spans="1:14">
      <c r="A40" t="s">
        <v>78</v>
      </c>
      <c r="B40" s="7" t="s">
        <v>151</v>
      </c>
      <c r="C40" s="24" t="s">
        <v>152</v>
      </c>
      <c r="D40" s="25">
        <v>354.38</v>
      </c>
      <c r="E40" s="25">
        <v>3.92</v>
      </c>
      <c r="F40" s="25">
        <v>4</v>
      </c>
      <c r="G40" s="25">
        <v>6</v>
      </c>
      <c r="H40" s="25">
        <v>44.15</v>
      </c>
      <c r="I40" s="25">
        <v>0.48</v>
      </c>
      <c r="J40" s="25">
        <v>-0.28</v>
      </c>
      <c r="K40" s="25">
        <v>0.41</v>
      </c>
      <c r="L40" s="25">
        <v>0</v>
      </c>
      <c r="M40" s="25">
        <v>16.77</v>
      </c>
      <c r="N40" s="25"/>
    </row>
    <row r="41" spans="1:14">
      <c r="A41" t="s">
        <v>78</v>
      </c>
      <c r="B41" s="9" t="s">
        <v>153</v>
      </c>
      <c r="C41" s="26" t="s">
        <v>154</v>
      </c>
      <c r="D41" s="27">
        <v>382.44</v>
      </c>
      <c r="E41" s="27">
        <v>4.67</v>
      </c>
      <c r="F41" s="27">
        <v>2</v>
      </c>
      <c r="G41" s="27">
        <v>6</v>
      </c>
      <c r="H41" s="27">
        <v>52.61</v>
      </c>
      <c r="I41" s="27">
        <v>0.59</v>
      </c>
      <c r="J41" s="27">
        <v>-0.13</v>
      </c>
      <c r="K41" s="27">
        <v>0.47</v>
      </c>
      <c r="L41" s="27">
        <v>0</v>
      </c>
      <c r="M41" s="27">
        <v>1.31</v>
      </c>
      <c r="N41" s="27"/>
    </row>
    <row r="42" spans="1:14">
      <c r="A42" t="s">
        <v>78</v>
      </c>
      <c r="B42" s="7" t="s">
        <v>155</v>
      </c>
      <c r="C42" s="24" t="s">
        <v>156</v>
      </c>
      <c r="D42" s="25">
        <v>340.4</v>
      </c>
      <c r="E42" s="25">
        <v>4.98</v>
      </c>
      <c r="F42" s="25">
        <v>3</v>
      </c>
      <c r="G42" s="25">
        <v>5</v>
      </c>
      <c r="H42" s="25">
        <v>33.21</v>
      </c>
      <c r="I42" s="25">
        <v>0.84</v>
      </c>
      <c r="J42" s="25">
        <v>0.06</v>
      </c>
      <c r="K42" s="25">
        <v>0.36</v>
      </c>
      <c r="L42" s="25">
        <v>0</v>
      </c>
      <c r="M42" s="25">
        <v>9.66</v>
      </c>
      <c r="N42" s="25"/>
    </row>
    <row r="43" spans="1:14">
      <c r="A43" t="s">
        <v>78</v>
      </c>
      <c r="B43" s="9" t="s">
        <v>157</v>
      </c>
      <c r="C43" s="26" t="s">
        <v>158</v>
      </c>
      <c r="D43" s="27">
        <v>354.38</v>
      </c>
      <c r="E43" s="27">
        <v>3.65</v>
      </c>
      <c r="F43" s="27">
        <v>4</v>
      </c>
      <c r="G43" s="27">
        <v>6</v>
      </c>
      <c r="H43" s="27">
        <v>41.61</v>
      </c>
      <c r="I43" s="27">
        <v>0.37</v>
      </c>
      <c r="J43" s="27">
        <v>-0.27</v>
      </c>
      <c r="K43" s="27">
        <v>0.42</v>
      </c>
      <c r="L43" s="27">
        <v>0</v>
      </c>
      <c r="M43" s="27">
        <v>16.09</v>
      </c>
      <c r="N43" s="27"/>
    </row>
    <row r="44" spans="1:14">
      <c r="A44" t="s">
        <v>78</v>
      </c>
      <c r="B44" s="7" t="s">
        <v>159</v>
      </c>
      <c r="C44" s="24" t="s">
        <v>160</v>
      </c>
      <c r="D44" s="25">
        <v>352.36</v>
      </c>
      <c r="E44" s="25">
        <v>2.85</v>
      </c>
      <c r="F44" s="25">
        <v>3</v>
      </c>
      <c r="G44" s="25">
        <v>6</v>
      </c>
      <c r="H44" s="25">
        <v>38.93</v>
      </c>
      <c r="I44" s="25">
        <v>0.46</v>
      </c>
      <c r="J44" s="25">
        <v>-0.18</v>
      </c>
      <c r="K44" s="25">
        <v>0.55</v>
      </c>
      <c r="L44" s="25">
        <v>0</v>
      </c>
      <c r="M44" s="25">
        <v>15.73</v>
      </c>
      <c r="N44" s="25"/>
    </row>
    <row r="45" spans="1:14">
      <c r="A45" t="s">
        <v>78</v>
      </c>
      <c r="B45" s="9" t="s">
        <v>161</v>
      </c>
      <c r="C45" s="26" t="s">
        <v>162</v>
      </c>
      <c r="D45" s="27">
        <v>354.38</v>
      </c>
      <c r="E45" s="27">
        <v>2.97</v>
      </c>
      <c r="F45" s="27">
        <v>3</v>
      </c>
      <c r="G45" s="27">
        <v>6</v>
      </c>
      <c r="H45" s="27">
        <v>52.47</v>
      </c>
      <c r="I45" s="27">
        <v>0.39</v>
      </c>
      <c r="J45" s="27">
        <v>-0.22</v>
      </c>
      <c r="K45" s="27">
        <v>0.54</v>
      </c>
      <c r="L45" s="27">
        <v>0</v>
      </c>
      <c r="M45" s="27">
        <v>15.67</v>
      </c>
      <c r="N45" s="27"/>
    </row>
    <row r="46" spans="1:14">
      <c r="A46" t="s">
        <v>78</v>
      </c>
      <c r="B46" s="7" t="s">
        <v>163</v>
      </c>
      <c r="C46" s="24" t="s">
        <v>164</v>
      </c>
      <c r="D46" s="25">
        <v>322.38</v>
      </c>
      <c r="E46" s="25">
        <v>3.46</v>
      </c>
      <c r="F46" s="25">
        <v>1</v>
      </c>
      <c r="G46" s="25">
        <v>4</v>
      </c>
      <c r="H46" s="25">
        <v>80.3</v>
      </c>
      <c r="I46" s="25">
        <v>1.1</v>
      </c>
      <c r="J46" s="25">
        <v>0.68</v>
      </c>
      <c r="K46" s="25">
        <v>0.73</v>
      </c>
      <c r="L46" s="25">
        <v>0.32</v>
      </c>
      <c r="M46" s="25">
        <v>6.5</v>
      </c>
      <c r="N46" s="28"/>
    </row>
    <row r="47" spans="1:14">
      <c r="A47" t="s">
        <v>78</v>
      </c>
      <c r="B47" s="7" t="s">
        <v>165</v>
      </c>
      <c r="C47" s="24" t="s">
        <v>166</v>
      </c>
      <c r="D47" s="25">
        <v>340.4</v>
      </c>
      <c r="E47" s="25">
        <v>4.49</v>
      </c>
      <c r="F47" s="25">
        <v>4</v>
      </c>
      <c r="G47" s="25">
        <v>5</v>
      </c>
      <c r="H47" s="25">
        <v>46.27</v>
      </c>
      <c r="I47" s="25">
        <v>0.41</v>
      </c>
      <c r="J47" s="25">
        <v>-0.4</v>
      </c>
      <c r="K47" s="25">
        <v>0.31</v>
      </c>
      <c r="L47" s="25">
        <v>0.43</v>
      </c>
      <c r="M47" s="25">
        <v>15.24</v>
      </c>
      <c r="N47" s="25"/>
    </row>
    <row r="48" spans="1:14">
      <c r="A48" t="s">
        <v>78</v>
      </c>
      <c r="B48" s="9" t="s">
        <v>167</v>
      </c>
      <c r="C48" s="26" t="s">
        <v>168</v>
      </c>
      <c r="D48" s="27">
        <v>418.43</v>
      </c>
      <c r="E48" s="27">
        <v>0.66</v>
      </c>
      <c r="F48" s="27">
        <v>5</v>
      </c>
      <c r="G48" s="27">
        <v>9</v>
      </c>
      <c r="H48" s="27">
        <v>65.69</v>
      </c>
      <c r="I48" s="27">
        <v>-1.06</v>
      </c>
      <c r="J48" s="27">
        <v>-1.93</v>
      </c>
      <c r="K48" s="27">
        <v>0.74</v>
      </c>
      <c r="L48" s="27">
        <v>0</v>
      </c>
      <c r="M48" s="27">
        <v>17.96</v>
      </c>
      <c r="N48" s="27"/>
    </row>
    <row r="49" spans="1:14">
      <c r="A49" t="s">
        <v>78</v>
      </c>
      <c r="B49" s="7" t="s">
        <v>169</v>
      </c>
      <c r="C49" s="24" t="s">
        <v>170</v>
      </c>
      <c r="D49" s="25">
        <v>384.41</v>
      </c>
      <c r="E49" s="25">
        <v>3.04</v>
      </c>
      <c r="F49" s="25">
        <v>3</v>
      </c>
      <c r="G49" s="25">
        <v>7</v>
      </c>
      <c r="H49" s="25">
        <v>80.36</v>
      </c>
      <c r="I49" s="25">
        <v>0.13</v>
      </c>
      <c r="J49" s="25">
        <v>-0.62</v>
      </c>
      <c r="K49" s="25">
        <v>0.65</v>
      </c>
      <c r="L49" s="25">
        <v>0</v>
      </c>
      <c r="M49" s="25">
        <v>0.08</v>
      </c>
      <c r="N49" s="25"/>
    </row>
    <row r="50" spans="1:14">
      <c r="A50" t="s">
        <v>78</v>
      </c>
      <c r="B50" s="9" t="s">
        <v>171</v>
      </c>
      <c r="C50" s="26" t="s">
        <v>172</v>
      </c>
      <c r="D50" s="27">
        <v>512.75</v>
      </c>
      <c r="E50" s="27">
        <v>4.37</v>
      </c>
      <c r="F50" s="27">
        <v>1</v>
      </c>
      <c r="G50" s="27">
        <v>6</v>
      </c>
      <c r="H50" s="27">
        <v>34.32</v>
      </c>
      <c r="I50" s="27">
        <v>-0.06</v>
      </c>
      <c r="J50" s="27">
        <v>-0.75</v>
      </c>
      <c r="K50" s="27">
        <v>0.55</v>
      </c>
      <c r="L50" s="27">
        <v>0</v>
      </c>
      <c r="M50" s="27">
        <v>3.56</v>
      </c>
      <c r="N50" s="27"/>
    </row>
    <row r="51" spans="1:14">
      <c r="A51" t="s">
        <v>78</v>
      </c>
      <c r="B51" s="7" t="s">
        <v>173</v>
      </c>
      <c r="C51" s="24" t="s">
        <v>174</v>
      </c>
      <c r="D51" s="25">
        <v>298.26</v>
      </c>
      <c r="E51" s="25">
        <v>2.1</v>
      </c>
      <c r="F51" s="25">
        <v>2</v>
      </c>
      <c r="G51" s="25">
        <v>6</v>
      </c>
      <c r="H51" s="25">
        <v>61.07</v>
      </c>
      <c r="I51" s="25">
        <v>0.34</v>
      </c>
      <c r="J51" s="25">
        <v>-0.2</v>
      </c>
      <c r="K51" s="25">
        <v>0.35</v>
      </c>
      <c r="L51" s="25">
        <v>0</v>
      </c>
      <c r="M51" s="25">
        <v>21.2</v>
      </c>
      <c r="N51" s="25"/>
    </row>
    <row r="52" spans="1:14">
      <c r="A52" t="s">
        <v>78</v>
      </c>
      <c r="B52" s="9" t="s">
        <v>175</v>
      </c>
      <c r="C52" s="26" t="s">
        <v>176</v>
      </c>
      <c r="D52" s="27">
        <v>324.4</v>
      </c>
      <c r="E52" s="27">
        <v>3.95</v>
      </c>
      <c r="F52" s="27">
        <v>2</v>
      </c>
      <c r="G52" s="27">
        <v>4</v>
      </c>
      <c r="H52" s="27">
        <v>53.25</v>
      </c>
      <c r="I52" s="27">
        <v>0.97</v>
      </c>
      <c r="J52" s="27">
        <v>0.36</v>
      </c>
      <c r="K52" s="27">
        <v>0.47</v>
      </c>
      <c r="L52" s="27">
        <v>0</v>
      </c>
      <c r="M52" s="27">
        <v>0.03</v>
      </c>
      <c r="N52" s="27"/>
    </row>
    <row r="53" spans="1:14">
      <c r="A53" t="s">
        <v>78</v>
      </c>
      <c r="B53" s="7" t="s">
        <v>177</v>
      </c>
      <c r="C53" s="24" t="s">
        <v>178</v>
      </c>
      <c r="D53" s="25">
        <v>324.4</v>
      </c>
      <c r="E53" s="25">
        <v>4.42</v>
      </c>
      <c r="F53" s="25">
        <v>2</v>
      </c>
      <c r="G53" s="25">
        <v>4</v>
      </c>
      <c r="H53" s="25">
        <v>52.9</v>
      </c>
      <c r="I53" s="25">
        <v>0.97</v>
      </c>
      <c r="J53" s="25">
        <v>0.31</v>
      </c>
      <c r="K53" s="25">
        <v>0.31</v>
      </c>
      <c r="L53" s="25">
        <v>0</v>
      </c>
      <c r="M53" s="25">
        <v>16.24</v>
      </c>
      <c r="N53" s="25"/>
    </row>
    <row r="54" spans="1:14">
      <c r="A54" t="s">
        <v>78</v>
      </c>
      <c r="B54" s="9" t="s">
        <v>179</v>
      </c>
      <c r="C54" s="26" t="s">
        <v>180</v>
      </c>
      <c r="D54" s="27">
        <v>322.38</v>
      </c>
      <c r="E54" s="27">
        <v>3.77</v>
      </c>
      <c r="F54" s="27">
        <v>2</v>
      </c>
      <c r="G54" s="27">
        <v>4</v>
      </c>
      <c r="H54" s="27">
        <v>46.27</v>
      </c>
      <c r="I54" s="27">
        <v>0.99</v>
      </c>
      <c r="J54" s="27">
        <v>0.04</v>
      </c>
      <c r="K54" s="27">
        <v>0.44</v>
      </c>
      <c r="L54" s="27">
        <v>0</v>
      </c>
      <c r="M54" s="27">
        <v>3.63</v>
      </c>
      <c r="N54" s="27"/>
    </row>
    <row r="55" spans="1:14">
      <c r="A55" t="s">
        <v>78</v>
      </c>
      <c r="B55" s="7" t="s">
        <v>181</v>
      </c>
      <c r="C55" s="24" t="s">
        <v>182</v>
      </c>
      <c r="D55" s="25">
        <v>336.36</v>
      </c>
      <c r="E55" s="25">
        <v>3.12</v>
      </c>
      <c r="F55" s="25">
        <v>2</v>
      </c>
      <c r="G55" s="25">
        <v>5</v>
      </c>
      <c r="H55" s="25">
        <v>52.51</v>
      </c>
      <c r="I55" s="25">
        <v>0.59</v>
      </c>
      <c r="J55" s="25">
        <v>-0.11</v>
      </c>
      <c r="K55" s="25">
        <v>0.5</v>
      </c>
      <c r="L55" s="25">
        <v>0</v>
      </c>
      <c r="M55" s="25">
        <v>16.09</v>
      </c>
      <c r="N55" s="25"/>
    </row>
    <row r="56" spans="1:14">
      <c r="A56" t="s">
        <v>78</v>
      </c>
      <c r="B56" s="9" t="s">
        <v>183</v>
      </c>
      <c r="C56" s="26" t="s">
        <v>184</v>
      </c>
      <c r="D56" s="27">
        <v>298.26</v>
      </c>
      <c r="E56" s="27">
        <v>2.99</v>
      </c>
      <c r="F56" s="27">
        <v>2</v>
      </c>
      <c r="G56" s="27">
        <v>6</v>
      </c>
      <c r="H56" s="27">
        <v>48.14</v>
      </c>
      <c r="I56" s="27">
        <v>0.48</v>
      </c>
      <c r="J56" s="27">
        <v>-0.19</v>
      </c>
      <c r="K56" s="27">
        <v>0.43</v>
      </c>
      <c r="L56" s="27">
        <v>0</v>
      </c>
      <c r="M56" s="27">
        <v>8.87</v>
      </c>
      <c r="N56" s="27"/>
    </row>
    <row r="57" spans="1:14">
      <c r="A57" t="s">
        <v>78</v>
      </c>
      <c r="B57" s="7" t="s">
        <v>185</v>
      </c>
      <c r="C57" s="24" t="s">
        <v>186</v>
      </c>
      <c r="D57" s="25">
        <v>328.29</v>
      </c>
      <c r="E57" s="25">
        <v>2.98</v>
      </c>
      <c r="F57" s="25">
        <v>2</v>
      </c>
      <c r="G57" s="25">
        <v>7</v>
      </c>
      <c r="H57" s="25">
        <v>62.9</v>
      </c>
      <c r="I57" s="25">
        <v>0.4</v>
      </c>
      <c r="J57" s="25">
        <v>-0.34</v>
      </c>
      <c r="K57" s="25">
        <v>0.53</v>
      </c>
      <c r="L57" s="25">
        <v>0</v>
      </c>
      <c r="M57" s="25">
        <v>9.32</v>
      </c>
      <c r="N57" s="25"/>
    </row>
    <row r="58" spans="1:14">
      <c r="A58" t="s">
        <v>78</v>
      </c>
      <c r="B58" s="9" t="s">
        <v>187</v>
      </c>
      <c r="C58" s="26" t="s">
        <v>188</v>
      </c>
      <c r="D58" s="27">
        <v>338.38</v>
      </c>
      <c r="E58" s="27">
        <v>3.92</v>
      </c>
      <c r="F58" s="27">
        <v>3</v>
      </c>
      <c r="G58" s="27">
        <v>5</v>
      </c>
      <c r="H58" s="27">
        <v>43.28</v>
      </c>
      <c r="I58" s="27">
        <v>0.43</v>
      </c>
      <c r="J58" s="27">
        <v>-0.06</v>
      </c>
      <c r="K58" s="27">
        <v>0.37</v>
      </c>
      <c r="L58" s="27">
        <v>0</v>
      </c>
      <c r="M58" s="27">
        <v>17.1</v>
      </c>
      <c r="N58" s="27"/>
    </row>
    <row r="59" spans="1:14">
      <c r="A59" t="s">
        <v>78</v>
      </c>
      <c r="B59" s="7" t="s">
        <v>189</v>
      </c>
      <c r="C59" s="24" t="s">
        <v>190</v>
      </c>
      <c r="D59" s="25">
        <v>562.57</v>
      </c>
      <c r="E59" s="25">
        <v>-0.73</v>
      </c>
      <c r="F59" s="25">
        <v>6</v>
      </c>
      <c r="G59" s="25">
        <v>13</v>
      </c>
      <c r="H59" s="25">
        <v>37.25</v>
      </c>
      <c r="I59" s="25">
        <v>-1.58</v>
      </c>
      <c r="J59" s="25">
        <v>-2.56</v>
      </c>
      <c r="K59" s="25">
        <v>0.79</v>
      </c>
      <c r="L59" s="25">
        <v>0</v>
      </c>
      <c r="M59" s="25">
        <v>14.62</v>
      </c>
      <c r="N59" s="25"/>
    </row>
    <row r="60" spans="1:14">
      <c r="A60" t="s">
        <v>78</v>
      </c>
      <c r="B60" s="9" t="s">
        <v>191</v>
      </c>
      <c r="C60" s="26" t="s">
        <v>192</v>
      </c>
      <c r="D60" s="27">
        <v>432.46</v>
      </c>
      <c r="E60" s="27">
        <v>0.75</v>
      </c>
      <c r="F60" s="27">
        <v>4</v>
      </c>
      <c r="G60" s="27">
        <v>9</v>
      </c>
      <c r="H60" s="27">
        <v>40.99</v>
      </c>
      <c r="I60" s="27">
        <v>-0.6</v>
      </c>
      <c r="J60" s="27">
        <v>-1.34</v>
      </c>
      <c r="K60" s="27">
        <v>0.95</v>
      </c>
      <c r="L60" s="27">
        <v>0</v>
      </c>
      <c r="M60" s="27">
        <v>13.2</v>
      </c>
      <c r="N60" s="27"/>
    </row>
    <row r="61" spans="1:14">
      <c r="A61" t="s">
        <v>78</v>
      </c>
      <c r="B61" s="7" t="s">
        <v>193</v>
      </c>
      <c r="C61" s="24" t="s">
        <v>194</v>
      </c>
      <c r="D61" s="25">
        <v>356.4</v>
      </c>
      <c r="E61" s="25">
        <v>3.89</v>
      </c>
      <c r="F61" s="25">
        <v>4</v>
      </c>
      <c r="G61" s="25">
        <v>6</v>
      </c>
      <c r="H61" s="25">
        <v>34.88</v>
      </c>
      <c r="I61" s="25">
        <v>0.42</v>
      </c>
      <c r="J61" s="25">
        <v>-0.41</v>
      </c>
      <c r="K61" s="25">
        <v>0.41</v>
      </c>
      <c r="L61" s="25">
        <v>0</v>
      </c>
      <c r="M61" s="25">
        <v>14.49</v>
      </c>
      <c r="N61" s="28"/>
    </row>
    <row r="62" spans="1:14">
      <c r="A62" t="s">
        <v>78</v>
      </c>
      <c r="B62" s="7" t="s">
        <v>195</v>
      </c>
      <c r="C62" s="24" t="s">
        <v>196</v>
      </c>
      <c r="D62" s="25">
        <v>256.27</v>
      </c>
      <c r="E62" s="25">
        <v>2.57</v>
      </c>
      <c r="F62" s="25">
        <v>2</v>
      </c>
      <c r="G62" s="25">
        <v>4</v>
      </c>
      <c r="H62" s="25">
        <v>71.12</v>
      </c>
      <c r="I62" s="25">
        <v>0.41</v>
      </c>
      <c r="J62" s="25">
        <v>-0.25</v>
      </c>
      <c r="K62" s="25">
        <v>0.18</v>
      </c>
      <c r="L62" s="25">
        <v>0</v>
      </c>
      <c r="M62" s="25">
        <v>18.09</v>
      </c>
      <c r="N62" s="25"/>
    </row>
    <row r="63" spans="1:14">
      <c r="A63" t="s">
        <v>78</v>
      </c>
      <c r="B63" s="9" t="s">
        <v>197</v>
      </c>
      <c r="C63" s="26" t="s">
        <v>198</v>
      </c>
      <c r="D63" s="27">
        <v>324.4</v>
      </c>
      <c r="E63" s="27">
        <v>4.42</v>
      </c>
      <c r="F63" s="27">
        <v>2</v>
      </c>
      <c r="G63" s="27">
        <v>4</v>
      </c>
      <c r="H63" s="27">
        <v>36.57</v>
      </c>
      <c r="I63" s="27">
        <v>0.72</v>
      </c>
      <c r="J63" s="27">
        <v>-0.04</v>
      </c>
      <c r="K63" s="27">
        <v>0.32</v>
      </c>
      <c r="L63" s="27">
        <v>0</v>
      </c>
      <c r="M63" s="27">
        <v>17.95</v>
      </c>
      <c r="N63" s="27"/>
    </row>
    <row r="64" spans="1:14">
      <c r="A64" t="s">
        <v>78</v>
      </c>
      <c r="B64" s="7" t="s">
        <v>199</v>
      </c>
      <c r="C64" s="24" t="s">
        <v>200</v>
      </c>
      <c r="D64" s="25">
        <v>366.39</v>
      </c>
      <c r="E64" s="25">
        <v>4.36</v>
      </c>
      <c r="F64" s="25">
        <v>1</v>
      </c>
      <c r="G64" s="25">
        <v>6</v>
      </c>
      <c r="H64" s="25">
        <v>44.7</v>
      </c>
      <c r="I64" s="25">
        <v>0.91</v>
      </c>
      <c r="J64" s="25">
        <v>0.05</v>
      </c>
      <c r="K64" s="25">
        <v>0.84</v>
      </c>
      <c r="L64" s="25">
        <v>0</v>
      </c>
      <c r="M64" s="25">
        <v>6.69</v>
      </c>
      <c r="N64" s="25"/>
    </row>
    <row r="65" spans="1:14">
      <c r="A65" t="s">
        <v>78</v>
      </c>
      <c r="B65" s="9" t="s">
        <v>201</v>
      </c>
      <c r="C65" s="26" t="s">
        <v>202</v>
      </c>
      <c r="D65" s="27">
        <v>354.38</v>
      </c>
      <c r="E65" s="27">
        <v>3.63</v>
      </c>
      <c r="F65" s="27">
        <v>4</v>
      </c>
      <c r="G65" s="27">
        <v>6</v>
      </c>
      <c r="H65" s="27">
        <v>45.17</v>
      </c>
      <c r="I65" s="27">
        <v>0.54</v>
      </c>
      <c r="J65" s="27">
        <v>-0.42</v>
      </c>
      <c r="K65" s="27">
        <v>0.42</v>
      </c>
      <c r="L65" s="27">
        <v>0</v>
      </c>
      <c r="M65" s="27">
        <v>15.55</v>
      </c>
      <c r="N65" s="27"/>
    </row>
    <row r="66" spans="1:14">
      <c r="A66" t="s">
        <v>78</v>
      </c>
      <c r="B66" s="7" t="s">
        <v>203</v>
      </c>
      <c r="C66" s="24" t="s">
        <v>204</v>
      </c>
      <c r="D66" s="25">
        <v>268.28</v>
      </c>
      <c r="E66" s="25">
        <v>2.58</v>
      </c>
      <c r="F66" s="25">
        <v>1</v>
      </c>
      <c r="G66" s="25">
        <v>4</v>
      </c>
      <c r="H66" s="25">
        <v>38.37</v>
      </c>
      <c r="I66" s="25">
        <v>0.79</v>
      </c>
      <c r="J66" s="25">
        <v>0.25</v>
      </c>
      <c r="K66" s="25">
        <v>0.21</v>
      </c>
      <c r="L66" s="25">
        <v>0</v>
      </c>
      <c r="M66" s="25">
        <v>16.56</v>
      </c>
      <c r="N66" s="25"/>
    </row>
    <row r="67" spans="1:14">
      <c r="A67" t="s">
        <v>78</v>
      </c>
      <c r="B67" s="9" t="s">
        <v>205</v>
      </c>
      <c r="C67" s="26" t="s">
        <v>206</v>
      </c>
      <c r="D67" s="27">
        <v>354.43</v>
      </c>
      <c r="E67" s="27">
        <v>4.25</v>
      </c>
      <c r="F67" s="27">
        <v>2</v>
      </c>
      <c r="G67" s="27">
        <v>5</v>
      </c>
      <c r="H67" s="27">
        <v>69.98</v>
      </c>
      <c r="I67" s="27">
        <v>1.01</v>
      </c>
      <c r="J67" s="27">
        <v>0.48</v>
      </c>
      <c r="K67" s="27">
        <v>0.64</v>
      </c>
      <c r="L67" s="27">
        <v>0</v>
      </c>
      <c r="M67" s="27">
        <v>9.53</v>
      </c>
      <c r="N67" s="27"/>
    </row>
    <row r="68" spans="1:14">
      <c r="A68" t="s">
        <v>78</v>
      </c>
      <c r="B68" s="7" t="s">
        <v>207</v>
      </c>
      <c r="C68" s="24" t="s">
        <v>208</v>
      </c>
      <c r="D68" s="25">
        <v>330.31</v>
      </c>
      <c r="E68" s="25">
        <v>1.82</v>
      </c>
      <c r="F68" s="25">
        <v>3</v>
      </c>
      <c r="G68" s="25">
        <v>7</v>
      </c>
      <c r="H68" s="25">
        <v>46.45</v>
      </c>
      <c r="I68" s="25">
        <v>0.39</v>
      </c>
      <c r="J68" s="25">
        <v>-0.44</v>
      </c>
      <c r="K68" s="25">
        <v>0.33</v>
      </c>
      <c r="L68" s="25">
        <v>0</v>
      </c>
      <c r="M68" s="25">
        <v>16.61</v>
      </c>
      <c r="N68" s="25"/>
    </row>
    <row r="69" spans="1:14">
      <c r="A69" t="s">
        <v>78</v>
      </c>
      <c r="B69" s="9" t="s">
        <v>209</v>
      </c>
      <c r="C69" s="26" t="s">
        <v>210</v>
      </c>
      <c r="D69" s="27">
        <v>354.43</v>
      </c>
      <c r="E69" s="27">
        <v>3.93</v>
      </c>
      <c r="F69" s="27">
        <v>2</v>
      </c>
      <c r="G69" s="27">
        <v>5</v>
      </c>
      <c r="H69" s="27">
        <v>43.71</v>
      </c>
      <c r="I69" s="27">
        <v>1</v>
      </c>
      <c r="J69" s="27">
        <v>0.73</v>
      </c>
      <c r="K69" s="27">
        <v>0.57</v>
      </c>
      <c r="L69" s="27">
        <v>0</v>
      </c>
      <c r="M69" s="27">
        <v>-0.61</v>
      </c>
      <c r="N69" s="27"/>
    </row>
    <row r="70" spans="1:14">
      <c r="A70" t="s">
        <v>78</v>
      </c>
      <c r="B70" s="7" t="s">
        <v>211</v>
      </c>
      <c r="C70" s="24" t="s">
        <v>212</v>
      </c>
      <c r="D70" s="25">
        <v>338.43</v>
      </c>
      <c r="E70" s="25">
        <v>4.62</v>
      </c>
      <c r="F70" s="25">
        <v>2</v>
      </c>
      <c r="G70" s="25">
        <v>4</v>
      </c>
      <c r="H70" s="25">
        <v>40.79</v>
      </c>
      <c r="I70" s="25">
        <v>0.82</v>
      </c>
      <c r="J70" s="25">
        <v>-0.21</v>
      </c>
      <c r="K70" s="25">
        <v>0.29</v>
      </c>
      <c r="L70" s="25">
        <v>0</v>
      </c>
      <c r="M70" s="25">
        <v>16.2</v>
      </c>
      <c r="N70" s="25"/>
    </row>
    <row r="71" spans="1:14">
      <c r="A71" t="s">
        <v>78</v>
      </c>
      <c r="B71" s="9" t="s">
        <v>213</v>
      </c>
      <c r="C71" s="26" t="s">
        <v>214</v>
      </c>
      <c r="D71" s="27">
        <v>354.43</v>
      </c>
      <c r="E71" s="27">
        <v>3.93</v>
      </c>
      <c r="F71" s="27">
        <v>2</v>
      </c>
      <c r="G71" s="27">
        <v>5</v>
      </c>
      <c r="H71" s="27">
        <v>46.16</v>
      </c>
      <c r="I71" s="27">
        <v>0.94</v>
      </c>
      <c r="J71" s="27">
        <v>0.47</v>
      </c>
      <c r="K71" s="27">
        <v>0.57</v>
      </c>
      <c r="L71" s="27">
        <v>0</v>
      </c>
      <c r="M71" s="27">
        <v>0.52</v>
      </c>
      <c r="N71" s="27"/>
    </row>
    <row r="72" spans="1:14">
      <c r="A72" t="s">
        <v>78</v>
      </c>
      <c r="B72" s="7" t="s">
        <v>215</v>
      </c>
      <c r="C72" s="24" t="s">
        <v>216</v>
      </c>
      <c r="D72" s="25">
        <v>338.43</v>
      </c>
      <c r="E72" s="25">
        <v>4.2</v>
      </c>
      <c r="F72" s="25">
        <v>1</v>
      </c>
      <c r="G72" s="25">
        <v>4</v>
      </c>
      <c r="H72" s="25">
        <v>36.21</v>
      </c>
      <c r="I72" s="25">
        <v>1.12</v>
      </c>
      <c r="J72" s="25">
        <v>0.61</v>
      </c>
      <c r="K72" s="25">
        <v>0.52</v>
      </c>
      <c r="L72" s="25">
        <v>0</v>
      </c>
      <c r="M72" s="25">
        <v>-0.13</v>
      </c>
      <c r="N72" s="25"/>
    </row>
    <row r="73" spans="1:14">
      <c r="A73" t="s">
        <v>78</v>
      </c>
      <c r="B73" s="9" t="s">
        <v>217</v>
      </c>
      <c r="C73" s="26" t="s">
        <v>218</v>
      </c>
      <c r="D73" s="27">
        <v>322.38</v>
      </c>
      <c r="E73" s="27">
        <v>4.7</v>
      </c>
      <c r="F73" s="27">
        <v>2</v>
      </c>
      <c r="G73" s="27">
        <v>4</v>
      </c>
      <c r="H73" s="27">
        <v>39.71</v>
      </c>
      <c r="I73" s="27">
        <v>0.73</v>
      </c>
      <c r="J73" s="27">
        <v>-0.24</v>
      </c>
      <c r="K73" s="27">
        <v>0.33</v>
      </c>
      <c r="L73" s="27">
        <v>0</v>
      </c>
      <c r="M73" s="27">
        <v>2.31</v>
      </c>
      <c r="N73" s="27"/>
    </row>
    <row r="74" spans="1:14">
      <c r="A74" t="s">
        <v>78</v>
      </c>
      <c r="B74" s="7" t="s">
        <v>219</v>
      </c>
      <c r="C74" s="24" t="s">
        <v>220</v>
      </c>
      <c r="D74" s="25">
        <v>310.58</v>
      </c>
      <c r="E74" s="25">
        <v>7.75</v>
      </c>
      <c r="F74" s="25">
        <v>1</v>
      </c>
      <c r="G74" s="25">
        <v>2</v>
      </c>
      <c r="H74" s="25">
        <v>30.7</v>
      </c>
      <c r="I74" s="25">
        <v>1.22</v>
      </c>
      <c r="J74" s="25">
        <v>1.09</v>
      </c>
      <c r="K74" s="25">
        <v>0.2</v>
      </c>
      <c r="L74" s="25">
        <v>0</v>
      </c>
      <c r="M74" s="25">
        <v>5.28</v>
      </c>
      <c r="N74" s="25"/>
    </row>
    <row r="75" spans="1:14">
      <c r="A75" t="s">
        <v>78</v>
      </c>
      <c r="B75" s="9" t="s">
        <v>221</v>
      </c>
      <c r="C75" s="26" t="s">
        <v>222</v>
      </c>
      <c r="D75" s="27">
        <v>420.54</v>
      </c>
      <c r="E75" s="27">
        <v>5.3</v>
      </c>
      <c r="F75" s="27">
        <v>1</v>
      </c>
      <c r="G75" s="27">
        <v>5</v>
      </c>
      <c r="H75" s="27">
        <v>32.47</v>
      </c>
      <c r="I75" s="27">
        <v>1.18</v>
      </c>
      <c r="J75" s="27">
        <v>0.56</v>
      </c>
      <c r="K75" s="27">
        <v>0.89</v>
      </c>
      <c r="L75" s="27">
        <v>0.28</v>
      </c>
      <c r="M75" s="27">
        <v>9.98</v>
      </c>
      <c r="N75" s="27"/>
    </row>
    <row r="76" spans="1:14">
      <c r="A76" t="s">
        <v>78</v>
      </c>
      <c r="B76" s="7" t="s">
        <v>223</v>
      </c>
      <c r="C76" s="24" t="s">
        <v>224</v>
      </c>
      <c r="D76" s="25">
        <v>356.4</v>
      </c>
      <c r="E76" s="25">
        <v>3.89</v>
      </c>
      <c r="F76" s="25">
        <v>4</v>
      </c>
      <c r="G76" s="25">
        <v>6</v>
      </c>
      <c r="H76" s="25">
        <v>39.22</v>
      </c>
      <c r="I76" s="25">
        <v>0.4</v>
      </c>
      <c r="J76" s="25">
        <v>-0.29</v>
      </c>
      <c r="K76" s="25">
        <v>0.41</v>
      </c>
      <c r="L76" s="25">
        <v>0</v>
      </c>
      <c r="M76" s="25">
        <v>16.52</v>
      </c>
      <c r="N76" s="28"/>
    </row>
    <row r="77" spans="1:14">
      <c r="A77" t="s">
        <v>78</v>
      </c>
      <c r="B77" s="7" t="s">
        <v>225</v>
      </c>
      <c r="C77" s="24" t="s">
        <v>226</v>
      </c>
      <c r="D77" s="25">
        <v>300.28</v>
      </c>
      <c r="E77" s="25">
        <v>2.56</v>
      </c>
      <c r="F77" s="25">
        <v>3</v>
      </c>
      <c r="G77" s="25">
        <v>6</v>
      </c>
      <c r="H77" s="25">
        <v>83.71</v>
      </c>
      <c r="I77" s="25">
        <v>0.24</v>
      </c>
      <c r="J77" s="25">
        <v>-0.59</v>
      </c>
      <c r="K77" s="25">
        <v>0.27</v>
      </c>
      <c r="L77" s="25">
        <v>0</v>
      </c>
      <c r="M77" s="25">
        <v>0.99</v>
      </c>
      <c r="N77" s="25"/>
    </row>
    <row r="78" spans="1:14">
      <c r="A78" t="s">
        <v>78</v>
      </c>
      <c r="B78" s="9" t="s">
        <v>227</v>
      </c>
      <c r="C78" s="26" t="s">
        <v>228</v>
      </c>
      <c r="D78" s="27">
        <v>294.32</v>
      </c>
      <c r="E78" s="27">
        <v>3.15</v>
      </c>
      <c r="F78" s="27">
        <v>0</v>
      </c>
      <c r="G78" s="27">
        <v>4</v>
      </c>
      <c r="H78" s="27">
        <v>38.92</v>
      </c>
      <c r="I78" s="27">
        <v>0.74</v>
      </c>
      <c r="J78" s="27">
        <v>0.16</v>
      </c>
      <c r="K78" s="27">
        <v>0.26</v>
      </c>
      <c r="L78" s="27">
        <v>0</v>
      </c>
      <c r="M78" s="27">
        <v>17.49</v>
      </c>
      <c r="N78" s="27"/>
    </row>
    <row r="79" spans="1:14">
      <c r="A79" t="s">
        <v>78</v>
      </c>
      <c r="B79" s="7" t="s">
        <v>229</v>
      </c>
      <c r="C79" s="24" t="s">
        <v>230</v>
      </c>
      <c r="D79" s="25">
        <v>356.4</v>
      </c>
      <c r="E79" s="25">
        <v>3.89</v>
      </c>
      <c r="F79" s="25">
        <v>4</v>
      </c>
      <c r="G79" s="25">
        <v>6</v>
      </c>
      <c r="H79" s="25">
        <v>53.79</v>
      </c>
      <c r="I79" s="25">
        <v>0.43</v>
      </c>
      <c r="J79" s="25">
        <v>-0.44</v>
      </c>
      <c r="K79" s="25">
        <v>0.4</v>
      </c>
      <c r="L79" s="25">
        <v>0</v>
      </c>
      <c r="M79" s="25">
        <v>15.7</v>
      </c>
      <c r="N79" s="25"/>
    </row>
    <row r="80" spans="1:14">
      <c r="A80" t="s">
        <v>78</v>
      </c>
      <c r="B80" s="9" t="s">
        <v>231</v>
      </c>
      <c r="C80" s="26" t="s">
        <v>232</v>
      </c>
      <c r="D80" s="27">
        <v>310.58</v>
      </c>
      <c r="E80" s="27">
        <v>7.75</v>
      </c>
      <c r="F80" s="27">
        <v>1</v>
      </c>
      <c r="G80" s="27">
        <v>2</v>
      </c>
      <c r="H80" s="27">
        <v>30.7</v>
      </c>
      <c r="I80" s="27">
        <v>1.2</v>
      </c>
      <c r="J80" s="27">
        <v>0.94</v>
      </c>
      <c r="K80" s="27">
        <v>0.2</v>
      </c>
      <c r="L80" s="27">
        <v>0</v>
      </c>
      <c r="M80" s="27">
        <v>5.25</v>
      </c>
      <c r="N80" s="27"/>
    </row>
    <row r="81" spans="1:14">
      <c r="A81" t="s">
        <v>78</v>
      </c>
      <c r="B81" s="7" t="s">
        <v>233</v>
      </c>
      <c r="C81" s="24" t="s">
        <v>234</v>
      </c>
      <c r="D81" s="25">
        <v>272.32</v>
      </c>
      <c r="E81" s="25">
        <v>3.15</v>
      </c>
      <c r="F81" s="25">
        <v>2</v>
      </c>
      <c r="G81" s="25">
        <v>4</v>
      </c>
      <c r="H81" s="25">
        <v>74.66</v>
      </c>
      <c r="I81" s="25">
        <v>0.86</v>
      </c>
      <c r="J81" s="25">
        <v>0.3</v>
      </c>
      <c r="K81" s="25">
        <v>0.21</v>
      </c>
      <c r="L81" s="25">
        <v>0</v>
      </c>
      <c r="M81" s="25">
        <v>3</v>
      </c>
      <c r="N81" s="25"/>
    </row>
    <row r="82" spans="1:14">
      <c r="A82" t="s">
        <v>78</v>
      </c>
      <c r="B82" s="9" t="s">
        <v>235</v>
      </c>
      <c r="C82" s="26" t="s">
        <v>236</v>
      </c>
      <c r="D82" s="27">
        <v>352.41</v>
      </c>
      <c r="E82" s="27">
        <v>4.17</v>
      </c>
      <c r="F82" s="27">
        <v>2</v>
      </c>
      <c r="G82" s="27">
        <v>5</v>
      </c>
      <c r="H82" s="27">
        <v>60.44</v>
      </c>
      <c r="I82" s="27">
        <v>0.78</v>
      </c>
      <c r="J82" s="27">
        <v>0.23</v>
      </c>
      <c r="K82" s="27">
        <v>0.39</v>
      </c>
      <c r="L82" s="27">
        <v>0</v>
      </c>
      <c r="M82" s="27">
        <v>16.13</v>
      </c>
      <c r="N82" s="27"/>
    </row>
    <row r="83" spans="1:14">
      <c r="A83" t="s">
        <v>78</v>
      </c>
      <c r="B83" s="7" t="s">
        <v>237</v>
      </c>
      <c r="C83" s="24" t="s">
        <v>238</v>
      </c>
      <c r="D83" s="25">
        <v>420.49</v>
      </c>
      <c r="E83" s="25">
        <v>4.71</v>
      </c>
      <c r="F83" s="25">
        <v>3</v>
      </c>
      <c r="G83" s="25">
        <v>6</v>
      </c>
      <c r="H83" s="25">
        <v>50.1</v>
      </c>
      <c r="I83" s="25">
        <v>0.6</v>
      </c>
      <c r="J83" s="25">
        <v>-0.14</v>
      </c>
      <c r="K83" s="25">
        <v>0.78</v>
      </c>
      <c r="L83" s="25">
        <v>0</v>
      </c>
      <c r="M83" s="25">
        <v>16.64</v>
      </c>
      <c r="N83" s="25"/>
    </row>
    <row r="84" spans="1:14">
      <c r="A84" t="s">
        <v>78</v>
      </c>
      <c r="B84" s="9" t="s">
        <v>239</v>
      </c>
      <c r="C84" s="26" t="s">
        <v>240</v>
      </c>
      <c r="D84" s="27">
        <v>338.43</v>
      </c>
      <c r="E84" s="27">
        <v>4.51</v>
      </c>
      <c r="F84" s="27">
        <v>1</v>
      </c>
      <c r="G84" s="27">
        <v>4</v>
      </c>
      <c r="H84" s="27">
        <v>58.81</v>
      </c>
      <c r="I84" s="27">
        <v>1.23</v>
      </c>
      <c r="J84" s="27">
        <v>0.61</v>
      </c>
      <c r="K84" s="27">
        <v>0.58</v>
      </c>
      <c r="L84" s="27">
        <v>0.27</v>
      </c>
      <c r="M84" s="27">
        <v>9.45</v>
      </c>
      <c r="N84" s="27"/>
    </row>
    <row r="85" spans="1:14">
      <c r="A85" t="s">
        <v>78</v>
      </c>
      <c r="B85" s="7" t="s">
        <v>241</v>
      </c>
      <c r="C85" s="24" t="s">
        <v>242</v>
      </c>
      <c r="D85" s="25">
        <v>368.41</v>
      </c>
      <c r="E85" s="25">
        <v>3.22</v>
      </c>
      <c r="F85" s="25">
        <v>2</v>
      </c>
      <c r="G85" s="25">
        <v>6</v>
      </c>
      <c r="H85" s="25">
        <v>72.67</v>
      </c>
      <c r="I85" s="25">
        <v>0.49</v>
      </c>
      <c r="J85" s="25">
        <v>-0.04</v>
      </c>
      <c r="K85" s="25">
        <v>0.59</v>
      </c>
      <c r="L85" s="25">
        <v>0</v>
      </c>
      <c r="M85" s="25">
        <v>15.57</v>
      </c>
      <c r="N85" s="25"/>
    </row>
    <row r="86" spans="1:14">
      <c r="A86" t="s">
        <v>78</v>
      </c>
      <c r="B86" s="9" t="s">
        <v>243</v>
      </c>
      <c r="C86" s="26" t="s">
        <v>244</v>
      </c>
      <c r="D86" s="27">
        <v>370.38</v>
      </c>
      <c r="E86" s="27">
        <v>2.17</v>
      </c>
      <c r="F86" s="27">
        <v>4</v>
      </c>
      <c r="G86" s="27">
        <v>7</v>
      </c>
      <c r="H86" s="27">
        <v>41.28</v>
      </c>
      <c r="I86" s="27">
        <v>-0.09</v>
      </c>
      <c r="J86" s="27">
        <v>-0.81</v>
      </c>
      <c r="K86" s="27">
        <v>0.6</v>
      </c>
      <c r="L86" s="27">
        <v>0</v>
      </c>
      <c r="M86" s="27">
        <v>13.71</v>
      </c>
      <c r="N86" s="27"/>
    </row>
    <row r="87" spans="1:14">
      <c r="A87" t="s">
        <v>78</v>
      </c>
      <c r="B87" s="7" t="s">
        <v>245</v>
      </c>
      <c r="C87" s="24" t="s">
        <v>246</v>
      </c>
      <c r="D87" s="25">
        <v>336.36</v>
      </c>
      <c r="E87" s="25">
        <v>3.48</v>
      </c>
      <c r="F87" s="25">
        <v>2</v>
      </c>
      <c r="G87" s="25">
        <v>5</v>
      </c>
      <c r="H87" s="25">
        <v>57.28</v>
      </c>
      <c r="I87" s="25">
        <v>0.71</v>
      </c>
      <c r="J87" s="25">
        <v>0.09</v>
      </c>
      <c r="K87" s="25">
        <v>0.49</v>
      </c>
      <c r="L87" s="25">
        <v>0</v>
      </c>
      <c r="M87" s="25">
        <v>19.64</v>
      </c>
      <c r="N87" s="25"/>
    </row>
    <row r="88" spans="1:14">
      <c r="A88" t="s">
        <v>78</v>
      </c>
      <c r="B88" s="9" t="s">
        <v>247</v>
      </c>
      <c r="C88" s="26" t="s">
        <v>248</v>
      </c>
      <c r="D88" s="27">
        <v>486.76</v>
      </c>
      <c r="E88" s="27">
        <v>4.55</v>
      </c>
      <c r="F88" s="27">
        <v>3</v>
      </c>
      <c r="G88" s="27">
        <v>5</v>
      </c>
      <c r="H88" s="27">
        <v>41.16</v>
      </c>
      <c r="I88" s="27">
        <v>-0.29</v>
      </c>
      <c r="J88" s="27">
        <v>-0.78</v>
      </c>
      <c r="K88" s="27">
        <v>0.71</v>
      </c>
      <c r="L88" s="27">
        <v>0</v>
      </c>
      <c r="M88" s="27">
        <v>4.96</v>
      </c>
      <c r="N88" s="27"/>
    </row>
    <row r="89" spans="1:14">
      <c r="A89" t="s">
        <v>78</v>
      </c>
      <c r="B89" s="7" t="s">
        <v>249</v>
      </c>
      <c r="C89" s="24" t="s">
        <v>250</v>
      </c>
      <c r="D89" s="25">
        <v>314.31</v>
      </c>
      <c r="E89" s="25">
        <v>2.3</v>
      </c>
      <c r="F89" s="25">
        <v>2</v>
      </c>
      <c r="G89" s="25">
        <v>6</v>
      </c>
      <c r="H89" s="25">
        <v>49.95</v>
      </c>
      <c r="I89" s="25">
        <v>0.42</v>
      </c>
      <c r="J89" s="25">
        <v>-0.24</v>
      </c>
      <c r="K89" s="25">
        <v>0.3</v>
      </c>
      <c r="L89" s="25">
        <v>0</v>
      </c>
      <c r="M89" s="25">
        <v>16.35</v>
      </c>
      <c r="N89" s="25"/>
    </row>
    <row r="90" spans="1:14">
      <c r="A90" t="s">
        <v>78</v>
      </c>
      <c r="B90" s="9" t="s">
        <v>251</v>
      </c>
      <c r="C90" s="26" t="s">
        <v>252</v>
      </c>
      <c r="D90" s="27">
        <v>336.36</v>
      </c>
      <c r="E90" s="27">
        <v>4.87</v>
      </c>
      <c r="F90" s="27">
        <v>2</v>
      </c>
      <c r="G90" s="27">
        <v>5</v>
      </c>
      <c r="H90" s="27">
        <v>78.77</v>
      </c>
      <c r="I90" s="27">
        <v>0.76</v>
      </c>
      <c r="J90" s="27">
        <v>-0.06</v>
      </c>
      <c r="K90" s="27">
        <v>0.58</v>
      </c>
      <c r="L90" s="27">
        <v>0</v>
      </c>
      <c r="M90" s="27">
        <v>9.64</v>
      </c>
      <c r="N90" s="27"/>
    </row>
    <row r="91" spans="1:14">
      <c r="A91" t="s">
        <v>78</v>
      </c>
      <c r="B91" s="7" t="s">
        <v>253</v>
      </c>
      <c r="C91" s="24" t="s">
        <v>254</v>
      </c>
      <c r="D91" s="25">
        <v>388.49</v>
      </c>
      <c r="E91" s="25">
        <v>4.68</v>
      </c>
      <c r="F91" s="25">
        <v>0</v>
      </c>
      <c r="G91" s="25">
        <v>4</v>
      </c>
      <c r="H91" s="25">
        <v>54.85</v>
      </c>
      <c r="I91" s="25">
        <v>1.09</v>
      </c>
      <c r="J91" s="25">
        <v>0.52</v>
      </c>
      <c r="K91" s="25">
        <v>0.87</v>
      </c>
      <c r="L91" s="25">
        <v>0</v>
      </c>
      <c r="M91" s="25">
        <v>14.5</v>
      </c>
      <c r="N91" s="28"/>
    </row>
    <row r="92" spans="1:14">
      <c r="A92" t="s">
        <v>78</v>
      </c>
      <c r="B92" s="7" t="s">
        <v>255</v>
      </c>
      <c r="C92" s="24" t="s">
        <v>256</v>
      </c>
      <c r="D92" s="25">
        <v>340.4</v>
      </c>
      <c r="E92" s="25">
        <v>4.3</v>
      </c>
      <c r="F92" s="25">
        <v>4</v>
      </c>
      <c r="G92" s="25">
        <v>5</v>
      </c>
      <c r="H92" s="25">
        <v>53.82</v>
      </c>
      <c r="I92" s="25">
        <v>0.68</v>
      </c>
      <c r="J92" s="25">
        <v>-0.12</v>
      </c>
      <c r="K92" s="25">
        <v>0.37</v>
      </c>
      <c r="L92" s="25">
        <v>0</v>
      </c>
      <c r="M92" s="25">
        <v>2.75</v>
      </c>
      <c r="N92" s="25"/>
    </row>
    <row r="93" spans="1:14">
      <c r="A93" t="s">
        <v>78</v>
      </c>
      <c r="B93" s="9" t="s">
        <v>57</v>
      </c>
      <c r="C93" s="26" t="s">
        <v>58</v>
      </c>
      <c r="D93" s="27">
        <v>302.25</v>
      </c>
      <c r="E93" s="27">
        <v>1.5</v>
      </c>
      <c r="F93" s="27">
        <v>5</v>
      </c>
      <c r="G93" s="27">
        <v>7</v>
      </c>
      <c r="H93" s="27">
        <v>46.43</v>
      </c>
      <c r="I93" s="27">
        <v>0.05</v>
      </c>
      <c r="J93" s="27">
        <v>-0.77</v>
      </c>
      <c r="K93" s="27">
        <v>0.28</v>
      </c>
      <c r="L93" s="27">
        <v>0.38</v>
      </c>
      <c r="M93" s="27">
        <v>14.4</v>
      </c>
      <c r="N93" s="28"/>
    </row>
  </sheetData>
  <hyperlinks>
    <hyperlink ref="B1" r:id="rId1" display="Mol ID"/>
    <hyperlink ref="C1" r:id="rId1" display="Molecule Name"/>
    <hyperlink ref="D1" r:id="rId1" display="MW"/>
    <hyperlink ref="E1" r:id="rId1" display="AlogP"/>
    <hyperlink ref="F1" r:id="rId1" display="Hdon"/>
    <hyperlink ref="G1" r:id="rId1" display="Hacc"/>
    <hyperlink ref="H1" r:id="rId1" display="OB (%)"/>
    <hyperlink ref="I1" r:id="rId1" display="Caco-2"/>
    <hyperlink ref="J1" r:id="rId1" display="BBB"/>
    <hyperlink ref="K1" r:id="rId1" display="DL"/>
    <hyperlink ref="L1" r:id="rId1" display="FASA-"/>
    <hyperlink ref="M1" r:id="rId1" display="HL"/>
    <hyperlink ref="N1" r:id="rId1" display="Save"/>
    <hyperlink ref="C2" r:id="rId2" display="Inermine" tooltip="https://old.tcmsp-e.com/molecule.php?qn=1484"/>
    <hyperlink ref="C3" r:id="rId3" display="DFV" tooltip="https://old.tcmsp-e.com/molecule.php?qn=1792"/>
    <hyperlink ref="C4" r:id="rId4" display="Mairin" tooltip="https://old.tcmsp-e.com/molecule.php?qn=211"/>
    <hyperlink ref="C5" r:id="rId5" display="Glycyrol" tooltip="https://old.tcmsp-e.com/molecule.php?qn=2311"/>
    <hyperlink ref="C6" r:id="rId6" display="Jaranol" tooltip="https://old.tcmsp-e.com/molecule.php?qn=239"/>
    <hyperlink ref="C7" r:id="rId7" display="Medicarpin" tooltip="https://old.tcmsp-e.com/molecule.php?qn=2565"/>
    <hyperlink ref="C8" r:id="rId8" display="isorhamnetin" tooltip="https://old.tcmsp-e.com/molecule.php?qn=354"/>
    <hyperlink ref="C9" r:id="rId9" display="sitosterol" tooltip="https://old.tcmsp-e.com/molecule.php?qn=359"/>
    <hyperlink ref="C10" r:id="rId10" display="Lupiwighteone" tooltip="https://old.tcmsp-e.com/molecule.php?qn=3656"/>
    <hyperlink ref="C11" r:id="rId11" display="7-Methoxy-2-methyl isoflavone" tooltip="https://old.tcmsp-e.com/molecule.php?qn=3896"/>
    <hyperlink ref="C12" r:id="rId12" display="formononetin" tooltip="https://old.tcmsp-e.com/molecule.php?qn=392"/>
    <hyperlink ref="C13" r:id="rId13" display="Calycosin" tooltip="https://old.tcmsp-e.com/molecule.php?qn=417"/>
    <hyperlink ref="C14" r:id="rId14" display="kaempferol" tooltip="https://old.tcmsp-e.com/molecule.php?qn=422"/>
    <hyperlink ref="C15" r:id="rId15" display="naringenin" tooltip="https://old.tcmsp-e.com/molecule.php?qn=4328"/>
    <hyperlink ref="C16" r:id="rId16" display="(2S)-2-[4-hydroxy-3-(3-methylbut-2-enyl)phenyl]-8,8-dimethyl-2,3-dihydropyrano[2,3-f]chromen-4-one" tooltip="https://old.tcmsp-e.com/molecule.php?qn=4805"/>
    <hyperlink ref="C17" r:id="rId17" display="euchrenone" tooltip="https://old.tcmsp-e.com/molecule.php?qn=4806"/>
    <hyperlink ref="C18" r:id="rId18" display="glyasperin B" tooltip="https://old.tcmsp-e.com/molecule.php?qn=4808"/>
    <hyperlink ref="C19" r:id="rId19" display="glyasperin F" tooltip="https://old.tcmsp-e.com/molecule.php?qn=4810"/>
    <hyperlink ref="C20" r:id="rId20" display="Glyasperin C" tooltip="https://old.tcmsp-e.com/molecule.php?qn=4811"/>
    <hyperlink ref="C21" r:id="rId21" display="Isotrifoliol" tooltip="https://old.tcmsp-e.com/molecule.php?qn=4814"/>
    <hyperlink ref="C22" r:id="rId22" display="(E)-1-(2,4-dihydroxyphenyl)-3-(2,2-dimethylchromen-6-yl)prop-2-en-1-one" tooltip="https://old.tcmsp-e.com/molecule.php?qn=4815"/>
    <hyperlink ref="C23" r:id="rId23" display="kanzonols W" tooltip="https://old.tcmsp-e.com/molecule.php?qn=4820"/>
    <hyperlink ref="C24" r:id="rId24" display="(2S)-6-(2,4-dihydroxyphenyl)-2-(2-hydroxypropan-2-yl)-4-methoxy-2,3-dihydrofuro[3,2-g]chromen-7-one" tooltip="https://old.tcmsp-e.com/molecule.php?qn=4824"/>
    <hyperlink ref="C25" r:id="rId25" display="Semilicoisoflavone B" tooltip="https://old.tcmsp-e.com/molecule.php?qn=4827"/>
    <hyperlink ref="C26" r:id="rId26" display="Glepidotin A" tooltip="https://old.tcmsp-e.com/molecule.php?qn=4828"/>
    <hyperlink ref="C27" r:id="rId27" display="Glepidotin B" tooltip="https://old.tcmsp-e.com/molecule.php?qn=4829"/>
    <hyperlink ref="C28" r:id="rId28" display="Phaseolinisoflavan" tooltip="https://old.tcmsp-e.com/molecule.php?qn=4833"/>
    <hyperlink ref="C29" r:id="rId29" display="Glypallichalcone" tooltip="https://old.tcmsp-e.com/molecule.php?qn=4835"/>
    <hyperlink ref="C30" r:id="rId30" display="8-(6-hydroxy-2-benzofuranyl)-2,2-dimethyl-5-chromenol" tooltip="https://old.tcmsp-e.com/molecule.php?qn=4838"/>
    <hyperlink ref="C31" r:id="rId31" display="Licochalcone B" tooltip="https://old.tcmsp-e.com/molecule.php?qn=4841"/>
    <hyperlink ref="C32" r:id="rId32" display="licochalcone G" tooltip="https://old.tcmsp-e.com/molecule.php?qn=4848"/>
    <hyperlink ref="C33" r:id="rId33" display="3-(2,4-dihydroxyphenyl)-8-(1,1-dimethylprop-2-enyl)-7-hydroxy-5-methoxy-coumarin" tooltip="https://old.tcmsp-e.com/molecule.php?qn=4849"/>
    <hyperlink ref="C34" r:id="rId34" display="Licoricone" tooltip="https://old.tcmsp-e.com/molecule.php?qn=4855"/>
    <hyperlink ref="C35" r:id="rId35" display="Gancaonin A" tooltip="https://old.tcmsp-e.com/molecule.php?qn=4856"/>
    <hyperlink ref="C36" r:id="rId36" display="Gancaonin B" tooltip="https://old.tcmsp-e.com/molecule.php?qn=4857"/>
    <hyperlink ref="C37" r:id="rId37" display="licorice glycoside E" tooltip="https://old.tcmsp-e.com/molecule.php?qn=4860"/>
    <hyperlink ref="C38" r:id="rId38" display="3-(3,4-dihydroxyphenyl)-5,7-dihydroxy-8-(3-methylbut-2-enyl)chromone" tooltip="https://old.tcmsp-e.com/molecule.php?qn=4863"/>
    <hyperlink ref="C39" r:id="rId39" display="5,7-dihydroxy-3-(4-methoxyphenyl)-8-(3-methylbut-2-enyl)chromone" tooltip="https://old.tcmsp-e.com/molecule.php?qn=4864"/>
    <hyperlink ref="C40" r:id="rId40" display="2-(3,4-dihydroxyphenyl)-5,7-dihydroxy-6-(3-methylbut-2-enyl)chromone" tooltip="https://old.tcmsp-e.com/molecule.php?qn=4866"/>
    <hyperlink ref="C41" r:id="rId41" display="Glycyrin" tooltip="https://old.tcmsp-e.com/molecule.php?qn=4879"/>
    <hyperlink ref="C42" r:id="rId42" display="Licocoumarone" tooltip="https://old.tcmsp-e.com/molecule.php?qn=4882"/>
    <hyperlink ref="C43" r:id="rId43" display="Licoisoflavone" tooltip="https://old.tcmsp-e.com/molecule.php?qn=4883"/>
    <hyperlink ref="C44" r:id="rId44" display="Licoisoflavone B" tooltip="https://old.tcmsp-e.com/molecule.php?qn=4884"/>
    <hyperlink ref="C45" r:id="rId45" display="licoisoflavanone" tooltip="https://old.tcmsp-e.com/molecule.php?qn=4885"/>
    <hyperlink ref="C46" r:id="rId46" display="shinpterocarpin" tooltip="https://old.tcmsp-e.com/molecule.php?qn=4891"/>
    <hyperlink ref="C47" r:id="rId47" display="(E)-3-[3,4-dihydroxy-5-(3-methylbut-2-enyl)phenyl]-1-(2,4-dihydroxyphenyl)prop-2-en-1-one" tooltip="https://old.tcmsp-e.com/molecule.php?qn=4898"/>
    <hyperlink ref="C48" r:id="rId48" display="liquiritin" tooltip="https://old.tcmsp-e.com/molecule.php?qn=4903"/>
    <hyperlink ref="C49" r:id="rId49" display="licopyranocoumarin" tooltip="https://old.tcmsp-e.com/molecule.php?qn=4904"/>
    <hyperlink ref="C50" r:id="rId50" display="3,22-Dihydroxy-11-oxo-delta(12)-oleanene-27-alpha-methoxycarbonyl-29-oic acid" tooltip="https://old.tcmsp-e.com/molecule.php?qn=4905"/>
    <hyperlink ref="C51" r:id="rId51" display="Glyzaglabrin" tooltip="https://old.tcmsp-e.com/molecule.php?qn=4907"/>
    <hyperlink ref="C52" r:id="rId52" display="Glabridin" tooltip="https://old.tcmsp-e.com/molecule.php?qn=4908"/>
    <hyperlink ref="C53" r:id="rId53" display="Glabranin" tooltip="https://old.tcmsp-e.com/molecule.php?qn=4910"/>
    <hyperlink ref="C54" r:id="rId54" display="Glabrene" tooltip="https://old.tcmsp-e.com/molecule.php?qn=4911"/>
    <hyperlink ref="C55" r:id="rId55" display="Glabrone" tooltip="https://old.tcmsp-e.com/molecule.php?qn=4912"/>
    <hyperlink ref="C56" r:id="rId56" display="1,3-dihydroxy-9-methoxy-6-benzofurano[3,2-c]chromenone" tooltip="https://old.tcmsp-e.com/molecule.php?qn=4913"/>
    <hyperlink ref="C57" r:id="rId57" display="1,3-dihydroxy-8,9-dimethoxy-6-benzofurano[3,2-c]chromenone" tooltip="https://old.tcmsp-e.com/molecule.php?qn=4914"/>
    <hyperlink ref="C58" r:id="rId58" display="Eurycarpin A" tooltip="https://old.tcmsp-e.com/molecule.php?qn=4915"/>
    <hyperlink ref="C59" r:id="rId59" display="glycyroside" tooltip="https://old.tcmsp-e.com/molecule.php?qn=4917"/>
    <hyperlink ref="C60" r:id="rId60" display="(-)-Medicocarpin" tooltip="https://old.tcmsp-e.com/molecule.php?qn=4924"/>
    <hyperlink ref="C61" r:id="rId61" display="Sigmoidin-B" tooltip="https://old.tcmsp-e.com/molecule.php?qn=4935"/>
    <hyperlink ref="C62" r:id="rId62" display="(2R)-7-hydroxy-2-(4-hydroxyphenyl)chroman-4-one" tooltip="https://old.tcmsp-e.com/molecule.php?qn=4941"/>
    <hyperlink ref="C63" r:id="rId63" display="(2S)-7-hydroxy-2-(4-hydroxyphenyl)-8-(3-methylbut-2-enyl)chroman-4-one" tooltip="https://old.tcmsp-e.com/molecule.php?qn=4945"/>
    <hyperlink ref="C64" r:id="rId64" display="Isoglycyrol" tooltip="https://old.tcmsp-e.com/molecule.php?qn=4948"/>
    <hyperlink ref="C65" r:id="rId65" display="Isolicoflavonol" tooltip="https://old.tcmsp-e.com/molecule.php?qn=4949"/>
    <hyperlink ref="C66" r:id="rId66" display="HMO" tooltip="https://old.tcmsp-e.com/molecule.php?qn=4957"/>
    <hyperlink ref="C67" r:id="rId67" display="1-Methoxyphaseollidin" tooltip="https://old.tcmsp-e.com/molecule.php?qn=4959"/>
    <hyperlink ref="C68" r:id="rId68" display="Quercetin der." tooltip="https://old.tcmsp-e.com/molecule.php?qn=4961"/>
    <hyperlink ref="C69" r:id="rId69" display="3'-Hydroxy-4'-O-Methylglabridin" tooltip="https://old.tcmsp-e.com/molecule.php?qn=4966"/>
    <hyperlink ref="C70" r:id="rId70" display="licochalcone a" tooltip="https://old.tcmsp-e.com/molecule.php?qn=497"/>
    <hyperlink ref="C71" r:id="rId71" display="3'-Methoxyglabridin" tooltip="https://old.tcmsp-e.com/molecule.php?qn=4974"/>
    <hyperlink ref="C72" r:id="rId72" display="2-[(3R)-8,8-dimethyl-3,4-dihydro-2H-pyrano[6,5-f]chromen-3-yl]-5-methoxyphenol" tooltip="https://old.tcmsp-e.com/molecule.php?qn=4978"/>
    <hyperlink ref="C73" r:id="rId73" display="Inflacoumarin A" tooltip="https://old.tcmsp-e.com/molecule.php?qn=4980"/>
    <hyperlink ref="C74" r:id="rId74" display="icos-5-enoic acid" tooltip="https://old.tcmsp-e.com/molecule.php?qn=4985"/>
    <hyperlink ref="C75" r:id="rId75" display="Kanzonol F" tooltip="https://old.tcmsp-e.com/molecule.php?qn=4988"/>
    <hyperlink ref="C76" r:id="rId76" display="6-prenylated eriodictyol" tooltip="https://old.tcmsp-e.com/molecule.php?qn=4989"/>
    <hyperlink ref="C77" r:id="rId77" display="7,2',4'-trihydroxy－5-methoxy-3－arylcoumarin" tooltip="https://old.tcmsp-e.com/molecule.php?qn=4990"/>
    <hyperlink ref="C78" r:id="rId78" display="7-Acetoxy-2-methylisoflavone" tooltip="https://old.tcmsp-e.com/molecule.php?qn=4991"/>
    <hyperlink ref="C79" r:id="rId79" display="8-prenylated eriodictyol" tooltip="https://old.tcmsp-e.com/molecule.php?qn=4993"/>
    <hyperlink ref="C80" r:id="rId80" display="gadelaidic acid" tooltip="https://old.tcmsp-e.com/molecule.php?qn=4996"/>
    <hyperlink ref="C81" r:id="rId81" display="Vestitol" tooltip="https://old.tcmsp-e.com/molecule.php?qn=500"/>
    <hyperlink ref="C82" r:id="rId82" display="Gancaonin G" tooltip="https://old.tcmsp-e.com/molecule.php?qn=5000"/>
    <hyperlink ref="C83" r:id="rId83" display="Gancaonin H" tooltip="https://old.tcmsp-e.com/molecule.php?qn=5001"/>
    <hyperlink ref="C84" r:id="rId84" display="Licoagrocarpin" tooltip="https://old.tcmsp-e.com/molecule.php?qn=5003"/>
    <hyperlink ref="C85" r:id="rId85" display="Glyasperins M" tooltip="https://old.tcmsp-e.com/molecule.php?qn=5007"/>
    <hyperlink ref="C86" r:id="rId86" display="Glycyrrhiza flavonol A" tooltip="https://old.tcmsp-e.com/molecule.php?qn=5008"/>
    <hyperlink ref="C87" r:id="rId87" display="Licoagroisoflavone" tooltip="https://old.tcmsp-e.com/molecule.php?qn=5012"/>
    <hyperlink ref="C88" r:id="rId88" display="18α-hydroxyglycyrrhetic acid" tooltip="https://old.tcmsp-e.com/molecule.php?qn=5013"/>
    <hyperlink ref="C89" r:id="rId89" display="Odoratin" tooltip="https://old.tcmsp-e.com/molecule.php?qn=5016"/>
    <hyperlink ref="C90" r:id="rId90" display="Phaseol" tooltip="https://old.tcmsp-e.com/molecule.php?qn=5017"/>
    <hyperlink ref="C91" r:id="rId91" display="Xambioona" tooltip="https://old.tcmsp-e.com/molecule.php?qn=5018"/>
    <hyperlink ref="C92" r:id="rId92" display="dehydroglyasperins C" tooltip="https://old.tcmsp-e.com/molecule.php?qn=5020"/>
    <hyperlink ref="C93" r:id="rId93" display="quercetin" tooltip="https://old.tcmsp-e.com/molecule.php?qn=98"/>
  </hyperlink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27"/>
  <sheetViews>
    <sheetView topLeftCell="A96" workbookViewId="0">
      <selection activeCell="F21" sqref="F21"/>
    </sheetView>
  </sheetViews>
  <sheetFormatPr defaultColWidth="9.02654867256637" defaultRowHeight="13.5" outlineLevelCol="2"/>
  <cols>
    <col min="1" max="2" width="13.6814159292035" customWidth="1"/>
    <col min="3" max="3" width="55.4955752212389" style="12" customWidth="1"/>
  </cols>
  <sheetData>
    <row r="1" spans="2:3">
      <c r="B1" s="16" t="s">
        <v>0</v>
      </c>
      <c r="C1" s="17" t="s">
        <v>1</v>
      </c>
    </row>
    <row r="2" spans="1:3">
      <c r="A2" t="s">
        <v>12</v>
      </c>
      <c r="B2" s="7" t="s">
        <v>13</v>
      </c>
      <c r="C2" s="8" t="s">
        <v>14</v>
      </c>
    </row>
    <row r="3" spans="1:3">
      <c r="A3" t="s">
        <v>12</v>
      </c>
      <c r="B3" s="9" t="s">
        <v>15</v>
      </c>
      <c r="C3" s="10" t="s">
        <v>16</v>
      </c>
    </row>
    <row r="4" spans="1:3">
      <c r="A4" t="s">
        <v>12</v>
      </c>
      <c r="B4" s="7" t="s">
        <v>17</v>
      </c>
      <c r="C4" s="8" t="s">
        <v>18</v>
      </c>
    </row>
    <row r="5" spans="1:3">
      <c r="A5" t="s">
        <v>12</v>
      </c>
      <c r="B5" s="9" t="s">
        <v>19</v>
      </c>
      <c r="C5" s="10" t="s">
        <v>20</v>
      </c>
    </row>
    <row r="6" ht="34.9" spans="1:3">
      <c r="A6" t="s">
        <v>12</v>
      </c>
      <c r="B6" s="7" t="s">
        <v>21</v>
      </c>
      <c r="C6" s="8" t="s">
        <v>22</v>
      </c>
    </row>
    <row r="7" spans="1:3">
      <c r="A7" t="s">
        <v>12</v>
      </c>
      <c r="B7" s="9" t="s">
        <v>23</v>
      </c>
      <c r="C7" s="10" t="s">
        <v>24</v>
      </c>
    </row>
    <row r="8" spans="1:3">
      <c r="A8" t="s">
        <v>12</v>
      </c>
      <c r="B8" s="7" t="s">
        <v>25</v>
      </c>
      <c r="C8" s="8" t="s">
        <v>26</v>
      </c>
    </row>
    <row r="9" spans="1:3">
      <c r="A9" t="s">
        <v>12</v>
      </c>
      <c r="B9" s="9" t="s">
        <v>27</v>
      </c>
      <c r="C9" s="10" t="s">
        <v>28</v>
      </c>
    </row>
    <row r="10" spans="1:3">
      <c r="A10" t="s">
        <v>12</v>
      </c>
      <c r="B10" s="7" t="s">
        <v>29</v>
      </c>
      <c r="C10" s="8" t="s">
        <v>30</v>
      </c>
    </row>
    <row r="11" spans="1:3">
      <c r="A11" t="s">
        <v>12</v>
      </c>
      <c r="B11" s="9" t="s">
        <v>31</v>
      </c>
      <c r="C11" s="10" t="s">
        <v>32</v>
      </c>
    </row>
    <row r="12" spans="1:3">
      <c r="A12" t="s">
        <v>12</v>
      </c>
      <c r="B12" s="7" t="s">
        <v>33</v>
      </c>
      <c r="C12" s="8" t="s">
        <v>34</v>
      </c>
    </row>
    <row r="13" spans="1:3">
      <c r="A13" t="s">
        <v>12</v>
      </c>
      <c r="B13" s="9" t="s">
        <v>35</v>
      </c>
      <c r="C13" s="10" t="s">
        <v>36</v>
      </c>
    </row>
    <row r="14" spans="1:3">
      <c r="A14" t="s">
        <v>12</v>
      </c>
      <c r="B14" s="7" t="s">
        <v>37</v>
      </c>
      <c r="C14" s="8" t="s">
        <v>38</v>
      </c>
    </row>
    <row r="15" spans="1:3">
      <c r="A15" t="s">
        <v>12</v>
      </c>
      <c r="B15" s="9" t="s">
        <v>39</v>
      </c>
      <c r="C15" s="10" t="s">
        <v>40</v>
      </c>
    </row>
    <row r="16" spans="1:3">
      <c r="A16" t="s">
        <v>12</v>
      </c>
      <c r="B16" s="7" t="s">
        <v>41</v>
      </c>
      <c r="C16" s="8" t="s">
        <v>42</v>
      </c>
    </row>
    <row r="17" spans="1:3">
      <c r="A17" t="s">
        <v>12</v>
      </c>
      <c r="B17" s="7" t="s">
        <v>43</v>
      </c>
      <c r="C17" s="8" t="s">
        <v>44</v>
      </c>
    </row>
    <row r="18" spans="1:3">
      <c r="A18" t="s">
        <v>12</v>
      </c>
      <c r="B18" s="9" t="s">
        <v>45</v>
      </c>
      <c r="C18" s="10" t="s">
        <v>46</v>
      </c>
    </row>
    <row r="19" spans="1:3">
      <c r="A19" t="s">
        <v>12</v>
      </c>
      <c r="B19" s="7" t="s">
        <v>47</v>
      </c>
      <c r="C19" s="8" t="s">
        <v>48</v>
      </c>
    </row>
    <row r="20" spans="1:3">
      <c r="A20" t="s">
        <v>12</v>
      </c>
      <c r="B20" s="9" t="s">
        <v>49</v>
      </c>
      <c r="C20" s="10" t="s">
        <v>50</v>
      </c>
    </row>
    <row r="21" spans="1:3">
      <c r="A21" t="s">
        <v>12</v>
      </c>
      <c r="B21" s="7" t="s">
        <v>51</v>
      </c>
      <c r="C21" s="8" t="s">
        <v>52</v>
      </c>
    </row>
    <row r="22" spans="1:3">
      <c r="A22" t="s">
        <v>12</v>
      </c>
      <c r="B22" s="9" t="s">
        <v>53</v>
      </c>
      <c r="C22" s="10" t="s">
        <v>54</v>
      </c>
    </row>
    <row r="23" spans="1:3">
      <c r="A23" t="s">
        <v>12</v>
      </c>
      <c r="B23" s="7" t="s">
        <v>55</v>
      </c>
      <c r="C23" s="8" t="s">
        <v>56</v>
      </c>
    </row>
    <row r="24" spans="1:3">
      <c r="A24" t="s">
        <v>12</v>
      </c>
      <c r="B24" s="9" t="s">
        <v>57</v>
      </c>
      <c r="C24" s="10" t="s">
        <v>58</v>
      </c>
    </row>
    <row r="25" spans="1:3">
      <c r="A25" t="s">
        <v>60</v>
      </c>
      <c r="B25" s="12" t="s">
        <v>61</v>
      </c>
      <c r="C25" s="13" t="s">
        <v>62</v>
      </c>
    </row>
    <row r="26" spans="1:3">
      <c r="A26" t="s">
        <v>60</v>
      </c>
      <c r="B26" s="14" t="s">
        <v>63</v>
      </c>
      <c r="C26" s="15" t="s">
        <v>64</v>
      </c>
    </row>
    <row r="27" spans="1:3">
      <c r="A27" t="s">
        <v>60</v>
      </c>
      <c r="B27" s="12" t="s">
        <v>49</v>
      </c>
      <c r="C27" s="13" t="s">
        <v>50</v>
      </c>
    </row>
    <row r="28" spans="1:3">
      <c r="A28" t="s">
        <v>60</v>
      </c>
      <c r="B28" s="14" t="s">
        <v>65</v>
      </c>
      <c r="C28" s="15" t="s">
        <v>66</v>
      </c>
    </row>
    <row r="29" spans="1:3">
      <c r="A29" t="s">
        <v>60</v>
      </c>
      <c r="B29" s="12" t="s">
        <v>67</v>
      </c>
      <c r="C29" s="13" t="s">
        <v>68</v>
      </c>
    </row>
    <row r="30" spans="1:3">
      <c r="A30" t="s">
        <v>60</v>
      </c>
      <c r="B30" s="14" t="s">
        <v>69</v>
      </c>
      <c r="C30" s="15" t="s">
        <v>70</v>
      </c>
    </row>
    <row r="31" spans="1:3">
      <c r="A31" t="s">
        <v>60</v>
      </c>
      <c r="B31" s="12" t="s">
        <v>71</v>
      </c>
      <c r="C31" s="13" t="s">
        <v>72</v>
      </c>
    </row>
    <row r="32" spans="1:3">
      <c r="A32" t="s">
        <v>60</v>
      </c>
      <c r="B32" s="14" t="s">
        <v>73</v>
      </c>
      <c r="C32" s="15" t="s">
        <v>74</v>
      </c>
    </row>
    <row r="33" spans="1:3">
      <c r="A33" t="s">
        <v>60</v>
      </c>
      <c r="B33" s="12" t="s">
        <v>75</v>
      </c>
      <c r="C33" s="13" t="s">
        <v>76</v>
      </c>
    </row>
    <row r="34" spans="1:3">
      <c r="A34" t="s">
        <v>77</v>
      </c>
      <c r="B34" s="12" t="s">
        <v>49</v>
      </c>
      <c r="C34" s="13" t="s">
        <v>50</v>
      </c>
    </row>
    <row r="35" spans="1:3">
      <c r="A35" t="s">
        <v>77</v>
      </c>
      <c r="B35" s="14" t="s">
        <v>53</v>
      </c>
      <c r="C35" s="15" t="s">
        <v>54</v>
      </c>
    </row>
    <row r="36" spans="1:3">
      <c r="A36" t="s">
        <v>78</v>
      </c>
      <c r="B36" s="12" t="s">
        <v>79</v>
      </c>
      <c r="C36" s="13" t="s">
        <v>80</v>
      </c>
    </row>
    <row r="37" spans="1:3">
      <c r="A37" t="s">
        <v>78</v>
      </c>
      <c r="B37" s="14" t="s">
        <v>81</v>
      </c>
      <c r="C37" s="15" t="s">
        <v>82</v>
      </c>
    </row>
    <row r="38" spans="1:3">
      <c r="A38" t="s">
        <v>78</v>
      </c>
      <c r="B38" s="12" t="s">
        <v>83</v>
      </c>
      <c r="C38" s="13" t="s">
        <v>84</v>
      </c>
    </row>
    <row r="39" spans="1:3">
      <c r="A39" t="s">
        <v>78</v>
      </c>
      <c r="B39" s="14" t="s">
        <v>85</v>
      </c>
      <c r="C39" s="15" t="s">
        <v>86</v>
      </c>
    </row>
    <row r="40" spans="1:3">
      <c r="A40" t="s">
        <v>78</v>
      </c>
      <c r="B40" s="12" t="s">
        <v>87</v>
      </c>
      <c r="C40" s="13" t="s">
        <v>88</v>
      </c>
    </row>
    <row r="41" spans="1:3">
      <c r="A41" t="s">
        <v>78</v>
      </c>
      <c r="B41" s="14" t="s">
        <v>89</v>
      </c>
      <c r="C41" s="15" t="s">
        <v>90</v>
      </c>
    </row>
    <row r="42" spans="1:3">
      <c r="A42" t="s">
        <v>78</v>
      </c>
      <c r="B42" s="12" t="s">
        <v>91</v>
      </c>
      <c r="C42" s="13" t="s">
        <v>92</v>
      </c>
    </row>
    <row r="43" spans="1:3">
      <c r="A43" t="s">
        <v>78</v>
      </c>
      <c r="B43" s="14" t="s">
        <v>65</v>
      </c>
      <c r="C43" s="15" t="s">
        <v>66</v>
      </c>
    </row>
    <row r="44" spans="1:3">
      <c r="A44" t="s">
        <v>78</v>
      </c>
      <c r="B44" s="12" t="s">
        <v>93</v>
      </c>
      <c r="C44" s="13" t="s">
        <v>94</v>
      </c>
    </row>
    <row r="45" spans="1:3">
      <c r="A45" t="s">
        <v>78</v>
      </c>
      <c r="B45" s="14" t="s">
        <v>95</v>
      </c>
      <c r="C45" s="15" t="s">
        <v>96</v>
      </c>
    </row>
    <row r="46" spans="1:3">
      <c r="A46" t="s">
        <v>78</v>
      </c>
      <c r="B46" s="12" t="s">
        <v>97</v>
      </c>
      <c r="C46" s="13" t="s">
        <v>98</v>
      </c>
    </row>
    <row r="47" spans="1:3">
      <c r="A47" t="s">
        <v>78</v>
      </c>
      <c r="B47" s="14" t="s">
        <v>99</v>
      </c>
      <c r="C47" s="15" t="s">
        <v>100</v>
      </c>
    </row>
    <row r="48" spans="1:3">
      <c r="A48" t="s">
        <v>78</v>
      </c>
      <c r="B48" s="12" t="s">
        <v>51</v>
      </c>
      <c r="C48" s="13" t="s">
        <v>52</v>
      </c>
    </row>
    <row r="49" spans="1:3">
      <c r="A49" t="s">
        <v>78</v>
      </c>
      <c r="B49" s="14" t="s">
        <v>101</v>
      </c>
      <c r="C49" s="15" t="s">
        <v>102</v>
      </c>
    </row>
    <row r="50" ht="27" spans="1:3">
      <c r="A50" t="s">
        <v>78</v>
      </c>
      <c r="B50" s="12" t="s">
        <v>103</v>
      </c>
      <c r="C50" s="13" t="s">
        <v>104</v>
      </c>
    </row>
    <row r="51" spans="1:3">
      <c r="A51" t="s">
        <v>78</v>
      </c>
      <c r="B51" s="7" t="s">
        <v>105</v>
      </c>
      <c r="C51" s="8" t="s">
        <v>106</v>
      </c>
    </row>
    <row r="52" spans="1:3">
      <c r="A52" t="s">
        <v>78</v>
      </c>
      <c r="B52" s="9" t="s">
        <v>107</v>
      </c>
      <c r="C52" s="10" t="s">
        <v>108</v>
      </c>
    </row>
    <row r="53" spans="1:3">
      <c r="A53" t="s">
        <v>78</v>
      </c>
      <c r="B53" s="7" t="s">
        <v>109</v>
      </c>
      <c r="C53" s="8" t="s">
        <v>110</v>
      </c>
    </row>
    <row r="54" spans="1:3">
      <c r="A54" t="s">
        <v>78</v>
      </c>
      <c r="B54" s="9" t="s">
        <v>111</v>
      </c>
      <c r="C54" s="10" t="s">
        <v>112</v>
      </c>
    </row>
    <row r="55" spans="1:3">
      <c r="A55" t="s">
        <v>78</v>
      </c>
      <c r="B55" s="7" t="s">
        <v>113</v>
      </c>
      <c r="C55" s="8" t="s">
        <v>114</v>
      </c>
    </row>
    <row r="56" spans="1:3">
      <c r="A56" t="s">
        <v>78</v>
      </c>
      <c r="B56" s="9" t="s">
        <v>115</v>
      </c>
      <c r="C56" s="10" t="s">
        <v>116</v>
      </c>
    </row>
    <row r="57" spans="1:3">
      <c r="A57" t="s">
        <v>78</v>
      </c>
      <c r="B57" s="7" t="s">
        <v>117</v>
      </c>
      <c r="C57" s="8" t="s">
        <v>118</v>
      </c>
    </row>
    <row r="58" ht="23.25" spans="1:3">
      <c r="A58" t="s">
        <v>78</v>
      </c>
      <c r="B58" s="9" t="s">
        <v>119</v>
      </c>
      <c r="C58" s="10" t="s">
        <v>120</v>
      </c>
    </row>
    <row r="59" spans="1:3">
      <c r="A59" t="s">
        <v>78</v>
      </c>
      <c r="B59" s="7" t="s">
        <v>121</v>
      </c>
      <c r="C59" s="8" t="s">
        <v>122</v>
      </c>
    </row>
    <row r="60" spans="1:3">
      <c r="A60" t="s">
        <v>78</v>
      </c>
      <c r="B60" s="9" t="s">
        <v>123</v>
      </c>
      <c r="C60" s="10" t="s">
        <v>124</v>
      </c>
    </row>
    <row r="61" spans="1:3">
      <c r="A61" t="s">
        <v>78</v>
      </c>
      <c r="B61" s="7" t="s">
        <v>125</v>
      </c>
      <c r="C61" s="8" t="s">
        <v>126</v>
      </c>
    </row>
    <row r="62" spans="1:3">
      <c r="A62" t="s">
        <v>78</v>
      </c>
      <c r="B62" s="9" t="s">
        <v>127</v>
      </c>
      <c r="C62" s="10" t="s">
        <v>128</v>
      </c>
    </row>
    <row r="63" spans="1:3">
      <c r="A63" t="s">
        <v>78</v>
      </c>
      <c r="B63" s="7" t="s">
        <v>129</v>
      </c>
      <c r="C63" s="8" t="s">
        <v>130</v>
      </c>
    </row>
    <row r="64" spans="1:3">
      <c r="A64" t="s">
        <v>78</v>
      </c>
      <c r="B64" s="9" t="s">
        <v>131</v>
      </c>
      <c r="C64" s="10" t="s">
        <v>132</v>
      </c>
    </row>
    <row r="65" spans="1:3">
      <c r="A65" t="s">
        <v>78</v>
      </c>
      <c r="B65" s="7" t="s">
        <v>133</v>
      </c>
      <c r="C65" s="8" t="s">
        <v>134</v>
      </c>
    </row>
    <row r="66" spans="1:3">
      <c r="A66" t="s">
        <v>78</v>
      </c>
      <c r="B66" s="7" t="s">
        <v>135</v>
      </c>
      <c r="C66" s="8" t="s">
        <v>136</v>
      </c>
    </row>
    <row r="67" ht="23.25" spans="1:3">
      <c r="A67" t="s">
        <v>78</v>
      </c>
      <c r="B67" s="9" t="s">
        <v>137</v>
      </c>
      <c r="C67" s="10" t="s">
        <v>138</v>
      </c>
    </row>
    <row r="68" spans="1:3">
      <c r="A68" t="s">
        <v>78</v>
      </c>
      <c r="B68" s="7" t="s">
        <v>139</v>
      </c>
      <c r="C68" s="8" t="s">
        <v>140</v>
      </c>
    </row>
    <row r="69" spans="1:3">
      <c r="A69" t="s">
        <v>78</v>
      </c>
      <c r="B69" s="9" t="s">
        <v>141</v>
      </c>
      <c r="C69" s="10" t="s">
        <v>142</v>
      </c>
    </row>
    <row r="70" spans="1:3">
      <c r="A70" t="s">
        <v>78</v>
      </c>
      <c r="B70" s="7" t="s">
        <v>143</v>
      </c>
      <c r="C70" s="8" t="s">
        <v>144</v>
      </c>
    </row>
    <row r="71" spans="1:3">
      <c r="A71" t="s">
        <v>78</v>
      </c>
      <c r="B71" s="9" t="s">
        <v>145</v>
      </c>
      <c r="C71" s="10" t="s">
        <v>146</v>
      </c>
    </row>
    <row r="72" spans="1:3">
      <c r="A72" t="s">
        <v>78</v>
      </c>
      <c r="B72" s="7" t="s">
        <v>147</v>
      </c>
      <c r="C72" s="8" t="s">
        <v>148</v>
      </c>
    </row>
    <row r="73" spans="1:3">
      <c r="A73" t="s">
        <v>78</v>
      </c>
      <c r="B73" s="9" t="s">
        <v>149</v>
      </c>
      <c r="C73" s="10" t="s">
        <v>150</v>
      </c>
    </row>
    <row r="74" spans="1:3">
      <c r="A74" t="s">
        <v>78</v>
      </c>
      <c r="B74" s="7" t="s">
        <v>151</v>
      </c>
      <c r="C74" s="8" t="s">
        <v>152</v>
      </c>
    </row>
    <row r="75" spans="1:3">
      <c r="A75" t="s">
        <v>78</v>
      </c>
      <c r="B75" s="9" t="s">
        <v>153</v>
      </c>
      <c r="C75" s="10" t="s">
        <v>154</v>
      </c>
    </row>
    <row r="76" spans="1:3">
      <c r="A76" t="s">
        <v>78</v>
      </c>
      <c r="B76" s="7" t="s">
        <v>155</v>
      </c>
      <c r="C76" s="8" t="s">
        <v>156</v>
      </c>
    </row>
    <row r="77" spans="1:3">
      <c r="A77" t="s">
        <v>78</v>
      </c>
      <c r="B77" s="9" t="s">
        <v>157</v>
      </c>
      <c r="C77" s="10" t="s">
        <v>158</v>
      </c>
    </row>
    <row r="78" spans="1:3">
      <c r="A78" t="s">
        <v>78</v>
      </c>
      <c r="B78" s="7" t="s">
        <v>159</v>
      </c>
      <c r="C78" s="8" t="s">
        <v>160</v>
      </c>
    </row>
    <row r="79" spans="1:3">
      <c r="A79" t="s">
        <v>78</v>
      </c>
      <c r="B79" s="9" t="s">
        <v>161</v>
      </c>
      <c r="C79" s="10" t="s">
        <v>162</v>
      </c>
    </row>
    <row r="80" spans="1:3">
      <c r="A80" t="s">
        <v>78</v>
      </c>
      <c r="B80" s="7" t="s">
        <v>163</v>
      </c>
      <c r="C80" s="8" t="s">
        <v>164</v>
      </c>
    </row>
    <row r="81" ht="23.25" spans="1:3">
      <c r="A81" t="s">
        <v>78</v>
      </c>
      <c r="B81" s="7" t="s">
        <v>165</v>
      </c>
      <c r="C81" s="8" t="s">
        <v>166</v>
      </c>
    </row>
    <row r="82" spans="1:3">
      <c r="A82" t="s">
        <v>78</v>
      </c>
      <c r="B82" s="9" t="s">
        <v>167</v>
      </c>
      <c r="C82" s="10" t="s">
        <v>168</v>
      </c>
    </row>
    <row r="83" spans="1:3">
      <c r="A83" t="s">
        <v>78</v>
      </c>
      <c r="B83" s="7" t="s">
        <v>169</v>
      </c>
      <c r="C83" s="8" t="s">
        <v>170</v>
      </c>
    </row>
    <row r="84" ht="23.25" spans="1:3">
      <c r="A84" t="s">
        <v>78</v>
      </c>
      <c r="B84" s="9" t="s">
        <v>171</v>
      </c>
      <c r="C84" s="10" t="s">
        <v>172</v>
      </c>
    </row>
    <row r="85" spans="1:3">
      <c r="A85" t="s">
        <v>78</v>
      </c>
      <c r="B85" s="7" t="s">
        <v>173</v>
      </c>
      <c r="C85" s="8" t="s">
        <v>174</v>
      </c>
    </row>
    <row r="86" spans="1:3">
      <c r="A86" t="s">
        <v>78</v>
      </c>
      <c r="B86" s="9" t="s">
        <v>175</v>
      </c>
      <c r="C86" s="10" t="s">
        <v>176</v>
      </c>
    </row>
    <row r="87" spans="1:3">
      <c r="A87" t="s">
        <v>78</v>
      </c>
      <c r="B87" s="7" t="s">
        <v>177</v>
      </c>
      <c r="C87" s="8" t="s">
        <v>178</v>
      </c>
    </row>
    <row r="88" spans="1:3">
      <c r="A88" t="s">
        <v>78</v>
      </c>
      <c r="B88" s="9" t="s">
        <v>179</v>
      </c>
      <c r="C88" s="10" t="s">
        <v>180</v>
      </c>
    </row>
    <row r="89" spans="1:3">
      <c r="A89" t="s">
        <v>78</v>
      </c>
      <c r="B89" s="7" t="s">
        <v>181</v>
      </c>
      <c r="C89" s="8" t="s">
        <v>182</v>
      </c>
    </row>
    <row r="90" spans="1:3">
      <c r="A90" t="s">
        <v>78</v>
      </c>
      <c r="B90" s="9" t="s">
        <v>183</v>
      </c>
      <c r="C90" s="10" t="s">
        <v>184</v>
      </c>
    </row>
    <row r="91" spans="1:3">
      <c r="A91" t="s">
        <v>78</v>
      </c>
      <c r="B91" s="7" t="s">
        <v>185</v>
      </c>
      <c r="C91" s="8" t="s">
        <v>186</v>
      </c>
    </row>
    <row r="92" spans="1:3">
      <c r="A92" t="s">
        <v>78</v>
      </c>
      <c r="B92" s="9" t="s">
        <v>187</v>
      </c>
      <c r="C92" s="10" t="s">
        <v>188</v>
      </c>
    </row>
    <row r="93" spans="1:3">
      <c r="A93" t="s">
        <v>78</v>
      </c>
      <c r="B93" s="7" t="s">
        <v>189</v>
      </c>
      <c r="C93" s="8" t="s">
        <v>190</v>
      </c>
    </row>
    <row r="94" spans="1:3">
      <c r="A94" t="s">
        <v>78</v>
      </c>
      <c r="B94" s="9" t="s">
        <v>191</v>
      </c>
      <c r="C94" s="10" t="s">
        <v>192</v>
      </c>
    </row>
    <row r="95" spans="1:3">
      <c r="A95" t="s">
        <v>78</v>
      </c>
      <c r="B95" s="7" t="s">
        <v>193</v>
      </c>
      <c r="C95" s="8" t="s">
        <v>194</v>
      </c>
    </row>
    <row r="96" spans="1:3">
      <c r="A96" t="s">
        <v>78</v>
      </c>
      <c r="B96" s="7" t="s">
        <v>195</v>
      </c>
      <c r="C96" s="8" t="s">
        <v>196</v>
      </c>
    </row>
    <row r="97" spans="1:3">
      <c r="A97" t="s">
        <v>78</v>
      </c>
      <c r="B97" s="9" t="s">
        <v>197</v>
      </c>
      <c r="C97" s="10" t="s">
        <v>198</v>
      </c>
    </row>
    <row r="98" spans="1:3">
      <c r="A98" t="s">
        <v>78</v>
      </c>
      <c r="B98" s="7" t="s">
        <v>199</v>
      </c>
      <c r="C98" s="8" t="s">
        <v>200</v>
      </c>
    </row>
    <row r="99" spans="1:3">
      <c r="A99" t="s">
        <v>78</v>
      </c>
      <c r="B99" s="9" t="s">
        <v>201</v>
      </c>
      <c r="C99" s="10" t="s">
        <v>202</v>
      </c>
    </row>
    <row r="100" spans="1:3">
      <c r="A100" t="s">
        <v>78</v>
      </c>
      <c r="B100" s="7" t="s">
        <v>203</v>
      </c>
      <c r="C100" s="8" t="s">
        <v>204</v>
      </c>
    </row>
    <row r="101" spans="1:3">
      <c r="A101" t="s">
        <v>78</v>
      </c>
      <c r="B101" s="9" t="s">
        <v>205</v>
      </c>
      <c r="C101" s="10" t="s">
        <v>206</v>
      </c>
    </row>
    <row r="102" spans="1:3">
      <c r="A102" t="s">
        <v>78</v>
      </c>
      <c r="B102" s="7" t="s">
        <v>207</v>
      </c>
      <c r="C102" s="8" t="s">
        <v>208</v>
      </c>
    </row>
    <row r="103" spans="1:3">
      <c r="A103" t="s">
        <v>78</v>
      </c>
      <c r="B103" s="9" t="s">
        <v>209</v>
      </c>
      <c r="C103" s="10" t="s">
        <v>210</v>
      </c>
    </row>
    <row r="104" spans="1:3">
      <c r="A104" t="s">
        <v>78</v>
      </c>
      <c r="B104" s="7" t="s">
        <v>211</v>
      </c>
      <c r="C104" s="8" t="s">
        <v>212</v>
      </c>
    </row>
    <row r="105" spans="1:3">
      <c r="A105" t="s">
        <v>78</v>
      </c>
      <c r="B105" s="9" t="s">
        <v>213</v>
      </c>
      <c r="C105" s="10" t="s">
        <v>214</v>
      </c>
    </row>
    <row r="106" ht="23.25" spans="1:3">
      <c r="A106" t="s">
        <v>78</v>
      </c>
      <c r="B106" s="7" t="s">
        <v>215</v>
      </c>
      <c r="C106" s="8" t="s">
        <v>216</v>
      </c>
    </row>
    <row r="107" spans="1:3">
      <c r="A107" t="s">
        <v>78</v>
      </c>
      <c r="B107" s="9" t="s">
        <v>217</v>
      </c>
      <c r="C107" s="10" t="s">
        <v>218</v>
      </c>
    </row>
    <row r="108" spans="1:3">
      <c r="A108" t="s">
        <v>78</v>
      </c>
      <c r="B108" s="7" t="s">
        <v>219</v>
      </c>
      <c r="C108" s="8" t="s">
        <v>220</v>
      </c>
    </row>
    <row r="109" spans="1:3">
      <c r="A109" t="s">
        <v>78</v>
      </c>
      <c r="B109" s="9" t="s">
        <v>221</v>
      </c>
      <c r="C109" s="10" t="s">
        <v>222</v>
      </c>
    </row>
    <row r="110" spans="1:3">
      <c r="A110" t="s">
        <v>78</v>
      </c>
      <c r="B110" s="7" t="s">
        <v>223</v>
      </c>
      <c r="C110" s="8" t="s">
        <v>224</v>
      </c>
    </row>
    <row r="111" spans="1:3">
      <c r="A111" t="s">
        <v>78</v>
      </c>
      <c r="B111" s="7" t="s">
        <v>225</v>
      </c>
      <c r="C111" s="8" t="s">
        <v>226</v>
      </c>
    </row>
    <row r="112" spans="1:3">
      <c r="A112" t="s">
        <v>78</v>
      </c>
      <c r="B112" s="9" t="s">
        <v>227</v>
      </c>
      <c r="C112" s="10" t="s">
        <v>228</v>
      </c>
    </row>
    <row r="113" spans="1:3">
      <c r="A113" t="s">
        <v>78</v>
      </c>
      <c r="B113" s="7" t="s">
        <v>229</v>
      </c>
      <c r="C113" s="8" t="s">
        <v>230</v>
      </c>
    </row>
    <row r="114" spans="1:3">
      <c r="A114" t="s">
        <v>78</v>
      </c>
      <c r="B114" s="9" t="s">
        <v>231</v>
      </c>
      <c r="C114" s="10" t="s">
        <v>232</v>
      </c>
    </row>
    <row r="115" spans="1:3">
      <c r="A115" t="s">
        <v>78</v>
      </c>
      <c r="B115" s="7" t="s">
        <v>233</v>
      </c>
      <c r="C115" s="8" t="s">
        <v>234</v>
      </c>
    </row>
    <row r="116" spans="1:3">
      <c r="A116" t="s">
        <v>78</v>
      </c>
      <c r="B116" s="9" t="s">
        <v>235</v>
      </c>
      <c r="C116" s="10" t="s">
        <v>236</v>
      </c>
    </row>
    <row r="117" spans="1:3">
      <c r="A117" t="s">
        <v>78</v>
      </c>
      <c r="B117" s="7" t="s">
        <v>237</v>
      </c>
      <c r="C117" s="8" t="s">
        <v>238</v>
      </c>
    </row>
    <row r="118" spans="1:3">
      <c r="A118" t="s">
        <v>78</v>
      </c>
      <c r="B118" s="9" t="s">
        <v>239</v>
      </c>
      <c r="C118" s="10" t="s">
        <v>240</v>
      </c>
    </row>
    <row r="119" spans="1:3">
      <c r="A119" t="s">
        <v>78</v>
      </c>
      <c r="B119" s="7" t="s">
        <v>241</v>
      </c>
      <c r="C119" s="8" t="s">
        <v>242</v>
      </c>
    </row>
    <row r="120" spans="1:3">
      <c r="A120" t="s">
        <v>78</v>
      </c>
      <c r="B120" s="9" t="s">
        <v>243</v>
      </c>
      <c r="C120" s="10" t="s">
        <v>244</v>
      </c>
    </row>
    <row r="121" spans="1:3">
      <c r="A121" t="s">
        <v>78</v>
      </c>
      <c r="B121" s="7" t="s">
        <v>245</v>
      </c>
      <c r="C121" s="8" t="s">
        <v>246</v>
      </c>
    </row>
    <row r="122" spans="1:3">
      <c r="A122" t="s">
        <v>78</v>
      </c>
      <c r="B122" s="9" t="s">
        <v>247</v>
      </c>
      <c r="C122" s="10" t="s">
        <v>248</v>
      </c>
    </row>
    <row r="123" spans="1:3">
      <c r="A123" t="s">
        <v>78</v>
      </c>
      <c r="B123" s="7" t="s">
        <v>249</v>
      </c>
      <c r="C123" s="8" t="s">
        <v>250</v>
      </c>
    </row>
    <row r="124" spans="1:3">
      <c r="A124" t="s">
        <v>78</v>
      </c>
      <c r="B124" s="9" t="s">
        <v>251</v>
      </c>
      <c r="C124" s="10" t="s">
        <v>252</v>
      </c>
    </row>
    <row r="125" spans="1:3">
      <c r="A125" t="s">
        <v>78</v>
      </c>
      <c r="B125" s="7" t="s">
        <v>253</v>
      </c>
      <c r="C125" s="8" t="s">
        <v>254</v>
      </c>
    </row>
    <row r="126" spans="1:3">
      <c r="A126" t="s">
        <v>78</v>
      </c>
      <c r="B126" s="7" t="s">
        <v>255</v>
      </c>
      <c r="C126" s="8" t="s">
        <v>256</v>
      </c>
    </row>
    <row r="127" spans="1:3">
      <c r="A127" t="s">
        <v>78</v>
      </c>
      <c r="B127" s="9" t="s">
        <v>57</v>
      </c>
      <c r="C127" s="10" t="s">
        <v>58</v>
      </c>
    </row>
  </sheetData>
  <hyperlinks>
    <hyperlink ref="C2" r:id="rId1" display="Mandenol" tooltip="https://old.tcmsp-e.com/molecule.php?qn=1494"/>
    <hyperlink ref="C3" r:id="rId2" display="Ethyl linolenate" tooltip="https://old.tcmsp-e.com/molecule.php?qn=1495"/>
    <hyperlink ref="C4" r:id="rId3" display="phytofluene" tooltip="https://old.tcmsp-e.com/molecule.php?qn=2707"/>
    <hyperlink ref="C5" r:id="rId4" display="Eriodyctiol (flavanone)" tooltip="https://old.tcmsp-e.com/molecule.php?qn=2914"/>
    <hyperlink ref="C6" r:id="rId5" display="(-)-(3R,8S,9R,9aS,10aS)-9-ethenyl-8-(beta-D-glucopyranosyloxy)-2,3,9,9a,10,10a-hexahydro-5-oxo-5H,8H-pyrano[4,3-d]oxazolo[3,2-a]pyridine-3-carboxylic acid_qt" tooltip="https://old.tcmsp-e.com/molecule.php?qn=3006"/>
    <hyperlink ref="C7" r:id="rId6" display="secologanic dibutylacetal_qt" tooltip="https://old.tcmsp-e.com/molecule.php?qn=3014"/>
    <hyperlink ref="C8" r:id="rId7" display="beta-carotene" tooltip="https://old.tcmsp-e.com/molecule.php?qn=2773"/>
    <hyperlink ref="C9" r:id="rId8" display="ZINC03978781" tooltip="https://old.tcmsp-e.com/molecule.php?qn=3036"/>
    <hyperlink ref="C10" r:id="rId9" display="Chryseriol" tooltip="https://old.tcmsp-e.com/molecule.php?qn=3044"/>
    <hyperlink ref="C11" r:id="rId10" display="kryptoxanthin" tooltip="https://old.tcmsp-e.com/molecule.php?qn=3059"/>
    <hyperlink ref="C12" r:id="rId11" display="4,5'-Retro-.beta.,.beta.-Carotene-3,3'-dione, 4',5'-didehydro-" tooltip="https://old.tcmsp-e.com/molecule.php?qn=3062"/>
    <hyperlink ref="C13" r:id="rId12" display="5-hydroxy-7-methoxy-2-(3,4,5-trimethoxyphenyl)chromone" tooltip="https://old.tcmsp-e.com/molecule.php?qn=3095"/>
    <hyperlink ref="C14" r:id="rId13" display="7-epi-Vogeloside" tooltip="https://old.tcmsp-e.com/molecule.php?qn=3101"/>
    <hyperlink ref="C15" r:id="rId14" display="Caeruloside C" tooltip="https://old.tcmsp-e.com/molecule.php?qn=3108"/>
    <hyperlink ref="C16" r:id="rId15" display="Centauroside_qt" tooltip="https://old.tcmsp-e.com/molecule.php?qn=3111"/>
    <hyperlink ref="C17" r:id="rId16" display="Ioniceracetalides B_qt" tooltip="https://old.tcmsp-e.com/molecule.php?qn=3117"/>
    <hyperlink ref="C18" r:id="rId17" display="XYLOSTOSIDINE" tooltip="https://old.tcmsp-e.com/molecule.php?qn=3124"/>
    <hyperlink ref="C19" r:id="rId18" display="dinethylsecologanoside" tooltip="https://old.tcmsp-e.com/molecule.php?qn=3128"/>
    <hyperlink ref="C20" r:id="rId19" display="beta-sitosterol" tooltip="https://old.tcmsp-e.com/molecule.php?qn=358"/>
    <hyperlink ref="C21" r:id="rId20" display="kaempferol" tooltip="https://old.tcmsp-e.com/molecule.php?qn=422"/>
    <hyperlink ref="C22" r:id="rId21" display="Stigmasterol" tooltip="https://old.tcmsp-e.com/molecule.php?qn=449"/>
    <hyperlink ref="C23" r:id="rId22" display="luteolin" tooltip="https://old.tcmsp-e.com/molecule.php?qn=6"/>
    <hyperlink ref="C24" r:id="rId23" display="quercetin" tooltip="https://old.tcmsp-e.com/molecule.php?qn=98"/>
    <hyperlink ref="B1" r:id="rId24" display="Mol ID"/>
    <hyperlink ref="C1" r:id="rId24" display="Molecule Name"/>
    <hyperlink ref="C25" r:id="rId25" display="paeoniflorin_qt" tooltip="https://old.tcmsp-e.com/molecule.php?qn=1925"/>
    <hyperlink ref="C26" r:id="rId26" display="sugiol" tooltip="https://old.tcmsp-e.com/molecule.php?qn=2222"/>
    <hyperlink ref="C27" r:id="rId19" display="beta-sitosterol" tooltip="https://old.tcmsp-e.com/molecule.php?qn=358"/>
    <hyperlink ref="C28" r:id="rId27" display="sitosterol" tooltip="https://old.tcmsp-e.com/molecule.php?qn=359"/>
    <hyperlink ref="C29" r:id="rId28" display="scropolioside A_qt" tooltip="https://old.tcmsp-e.com/molecule.php?qn=7657"/>
    <hyperlink ref="C30" r:id="rId29" display="14-deoxy-12(R)-sulfoandrographolide" tooltip="https://old.tcmsp-e.com/molecule.php?qn=7658"/>
    <hyperlink ref="C31" r:id="rId30" display="scropolioside D" tooltip="https://old.tcmsp-e.com/molecule.php?qn=7659"/>
    <hyperlink ref="C32" r:id="rId31" display="scropolioside D_qt" tooltip="https://old.tcmsp-e.com/molecule.php?qn=7660"/>
    <hyperlink ref="C33" r:id="rId32" display="harpagoside_qt" tooltip="https://old.tcmsp-e.com/molecule.php?qn=7662"/>
    <hyperlink ref="C34" r:id="rId19" display="beta-sitosterol" tooltip="https://old.tcmsp-e.com/molecule.php?qn=358"/>
    <hyperlink ref="C35" r:id="rId21" display="Stigmasterol" tooltip="https://old.tcmsp-e.com/molecule.php?qn=449"/>
    <hyperlink ref="C36" r:id="rId33" display="Inermine" tooltip="https://old.tcmsp-e.com/molecule.php?qn=1484"/>
    <hyperlink ref="C37" r:id="rId34" display="DFV" tooltip="https://old.tcmsp-e.com/molecule.php?qn=1792"/>
    <hyperlink ref="C38" r:id="rId35" display="Mairin" tooltip="https://old.tcmsp-e.com/molecule.php?qn=211"/>
    <hyperlink ref="C39" r:id="rId36" display="Glycyrol" tooltip="https://old.tcmsp-e.com/molecule.php?qn=2311"/>
    <hyperlink ref="C40" r:id="rId37" display="Jaranol" tooltip="https://old.tcmsp-e.com/molecule.php?qn=239"/>
    <hyperlink ref="C41" r:id="rId38" display="Medicarpin" tooltip="https://old.tcmsp-e.com/molecule.php?qn=2565"/>
    <hyperlink ref="C42" r:id="rId39" display="isorhamnetin" tooltip="https://old.tcmsp-e.com/molecule.php?qn=354"/>
    <hyperlink ref="C43" r:id="rId27" display="sitosterol" tooltip="https://old.tcmsp-e.com/molecule.php?qn=359"/>
    <hyperlink ref="C44" r:id="rId40" display="Lupiwighteone" tooltip="https://old.tcmsp-e.com/molecule.php?qn=3656"/>
    <hyperlink ref="C45" r:id="rId41" display="7-Methoxy-2-methyl isoflavone" tooltip="https://old.tcmsp-e.com/molecule.php?qn=3896"/>
    <hyperlink ref="C46" r:id="rId42" display="formononetin" tooltip="https://old.tcmsp-e.com/molecule.php?qn=392"/>
    <hyperlink ref="C47" r:id="rId43" display="Calycosin" tooltip="https://old.tcmsp-e.com/molecule.php?qn=417"/>
    <hyperlink ref="C48" r:id="rId20" display="kaempferol" tooltip="https://old.tcmsp-e.com/molecule.php?qn=422"/>
    <hyperlink ref="C49" r:id="rId44" display="naringenin" tooltip="https://old.tcmsp-e.com/molecule.php?qn=4328"/>
    <hyperlink ref="C50" r:id="rId45" display="(2S)-2-[4-hydroxy-3-(3-methylbut-2-enyl)phenyl]-8,8-dimethyl-2,3-dihydropyrano[2,3-f]chromen-4-one" tooltip="https://old.tcmsp-e.com/molecule.php?qn=4805"/>
    <hyperlink ref="C51" r:id="rId46" display="euchrenone" tooltip="https://old.tcmsp-e.com/molecule.php?qn=4806"/>
    <hyperlink ref="C52" r:id="rId47" display="glyasperin B" tooltip="https://old.tcmsp-e.com/molecule.php?qn=4808"/>
    <hyperlink ref="C53" r:id="rId48" display="glyasperin F" tooltip="https://old.tcmsp-e.com/molecule.php?qn=4810"/>
    <hyperlink ref="C54" r:id="rId49" display="Glyasperin C" tooltip="https://old.tcmsp-e.com/molecule.php?qn=4811"/>
    <hyperlink ref="C55" r:id="rId50" display="Isotrifoliol" tooltip="https://old.tcmsp-e.com/molecule.php?qn=4814"/>
    <hyperlink ref="C56" r:id="rId51" display="(E)-1-(2,4-dihydroxyphenyl)-3-(2,2-dimethylchromen-6-yl)prop-2-en-1-one" tooltip="https://old.tcmsp-e.com/molecule.php?qn=4815"/>
    <hyperlink ref="C57" r:id="rId52" display="kanzonols W" tooltip="https://old.tcmsp-e.com/molecule.php?qn=4820"/>
    <hyperlink ref="C58" r:id="rId53" display="(2S)-6-(2,4-dihydroxyphenyl)-2-(2-hydroxypropan-2-yl)-4-methoxy-2,3-dihydrofuro[3,2-g]chromen-7-one" tooltip="https://old.tcmsp-e.com/molecule.php?qn=4824"/>
    <hyperlink ref="C59" r:id="rId54" display="Semilicoisoflavone B" tooltip="https://old.tcmsp-e.com/molecule.php?qn=4827"/>
    <hyperlink ref="C60" r:id="rId55" display="Glepidotin A" tooltip="https://old.tcmsp-e.com/molecule.php?qn=4828"/>
    <hyperlink ref="C61" r:id="rId56" display="Glepidotin B" tooltip="https://old.tcmsp-e.com/molecule.php?qn=4829"/>
    <hyperlink ref="C62" r:id="rId57" display="Phaseolinisoflavan" tooltip="https://old.tcmsp-e.com/molecule.php?qn=4833"/>
    <hyperlink ref="C63" r:id="rId58" display="Glypallichalcone" tooltip="https://old.tcmsp-e.com/molecule.php?qn=4835"/>
    <hyperlink ref="C64" r:id="rId59" display="8-(6-hydroxy-2-benzofuranyl)-2,2-dimethyl-5-chromenol" tooltip="https://old.tcmsp-e.com/molecule.php?qn=4838"/>
    <hyperlink ref="C65" r:id="rId60" display="Licochalcone B" tooltip="https://old.tcmsp-e.com/molecule.php?qn=4841"/>
    <hyperlink ref="C66" r:id="rId61" display="licochalcone G" tooltip="https://old.tcmsp-e.com/molecule.php?qn=4848"/>
    <hyperlink ref="C67" r:id="rId62" display="3-(2,4-dihydroxyphenyl)-8-(1,1-dimethylprop-2-enyl)-7-hydroxy-5-methoxy-coumarin" tooltip="https://old.tcmsp-e.com/molecule.php?qn=4849"/>
    <hyperlink ref="C68" r:id="rId63" display="Licoricone" tooltip="https://old.tcmsp-e.com/molecule.php?qn=4855"/>
    <hyperlink ref="C69" r:id="rId64" display="Gancaonin A" tooltip="https://old.tcmsp-e.com/molecule.php?qn=4856"/>
    <hyperlink ref="C70" r:id="rId65" display="Gancaonin B" tooltip="https://old.tcmsp-e.com/molecule.php?qn=4857"/>
    <hyperlink ref="C71" r:id="rId66" display="licorice glycoside E" tooltip="https://old.tcmsp-e.com/molecule.php?qn=4860"/>
    <hyperlink ref="C72" r:id="rId67" display="3-(3,4-dihydroxyphenyl)-5,7-dihydroxy-8-(3-methylbut-2-enyl)chromone" tooltip="https://old.tcmsp-e.com/molecule.php?qn=4863"/>
    <hyperlink ref="C73" r:id="rId68" display="5,7-dihydroxy-3-(4-methoxyphenyl)-8-(3-methylbut-2-enyl)chromone" tooltip="https://old.tcmsp-e.com/molecule.php?qn=4864"/>
    <hyperlink ref="C74" r:id="rId69" display="2-(3,4-dihydroxyphenyl)-5,7-dihydroxy-6-(3-methylbut-2-enyl)chromone" tooltip="https://old.tcmsp-e.com/molecule.php?qn=4866"/>
    <hyperlink ref="C75" r:id="rId70" display="Glycyrin" tooltip="https://old.tcmsp-e.com/molecule.php?qn=4879"/>
    <hyperlink ref="C76" r:id="rId71" display="Licocoumarone" tooltip="https://old.tcmsp-e.com/molecule.php?qn=4882"/>
    <hyperlink ref="C77" r:id="rId72" display="Licoisoflavone" tooltip="https://old.tcmsp-e.com/molecule.php?qn=4883"/>
    <hyperlink ref="C78" r:id="rId73" display="Licoisoflavone B" tooltip="https://old.tcmsp-e.com/molecule.php?qn=4884"/>
    <hyperlink ref="C79" r:id="rId74" display="licoisoflavanone" tooltip="https://old.tcmsp-e.com/molecule.php?qn=4885"/>
    <hyperlink ref="C80" r:id="rId75" display="shinpterocarpin" tooltip="https://old.tcmsp-e.com/molecule.php?qn=4891"/>
    <hyperlink ref="C81" r:id="rId76" display="(E)-3-[3,4-dihydroxy-5-(3-methylbut-2-enyl)phenyl]-1-(2,4-dihydroxyphenyl)prop-2-en-1-one" tooltip="https://old.tcmsp-e.com/molecule.php?qn=4898"/>
    <hyperlink ref="C82" r:id="rId77" display="liquiritin" tooltip="https://old.tcmsp-e.com/molecule.php?qn=4903"/>
    <hyperlink ref="C83" r:id="rId78" display="licopyranocoumarin" tooltip="https://old.tcmsp-e.com/molecule.php?qn=4904"/>
    <hyperlink ref="C84" r:id="rId79" display="3,22-Dihydroxy-11-oxo-delta(12)-oleanene-27-alpha-methoxycarbonyl-29-oic acid" tooltip="https://old.tcmsp-e.com/molecule.php?qn=4905"/>
    <hyperlink ref="C85" r:id="rId80" display="Glyzaglabrin" tooltip="https://old.tcmsp-e.com/molecule.php?qn=4907"/>
    <hyperlink ref="C86" r:id="rId81" display="Glabridin" tooltip="https://old.tcmsp-e.com/molecule.php?qn=4908"/>
    <hyperlink ref="C87" r:id="rId82" display="Glabranin" tooltip="https://old.tcmsp-e.com/molecule.php?qn=4910"/>
    <hyperlink ref="C88" r:id="rId83" display="Glabrene" tooltip="https://old.tcmsp-e.com/molecule.php?qn=4911"/>
    <hyperlink ref="C89" r:id="rId84" display="Glabrone" tooltip="https://old.tcmsp-e.com/molecule.php?qn=4912"/>
    <hyperlink ref="C90" r:id="rId85" display="1,3-dihydroxy-9-methoxy-6-benzofurano[3,2-c]chromenone" tooltip="https://old.tcmsp-e.com/molecule.php?qn=4913"/>
    <hyperlink ref="C91" r:id="rId86" display="1,3-dihydroxy-8,9-dimethoxy-6-benzofurano[3,2-c]chromenone" tooltip="https://old.tcmsp-e.com/molecule.php?qn=4914"/>
    <hyperlink ref="C92" r:id="rId87" display="Eurycarpin A" tooltip="https://old.tcmsp-e.com/molecule.php?qn=4915"/>
    <hyperlink ref="C93" r:id="rId88" display="glycyroside" tooltip="https://old.tcmsp-e.com/molecule.php?qn=4917"/>
    <hyperlink ref="C94" r:id="rId89" display="(-)-Medicocarpin" tooltip="https://old.tcmsp-e.com/molecule.php?qn=4924"/>
    <hyperlink ref="C95" r:id="rId90" display="Sigmoidin-B" tooltip="https://old.tcmsp-e.com/molecule.php?qn=4935"/>
    <hyperlink ref="C96" r:id="rId91" display="(2R)-7-hydroxy-2-(4-hydroxyphenyl)chroman-4-one" tooltip="https://old.tcmsp-e.com/molecule.php?qn=4941"/>
    <hyperlink ref="C97" r:id="rId92" display="(2S)-7-hydroxy-2-(4-hydroxyphenyl)-8-(3-methylbut-2-enyl)chroman-4-one" tooltip="https://old.tcmsp-e.com/molecule.php?qn=4945"/>
    <hyperlink ref="C98" r:id="rId93" display="Isoglycyrol" tooltip="https://old.tcmsp-e.com/molecule.php?qn=4948"/>
    <hyperlink ref="C99" r:id="rId94" display="Isolicoflavonol" tooltip="https://old.tcmsp-e.com/molecule.php?qn=4949"/>
    <hyperlink ref="C100" r:id="rId95" display="HMO" tooltip="https://old.tcmsp-e.com/molecule.php?qn=4957"/>
    <hyperlink ref="C101" r:id="rId96" display="1-Methoxyphaseollidin" tooltip="https://old.tcmsp-e.com/molecule.php?qn=4959"/>
    <hyperlink ref="C102" r:id="rId97" display="Quercetin der." tooltip="https://old.tcmsp-e.com/molecule.php?qn=4961"/>
    <hyperlink ref="C103" r:id="rId98" display="3'-Hydroxy-4'-O-Methylglabridin" tooltip="https://old.tcmsp-e.com/molecule.php?qn=4966"/>
    <hyperlink ref="C104" r:id="rId99" display="licochalcone a" tooltip="https://old.tcmsp-e.com/molecule.php?qn=497"/>
    <hyperlink ref="C105" r:id="rId100" display="3'-Methoxyglabridin" tooltip="https://old.tcmsp-e.com/molecule.php?qn=4974"/>
    <hyperlink ref="C106" r:id="rId101" display="2-[(3R)-8,8-dimethyl-3,4-dihydro-2H-pyrano[6,5-f]chromen-3-yl]-5-methoxyphenol" tooltip="https://old.tcmsp-e.com/molecule.php?qn=4978"/>
    <hyperlink ref="C107" r:id="rId102" display="Inflacoumarin A" tooltip="https://old.tcmsp-e.com/molecule.php?qn=4980"/>
    <hyperlink ref="C108" r:id="rId103" display="icos-5-enoic acid" tooltip="https://old.tcmsp-e.com/molecule.php?qn=4985"/>
    <hyperlink ref="C109" r:id="rId104" display="Kanzonol F" tooltip="https://old.tcmsp-e.com/molecule.php?qn=4988"/>
    <hyperlink ref="C110" r:id="rId105" display="6-prenylated eriodictyol" tooltip="https://old.tcmsp-e.com/molecule.php?qn=4989"/>
    <hyperlink ref="C111" r:id="rId106" display="7,2',4'-trihydroxy－5-methoxy-3－arylcoumarin" tooltip="https://old.tcmsp-e.com/molecule.php?qn=4990"/>
    <hyperlink ref="C112" r:id="rId107" display="7-Acetoxy-2-methylisoflavone" tooltip="https://old.tcmsp-e.com/molecule.php?qn=4991"/>
    <hyperlink ref="C113" r:id="rId108" display="8-prenylated eriodictyol" tooltip="https://old.tcmsp-e.com/molecule.php?qn=4993"/>
    <hyperlink ref="C114" r:id="rId109" display="gadelaidic acid" tooltip="https://old.tcmsp-e.com/molecule.php?qn=4996"/>
    <hyperlink ref="C115" r:id="rId110" display="Vestitol" tooltip="https://old.tcmsp-e.com/molecule.php?qn=500"/>
    <hyperlink ref="C116" r:id="rId111" display="Gancaonin G" tooltip="https://old.tcmsp-e.com/molecule.php?qn=5000"/>
    <hyperlink ref="C117" r:id="rId112" display="Gancaonin H" tooltip="https://old.tcmsp-e.com/molecule.php?qn=5001"/>
    <hyperlink ref="C118" r:id="rId113" display="Licoagrocarpin" tooltip="https://old.tcmsp-e.com/molecule.php?qn=5003"/>
    <hyperlink ref="C119" r:id="rId114" display="Glyasperins M" tooltip="https://old.tcmsp-e.com/molecule.php?qn=5007"/>
    <hyperlink ref="C120" r:id="rId115" display="Glycyrrhiza flavonol A" tooltip="https://old.tcmsp-e.com/molecule.php?qn=5008"/>
    <hyperlink ref="C121" r:id="rId116" display="Licoagroisoflavone" tooltip="https://old.tcmsp-e.com/molecule.php?qn=5012"/>
    <hyperlink ref="C122" r:id="rId117" display="18α-hydroxyglycyrrhetic acid" tooltip="https://old.tcmsp-e.com/molecule.php?qn=5013"/>
    <hyperlink ref="C123" r:id="rId118" display="Odoratin" tooltip="https://old.tcmsp-e.com/molecule.php?qn=5016"/>
    <hyperlink ref="C124" r:id="rId119" display="Phaseol" tooltip="https://old.tcmsp-e.com/molecule.php?qn=5017"/>
    <hyperlink ref="C125" r:id="rId120" display="Xambioona" tooltip="https://old.tcmsp-e.com/molecule.php?qn=5018"/>
    <hyperlink ref="C126" r:id="rId121" display="dehydroglyasperins C" tooltip="https://old.tcmsp-e.com/molecule.php?qn=5020"/>
    <hyperlink ref="C127" r:id="rId23" display="quercetin" tooltip="https://old.tcmsp-e.com/molecule.php?qn=98"/>
  </hyperlink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21"/>
  <sheetViews>
    <sheetView topLeftCell="A44" workbookViewId="0">
      <selection activeCell="A121" sqref="A121:C121"/>
    </sheetView>
  </sheetViews>
  <sheetFormatPr defaultColWidth="9.02654867256637" defaultRowHeight="13.5" outlineLevelCol="2"/>
  <cols>
    <col min="1" max="2" width="13.6814159292035" customWidth="1"/>
    <col min="3" max="3" width="55.4955752212389" style="12" customWidth="1"/>
  </cols>
  <sheetData>
    <row r="1" spans="1:3">
      <c r="A1" t="s">
        <v>257</v>
      </c>
      <c r="B1" s="16" t="s">
        <v>0</v>
      </c>
      <c r="C1" s="17" t="s">
        <v>1</v>
      </c>
    </row>
    <row r="2" spans="1:3">
      <c r="A2" t="s">
        <v>12</v>
      </c>
      <c r="B2" s="7" t="s">
        <v>13</v>
      </c>
      <c r="C2" s="8" t="s">
        <v>14</v>
      </c>
    </row>
    <row r="3" spans="1:3">
      <c r="A3" t="s">
        <v>12</v>
      </c>
      <c r="B3" s="9" t="s">
        <v>15</v>
      </c>
      <c r="C3" s="10" t="s">
        <v>16</v>
      </c>
    </row>
    <row r="4" spans="1:3">
      <c r="A4" t="s">
        <v>12</v>
      </c>
      <c r="B4" s="7" t="s">
        <v>17</v>
      </c>
      <c r="C4" s="8" t="s">
        <v>18</v>
      </c>
    </row>
    <row r="5" spans="1:3">
      <c r="A5" t="s">
        <v>12</v>
      </c>
      <c r="B5" s="9" t="s">
        <v>19</v>
      </c>
      <c r="C5" s="10" t="s">
        <v>20</v>
      </c>
    </row>
    <row r="6" ht="34.9" spans="1:3">
      <c r="A6" t="s">
        <v>12</v>
      </c>
      <c r="B6" s="7" t="s">
        <v>21</v>
      </c>
      <c r="C6" s="8" t="s">
        <v>22</v>
      </c>
    </row>
    <row r="7" spans="1:3">
      <c r="A7" t="s">
        <v>12</v>
      </c>
      <c r="B7" s="9" t="s">
        <v>23</v>
      </c>
      <c r="C7" s="10" t="s">
        <v>24</v>
      </c>
    </row>
    <row r="8" spans="1:3">
      <c r="A8" t="s">
        <v>12</v>
      </c>
      <c r="B8" s="7" t="s">
        <v>25</v>
      </c>
      <c r="C8" s="8" t="s">
        <v>26</v>
      </c>
    </row>
    <row r="9" spans="1:3">
      <c r="A9" t="s">
        <v>12</v>
      </c>
      <c r="B9" s="9" t="s">
        <v>27</v>
      </c>
      <c r="C9" s="10" t="s">
        <v>28</v>
      </c>
    </row>
    <row r="10" spans="1:3">
      <c r="A10" t="s">
        <v>12</v>
      </c>
      <c r="B10" s="7" t="s">
        <v>29</v>
      </c>
      <c r="C10" s="8" t="s">
        <v>30</v>
      </c>
    </row>
    <row r="11" spans="1:3">
      <c r="A11" t="s">
        <v>12</v>
      </c>
      <c r="B11" s="9" t="s">
        <v>31</v>
      </c>
      <c r="C11" s="10" t="s">
        <v>32</v>
      </c>
    </row>
    <row r="12" spans="1:3">
      <c r="A12" t="s">
        <v>12</v>
      </c>
      <c r="B12" s="7" t="s">
        <v>33</v>
      </c>
      <c r="C12" s="8" t="s">
        <v>34</v>
      </c>
    </row>
    <row r="13" spans="1:3">
      <c r="A13" t="s">
        <v>12</v>
      </c>
      <c r="B13" s="9" t="s">
        <v>35</v>
      </c>
      <c r="C13" s="10" t="s">
        <v>36</v>
      </c>
    </row>
    <row r="14" spans="1:3">
      <c r="A14" t="s">
        <v>12</v>
      </c>
      <c r="B14" s="7" t="s">
        <v>37</v>
      </c>
      <c r="C14" s="8" t="s">
        <v>38</v>
      </c>
    </row>
    <row r="15" spans="1:3">
      <c r="A15" t="s">
        <v>12</v>
      </c>
      <c r="B15" s="9" t="s">
        <v>39</v>
      </c>
      <c r="C15" s="10" t="s">
        <v>40</v>
      </c>
    </row>
    <row r="16" spans="1:3">
      <c r="A16" t="s">
        <v>12</v>
      </c>
      <c r="B16" s="7" t="s">
        <v>41</v>
      </c>
      <c r="C16" s="8" t="s">
        <v>42</v>
      </c>
    </row>
    <row r="17" spans="1:3">
      <c r="A17" t="s">
        <v>12</v>
      </c>
      <c r="B17" s="7" t="s">
        <v>43</v>
      </c>
      <c r="C17" s="8" t="s">
        <v>44</v>
      </c>
    </row>
    <row r="18" spans="1:3">
      <c r="A18" t="s">
        <v>12</v>
      </c>
      <c r="B18" s="9" t="s">
        <v>45</v>
      </c>
      <c r="C18" s="10" t="s">
        <v>46</v>
      </c>
    </row>
    <row r="19" spans="1:3">
      <c r="A19" t="s">
        <v>12</v>
      </c>
      <c r="B19" s="7" t="s">
        <v>47</v>
      </c>
      <c r="C19" s="8" t="s">
        <v>48</v>
      </c>
    </row>
    <row r="20" spans="1:3">
      <c r="A20" t="s">
        <v>12</v>
      </c>
      <c r="B20" s="7" t="s">
        <v>51</v>
      </c>
      <c r="C20" s="8" t="s">
        <v>52</v>
      </c>
    </row>
    <row r="21" spans="1:3">
      <c r="A21" t="s">
        <v>12</v>
      </c>
      <c r="B21" s="7" t="s">
        <v>55</v>
      </c>
      <c r="C21" s="8" t="s">
        <v>56</v>
      </c>
    </row>
    <row r="22" spans="1:3">
      <c r="A22" t="s">
        <v>12</v>
      </c>
      <c r="B22" s="9" t="s">
        <v>57</v>
      </c>
      <c r="C22" s="10" t="s">
        <v>58</v>
      </c>
    </row>
    <row r="23" spans="1:3">
      <c r="A23" t="s">
        <v>60</v>
      </c>
      <c r="B23" s="12" t="s">
        <v>61</v>
      </c>
      <c r="C23" s="13" t="s">
        <v>62</v>
      </c>
    </row>
    <row r="24" spans="1:3">
      <c r="A24" t="s">
        <v>60</v>
      </c>
      <c r="B24" s="14" t="s">
        <v>63</v>
      </c>
      <c r="C24" s="15" t="s">
        <v>64</v>
      </c>
    </row>
    <row r="25" spans="1:3">
      <c r="A25" t="s">
        <v>60</v>
      </c>
      <c r="B25" s="14" t="s">
        <v>65</v>
      </c>
      <c r="C25" s="15" t="s">
        <v>66</v>
      </c>
    </row>
    <row r="26" spans="1:3">
      <c r="A26" t="s">
        <v>60</v>
      </c>
      <c r="B26" s="12" t="s">
        <v>67</v>
      </c>
      <c r="C26" s="13" t="s">
        <v>68</v>
      </c>
    </row>
    <row r="27" spans="1:3">
      <c r="A27" t="s">
        <v>60</v>
      </c>
      <c r="B27" s="14" t="s">
        <v>69</v>
      </c>
      <c r="C27" s="15" t="s">
        <v>70</v>
      </c>
    </row>
    <row r="28" spans="1:3">
      <c r="A28" t="s">
        <v>60</v>
      </c>
      <c r="B28" s="12" t="s">
        <v>71</v>
      </c>
      <c r="C28" s="13" t="s">
        <v>72</v>
      </c>
    </row>
    <row r="29" spans="1:3">
      <c r="A29" t="s">
        <v>60</v>
      </c>
      <c r="B29" s="14" t="s">
        <v>73</v>
      </c>
      <c r="C29" s="15" t="s">
        <v>74</v>
      </c>
    </row>
    <row r="30" spans="1:3">
      <c r="A30" t="s">
        <v>60</v>
      </c>
      <c r="B30" s="12" t="s">
        <v>75</v>
      </c>
      <c r="C30" s="13" t="s">
        <v>76</v>
      </c>
    </row>
    <row r="31" spans="1:3">
      <c r="A31" t="s">
        <v>77</v>
      </c>
      <c r="B31" s="12" t="s">
        <v>49</v>
      </c>
      <c r="C31" s="13" t="s">
        <v>50</v>
      </c>
    </row>
    <row r="32" spans="1:3">
      <c r="A32" t="s">
        <v>77</v>
      </c>
      <c r="B32" s="14" t="s">
        <v>53</v>
      </c>
      <c r="C32" s="15" t="s">
        <v>54</v>
      </c>
    </row>
    <row r="33" spans="1:3">
      <c r="A33" t="s">
        <v>78</v>
      </c>
      <c r="B33" s="12" t="s">
        <v>79</v>
      </c>
      <c r="C33" s="13" t="s">
        <v>80</v>
      </c>
    </row>
    <row r="34" spans="1:3">
      <c r="A34" t="s">
        <v>78</v>
      </c>
      <c r="B34" s="14" t="s">
        <v>81</v>
      </c>
      <c r="C34" s="15" t="s">
        <v>82</v>
      </c>
    </row>
    <row r="35" spans="1:3">
      <c r="A35" t="s">
        <v>78</v>
      </c>
      <c r="B35" s="12" t="s">
        <v>83</v>
      </c>
      <c r="C35" s="13" t="s">
        <v>84</v>
      </c>
    </row>
    <row r="36" spans="1:3">
      <c r="A36" t="s">
        <v>78</v>
      </c>
      <c r="B36" s="14" t="s">
        <v>85</v>
      </c>
      <c r="C36" s="15" t="s">
        <v>86</v>
      </c>
    </row>
    <row r="37" spans="1:3">
      <c r="A37" t="s">
        <v>78</v>
      </c>
      <c r="B37" s="12" t="s">
        <v>87</v>
      </c>
      <c r="C37" s="13" t="s">
        <v>88</v>
      </c>
    </row>
    <row r="38" spans="1:3">
      <c r="A38" t="s">
        <v>78</v>
      </c>
      <c r="B38" s="14" t="s">
        <v>89</v>
      </c>
      <c r="C38" s="15" t="s">
        <v>90</v>
      </c>
    </row>
    <row r="39" spans="1:3">
      <c r="A39" t="s">
        <v>78</v>
      </c>
      <c r="B39" s="12" t="s">
        <v>91</v>
      </c>
      <c r="C39" s="13" t="s">
        <v>92</v>
      </c>
    </row>
    <row r="40" spans="1:3">
      <c r="A40" t="s">
        <v>78</v>
      </c>
      <c r="B40" s="12" t="s">
        <v>93</v>
      </c>
      <c r="C40" s="13" t="s">
        <v>94</v>
      </c>
    </row>
    <row r="41" spans="1:3">
      <c r="A41" t="s">
        <v>78</v>
      </c>
      <c r="B41" s="14" t="s">
        <v>95</v>
      </c>
      <c r="C41" s="15" t="s">
        <v>96</v>
      </c>
    </row>
    <row r="42" spans="1:3">
      <c r="A42" t="s">
        <v>78</v>
      </c>
      <c r="B42" s="12" t="s">
        <v>97</v>
      </c>
      <c r="C42" s="13" t="s">
        <v>98</v>
      </c>
    </row>
    <row r="43" spans="1:3">
      <c r="A43" t="s">
        <v>78</v>
      </c>
      <c r="B43" s="14" t="s">
        <v>99</v>
      </c>
      <c r="C43" s="15" t="s">
        <v>100</v>
      </c>
    </row>
    <row r="44" spans="1:3">
      <c r="A44" t="s">
        <v>78</v>
      </c>
      <c r="B44" s="14" t="s">
        <v>101</v>
      </c>
      <c r="C44" s="15" t="s">
        <v>102</v>
      </c>
    </row>
    <row r="45" ht="27" spans="1:3">
      <c r="A45" t="s">
        <v>78</v>
      </c>
      <c r="B45" s="12" t="s">
        <v>103</v>
      </c>
      <c r="C45" s="13" t="s">
        <v>104</v>
      </c>
    </row>
    <row r="46" spans="1:3">
      <c r="A46" t="s">
        <v>78</v>
      </c>
      <c r="B46" s="7" t="s">
        <v>105</v>
      </c>
      <c r="C46" s="8" t="s">
        <v>106</v>
      </c>
    </row>
    <row r="47" spans="1:3">
      <c r="A47" t="s">
        <v>78</v>
      </c>
      <c r="B47" s="9" t="s">
        <v>107</v>
      </c>
      <c r="C47" s="10" t="s">
        <v>108</v>
      </c>
    </row>
    <row r="48" spans="1:3">
      <c r="A48" t="s">
        <v>78</v>
      </c>
      <c r="B48" s="7" t="s">
        <v>109</v>
      </c>
      <c r="C48" s="8" t="s">
        <v>110</v>
      </c>
    </row>
    <row r="49" spans="1:3">
      <c r="A49" t="s">
        <v>78</v>
      </c>
      <c r="B49" s="9" t="s">
        <v>111</v>
      </c>
      <c r="C49" s="10" t="s">
        <v>112</v>
      </c>
    </row>
    <row r="50" spans="1:3">
      <c r="A50" t="s">
        <v>78</v>
      </c>
      <c r="B50" s="7" t="s">
        <v>113</v>
      </c>
      <c r="C50" s="8" t="s">
        <v>114</v>
      </c>
    </row>
    <row r="51" spans="1:3">
      <c r="A51" t="s">
        <v>78</v>
      </c>
      <c r="B51" s="9" t="s">
        <v>115</v>
      </c>
      <c r="C51" s="10" t="s">
        <v>116</v>
      </c>
    </row>
    <row r="52" spans="1:3">
      <c r="A52" t="s">
        <v>78</v>
      </c>
      <c r="B52" s="7" t="s">
        <v>117</v>
      </c>
      <c r="C52" s="8" t="s">
        <v>118</v>
      </c>
    </row>
    <row r="53" ht="23.25" spans="1:3">
      <c r="A53" t="s">
        <v>78</v>
      </c>
      <c r="B53" s="9" t="s">
        <v>119</v>
      </c>
      <c r="C53" s="10" t="s">
        <v>120</v>
      </c>
    </row>
    <row r="54" spans="1:3">
      <c r="A54" t="s">
        <v>78</v>
      </c>
      <c r="B54" s="7" t="s">
        <v>121</v>
      </c>
      <c r="C54" s="8" t="s">
        <v>122</v>
      </c>
    </row>
    <row r="55" spans="1:3">
      <c r="A55" t="s">
        <v>78</v>
      </c>
      <c r="B55" s="9" t="s">
        <v>123</v>
      </c>
      <c r="C55" s="10" t="s">
        <v>124</v>
      </c>
    </row>
    <row r="56" spans="1:3">
      <c r="A56" t="s">
        <v>78</v>
      </c>
      <c r="B56" s="7" t="s">
        <v>125</v>
      </c>
      <c r="C56" s="8" t="s">
        <v>126</v>
      </c>
    </row>
    <row r="57" spans="1:3">
      <c r="A57" t="s">
        <v>78</v>
      </c>
      <c r="B57" s="9" t="s">
        <v>127</v>
      </c>
      <c r="C57" s="10" t="s">
        <v>128</v>
      </c>
    </row>
    <row r="58" spans="1:3">
      <c r="A58" t="s">
        <v>78</v>
      </c>
      <c r="B58" s="7" t="s">
        <v>129</v>
      </c>
      <c r="C58" s="8" t="s">
        <v>130</v>
      </c>
    </row>
    <row r="59" spans="1:3">
      <c r="A59" t="s">
        <v>78</v>
      </c>
      <c r="B59" s="9" t="s">
        <v>131</v>
      </c>
      <c r="C59" s="10" t="s">
        <v>132</v>
      </c>
    </row>
    <row r="60" spans="1:3">
      <c r="A60" t="s">
        <v>78</v>
      </c>
      <c r="B60" s="7" t="s">
        <v>133</v>
      </c>
      <c r="C60" s="8" t="s">
        <v>134</v>
      </c>
    </row>
    <row r="61" spans="1:3">
      <c r="A61" t="s">
        <v>78</v>
      </c>
      <c r="B61" s="7" t="s">
        <v>135</v>
      </c>
      <c r="C61" s="8" t="s">
        <v>136</v>
      </c>
    </row>
    <row r="62" ht="23.25" spans="1:3">
      <c r="A62" t="s">
        <v>78</v>
      </c>
      <c r="B62" s="9" t="s">
        <v>137</v>
      </c>
      <c r="C62" s="10" t="s">
        <v>138</v>
      </c>
    </row>
    <row r="63" spans="1:3">
      <c r="A63" t="s">
        <v>78</v>
      </c>
      <c r="B63" s="7" t="s">
        <v>139</v>
      </c>
      <c r="C63" s="8" t="s">
        <v>140</v>
      </c>
    </row>
    <row r="64" spans="1:3">
      <c r="A64" t="s">
        <v>78</v>
      </c>
      <c r="B64" s="9" t="s">
        <v>141</v>
      </c>
      <c r="C64" s="10" t="s">
        <v>142</v>
      </c>
    </row>
    <row r="65" spans="1:3">
      <c r="A65" t="s">
        <v>78</v>
      </c>
      <c r="B65" s="7" t="s">
        <v>143</v>
      </c>
      <c r="C65" s="8" t="s">
        <v>144</v>
      </c>
    </row>
    <row r="66" spans="1:3">
      <c r="A66" t="s">
        <v>78</v>
      </c>
      <c r="B66" s="9" t="s">
        <v>145</v>
      </c>
      <c r="C66" s="10" t="s">
        <v>146</v>
      </c>
    </row>
    <row r="67" spans="1:3">
      <c r="A67" t="s">
        <v>78</v>
      </c>
      <c r="B67" s="7" t="s">
        <v>147</v>
      </c>
      <c r="C67" s="8" t="s">
        <v>148</v>
      </c>
    </row>
    <row r="68" spans="1:3">
      <c r="A68" t="s">
        <v>78</v>
      </c>
      <c r="B68" s="9" t="s">
        <v>149</v>
      </c>
      <c r="C68" s="10" t="s">
        <v>150</v>
      </c>
    </row>
    <row r="69" spans="1:3">
      <c r="A69" t="s">
        <v>78</v>
      </c>
      <c r="B69" s="7" t="s">
        <v>151</v>
      </c>
      <c r="C69" s="8" t="s">
        <v>152</v>
      </c>
    </row>
    <row r="70" spans="1:3">
      <c r="A70" t="s">
        <v>78</v>
      </c>
      <c r="B70" s="9" t="s">
        <v>153</v>
      </c>
      <c r="C70" s="10" t="s">
        <v>154</v>
      </c>
    </row>
    <row r="71" spans="1:3">
      <c r="A71" t="s">
        <v>78</v>
      </c>
      <c r="B71" s="7" t="s">
        <v>155</v>
      </c>
      <c r="C71" s="8" t="s">
        <v>156</v>
      </c>
    </row>
    <row r="72" spans="1:3">
      <c r="A72" t="s">
        <v>78</v>
      </c>
      <c r="B72" s="9" t="s">
        <v>157</v>
      </c>
      <c r="C72" s="10" t="s">
        <v>158</v>
      </c>
    </row>
    <row r="73" spans="1:3">
      <c r="A73" t="s">
        <v>78</v>
      </c>
      <c r="B73" s="7" t="s">
        <v>159</v>
      </c>
      <c r="C73" s="8" t="s">
        <v>160</v>
      </c>
    </row>
    <row r="74" spans="1:3">
      <c r="A74" t="s">
        <v>78</v>
      </c>
      <c r="B74" s="9" t="s">
        <v>161</v>
      </c>
      <c r="C74" s="10" t="s">
        <v>162</v>
      </c>
    </row>
    <row r="75" spans="1:3">
      <c r="A75" t="s">
        <v>78</v>
      </c>
      <c r="B75" s="7" t="s">
        <v>163</v>
      </c>
      <c r="C75" s="8" t="s">
        <v>164</v>
      </c>
    </row>
    <row r="76" ht="23.25" spans="1:3">
      <c r="A76" t="s">
        <v>78</v>
      </c>
      <c r="B76" s="7" t="s">
        <v>165</v>
      </c>
      <c r="C76" s="8" t="s">
        <v>166</v>
      </c>
    </row>
    <row r="77" spans="1:3">
      <c r="A77" t="s">
        <v>78</v>
      </c>
      <c r="B77" s="9" t="s">
        <v>167</v>
      </c>
      <c r="C77" s="10" t="s">
        <v>168</v>
      </c>
    </row>
    <row r="78" spans="1:3">
      <c r="A78" t="s">
        <v>78</v>
      </c>
      <c r="B78" s="7" t="s">
        <v>169</v>
      </c>
      <c r="C78" s="8" t="s">
        <v>170</v>
      </c>
    </row>
    <row r="79" ht="23.25" spans="1:3">
      <c r="A79" t="s">
        <v>78</v>
      </c>
      <c r="B79" s="9" t="s">
        <v>171</v>
      </c>
      <c r="C79" s="10" t="s">
        <v>172</v>
      </c>
    </row>
    <row r="80" spans="1:3">
      <c r="A80" t="s">
        <v>78</v>
      </c>
      <c r="B80" s="7" t="s">
        <v>173</v>
      </c>
      <c r="C80" s="8" t="s">
        <v>174</v>
      </c>
    </row>
    <row r="81" spans="1:3">
      <c r="A81" t="s">
        <v>78</v>
      </c>
      <c r="B81" s="9" t="s">
        <v>175</v>
      </c>
      <c r="C81" s="10" t="s">
        <v>176</v>
      </c>
    </row>
    <row r="82" spans="1:3">
      <c r="A82" t="s">
        <v>78</v>
      </c>
      <c r="B82" s="7" t="s">
        <v>177</v>
      </c>
      <c r="C82" s="8" t="s">
        <v>178</v>
      </c>
    </row>
    <row r="83" spans="1:3">
      <c r="A83" t="s">
        <v>78</v>
      </c>
      <c r="B83" s="9" t="s">
        <v>179</v>
      </c>
      <c r="C83" s="10" t="s">
        <v>180</v>
      </c>
    </row>
    <row r="84" spans="1:3">
      <c r="A84" t="s">
        <v>78</v>
      </c>
      <c r="B84" s="7" t="s">
        <v>181</v>
      </c>
      <c r="C84" s="8" t="s">
        <v>182</v>
      </c>
    </row>
    <row r="85" spans="1:3">
      <c r="A85" t="s">
        <v>78</v>
      </c>
      <c r="B85" s="9" t="s">
        <v>183</v>
      </c>
      <c r="C85" s="10" t="s">
        <v>184</v>
      </c>
    </row>
    <row r="86" spans="1:3">
      <c r="A86" t="s">
        <v>78</v>
      </c>
      <c r="B86" s="7" t="s">
        <v>185</v>
      </c>
      <c r="C86" s="8" t="s">
        <v>186</v>
      </c>
    </row>
    <row r="87" spans="1:3">
      <c r="A87" t="s">
        <v>78</v>
      </c>
      <c r="B87" s="9" t="s">
        <v>187</v>
      </c>
      <c r="C87" s="10" t="s">
        <v>188</v>
      </c>
    </row>
    <row r="88" spans="1:3">
      <c r="A88" t="s">
        <v>78</v>
      </c>
      <c r="B88" s="7" t="s">
        <v>189</v>
      </c>
      <c r="C88" s="8" t="s">
        <v>190</v>
      </c>
    </row>
    <row r="89" spans="1:3">
      <c r="A89" t="s">
        <v>78</v>
      </c>
      <c r="B89" s="9" t="s">
        <v>191</v>
      </c>
      <c r="C89" s="10" t="s">
        <v>192</v>
      </c>
    </row>
    <row r="90" spans="1:3">
      <c r="A90" t="s">
        <v>78</v>
      </c>
      <c r="B90" s="7" t="s">
        <v>193</v>
      </c>
      <c r="C90" s="8" t="s">
        <v>194</v>
      </c>
    </row>
    <row r="91" spans="1:3">
      <c r="A91" t="s">
        <v>78</v>
      </c>
      <c r="B91" s="7" t="s">
        <v>195</v>
      </c>
      <c r="C91" s="8" t="s">
        <v>196</v>
      </c>
    </row>
    <row r="92" spans="1:3">
      <c r="A92" t="s">
        <v>78</v>
      </c>
      <c r="B92" s="9" t="s">
        <v>197</v>
      </c>
      <c r="C92" s="10" t="s">
        <v>198</v>
      </c>
    </row>
    <row r="93" spans="1:3">
      <c r="A93" t="s">
        <v>78</v>
      </c>
      <c r="B93" s="7" t="s">
        <v>199</v>
      </c>
      <c r="C93" s="8" t="s">
        <v>200</v>
      </c>
    </row>
    <row r="94" spans="1:3">
      <c r="A94" t="s">
        <v>78</v>
      </c>
      <c r="B94" s="9" t="s">
        <v>201</v>
      </c>
      <c r="C94" s="10" t="s">
        <v>202</v>
      </c>
    </row>
    <row r="95" spans="1:3">
      <c r="A95" t="s">
        <v>78</v>
      </c>
      <c r="B95" s="7" t="s">
        <v>203</v>
      </c>
      <c r="C95" s="8" t="s">
        <v>204</v>
      </c>
    </row>
    <row r="96" spans="1:3">
      <c r="A96" t="s">
        <v>78</v>
      </c>
      <c r="B96" s="9" t="s">
        <v>205</v>
      </c>
      <c r="C96" s="10" t="s">
        <v>206</v>
      </c>
    </row>
    <row r="97" spans="1:3">
      <c r="A97" t="s">
        <v>78</v>
      </c>
      <c r="B97" s="7" t="s">
        <v>207</v>
      </c>
      <c r="C97" s="8" t="s">
        <v>208</v>
      </c>
    </row>
    <row r="98" spans="1:3">
      <c r="A98" t="s">
        <v>78</v>
      </c>
      <c r="B98" s="9" t="s">
        <v>209</v>
      </c>
      <c r="C98" s="10" t="s">
        <v>210</v>
      </c>
    </row>
    <row r="99" spans="1:3">
      <c r="A99" t="s">
        <v>78</v>
      </c>
      <c r="B99" s="7" t="s">
        <v>211</v>
      </c>
      <c r="C99" s="8" t="s">
        <v>212</v>
      </c>
    </row>
    <row r="100" spans="1:3">
      <c r="A100" t="s">
        <v>78</v>
      </c>
      <c r="B100" s="9" t="s">
        <v>213</v>
      </c>
      <c r="C100" s="10" t="s">
        <v>214</v>
      </c>
    </row>
    <row r="101" ht="23.25" spans="1:3">
      <c r="A101" t="s">
        <v>78</v>
      </c>
      <c r="B101" s="7" t="s">
        <v>215</v>
      </c>
      <c r="C101" s="8" t="s">
        <v>216</v>
      </c>
    </row>
    <row r="102" spans="1:3">
      <c r="A102" t="s">
        <v>78</v>
      </c>
      <c r="B102" s="9" t="s">
        <v>217</v>
      </c>
      <c r="C102" s="10" t="s">
        <v>218</v>
      </c>
    </row>
    <row r="103" spans="1:3">
      <c r="A103" t="s">
        <v>78</v>
      </c>
      <c r="B103" s="7" t="s">
        <v>219</v>
      </c>
      <c r="C103" s="8" t="s">
        <v>220</v>
      </c>
    </row>
    <row r="104" spans="1:3">
      <c r="A104" t="s">
        <v>78</v>
      </c>
      <c r="B104" s="9" t="s">
        <v>221</v>
      </c>
      <c r="C104" s="10" t="s">
        <v>222</v>
      </c>
    </row>
    <row r="105" spans="1:3">
      <c r="A105" t="s">
        <v>78</v>
      </c>
      <c r="B105" s="7" t="s">
        <v>223</v>
      </c>
      <c r="C105" s="8" t="s">
        <v>224</v>
      </c>
    </row>
    <row r="106" spans="1:3">
      <c r="A106" t="s">
        <v>78</v>
      </c>
      <c r="B106" s="7" t="s">
        <v>225</v>
      </c>
      <c r="C106" s="8" t="s">
        <v>226</v>
      </c>
    </row>
    <row r="107" spans="1:3">
      <c r="A107" t="s">
        <v>78</v>
      </c>
      <c r="B107" s="9" t="s">
        <v>227</v>
      </c>
      <c r="C107" s="10" t="s">
        <v>228</v>
      </c>
    </row>
    <row r="108" spans="1:3">
      <c r="A108" t="s">
        <v>78</v>
      </c>
      <c r="B108" s="7" t="s">
        <v>229</v>
      </c>
      <c r="C108" s="8" t="s">
        <v>230</v>
      </c>
    </row>
    <row r="109" spans="1:3">
      <c r="A109" t="s">
        <v>78</v>
      </c>
      <c r="B109" s="9" t="s">
        <v>231</v>
      </c>
      <c r="C109" s="10" t="s">
        <v>232</v>
      </c>
    </row>
    <row r="110" spans="1:3">
      <c r="A110" t="s">
        <v>78</v>
      </c>
      <c r="B110" s="7" t="s">
        <v>233</v>
      </c>
      <c r="C110" s="8" t="s">
        <v>234</v>
      </c>
    </row>
    <row r="111" spans="1:3">
      <c r="A111" t="s">
        <v>78</v>
      </c>
      <c r="B111" s="9" t="s">
        <v>235</v>
      </c>
      <c r="C111" s="10" t="s">
        <v>236</v>
      </c>
    </row>
    <row r="112" spans="1:3">
      <c r="A112" t="s">
        <v>78</v>
      </c>
      <c r="B112" s="7" t="s">
        <v>237</v>
      </c>
      <c r="C112" s="8" t="s">
        <v>238</v>
      </c>
    </row>
    <row r="113" spans="1:3">
      <c r="A113" t="s">
        <v>78</v>
      </c>
      <c r="B113" s="9" t="s">
        <v>239</v>
      </c>
      <c r="C113" s="10" t="s">
        <v>240</v>
      </c>
    </row>
    <row r="114" spans="1:3">
      <c r="A114" t="s">
        <v>78</v>
      </c>
      <c r="B114" s="7" t="s">
        <v>241</v>
      </c>
      <c r="C114" s="8" t="s">
        <v>242</v>
      </c>
    </row>
    <row r="115" spans="1:3">
      <c r="A115" t="s">
        <v>78</v>
      </c>
      <c r="B115" s="9" t="s">
        <v>243</v>
      </c>
      <c r="C115" s="10" t="s">
        <v>244</v>
      </c>
    </row>
    <row r="116" spans="1:3">
      <c r="A116" t="s">
        <v>78</v>
      </c>
      <c r="B116" s="7" t="s">
        <v>245</v>
      </c>
      <c r="C116" s="8" t="s">
        <v>246</v>
      </c>
    </row>
    <row r="117" spans="1:3">
      <c r="A117" t="s">
        <v>78</v>
      </c>
      <c r="B117" s="9" t="s">
        <v>247</v>
      </c>
      <c r="C117" s="10" t="s">
        <v>248</v>
      </c>
    </row>
    <row r="118" spans="1:3">
      <c r="A118" t="s">
        <v>78</v>
      </c>
      <c r="B118" s="7" t="s">
        <v>249</v>
      </c>
      <c r="C118" s="8" t="s">
        <v>250</v>
      </c>
    </row>
    <row r="119" spans="1:3">
      <c r="A119" t="s">
        <v>78</v>
      </c>
      <c r="B119" s="9" t="s">
        <v>251</v>
      </c>
      <c r="C119" s="10" t="s">
        <v>252</v>
      </c>
    </row>
    <row r="120" spans="1:3">
      <c r="A120" t="s">
        <v>78</v>
      </c>
      <c r="B120" s="7" t="s">
        <v>253</v>
      </c>
      <c r="C120" s="8" t="s">
        <v>254</v>
      </c>
    </row>
    <row r="121" spans="1:3">
      <c r="A121" t="s">
        <v>78</v>
      </c>
      <c r="B121" s="7" t="s">
        <v>255</v>
      </c>
      <c r="C121" s="8" t="s">
        <v>256</v>
      </c>
    </row>
  </sheetData>
  <conditionalFormatting sqref="B$1:B$1048576">
    <cfRule type="duplicateValues" dxfId="0" priority="1"/>
  </conditionalFormatting>
  <hyperlinks>
    <hyperlink ref="C2" r:id="rId1" display="Mandenol" tooltip="https://old.tcmsp-e.com/molecule.php?qn=1494"/>
    <hyperlink ref="C3" r:id="rId2" display="Ethyl linolenate" tooltip="https://old.tcmsp-e.com/molecule.php?qn=1495"/>
    <hyperlink ref="C4" r:id="rId3" display="phytofluene" tooltip="https://old.tcmsp-e.com/molecule.php?qn=2707"/>
    <hyperlink ref="C5" r:id="rId4" display="Eriodyctiol (flavanone)" tooltip="https://old.tcmsp-e.com/molecule.php?qn=2914"/>
    <hyperlink ref="C6" r:id="rId5" display="(-)-(3R,8S,9R,9aS,10aS)-9-ethenyl-8-(beta-D-glucopyranosyloxy)-2,3,9,9a,10,10a-hexahydro-5-oxo-5H,8H-pyrano[4,3-d]oxazolo[3,2-a]pyridine-3-carboxylic acid_qt" tooltip="https://old.tcmsp-e.com/molecule.php?qn=3006"/>
    <hyperlink ref="C7" r:id="rId6" display="secologanic dibutylacetal_qt" tooltip="https://old.tcmsp-e.com/molecule.php?qn=3014"/>
    <hyperlink ref="C8" r:id="rId7" display="beta-carotene" tooltip="https://old.tcmsp-e.com/molecule.php?qn=2773"/>
    <hyperlink ref="C9" r:id="rId8" display="ZINC03978781" tooltip="https://old.tcmsp-e.com/molecule.php?qn=3036"/>
    <hyperlink ref="C10" r:id="rId9" display="Chryseriol" tooltip="https://old.tcmsp-e.com/molecule.php?qn=3044"/>
    <hyperlink ref="C11" r:id="rId10" display="kryptoxanthin" tooltip="https://old.tcmsp-e.com/molecule.php?qn=3059"/>
    <hyperlink ref="C12" r:id="rId11" display="4,5'-Retro-.beta.,.beta.-Carotene-3,3'-dione, 4',5'-didehydro-" tooltip="https://old.tcmsp-e.com/molecule.php?qn=3062"/>
    <hyperlink ref="C13" r:id="rId12" display="5-hydroxy-7-methoxy-2-(3,4,5-trimethoxyphenyl)chromone" tooltip="https://old.tcmsp-e.com/molecule.php?qn=3095"/>
    <hyperlink ref="C14" r:id="rId13" display="7-epi-Vogeloside" tooltip="https://old.tcmsp-e.com/molecule.php?qn=3101"/>
    <hyperlink ref="C15" r:id="rId14" display="Caeruloside C" tooltip="https://old.tcmsp-e.com/molecule.php?qn=3108"/>
    <hyperlink ref="C16" r:id="rId15" display="Centauroside_qt" tooltip="https://old.tcmsp-e.com/molecule.php?qn=3111"/>
    <hyperlink ref="C17" r:id="rId16" display="Ioniceracetalides B_qt" tooltip="https://old.tcmsp-e.com/molecule.php?qn=3117"/>
    <hyperlink ref="C18" r:id="rId17" display="XYLOSTOSIDINE" tooltip="https://old.tcmsp-e.com/molecule.php?qn=3124"/>
    <hyperlink ref="C19" r:id="rId18" display="dinethylsecologanoside" tooltip="https://old.tcmsp-e.com/molecule.php?qn=3128"/>
    <hyperlink ref="C20" r:id="rId19" display="kaempferol" tooltip="https://old.tcmsp-e.com/molecule.php?qn=422"/>
    <hyperlink ref="C21" r:id="rId20" display="luteolin" tooltip="https://old.tcmsp-e.com/molecule.php?qn=6"/>
    <hyperlink ref="C22" r:id="rId21" display="quercetin" tooltip="https://old.tcmsp-e.com/molecule.php?qn=98"/>
    <hyperlink ref="B1" r:id="rId22" display="Mol ID"/>
    <hyperlink ref="C1" r:id="rId22" display="Molecule Name"/>
    <hyperlink ref="C23" r:id="rId23" display="paeoniflorin_qt" tooltip="https://old.tcmsp-e.com/molecule.php?qn=1925"/>
    <hyperlink ref="C24" r:id="rId24" display="sugiol" tooltip="https://old.tcmsp-e.com/molecule.php?qn=2222"/>
    <hyperlink ref="C117" r:id="rId25" display="18α-hydroxyglycyrrhetic acid" tooltip="https://old.tcmsp-e.com/molecule.php?qn=5013"/>
    <hyperlink ref="C118" r:id="rId26" display="Odoratin" tooltip="https://old.tcmsp-e.com/molecule.php?qn=5016"/>
    <hyperlink ref="C119" r:id="rId27" display="Phaseol" tooltip="https://old.tcmsp-e.com/molecule.php?qn=5017"/>
    <hyperlink ref="C120" r:id="rId28" display="Xambioona" tooltip="https://old.tcmsp-e.com/molecule.php?qn=5018"/>
    <hyperlink ref="C116" r:id="rId29" display="Licoagroisoflavone" tooltip="https://old.tcmsp-e.com/molecule.php?qn=5012"/>
    <hyperlink ref="C115" r:id="rId30" display="Glycyrrhiza flavonol A" tooltip="https://old.tcmsp-e.com/molecule.php?qn=5008"/>
    <hyperlink ref="C114" r:id="rId31" display="Glyasperins M" tooltip="https://old.tcmsp-e.com/molecule.php?qn=5007"/>
    <hyperlink ref="C113" r:id="rId32" display="Licoagrocarpin" tooltip="https://old.tcmsp-e.com/molecule.php?qn=5003"/>
    <hyperlink ref="C112" r:id="rId33" display="Gancaonin H" tooltip="https://old.tcmsp-e.com/molecule.php?qn=5001"/>
    <hyperlink ref="C111" r:id="rId34" display="Gancaonin G" tooltip="https://old.tcmsp-e.com/molecule.php?qn=5000"/>
    <hyperlink ref="C110" r:id="rId35" display="Vestitol" tooltip="https://old.tcmsp-e.com/molecule.php?qn=500"/>
    <hyperlink ref="C109" r:id="rId36" display="gadelaidic acid" tooltip="https://old.tcmsp-e.com/molecule.php?qn=4996"/>
    <hyperlink ref="C108" r:id="rId37" display="8-prenylated eriodictyol" tooltip="https://old.tcmsp-e.com/molecule.php?qn=4993"/>
    <hyperlink ref="C107" r:id="rId38" display="7-Acetoxy-2-methylisoflavone" tooltip="https://old.tcmsp-e.com/molecule.php?qn=4991"/>
    <hyperlink ref="C106" r:id="rId39" display="7,2',4'-trihydroxy－5-methoxy-3－arylcoumarin" tooltip="https://old.tcmsp-e.com/molecule.php?qn=4990"/>
    <hyperlink ref="C105" r:id="rId40" display="6-prenylated eriodictyol" tooltip="https://old.tcmsp-e.com/molecule.php?qn=4989"/>
    <hyperlink ref="C104" r:id="rId41" display="Kanzonol F" tooltip="https://old.tcmsp-e.com/molecule.php?qn=4988"/>
    <hyperlink ref="C103" r:id="rId42" display="icos-5-enoic acid" tooltip="https://old.tcmsp-e.com/molecule.php?qn=4985"/>
    <hyperlink ref="C102" r:id="rId43" display="Inflacoumarin A" tooltip="https://old.tcmsp-e.com/molecule.php?qn=4980"/>
    <hyperlink ref="C101" r:id="rId44" display="2-[(3R)-8,8-dimethyl-3,4-dihydro-2H-pyrano[6,5-f]chromen-3-yl]-5-methoxyphenol" tooltip="https://old.tcmsp-e.com/molecule.php?qn=4978"/>
    <hyperlink ref="C100" r:id="rId45" display="3'-Methoxyglabridin" tooltip="https://old.tcmsp-e.com/molecule.php?qn=4974"/>
    <hyperlink ref="C99" r:id="rId46" display="licochalcone a" tooltip="https://old.tcmsp-e.com/molecule.php?qn=497"/>
    <hyperlink ref="C98" r:id="rId47" display="3'-Hydroxy-4'-O-Methylglabridin" tooltip="https://old.tcmsp-e.com/molecule.php?qn=4966"/>
    <hyperlink ref="C97" r:id="rId48" display="Quercetin der." tooltip="https://old.tcmsp-e.com/molecule.php?qn=4961"/>
    <hyperlink ref="C96" r:id="rId49" display="1-Methoxyphaseollidin" tooltip="https://old.tcmsp-e.com/molecule.php?qn=4959"/>
    <hyperlink ref="C95" r:id="rId50" display="HMO" tooltip="https://old.tcmsp-e.com/molecule.php?qn=4957"/>
    <hyperlink ref="C94" r:id="rId51" display="Isolicoflavonol" tooltip="https://old.tcmsp-e.com/molecule.php?qn=4949"/>
    <hyperlink ref="C93" r:id="rId52" display="Isoglycyrol" tooltip="https://old.tcmsp-e.com/molecule.php?qn=4948"/>
    <hyperlink ref="C92" r:id="rId53" display="(2S)-7-hydroxy-2-(4-hydroxyphenyl)-8-(3-methylbut-2-enyl)chroman-4-one" tooltip="https://old.tcmsp-e.com/molecule.php?qn=4945"/>
    <hyperlink ref="C91" r:id="rId54" display="(2R)-7-hydroxy-2-(4-hydroxyphenyl)chroman-4-one" tooltip="https://old.tcmsp-e.com/molecule.php?qn=4941"/>
    <hyperlink ref="C90" r:id="rId55" display="Sigmoidin-B" tooltip="https://old.tcmsp-e.com/molecule.php?qn=4935"/>
    <hyperlink ref="C89" r:id="rId56" display="(-)-Medicocarpin" tooltip="https://old.tcmsp-e.com/molecule.php?qn=4924"/>
    <hyperlink ref="C88" r:id="rId57" display="glycyroside" tooltip="https://old.tcmsp-e.com/molecule.php?qn=4917"/>
    <hyperlink ref="C87" r:id="rId58" display="Eurycarpin A" tooltip="https://old.tcmsp-e.com/molecule.php?qn=4915"/>
    <hyperlink ref="C86" r:id="rId59" display="1,3-dihydroxy-8,9-dimethoxy-6-benzofurano[3,2-c]chromenone" tooltip="https://old.tcmsp-e.com/molecule.php?qn=4914"/>
    <hyperlink ref="C85" r:id="rId60" display="1,3-dihydroxy-9-methoxy-6-benzofurano[3,2-c]chromenone" tooltip="https://old.tcmsp-e.com/molecule.php?qn=4913"/>
    <hyperlink ref="C84" r:id="rId61" display="Glabrone" tooltip="https://old.tcmsp-e.com/molecule.php?qn=4912"/>
    <hyperlink ref="C83" r:id="rId62" display="Glabrene" tooltip="https://old.tcmsp-e.com/molecule.php?qn=4911"/>
    <hyperlink ref="C82" r:id="rId63" display="Glabranin" tooltip="https://old.tcmsp-e.com/molecule.php?qn=4910"/>
    <hyperlink ref="C81" r:id="rId64" display="Glabridin" tooltip="https://old.tcmsp-e.com/molecule.php?qn=4908"/>
    <hyperlink ref="C80" r:id="rId65" display="Glyzaglabrin" tooltip="https://old.tcmsp-e.com/molecule.php?qn=4907"/>
    <hyperlink ref="C79" r:id="rId66" display="3,22-Dihydroxy-11-oxo-delta(12)-oleanene-27-alpha-methoxycarbonyl-29-oic acid" tooltip="https://old.tcmsp-e.com/molecule.php?qn=4905"/>
    <hyperlink ref="C78" r:id="rId67" display="licopyranocoumarin" tooltip="https://old.tcmsp-e.com/molecule.php?qn=4904"/>
    <hyperlink ref="C77" r:id="rId68" display="liquiritin" tooltip="https://old.tcmsp-e.com/molecule.php?qn=4903"/>
    <hyperlink ref="C76" r:id="rId69" display="(E)-3-[3,4-dihydroxy-5-(3-methylbut-2-enyl)phenyl]-1-(2,4-dihydroxyphenyl)prop-2-en-1-one" tooltip="https://old.tcmsp-e.com/molecule.php?qn=4898"/>
    <hyperlink ref="C75" r:id="rId70" display="shinpterocarpin" tooltip="https://old.tcmsp-e.com/molecule.php?qn=4891"/>
    <hyperlink ref="C74" r:id="rId71" display="licoisoflavanone" tooltip="https://old.tcmsp-e.com/molecule.php?qn=4885"/>
    <hyperlink ref="C73" r:id="rId72" display="Licoisoflavone B" tooltip="https://old.tcmsp-e.com/molecule.php?qn=4884"/>
    <hyperlink ref="C72" r:id="rId73" display="Licoisoflavone" tooltip="https://old.tcmsp-e.com/molecule.php?qn=4883"/>
    <hyperlink ref="C71" r:id="rId74" display="Licocoumarone" tooltip="https://old.tcmsp-e.com/molecule.php?qn=4882"/>
    <hyperlink ref="C70" r:id="rId75" display="Glycyrin" tooltip="https://old.tcmsp-e.com/molecule.php?qn=4879"/>
    <hyperlink ref="C69" r:id="rId76" display="2-(3,4-dihydroxyphenyl)-5,7-dihydroxy-6-(3-methylbut-2-enyl)chromone" tooltip="https://old.tcmsp-e.com/molecule.php?qn=4866"/>
    <hyperlink ref="C68" r:id="rId77" display="5,7-dihydroxy-3-(4-methoxyphenyl)-8-(3-methylbut-2-enyl)chromone" tooltip="https://old.tcmsp-e.com/molecule.php?qn=4864"/>
    <hyperlink ref="C67" r:id="rId78" display="3-(3,4-dihydroxyphenyl)-5,7-dihydroxy-8-(3-methylbut-2-enyl)chromone" tooltip="https://old.tcmsp-e.com/molecule.php?qn=4863"/>
    <hyperlink ref="C66" r:id="rId79" display="licorice glycoside E" tooltip="https://old.tcmsp-e.com/molecule.php?qn=4860"/>
    <hyperlink ref="C65" r:id="rId80" display="Gancaonin B" tooltip="https://old.tcmsp-e.com/molecule.php?qn=4857"/>
    <hyperlink ref="C64" r:id="rId81" display="Gancaonin A" tooltip="https://old.tcmsp-e.com/molecule.php?qn=4856"/>
    <hyperlink ref="C63" r:id="rId82" display="Licoricone" tooltip="https://old.tcmsp-e.com/molecule.php?qn=4855"/>
    <hyperlink ref="C62" r:id="rId83" display="3-(2,4-dihydroxyphenyl)-8-(1,1-dimethylprop-2-enyl)-7-hydroxy-5-methoxy-coumarin" tooltip="https://old.tcmsp-e.com/molecule.php?qn=4849"/>
    <hyperlink ref="C61" r:id="rId84" display="licochalcone G" tooltip="https://old.tcmsp-e.com/molecule.php?qn=4848"/>
    <hyperlink ref="C60" r:id="rId85" display="Licochalcone B" tooltip="https://old.tcmsp-e.com/molecule.php?qn=4841"/>
    <hyperlink ref="C59" r:id="rId86" display="8-(6-hydroxy-2-benzofuranyl)-2,2-dimethyl-5-chromenol" tooltip="https://old.tcmsp-e.com/molecule.php?qn=4838"/>
    <hyperlink ref="C58" r:id="rId87" display="Glypallichalcone" tooltip="https://old.tcmsp-e.com/molecule.php?qn=4835"/>
    <hyperlink ref="C57" r:id="rId88" display="Phaseolinisoflavan" tooltip="https://old.tcmsp-e.com/molecule.php?qn=4833"/>
    <hyperlink ref="C56" r:id="rId89" display="Glepidotin B" tooltip="https://old.tcmsp-e.com/molecule.php?qn=4829"/>
    <hyperlink ref="C55" r:id="rId90" display="Glepidotin A" tooltip="https://old.tcmsp-e.com/molecule.php?qn=4828"/>
    <hyperlink ref="C54" r:id="rId91" display="Semilicoisoflavone B" tooltip="https://old.tcmsp-e.com/molecule.php?qn=4827"/>
    <hyperlink ref="C53" r:id="rId92" display="(2S)-6-(2,4-dihydroxyphenyl)-2-(2-hydroxypropan-2-yl)-4-methoxy-2,3-dihydrofuro[3,2-g]chromen-7-one" tooltip="https://old.tcmsp-e.com/molecule.php?qn=4824"/>
    <hyperlink ref="C52" r:id="rId93" display="kanzonols W" tooltip="https://old.tcmsp-e.com/molecule.php?qn=4820"/>
    <hyperlink ref="C51" r:id="rId94" display="(E)-1-(2,4-dihydroxyphenyl)-3-(2,2-dimethylchromen-6-yl)prop-2-en-1-one" tooltip="https://old.tcmsp-e.com/molecule.php?qn=4815"/>
    <hyperlink ref="C50" r:id="rId95" display="Isotrifoliol" tooltip="https://old.tcmsp-e.com/molecule.php?qn=4814"/>
    <hyperlink ref="C49" r:id="rId96" display="Glyasperin C" tooltip="https://old.tcmsp-e.com/molecule.php?qn=4811"/>
    <hyperlink ref="C48" r:id="rId97" display="glyasperin F" tooltip="https://old.tcmsp-e.com/molecule.php?qn=4810"/>
    <hyperlink ref="C47" r:id="rId98" display="glyasperin B" tooltip="https://old.tcmsp-e.com/molecule.php?qn=4808"/>
    <hyperlink ref="C46" r:id="rId99" display="euchrenone" tooltip="https://old.tcmsp-e.com/molecule.php?qn=4806"/>
    <hyperlink ref="C45" r:id="rId100" display="(2S)-2-[4-hydroxy-3-(3-methylbut-2-enyl)phenyl]-8,8-dimethyl-2,3-dihydropyrano[2,3-f]chromen-4-one" tooltip="https://old.tcmsp-e.com/molecule.php?qn=4805"/>
    <hyperlink ref="C44" r:id="rId101" display="naringenin" tooltip="https://old.tcmsp-e.com/molecule.php?qn=4328"/>
    <hyperlink ref="C43" r:id="rId102" display="Calycosin" tooltip="https://old.tcmsp-e.com/molecule.php?qn=417"/>
    <hyperlink ref="C42" r:id="rId103" display="formononetin" tooltip="https://old.tcmsp-e.com/molecule.php?qn=392"/>
    <hyperlink ref="C41" r:id="rId104" display="7-Methoxy-2-methyl isoflavone" tooltip="https://old.tcmsp-e.com/molecule.php?qn=3896"/>
    <hyperlink ref="C40" r:id="rId105" display="Lupiwighteone" tooltip="https://old.tcmsp-e.com/molecule.php?qn=3656"/>
    <hyperlink ref="C39" r:id="rId106" display="isorhamnetin" tooltip="https://old.tcmsp-e.com/molecule.php?qn=354"/>
    <hyperlink ref="C38" r:id="rId107" display="Medicarpin" tooltip="https://old.tcmsp-e.com/molecule.php?qn=2565"/>
    <hyperlink ref="C37" r:id="rId108" display="Jaranol" tooltip="https://old.tcmsp-e.com/molecule.php?qn=239"/>
    <hyperlink ref="C36" r:id="rId109" display="Glycyrol" tooltip="https://old.tcmsp-e.com/molecule.php?qn=2311"/>
    <hyperlink ref="C35" r:id="rId110" display="Mairin" tooltip="https://old.tcmsp-e.com/molecule.php?qn=211"/>
    <hyperlink ref="C34" r:id="rId111" display="DFV" tooltip="https://old.tcmsp-e.com/molecule.php?qn=1792"/>
    <hyperlink ref="C33" r:id="rId112" display="Inermine" tooltip="https://old.tcmsp-e.com/molecule.php?qn=1484"/>
    <hyperlink ref="C32" r:id="rId113" display="Stigmasterol" tooltip="https://old.tcmsp-e.com/molecule.php?qn=449"/>
    <hyperlink ref="C31" r:id="rId114" display="beta-sitosterol" tooltip="https://old.tcmsp-e.com/molecule.php?qn=358"/>
    <hyperlink ref="C30" r:id="rId115" display="harpagoside_qt" tooltip="https://old.tcmsp-e.com/molecule.php?qn=7662"/>
    <hyperlink ref="C29" r:id="rId116" display="scropolioside D_qt" tooltip="https://old.tcmsp-e.com/molecule.php?qn=7660"/>
    <hyperlink ref="C28" r:id="rId117" display="scropolioside D" tooltip="https://old.tcmsp-e.com/molecule.php?qn=7659"/>
    <hyperlink ref="C27" r:id="rId118" display="14-deoxy-12(R)-sulfoandrographolide" tooltip="https://old.tcmsp-e.com/molecule.php?qn=7658"/>
    <hyperlink ref="C26" r:id="rId119" display="scropolioside A_qt" tooltip="https://old.tcmsp-e.com/molecule.php?qn=7657"/>
    <hyperlink ref="C25" r:id="rId120" display="sitosterol" tooltip="https://old.tcmsp-e.com/molecule.php?qn=359"/>
    <hyperlink ref="C121" r:id="rId121" display="dehydroglyasperins C" tooltip="https://old.tcmsp-e.com/molecule.php?qn=5020"/>
  </hyperlink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805"/>
  <sheetViews>
    <sheetView workbookViewId="0">
      <selection activeCell="E1" sqref="E$1:E$1048576"/>
    </sheetView>
  </sheetViews>
  <sheetFormatPr defaultColWidth="9.02654867256637" defaultRowHeight="13.5" outlineLevelCol="4"/>
  <cols>
    <col min="1" max="1" width="10.7610619469027" customWidth="1"/>
    <col min="2" max="2" width="10.2300884955752" customWidth="1"/>
    <col min="3" max="3" width="48.3982300884956" customWidth="1"/>
    <col min="4" max="4" width="39.2300884955752" customWidth="1"/>
  </cols>
  <sheetData>
    <row r="1" spans="1:4">
      <c r="A1" t="s">
        <v>257</v>
      </c>
      <c r="B1" t="s">
        <v>0</v>
      </c>
      <c r="C1" t="s">
        <v>1</v>
      </c>
      <c r="D1" t="s">
        <v>258</v>
      </c>
    </row>
    <row r="2" spans="1:5">
      <c r="A2" t="s">
        <v>12</v>
      </c>
      <c r="B2" s="7" t="s">
        <v>13</v>
      </c>
      <c r="C2" s="8" t="s">
        <v>14</v>
      </c>
      <c r="D2" t="s">
        <v>259</v>
      </c>
      <c r="E2" t="s">
        <v>260</v>
      </c>
    </row>
    <row r="3" spans="1:5">
      <c r="A3" t="s">
        <v>12</v>
      </c>
      <c r="B3" s="7" t="s">
        <v>13</v>
      </c>
      <c r="C3" s="8" t="s">
        <v>14</v>
      </c>
      <c r="D3" t="s">
        <v>261</v>
      </c>
      <c r="E3" t="s">
        <v>262</v>
      </c>
    </row>
    <row r="4" spans="1:5">
      <c r="A4" t="s">
        <v>12</v>
      </c>
      <c r="B4" s="7" t="s">
        <v>13</v>
      </c>
      <c r="C4" s="8" t="s">
        <v>14</v>
      </c>
      <c r="D4" t="s">
        <v>263</v>
      </c>
      <c r="E4" t="s">
        <v>264</v>
      </c>
    </row>
    <row r="5" spans="1:5">
      <c r="A5" t="s">
        <v>12</v>
      </c>
      <c r="B5" s="9" t="s">
        <v>15</v>
      </c>
      <c r="C5" s="10" t="s">
        <v>16</v>
      </c>
      <c r="D5" t="s">
        <v>259</v>
      </c>
      <c r="E5" t="s">
        <v>260</v>
      </c>
    </row>
    <row r="6" spans="1:5">
      <c r="A6" t="s">
        <v>12</v>
      </c>
      <c r="B6" s="9" t="s">
        <v>15</v>
      </c>
      <c r="C6" s="10" t="s">
        <v>16</v>
      </c>
      <c r="D6" t="s">
        <v>263</v>
      </c>
      <c r="E6" t="s">
        <v>264</v>
      </c>
    </row>
    <row r="7" spans="1:5">
      <c r="A7" t="s">
        <v>12</v>
      </c>
      <c r="B7" s="7" t="s">
        <v>17</v>
      </c>
      <c r="C7" s="8" t="s">
        <v>18</v>
      </c>
      <c r="D7" s="11" t="s">
        <v>265</v>
      </c>
      <c r="E7" t="e">
        <v>#N/A</v>
      </c>
    </row>
    <row r="8" spans="1:5">
      <c r="A8" t="s">
        <v>12</v>
      </c>
      <c r="B8" s="9" t="s">
        <v>19</v>
      </c>
      <c r="C8" s="10" t="s">
        <v>20</v>
      </c>
      <c r="D8" t="s">
        <v>259</v>
      </c>
      <c r="E8" t="s">
        <v>260</v>
      </c>
    </row>
    <row r="9" spans="1:5">
      <c r="A9" t="s">
        <v>12</v>
      </c>
      <c r="B9" s="9" t="s">
        <v>19</v>
      </c>
      <c r="C9" s="10" t="s">
        <v>20</v>
      </c>
      <c r="D9" t="s">
        <v>261</v>
      </c>
      <c r="E9" t="s">
        <v>262</v>
      </c>
    </row>
    <row r="10" spans="1:5">
      <c r="A10" t="s">
        <v>12</v>
      </c>
      <c r="B10" s="9" t="s">
        <v>19</v>
      </c>
      <c r="C10" s="10" t="s">
        <v>20</v>
      </c>
      <c r="D10" t="s">
        <v>266</v>
      </c>
      <c r="E10" t="e">
        <v>#N/A</v>
      </c>
    </row>
    <row r="11" spans="1:5">
      <c r="A11" t="s">
        <v>12</v>
      </c>
      <c r="B11" s="9" t="s">
        <v>19</v>
      </c>
      <c r="C11" s="10" t="s">
        <v>20</v>
      </c>
      <c r="D11" t="s">
        <v>267</v>
      </c>
      <c r="E11" t="e">
        <v>#N/A</v>
      </c>
    </row>
    <row r="12" spans="1:5">
      <c r="A12" t="s">
        <v>12</v>
      </c>
      <c r="B12" s="9" t="s">
        <v>19</v>
      </c>
      <c r="C12" s="10" t="s">
        <v>20</v>
      </c>
      <c r="D12" t="s">
        <v>263</v>
      </c>
      <c r="E12" t="s">
        <v>264</v>
      </c>
    </row>
    <row r="13" spans="1:5">
      <c r="A13" t="s">
        <v>12</v>
      </c>
      <c r="B13" s="9" t="s">
        <v>19</v>
      </c>
      <c r="C13" s="10" t="s">
        <v>20</v>
      </c>
      <c r="D13" t="s">
        <v>268</v>
      </c>
      <c r="E13" t="e">
        <v>#N/A</v>
      </c>
    </row>
    <row r="14" spans="1:5">
      <c r="A14" t="s">
        <v>12</v>
      </c>
      <c r="B14" s="9" t="s">
        <v>19</v>
      </c>
      <c r="C14" s="10" t="s">
        <v>20</v>
      </c>
      <c r="D14" t="s">
        <v>269</v>
      </c>
      <c r="E14" t="s">
        <v>270</v>
      </c>
    </row>
    <row r="15" spans="1:5">
      <c r="A15" t="s">
        <v>12</v>
      </c>
      <c r="B15" s="9" t="s">
        <v>19</v>
      </c>
      <c r="C15" s="10" t="s">
        <v>20</v>
      </c>
      <c r="D15" t="s">
        <v>271</v>
      </c>
      <c r="E15" t="e">
        <v>#N/A</v>
      </c>
    </row>
    <row r="16" ht="34.9" spans="1:5">
      <c r="A16" s="12" t="s">
        <v>12</v>
      </c>
      <c r="B16" s="7" t="s">
        <v>21</v>
      </c>
      <c r="C16" s="8" t="s">
        <v>22</v>
      </c>
      <c r="D16" t="s">
        <v>261</v>
      </c>
      <c r="E16" t="s">
        <v>262</v>
      </c>
    </row>
    <row r="17" ht="34.9" spans="1:5">
      <c r="A17" s="12" t="s">
        <v>12</v>
      </c>
      <c r="B17" s="7" t="s">
        <v>21</v>
      </c>
      <c r="C17" s="8" t="s">
        <v>272</v>
      </c>
      <c r="D17" t="s">
        <v>273</v>
      </c>
      <c r="E17" t="e">
        <v>#N/A</v>
      </c>
    </row>
    <row r="18" ht="34.9" spans="1:5">
      <c r="A18" s="12" t="s">
        <v>12</v>
      </c>
      <c r="B18" s="7" t="s">
        <v>21</v>
      </c>
      <c r="C18" s="8" t="s">
        <v>274</v>
      </c>
      <c r="D18" t="s">
        <v>275</v>
      </c>
      <c r="E18" t="s">
        <v>276</v>
      </c>
    </row>
    <row r="19" ht="34.9" spans="1:5">
      <c r="A19" s="12" t="s">
        <v>12</v>
      </c>
      <c r="B19" s="7" t="s">
        <v>21</v>
      </c>
      <c r="C19" s="8" t="s">
        <v>277</v>
      </c>
      <c r="D19" t="s">
        <v>278</v>
      </c>
      <c r="E19" t="e">
        <v>#N/A</v>
      </c>
    </row>
    <row r="20" spans="1:5">
      <c r="A20" t="s">
        <v>12</v>
      </c>
      <c r="B20" s="9" t="s">
        <v>23</v>
      </c>
      <c r="C20" s="10" t="s">
        <v>24</v>
      </c>
      <c r="D20" t="s">
        <v>279</v>
      </c>
      <c r="E20" t="e">
        <v>#N/A</v>
      </c>
    </row>
    <row r="21" spans="1:5">
      <c r="A21" t="s">
        <v>12</v>
      </c>
      <c r="B21" s="9" t="s">
        <v>23</v>
      </c>
      <c r="C21" s="10" t="s">
        <v>24</v>
      </c>
      <c r="D21" t="s">
        <v>280</v>
      </c>
      <c r="E21" t="s">
        <v>281</v>
      </c>
    </row>
    <row r="22" spans="1:5">
      <c r="A22" t="s">
        <v>12</v>
      </c>
      <c r="B22" s="9" t="s">
        <v>23</v>
      </c>
      <c r="C22" s="10" t="s">
        <v>24</v>
      </c>
      <c r="D22" t="s">
        <v>261</v>
      </c>
      <c r="E22" t="s">
        <v>262</v>
      </c>
    </row>
    <row r="23" spans="1:5">
      <c r="A23" t="s">
        <v>12</v>
      </c>
      <c r="B23" s="7" t="s">
        <v>25</v>
      </c>
      <c r="C23" s="8" t="s">
        <v>26</v>
      </c>
      <c r="D23" t="s">
        <v>282</v>
      </c>
      <c r="E23" t="s">
        <v>283</v>
      </c>
    </row>
    <row r="24" spans="1:5">
      <c r="A24" t="s">
        <v>12</v>
      </c>
      <c r="B24" s="7" t="s">
        <v>25</v>
      </c>
      <c r="C24" s="8" t="s">
        <v>26</v>
      </c>
      <c r="D24" t="s">
        <v>284</v>
      </c>
      <c r="E24" t="s">
        <v>285</v>
      </c>
    </row>
    <row r="25" spans="1:5">
      <c r="A25" t="s">
        <v>12</v>
      </c>
      <c r="B25" s="7" t="s">
        <v>25</v>
      </c>
      <c r="C25" s="8" t="s">
        <v>26</v>
      </c>
      <c r="D25" t="s">
        <v>286</v>
      </c>
      <c r="E25" t="s">
        <v>287</v>
      </c>
    </row>
    <row r="26" spans="1:5">
      <c r="A26" t="s">
        <v>12</v>
      </c>
      <c r="B26" s="7" t="s">
        <v>25</v>
      </c>
      <c r="C26" s="8" t="s">
        <v>26</v>
      </c>
      <c r="D26" t="s">
        <v>288</v>
      </c>
      <c r="E26" t="s">
        <v>289</v>
      </c>
    </row>
    <row r="27" spans="1:5">
      <c r="A27" t="s">
        <v>12</v>
      </c>
      <c r="B27" s="7" t="s">
        <v>25</v>
      </c>
      <c r="C27" s="8" t="s">
        <v>26</v>
      </c>
      <c r="D27" t="s">
        <v>290</v>
      </c>
      <c r="E27" t="s">
        <v>291</v>
      </c>
    </row>
    <row r="28" spans="1:5">
      <c r="A28" t="s">
        <v>12</v>
      </c>
      <c r="B28" s="7" t="s">
        <v>25</v>
      </c>
      <c r="C28" s="8" t="s">
        <v>26</v>
      </c>
      <c r="D28" t="s">
        <v>292</v>
      </c>
      <c r="E28" t="e">
        <v>#N/A</v>
      </c>
    </row>
    <row r="29" spans="1:5">
      <c r="A29" t="s">
        <v>12</v>
      </c>
      <c r="B29" s="7" t="s">
        <v>25</v>
      </c>
      <c r="C29" s="8" t="s">
        <v>26</v>
      </c>
      <c r="D29" t="s">
        <v>293</v>
      </c>
      <c r="E29" t="s">
        <v>294</v>
      </c>
    </row>
    <row r="30" spans="1:5">
      <c r="A30" t="s">
        <v>12</v>
      </c>
      <c r="B30" s="7" t="s">
        <v>25</v>
      </c>
      <c r="C30" s="8" t="s">
        <v>26</v>
      </c>
      <c r="D30" t="s">
        <v>261</v>
      </c>
      <c r="E30" t="s">
        <v>262</v>
      </c>
    </row>
    <row r="31" spans="1:5">
      <c r="A31" t="s">
        <v>12</v>
      </c>
      <c r="B31" s="7" t="s">
        <v>25</v>
      </c>
      <c r="C31" s="8" t="s">
        <v>26</v>
      </c>
      <c r="D31" t="s">
        <v>295</v>
      </c>
      <c r="E31" t="s">
        <v>296</v>
      </c>
    </row>
    <row r="32" spans="1:5">
      <c r="A32" t="s">
        <v>12</v>
      </c>
      <c r="B32" s="7" t="s">
        <v>25</v>
      </c>
      <c r="C32" s="8" t="s">
        <v>26</v>
      </c>
      <c r="D32" t="s">
        <v>297</v>
      </c>
      <c r="E32" t="s">
        <v>298</v>
      </c>
    </row>
    <row r="33" spans="1:5">
      <c r="A33" t="s">
        <v>12</v>
      </c>
      <c r="B33" s="7" t="s">
        <v>25</v>
      </c>
      <c r="C33" s="8" t="s">
        <v>26</v>
      </c>
      <c r="D33" t="s">
        <v>299</v>
      </c>
      <c r="E33" t="s">
        <v>300</v>
      </c>
    </row>
    <row r="34" spans="1:5">
      <c r="A34" t="s">
        <v>12</v>
      </c>
      <c r="B34" s="7" t="s">
        <v>25</v>
      </c>
      <c r="C34" s="8" t="s">
        <v>26</v>
      </c>
      <c r="D34" t="s">
        <v>301</v>
      </c>
      <c r="E34" t="s">
        <v>302</v>
      </c>
    </row>
    <row r="35" spans="1:5">
      <c r="A35" t="s">
        <v>12</v>
      </c>
      <c r="B35" s="7" t="s">
        <v>25</v>
      </c>
      <c r="C35" s="8" t="s">
        <v>26</v>
      </c>
      <c r="D35" t="s">
        <v>303</v>
      </c>
      <c r="E35" t="e">
        <v>#N/A</v>
      </c>
    </row>
    <row r="36" spans="1:5">
      <c r="A36" t="s">
        <v>12</v>
      </c>
      <c r="B36" s="7" t="s">
        <v>25</v>
      </c>
      <c r="C36" s="8" t="s">
        <v>26</v>
      </c>
      <c r="D36" t="s">
        <v>304</v>
      </c>
      <c r="E36" t="s">
        <v>305</v>
      </c>
    </row>
    <row r="37" spans="1:5">
      <c r="A37" t="s">
        <v>12</v>
      </c>
      <c r="B37" s="7" t="s">
        <v>25</v>
      </c>
      <c r="C37" s="8" t="s">
        <v>26</v>
      </c>
      <c r="D37" t="s">
        <v>306</v>
      </c>
      <c r="E37" t="e">
        <v>#N/A</v>
      </c>
    </row>
    <row r="38" spans="1:5">
      <c r="A38" t="s">
        <v>12</v>
      </c>
      <c r="B38" s="7" t="s">
        <v>25</v>
      </c>
      <c r="C38" s="8" t="s">
        <v>26</v>
      </c>
      <c r="D38" t="s">
        <v>307</v>
      </c>
      <c r="E38" t="s">
        <v>308</v>
      </c>
    </row>
    <row r="39" spans="1:5">
      <c r="A39" t="s">
        <v>12</v>
      </c>
      <c r="B39" s="7" t="s">
        <v>25</v>
      </c>
      <c r="C39" s="8" t="s">
        <v>26</v>
      </c>
      <c r="D39" t="s">
        <v>309</v>
      </c>
      <c r="E39" t="s">
        <v>310</v>
      </c>
    </row>
    <row r="40" spans="1:5">
      <c r="A40" t="s">
        <v>12</v>
      </c>
      <c r="B40" s="7" t="s">
        <v>25</v>
      </c>
      <c r="C40" s="8" t="s">
        <v>26</v>
      </c>
      <c r="D40" t="s">
        <v>311</v>
      </c>
      <c r="E40" t="s">
        <v>312</v>
      </c>
    </row>
    <row r="41" spans="1:5">
      <c r="A41" t="s">
        <v>12</v>
      </c>
      <c r="B41" s="7" t="s">
        <v>25</v>
      </c>
      <c r="C41" s="8" t="s">
        <v>26</v>
      </c>
      <c r="D41" t="s">
        <v>313</v>
      </c>
      <c r="E41" t="s">
        <v>314</v>
      </c>
    </row>
    <row r="42" spans="1:5">
      <c r="A42" t="s">
        <v>12</v>
      </c>
      <c r="B42" s="7" t="s">
        <v>25</v>
      </c>
      <c r="C42" s="8" t="s">
        <v>26</v>
      </c>
      <c r="D42" t="s">
        <v>315</v>
      </c>
      <c r="E42" t="s">
        <v>316</v>
      </c>
    </row>
    <row r="43" spans="1:5">
      <c r="A43" t="s">
        <v>12</v>
      </c>
      <c r="B43" s="7" t="s">
        <v>25</v>
      </c>
      <c r="C43" s="8" t="s">
        <v>26</v>
      </c>
      <c r="D43" t="s">
        <v>317</v>
      </c>
      <c r="E43" t="s">
        <v>318</v>
      </c>
    </row>
    <row r="44" spans="1:5">
      <c r="A44" t="s">
        <v>12</v>
      </c>
      <c r="B44" s="7" t="s">
        <v>25</v>
      </c>
      <c r="C44" s="8" t="s">
        <v>26</v>
      </c>
      <c r="D44" t="s">
        <v>319</v>
      </c>
      <c r="E44" t="s">
        <v>320</v>
      </c>
    </row>
    <row r="45" spans="1:5">
      <c r="A45" t="s">
        <v>12</v>
      </c>
      <c r="B45" s="9" t="s">
        <v>27</v>
      </c>
      <c r="C45" s="10" t="s">
        <v>28</v>
      </c>
      <c r="D45" t="s">
        <v>321</v>
      </c>
      <c r="E45" t="s">
        <v>322</v>
      </c>
    </row>
    <row r="46" spans="1:5">
      <c r="A46" t="s">
        <v>12</v>
      </c>
      <c r="B46" s="9" t="s">
        <v>27</v>
      </c>
      <c r="C46" s="10" t="s">
        <v>323</v>
      </c>
      <c r="D46" t="s">
        <v>263</v>
      </c>
      <c r="E46" t="s">
        <v>264</v>
      </c>
    </row>
    <row r="47" spans="1:5">
      <c r="A47" t="s">
        <v>12</v>
      </c>
      <c r="B47" s="9" t="s">
        <v>27</v>
      </c>
      <c r="C47" s="10" t="s">
        <v>324</v>
      </c>
      <c r="D47" t="s">
        <v>325</v>
      </c>
      <c r="E47" t="s">
        <v>326</v>
      </c>
    </row>
    <row r="48" spans="1:5">
      <c r="A48" t="s">
        <v>12</v>
      </c>
      <c r="B48" s="7" t="s">
        <v>29</v>
      </c>
      <c r="C48" s="8" t="s">
        <v>30</v>
      </c>
      <c r="D48" t="s">
        <v>327</v>
      </c>
      <c r="E48" t="s">
        <v>328</v>
      </c>
    </row>
    <row r="49" spans="1:5">
      <c r="A49" t="s">
        <v>12</v>
      </c>
      <c r="B49" s="7" t="s">
        <v>29</v>
      </c>
      <c r="C49" s="8" t="s">
        <v>30</v>
      </c>
      <c r="D49" t="s">
        <v>259</v>
      </c>
      <c r="E49" t="s">
        <v>260</v>
      </c>
    </row>
    <row r="50" spans="1:5">
      <c r="A50" t="s">
        <v>12</v>
      </c>
      <c r="B50" s="7" t="s">
        <v>29</v>
      </c>
      <c r="C50" s="8" t="s">
        <v>30</v>
      </c>
      <c r="D50" t="s">
        <v>280</v>
      </c>
      <c r="E50" t="s">
        <v>281</v>
      </c>
    </row>
    <row r="51" spans="1:5">
      <c r="A51" t="s">
        <v>12</v>
      </c>
      <c r="B51" s="7" t="s">
        <v>29</v>
      </c>
      <c r="C51" s="8" t="s">
        <v>30</v>
      </c>
      <c r="D51" t="s">
        <v>329</v>
      </c>
      <c r="E51" t="s">
        <v>330</v>
      </c>
    </row>
    <row r="52" spans="1:5">
      <c r="A52" t="s">
        <v>12</v>
      </c>
      <c r="B52" s="7" t="s">
        <v>29</v>
      </c>
      <c r="C52" s="8" t="s">
        <v>30</v>
      </c>
      <c r="D52" t="s">
        <v>331</v>
      </c>
      <c r="E52" t="e">
        <v>#N/A</v>
      </c>
    </row>
    <row r="53" spans="1:5">
      <c r="A53" t="s">
        <v>12</v>
      </c>
      <c r="B53" s="7" t="s">
        <v>29</v>
      </c>
      <c r="C53" s="8" t="s">
        <v>30</v>
      </c>
      <c r="D53" t="s">
        <v>261</v>
      </c>
      <c r="E53" t="s">
        <v>262</v>
      </c>
    </row>
    <row r="54" spans="1:5">
      <c r="A54" t="s">
        <v>12</v>
      </c>
      <c r="B54" s="7" t="s">
        <v>29</v>
      </c>
      <c r="C54" s="8" t="s">
        <v>30</v>
      </c>
      <c r="D54" t="s">
        <v>278</v>
      </c>
      <c r="E54" t="e">
        <v>#N/A</v>
      </c>
    </row>
    <row r="55" spans="1:5">
      <c r="A55" t="s">
        <v>12</v>
      </c>
      <c r="B55" s="7" t="s">
        <v>29</v>
      </c>
      <c r="C55" s="8" t="s">
        <v>30</v>
      </c>
      <c r="D55" t="s">
        <v>332</v>
      </c>
      <c r="E55" t="s">
        <v>333</v>
      </c>
    </row>
    <row r="56" spans="1:5">
      <c r="A56" t="s">
        <v>12</v>
      </c>
      <c r="B56" s="7" t="s">
        <v>29</v>
      </c>
      <c r="C56" s="8" t="s">
        <v>30</v>
      </c>
      <c r="D56" t="s">
        <v>334</v>
      </c>
      <c r="E56" t="s">
        <v>335</v>
      </c>
    </row>
    <row r="57" spans="1:5">
      <c r="A57" t="s">
        <v>12</v>
      </c>
      <c r="B57" s="7" t="s">
        <v>29</v>
      </c>
      <c r="C57" s="8" t="s">
        <v>30</v>
      </c>
      <c r="D57" t="s">
        <v>266</v>
      </c>
      <c r="E57" t="e">
        <v>#N/A</v>
      </c>
    </row>
    <row r="58" spans="1:5">
      <c r="A58" t="s">
        <v>12</v>
      </c>
      <c r="B58" s="7" t="s">
        <v>29</v>
      </c>
      <c r="C58" s="8" t="s">
        <v>30</v>
      </c>
      <c r="D58" t="s">
        <v>336</v>
      </c>
      <c r="E58" t="e">
        <v>#N/A</v>
      </c>
    </row>
    <row r="59" spans="1:5">
      <c r="A59" t="s">
        <v>12</v>
      </c>
      <c r="B59" s="7" t="s">
        <v>29</v>
      </c>
      <c r="C59" s="8" t="s">
        <v>30</v>
      </c>
      <c r="D59" t="s">
        <v>268</v>
      </c>
      <c r="E59" t="e">
        <v>#N/A</v>
      </c>
    </row>
    <row r="60" spans="1:5">
      <c r="A60" t="s">
        <v>12</v>
      </c>
      <c r="B60" s="7" t="s">
        <v>29</v>
      </c>
      <c r="C60" s="8" t="s">
        <v>30</v>
      </c>
      <c r="D60" t="s">
        <v>337</v>
      </c>
      <c r="E60" t="s">
        <v>338</v>
      </c>
    </row>
    <row r="61" spans="1:5">
      <c r="A61" t="s">
        <v>12</v>
      </c>
      <c r="B61" s="7" t="s">
        <v>29</v>
      </c>
      <c r="C61" s="8" t="s">
        <v>30</v>
      </c>
      <c r="D61" t="s">
        <v>267</v>
      </c>
      <c r="E61" t="e">
        <v>#N/A</v>
      </c>
    </row>
    <row r="62" spans="1:5">
      <c r="A62" t="s">
        <v>12</v>
      </c>
      <c r="B62" s="7" t="s">
        <v>29</v>
      </c>
      <c r="C62" s="8" t="s">
        <v>30</v>
      </c>
      <c r="D62" t="s">
        <v>339</v>
      </c>
      <c r="E62" t="e">
        <v>#N/A</v>
      </c>
    </row>
    <row r="63" spans="1:5">
      <c r="A63" t="s">
        <v>12</v>
      </c>
      <c r="B63" s="7" t="s">
        <v>29</v>
      </c>
      <c r="C63" s="8" t="s">
        <v>30</v>
      </c>
      <c r="D63" t="s">
        <v>263</v>
      </c>
      <c r="E63" t="s">
        <v>264</v>
      </c>
    </row>
    <row r="64" spans="1:5">
      <c r="A64" t="s">
        <v>12</v>
      </c>
      <c r="B64" s="7" t="s">
        <v>29</v>
      </c>
      <c r="C64" s="8" t="s">
        <v>30</v>
      </c>
      <c r="D64" t="s">
        <v>340</v>
      </c>
      <c r="E64" t="s">
        <v>341</v>
      </c>
    </row>
    <row r="65" spans="1:5">
      <c r="A65" t="s">
        <v>12</v>
      </c>
      <c r="B65" s="7" t="s">
        <v>29</v>
      </c>
      <c r="C65" s="8" t="s">
        <v>30</v>
      </c>
      <c r="D65" t="s">
        <v>271</v>
      </c>
      <c r="E65" t="e">
        <v>#N/A</v>
      </c>
    </row>
    <row r="66" spans="1:5">
      <c r="A66" t="s">
        <v>12</v>
      </c>
      <c r="B66" s="9" t="s">
        <v>31</v>
      </c>
      <c r="C66" s="10" t="s">
        <v>32</v>
      </c>
      <c r="D66" s="11" t="s">
        <v>265</v>
      </c>
      <c r="E66" t="e">
        <v>#N/A</v>
      </c>
    </row>
    <row r="67" spans="1:5">
      <c r="A67" t="s">
        <v>12</v>
      </c>
      <c r="B67" s="7" t="s">
        <v>33</v>
      </c>
      <c r="C67" s="8" t="s">
        <v>34</v>
      </c>
      <c r="D67" s="11" t="s">
        <v>265</v>
      </c>
      <c r="E67" t="e">
        <v>#N/A</v>
      </c>
    </row>
    <row r="68" spans="1:5">
      <c r="A68" t="s">
        <v>12</v>
      </c>
      <c r="B68" s="9" t="s">
        <v>35</v>
      </c>
      <c r="C68" s="10" t="s">
        <v>36</v>
      </c>
      <c r="D68" t="s">
        <v>327</v>
      </c>
      <c r="E68" t="s">
        <v>328</v>
      </c>
    </row>
    <row r="69" spans="1:5">
      <c r="A69" t="s">
        <v>12</v>
      </c>
      <c r="B69" s="9" t="s">
        <v>35</v>
      </c>
      <c r="C69" s="10" t="s">
        <v>342</v>
      </c>
      <c r="D69" t="s">
        <v>259</v>
      </c>
      <c r="E69" t="s">
        <v>260</v>
      </c>
    </row>
    <row r="70" spans="1:5">
      <c r="A70" t="s">
        <v>12</v>
      </c>
      <c r="B70" s="9" t="s">
        <v>35</v>
      </c>
      <c r="C70" s="10" t="s">
        <v>343</v>
      </c>
      <c r="D70" t="s">
        <v>279</v>
      </c>
      <c r="E70" t="e">
        <v>#N/A</v>
      </c>
    </row>
    <row r="71" spans="1:5">
      <c r="A71" t="s">
        <v>12</v>
      </c>
      <c r="B71" s="9" t="s">
        <v>35</v>
      </c>
      <c r="C71" s="10" t="s">
        <v>344</v>
      </c>
      <c r="D71" t="s">
        <v>345</v>
      </c>
      <c r="E71" t="s">
        <v>346</v>
      </c>
    </row>
    <row r="72" spans="1:5">
      <c r="A72" t="s">
        <v>12</v>
      </c>
      <c r="B72" s="9" t="s">
        <v>35</v>
      </c>
      <c r="C72" s="10" t="s">
        <v>347</v>
      </c>
      <c r="D72" t="s">
        <v>280</v>
      </c>
      <c r="E72" t="s">
        <v>281</v>
      </c>
    </row>
    <row r="73" spans="1:5">
      <c r="A73" t="s">
        <v>12</v>
      </c>
      <c r="B73" s="9" t="s">
        <v>35</v>
      </c>
      <c r="C73" s="10" t="s">
        <v>348</v>
      </c>
      <c r="D73" t="s">
        <v>329</v>
      </c>
      <c r="E73" t="s">
        <v>330</v>
      </c>
    </row>
    <row r="74" spans="1:5">
      <c r="A74" t="s">
        <v>12</v>
      </c>
      <c r="B74" s="9" t="s">
        <v>35</v>
      </c>
      <c r="C74" s="10" t="s">
        <v>349</v>
      </c>
      <c r="D74" t="s">
        <v>350</v>
      </c>
      <c r="E74" t="s">
        <v>351</v>
      </c>
    </row>
    <row r="75" spans="1:5">
      <c r="A75" t="s">
        <v>12</v>
      </c>
      <c r="B75" s="9" t="s">
        <v>35</v>
      </c>
      <c r="C75" s="10" t="s">
        <v>352</v>
      </c>
      <c r="D75" t="s">
        <v>331</v>
      </c>
      <c r="E75" t="e">
        <v>#N/A</v>
      </c>
    </row>
    <row r="76" spans="1:5">
      <c r="A76" t="s">
        <v>12</v>
      </c>
      <c r="B76" s="9" t="s">
        <v>35</v>
      </c>
      <c r="C76" s="10" t="s">
        <v>353</v>
      </c>
      <c r="D76" t="s">
        <v>354</v>
      </c>
      <c r="E76" t="e">
        <v>#N/A</v>
      </c>
    </row>
    <row r="77" spans="1:5">
      <c r="A77" t="s">
        <v>12</v>
      </c>
      <c r="B77" s="9" t="s">
        <v>35</v>
      </c>
      <c r="C77" s="10" t="s">
        <v>355</v>
      </c>
      <c r="D77" t="s">
        <v>261</v>
      </c>
      <c r="E77" t="s">
        <v>262</v>
      </c>
    </row>
    <row r="78" spans="1:5">
      <c r="A78" t="s">
        <v>12</v>
      </c>
      <c r="B78" s="9" t="s">
        <v>35</v>
      </c>
      <c r="C78" s="10" t="s">
        <v>356</v>
      </c>
      <c r="D78" t="s">
        <v>357</v>
      </c>
      <c r="E78" t="e">
        <v>#N/A</v>
      </c>
    </row>
    <row r="79" spans="1:5">
      <c r="A79" t="s">
        <v>12</v>
      </c>
      <c r="B79" s="9" t="s">
        <v>35</v>
      </c>
      <c r="C79" s="10" t="s">
        <v>358</v>
      </c>
      <c r="D79" t="s">
        <v>359</v>
      </c>
      <c r="E79" t="s">
        <v>360</v>
      </c>
    </row>
    <row r="80" spans="1:5">
      <c r="A80" t="s">
        <v>12</v>
      </c>
      <c r="B80" s="9" t="s">
        <v>35</v>
      </c>
      <c r="C80" s="10" t="s">
        <v>361</v>
      </c>
      <c r="D80" t="s">
        <v>362</v>
      </c>
      <c r="E80" t="e">
        <v>#N/A</v>
      </c>
    </row>
    <row r="81" spans="1:5">
      <c r="A81" t="s">
        <v>12</v>
      </c>
      <c r="B81" s="9" t="s">
        <v>35</v>
      </c>
      <c r="C81" s="10" t="s">
        <v>363</v>
      </c>
      <c r="D81" t="s">
        <v>364</v>
      </c>
      <c r="E81" t="s">
        <v>365</v>
      </c>
    </row>
    <row r="82" spans="1:5">
      <c r="A82" t="s">
        <v>12</v>
      </c>
      <c r="B82" s="9" t="s">
        <v>35</v>
      </c>
      <c r="C82" s="10" t="s">
        <v>366</v>
      </c>
      <c r="D82" t="s">
        <v>278</v>
      </c>
      <c r="E82" t="e">
        <v>#N/A</v>
      </c>
    </row>
    <row r="83" spans="1:5">
      <c r="A83" t="s">
        <v>12</v>
      </c>
      <c r="B83" s="9" t="s">
        <v>35</v>
      </c>
      <c r="C83" s="10" t="s">
        <v>367</v>
      </c>
      <c r="D83" t="s">
        <v>332</v>
      </c>
      <c r="E83" t="s">
        <v>333</v>
      </c>
    </row>
    <row r="84" spans="1:5">
      <c r="A84" t="s">
        <v>12</v>
      </c>
      <c r="B84" s="9" t="s">
        <v>35</v>
      </c>
      <c r="C84" s="10" t="s">
        <v>368</v>
      </c>
      <c r="D84" t="s">
        <v>334</v>
      </c>
      <c r="E84" t="s">
        <v>335</v>
      </c>
    </row>
    <row r="85" spans="1:5">
      <c r="A85" t="s">
        <v>12</v>
      </c>
      <c r="B85" s="9" t="s">
        <v>35</v>
      </c>
      <c r="C85" s="10" t="s">
        <v>369</v>
      </c>
      <c r="D85" t="s">
        <v>266</v>
      </c>
      <c r="E85" t="e">
        <v>#N/A</v>
      </c>
    </row>
    <row r="86" spans="1:5">
      <c r="A86" t="s">
        <v>12</v>
      </c>
      <c r="B86" s="9" t="s">
        <v>35</v>
      </c>
      <c r="C86" s="10" t="s">
        <v>370</v>
      </c>
      <c r="D86" t="s">
        <v>337</v>
      </c>
      <c r="E86" t="s">
        <v>338</v>
      </c>
    </row>
    <row r="87" spans="1:5">
      <c r="A87" t="s">
        <v>12</v>
      </c>
      <c r="B87" s="9" t="s">
        <v>35</v>
      </c>
      <c r="C87" s="10" t="s">
        <v>371</v>
      </c>
      <c r="D87" t="s">
        <v>339</v>
      </c>
      <c r="E87" t="e">
        <v>#N/A</v>
      </c>
    </row>
    <row r="88" spans="1:5">
      <c r="A88" t="s">
        <v>12</v>
      </c>
      <c r="B88" s="9" t="s">
        <v>35</v>
      </c>
      <c r="C88" s="10" t="s">
        <v>372</v>
      </c>
      <c r="D88" t="s">
        <v>263</v>
      </c>
      <c r="E88" t="s">
        <v>264</v>
      </c>
    </row>
    <row r="89" spans="1:5">
      <c r="A89" t="s">
        <v>12</v>
      </c>
      <c r="B89" s="9" t="s">
        <v>35</v>
      </c>
      <c r="C89" s="10" t="s">
        <v>373</v>
      </c>
      <c r="D89" t="s">
        <v>340</v>
      </c>
      <c r="E89" t="s">
        <v>341</v>
      </c>
    </row>
    <row r="90" spans="1:5">
      <c r="A90" t="s">
        <v>12</v>
      </c>
      <c r="B90" s="9" t="s">
        <v>35</v>
      </c>
      <c r="C90" s="10" t="s">
        <v>374</v>
      </c>
      <c r="D90" t="s">
        <v>375</v>
      </c>
      <c r="E90" t="e">
        <v>#N/A</v>
      </c>
    </row>
    <row r="91" spans="1:5">
      <c r="A91" t="s">
        <v>12</v>
      </c>
      <c r="B91" s="9" t="s">
        <v>35</v>
      </c>
      <c r="C91" s="10" t="s">
        <v>376</v>
      </c>
      <c r="D91" t="s">
        <v>271</v>
      </c>
      <c r="E91" t="e">
        <v>#N/A</v>
      </c>
    </row>
    <row r="92" spans="1:5">
      <c r="A92" t="s">
        <v>12</v>
      </c>
      <c r="B92" s="9" t="s">
        <v>35</v>
      </c>
      <c r="C92" s="10" t="s">
        <v>377</v>
      </c>
      <c r="D92" t="s">
        <v>378</v>
      </c>
      <c r="E92" t="s">
        <v>379</v>
      </c>
    </row>
    <row r="93" spans="1:5">
      <c r="A93" t="s">
        <v>12</v>
      </c>
      <c r="B93" s="9" t="s">
        <v>35</v>
      </c>
      <c r="C93" s="10" t="s">
        <v>380</v>
      </c>
      <c r="D93" t="s">
        <v>381</v>
      </c>
      <c r="E93" t="e">
        <v>#N/A</v>
      </c>
    </row>
    <row r="94" spans="1:5">
      <c r="A94" t="s">
        <v>12</v>
      </c>
      <c r="B94" s="7" t="s">
        <v>37</v>
      </c>
      <c r="C94" s="8" t="s">
        <v>38</v>
      </c>
      <c r="D94" t="s">
        <v>265</v>
      </c>
      <c r="E94" t="e">
        <v>#N/A</v>
      </c>
    </row>
    <row r="95" spans="1:5">
      <c r="A95" t="s">
        <v>12</v>
      </c>
      <c r="B95" s="9" t="s">
        <v>39</v>
      </c>
      <c r="C95" s="10" t="s">
        <v>40</v>
      </c>
      <c r="D95" t="s">
        <v>265</v>
      </c>
      <c r="E95" t="e">
        <v>#N/A</v>
      </c>
    </row>
    <row r="96" spans="1:5">
      <c r="A96" t="s">
        <v>12</v>
      </c>
      <c r="B96" s="7" t="s">
        <v>41</v>
      </c>
      <c r="C96" s="8" t="s">
        <v>42</v>
      </c>
      <c r="D96" t="s">
        <v>279</v>
      </c>
      <c r="E96" t="e">
        <v>#N/A</v>
      </c>
    </row>
    <row r="97" spans="1:5">
      <c r="A97" t="s">
        <v>12</v>
      </c>
      <c r="B97" s="7" t="s">
        <v>41</v>
      </c>
      <c r="C97" s="8" t="s">
        <v>42</v>
      </c>
      <c r="D97" t="s">
        <v>280</v>
      </c>
      <c r="E97" t="s">
        <v>281</v>
      </c>
    </row>
    <row r="98" spans="1:5">
      <c r="A98" t="s">
        <v>12</v>
      </c>
      <c r="B98" s="7" t="s">
        <v>41</v>
      </c>
      <c r="C98" s="8" t="s">
        <v>42</v>
      </c>
      <c r="D98" t="s">
        <v>329</v>
      </c>
      <c r="E98" t="s">
        <v>330</v>
      </c>
    </row>
    <row r="99" spans="1:5">
      <c r="A99" t="s">
        <v>12</v>
      </c>
      <c r="B99" s="7" t="s">
        <v>41</v>
      </c>
      <c r="C99" s="8" t="s">
        <v>42</v>
      </c>
      <c r="D99" t="s">
        <v>273</v>
      </c>
      <c r="E99" t="e">
        <v>#N/A</v>
      </c>
    </row>
    <row r="100" spans="1:5">
      <c r="A100" t="s">
        <v>12</v>
      </c>
      <c r="B100" s="7" t="s">
        <v>41</v>
      </c>
      <c r="C100" s="8" t="s">
        <v>42</v>
      </c>
      <c r="D100" t="s">
        <v>278</v>
      </c>
      <c r="E100" t="e">
        <v>#N/A</v>
      </c>
    </row>
    <row r="101" spans="1:5">
      <c r="A101" t="s">
        <v>12</v>
      </c>
      <c r="B101" s="7" t="s">
        <v>41</v>
      </c>
      <c r="C101" s="8" t="s">
        <v>42</v>
      </c>
      <c r="D101" t="s">
        <v>266</v>
      </c>
      <c r="E101" t="e">
        <v>#N/A</v>
      </c>
    </row>
    <row r="102" spans="1:5">
      <c r="A102" t="s">
        <v>12</v>
      </c>
      <c r="B102" s="7" t="s">
        <v>41</v>
      </c>
      <c r="C102" s="8" t="s">
        <v>42</v>
      </c>
      <c r="D102" t="s">
        <v>339</v>
      </c>
      <c r="E102" t="e">
        <v>#N/A</v>
      </c>
    </row>
    <row r="103" spans="1:5">
      <c r="A103" t="s">
        <v>12</v>
      </c>
      <c r="B103" s="7" t="s">
        <v>41</v>
      </c>
      <c r="C103" s="8" t="s">
        <v>42</v>
      </c>
      <c r="D103" t="s">
        <v>263</v>
      </c>
      <c r="E103" t="s">
        <v>264</v>
      </c>
    </row>
    <row r="104" spans="1:5">
      <c r="A104" t="s">
        <v>12</v>
      </c>
      <c r="B104" s="7" t="s">
        <v>41</v>
      </c>
      <c r="C104" s="8" t="s">
        <v>42</v>
      </c>
      <c r="D104" t="s">
        <v>340</v>
      </c>
      <c r="E104" t="s">
        <v>341</v>
      </c>
    </row>
    <row r="105" spans="1:5">
      <c r="A105" t="s">
        <v>12</v>
      </c>
      <c r="B105" s="7" t="s">
        <v>43</v>
      </c>
      <c r="C105" s="8" t="s">
        <v>44</v>
      </c>
      <c r="D105" t="s">
        <v>327</v>
      </c>
      <c r="E105" t="s">
        <v>328</v>
      </c>
    </row>
    <row r="106" spans="1:5">
      <c r="A106" t="s">
        <v>12</v>
      </c>
      <c r="B106" s="7" t="s">
        <v>43</v>
      </c>
      <c r="C106" s="8" t="s">
        <v>44</v>
      </c>
      <c r="D106" t="s">
        <v>279</v>
      </c>
      <c r="E106" t="e">
        <v>#N/A</v>
      </c>
    </row>
    <row r="107" spans="1:5">
      <c r="A107" t="s">
        <v>12</v>
      </c>
      <c r="B107" s="7" t="s">
        <v>43</v>
      </c>
      <c r="C107" s="8" t="s">
        <v>44</v>
      </c>
      <c r="D107" t="s">
        <v>261</v>
      </c>
      <c r="E107" t="s">
        <v>262</v>
      </c>
    </row>
    <row r="108" spans="1:5">
      <c r="A108" t="s">
        <v>12</v>
      </c>
      <c r="B108" s="7" t="s">
        <v>43</v>
      </c>
      <c r="C108" s="8" t="s">
        <v>44</v>
      </c>
      <c r="D108" t="s">
        <v>275</v>
      </c>
      <c r="E108" t="s">
        <v>276</v>
      </c>
    </row>
    <row r="109" spans="1:5">
      <c r="A109" t="s">
        <v>12</v>
      </c>
      <c r="B109" s="7" t="s">
        <v>43</v>
      </c>
      <c r="C109" s="8" t="s">
        <v>44</v>
      </c>
      <c r="D109" t="s">
        <v>278</v>
      </c>
      <c r="E109" t="e">
        <v>#N/A</v>
      </c>
    </row>
    <row r="110" spans="1:5">
      <c r="A110" t="s">
        <v>12</v>
      </c>
      <c r="B110" s="7" t="s">
        <v>43</v>
      </c>
      <c r="C110" s="8" t="s">
        <v>44</v>
      </c>
      <c r="D110" t="s">
        <v>382</v>
      </c>
      <c r="E110" t="e">
        <v>#N/A</v>
      </c>
    </row>
    <row r="111" spans="1:5">
      <c r="A111" t="s">
        <v>12</v>
      </c>
      <c r="B111" s="9" t="s">
        <v>45</v>
      </c>
      <c r="C111" s="10" t="s">
        <v>46</v>
      </c>
      <c r="D111" t="s">
        <v>265</v>
      </c>
      <c r="E111" t="e">
        <v>#N/A</v>
      </c>
    </row>
    <row r="112" spans="1:5">
      <c r="A112" t="s">
        <v>12</v>
      </c>
      <c r="B112" s="7" t="s">
        <v>47</v>
      </c>
      <c r="C112" s="8" t="s">
        <v>48</v>
      </c>
      <c r="D112" t="s">
        <v>329</v>
      </c>
      <c r="E112" t="s">
        <v>330</v>
      </c>
    </row>
    <row r="113" spans="1:5">
      <c r="A113" t="s">
        <v>12</v>
      </c>
      <c r="B113" s="7" t="s">
        <v>47</v>
      </c>
      <c r="C113" s="8" t="s">
        <v>48</v>
      </c>
      <c r="D113" t="s">
        <v>273</v>
      </c>
      <c r="E113" t="e">
        <v>#N/A</v>
      </c>
    </row>
    <row r="114" spans="1:5">
      <c r="A114" t="s">
        <v>12</v>
      </c>
      <c r="B114" s="7" t="s">
        <v>51</v>
      </c>
      <c r="C114" s="8" t="s">
        <v>52</v>
      </c>
      <c r="D114" t="s">
        <v>327</v>
      </c>
      <c r="E114" t="s">
        <v>328</v>
      </c>
    </row>
    <row r="115" spans="1:5">
      <c r="A115" t="s">
        <v>12</v>
      </c>
      <c r="B115" s="7" t="s">
        <v>51</v>
      </c>
      <c r="C115" s="8" t="s">
        <v>52</v>
      </c>
      <c r="D115" t="s">
        <v>259</v>
      </c>
      <c r="E115" t="s">
        <v>260</v>
      </c>
    </row>
    <row r="116" spans="1:5">
      <c r="A116" t="s">
        <v>12</v>
      </c>
      <c r="B116" s="7" t="s">
        <v>51</v>
      </c>
      <c r="C116" s="8" t="s">
        <v>52</v>
      </c>
      <c r="D116" t="s">
        <v>329</v>
      </c>
      <c r="E116" t="s">
        <v>330</v>
      </c>
    </row>
    <row r="117" spans="1:5">
      <c r="A117" t="s">
        <v>12</v>
      </c>
      <c r="B117" s="7" t="s">
        <v>51</v>
      </c>
      <c r="C117" s="8" t="s">
        <v>52</v>
      </c>
      <c r="D117" t="s">
        <v>331</v>
      </c>
      <c r="E117" t="e">
        <v>#N/A</v>
      </c>
    </row>
    <row r="118" spans="1:5">
      <c r="A118" t="s">
        <v>12</v>
      </c>
      <c r="B118" s="7" t="s">
        <v>51</v>
      </c>
      <c r="C118" s="8" t="s">
        <v>52</v>
      </c>
      <c r="D118" t="s">
        <v>261</v>
      </c>
      <c r="E118" t="s">
        <v>262</v>
      </c>
    </row>
    <row r="119" spans="1:5">
      <c r="A119" t="s">
        <v>12</v>
      </c>
      <c r="B119" s="7" t="s">
        <v>51</v>
      </c>
      <c r="C119" s="8" t="s">
        <v>52</v>
      </c>
      <c r="D119" t="s">
        <v>266</v>
      </c>
      <c r="E119" t="e">
        <v>#N/A</v>
      </c>
    </row>
    <row r="120" spans="1:5">
      <c r="A120" t="s">
        <v>12</v>
      </c>
      <c r="B120" s="7" t="s">
        <v>51</v>
      </c>
      <c r="C120" s="8" t="s">
        <v>52</v>
      </c>
      <c r="D120" t="s">
        <v>268</v>
      </c>
      <c r="E120" t="e">
        <v>#N/A</v>
      </c>
    </row>
    <row r="121" spans="1:5">
      <c r="A121" t="s">
        <v>12</v>
      </c>
      <c r="B121" s="7" t="s">
        <v>51</v>
      </c>
      <c r="C121" s="8" t="s">
        <v>52</v>
      </c>
      <c r="D121" t="s">
        <v>267</v>
      </c>
      <c r="E121" t="e">
        <v>#N/A</v>
      </c>
    </row>
    <row r="122" spans="1:5">
      <c r="A122" t="s">
        <v>12</v>
      </c>
      <c r="B122" s="7" t="s">
        <v>51</v>
      </c>
      <c r="C122" s="8" t="s">
        <v>52</v>
      </c>
      <c r="D122" t="s">
        <v>263</v>
      </c>
      <c r="E122" t="s">
        <v>264</v>
      </c>
    </row>
    <row r="123" spans="1:5">
      <c r="A123" t="s">
        <v>12</v>
      </c>
      <c r="B123" s="7" t="s">
        <v>51</v>
      </c>
      <c r="C123" s="8" t="s">
        <v>52</v>
      </c>
      <c r="D123" t="s">
        <v>278</v>
      </c>
      <c r="E123" t="e">
        <v>#N/A</v>
      </c>
    </row>
    <row r="124" spans="1:5">
      <c r="A124" t="s">
        <v>12</v>
      </c>
      <c r="B124" s="7" t="s">
        <v>51</v>
      </c>
      <c r="C124" s="8" t="s">
        <v>52</v>
      </c>
      <c r="D124" t="s">
        <v>339</v>
      </c>
      <c r="E124" t="e">
        <v>#N/A</v>
      </c>
    </row>
    <row r="125" spans="1:5">
      <c r="A125" t="s">
        <v>12</v>
      </c>
      <c r="B125" s="7" t="s">
        <v>51</v>
      </c>
      <c r="C125" s="8" t="s">
        <v>52</v>
      </c>
      <c r="D125" t="s">
        <v>321</v>
      </c>
      <c r="E125" t="s">
        <v>322</v>
      </c>
    </row>
    <row r="126" spans="1:5">
      <c r="A126" t="s">
        <v>12</v>
      </c>
      <c r="B126" s="7" t="s">
        <v>51</v>
      </c>
      <c r="C126" s="8" t="s">
        <v>52</v>
      </c>
      <c r="D126" t="s">
        <v>279</v>
      </c>
      <c r="E126" t="e">
        <v>#N/A</v>
      </c>
    </row>
    <row r="127" spans="1:5">
      <c r="A127" t="s">
        <v>12</v>
      </c>
      <c r="B127" s="7" t="s">
        <v>51</v>
      </c>
      <c r="C127" s="8" t="s">
        <v>52</v>
      </c>
      <c r="D127" t="s">
        <v>383</v>
      </c>
      <c r="E127" t="s">
        <v>384</v>
      </c>
    </row>
    <row r="128" spans="1:5">
      <c r="A128" t="s">
        <v>12</v>
      </c>
      <c r="B128" s="7" t="s">
        <v>51</v>
      </c>
      <c r="C128" s="8" t="s">
        <v>52</v>
      </c>
      <c r="D128" t="s">
        <v>357</v>
      </c>
      <c r="E128" t="e">
        <v>#N/A</v>
      </c>
    </row>
    <row r="129" spans="1:5">
      <c r="A129" t="s">
        <v>12</v>
      </c>
      <c r="B129" s="7" t="s">
        <v>51</v>
      </c>
      <c r="C129" s="8" t="s">
        <v>52</v>
      </c>
      <c r="D129" t="s">
        <v>385</v>
      </c>
      <c r="E129" t="e">
        <v>#N/A</v>
      </c>
    </row>
    <row r="130" spans="1:5">
      <c r="A130" t="s">
        <v>12</v>
      </c>
      <c r="B130" s="7" t="s">
        <v>51</v>
      </c>
      <c r="C130" s="8" t="s">
        <v>52</v>
      </c>
      <c r="D130" t="s">
        <v>386</v>
      </c>
      <c r="E130" t="s">
        <v>387</v>
      </c>
    </row>
    <row r="131" spans="1:5">
      <c r="A131" t="s">
        <v>12</v>
      </c>
      <c r="B131" s="7" t="s">
        <v>51</v>
      </c>
      <c r="C131" s="8" t="s">
        <v>52</v>
      </c>
      <c r="D131" t="s">
        <v>388</v>
      </c>
      <c r="E131" t="s">
        <v>389</v>
      </c>
    </row>
    <row r="132" spans="1:5">
      <c r="A132" t="s">
        <v>12</v>
      </c>
      <c r="B132" s="7" t="s">
        <v>51</v>
      </c>
      <c r="C132" s="8" t="s">
        <v>52</v>
      </c>
      <c r="D132" t="s">
        <v>390</v>
      </c>
      <c r="E132" t="s">
        <v>391</v>
      </c>
    </row>
    <row r="133" spans="1:5">
      <c r="A133" t="s">
        <v>12</v>
      </c>
      <c r="B133" s="7" t="s">
        <v>51</v>
      </c>
      <c r="C133" s="8" t="s">
        <v>52</v>
      </c>
      <c r="D133" t="s">
        <v>392</v>
      </c>
      <c r="E133" t="s">
        <v>393</v>
      </c>
    </row>
    <row r="134" spans="1:5">
      <c r="A134" t="s">
        <v>12</v>
      </c>
      <c r="B134" s="7" t="s">
        <v>51</v>
      </c>
      <c r="C134" s="8" t="s">
        <v>52</v>
      </c>
      <c r="D134" t="s">
        <v>275</v>
      </c>
      <c r="E134" t="s">
        <v>276</v>
      </c>
    </row>
    <row r="135" spans="1:5">
      <c r="A135" t="s">
        <v>12</v>
      </c>
      <c r="B135" s="7" t="s">
        <v>51</v>
      </c>
      <c r="C135" s="8" t="s">
        <v>52</v>
      </c>
      <c r="D135" t="s">
        <v>362</v>
      </c>
      <c r="E135" t="e">
        <v>#N/A</v>
      </c>
    </row>
    <row r="136" spans="1:5">
      <c r="A136" t="s">
        <v>12</v>
      </c>
      <c r="B136" s="7" t="s">
        <v>51</v>
      </c>
      <c r="C136" s="8" t="s">
        <v>52</v>
      </c>
      <c r="D136" t="s">
        <v>394</v>
      </c>
      <c r="E136" t="s">
        <v>395</v>
      </c>
    </row>
    <row r="137" spans="1:5">
      <c r="A137" t="s">
        <v>12</v>
      </c>
      <c r="B137" s="7" t="s">
        <v>51</v>
      </c>
      <c r="C137" s="8" t="s">
        <v>52</v>
      </c>
      <c r="D137" t="s">
        <v>271</v>
      </c>
      <c r="E137" t="e">
        <v>#N/A</v>
      </c>
    </row>
    <row r="138" spans="1:5">
      <c r="A138" t="s">
        <v>12</v>
      </c>
      <c r="B138" s="7" t="s">
        <v>51</v>
      </c>
      <c r="C138" s="8" t="s">
        <v>52</v>
      </c>
      <c r="D138" t="s">
        <v>396</v>
      </c>
      <c r="E138" t="s">
        <v>397</v>
      </c>
    </row>
    <row r="139" spans="1:5">
      <c r="A139" t="s">
        <v>12</v>
      </c>
      <c r="B139" s="7" t="s">
        <v>51</v>
      </c>
      <c r="C139" s="8" t="s">
        <v>52</v>
      </c>
      <c r="D139" t="s">
        <v>398</v>
      </c>
      <c r="E139" t="s">
        <v>399</v>
      </c>
    </row>
    <row r="140" spans="1:5">
      <c r="A140" t="s">
        <v>12</v>
      </c>
      <c r="B140" s="7" t="s">
        <v>51</v>
      </c>
      <c r="C140" s="8" t="s">
        <v>52</v>
      </c>
      <c r="D140" t="s">
        <v>282</v>
      </c>
      <c r="E140" t="s">
        <v>283</v>
      </c>
    </row>
    <row r="141" spans="1:5">
      <c r="A141" t="s">
        <v>12</v>
      </c>
      <c r="B141" s="7" t="s">
        <v>51</v>
      </c>
      <c r="C141" s="8" t="s">
        <v>52</v>
      </c>
      <c r="D141" t="s">
        <v>286</v>
      </c>
      <c r="E141" t="s">
        <v>287</v>
      </c>
    </row>
    <row r="142" spans="1:5">
      <c r="A142" t="s">
        <v>12</v>
      </c>
      <c r="B142" s="7" t="s">
        <v>51</v>
      </c>
      <c r="C142" s="8" t="s">
        <v>52</v>
      </c>
      <c r="D142" t="s">
        <v>400</v>
      </c>
      <c r="E142" t="s">
        <v>401</v>
      </c>
    </row>
    <row r="143" spans="1:5">
      <c r="A143" t="s">
        <v>12</v>
      </c>
      <c r="B143" s="7" t="s">
        <v>51</v>
      </c>
      <c r="C143" s="8" t="s">
        <v>52</v>
      </c>
      <c r="D143" t="s">
        <v>402</v>
      </c>
      <c r="E143" t="s">
        <v>403</v>
      </c>
    </row>
    <row r="144" spans="1:5">
      <c r="A144" t="s">
        <v>12</v>
      </c>
      <c r="B144" s="7" t="s">
        <v>51</v>
      </c>
      <c r="C144" s="8" t="s">
        <v>52</v>
      </c>
      <c r="D144" t="s">
        <v>292</v>
      </c>
      <c r="E144" t="e">
        <v>#N/A</v>
      </c>
    </row>
    <row r="145" spans="1:5">
      <c r="A145" t="s">
        <v>12</v>
      </c>
      <c r="B145" s="7" t="s">
        <v>51</v>
      </c>
      <c r="C145" s="8" t="s">
        <v>52</v>
      </c>
      <c r="D145" t="s">
        <v>404</v>
      </c>
      <c r="E145" t="s">
        <v>405</v>
      </c>
    </row>
    <row r="146" spans="1:5">
      <c r="A146" t="s">
        <v>12</v>
      </c>
      <c r="B146" s="7" t="s">
        <v>51</v>
      </c>
      <c r="C146" s="8" t="s">
        <v>52</v>
      </c>
      <c r="D146" t="s">
        <v>293</v>
      </c>
      <c r="E146" t="s">
        <v>294</v>
      </c>
    </row>
    <row r="147" spans="1:5">
      <c r="A147" t="s">
        <v>12</v>
      </c>
      <c r="B147" s="7" t="s">
        <v>51</v>
      </c>
      <c r="C147" s="8" t="s">
        <v>52</v>
      </c>
      <c r="D147" t="s">
        <v>406</v>
      </c>
      <c r="E147" t="s">
        <v>407</v>
      </c>
    </row>
    <row r="148" spans="1:5">
      <c r="A148" t="s">
        <v>12</v>
      </c>
      <c r="B148" s="7" t="s">
        <v>51</v>
      </c>
      <c r="C148" s="8" t="s">
        <v>52</v>
      </c>
      <c r="D148" t="s">
        <v>408</v>
      </c>
      <c r="E148" t="s">
        <v>409</v>
      </c>
    </row>
    <row r="149" spans="1:5">
      <c r="A149" t="s">
        <v>12</v>
      </c>
      <c r="B149" s="7" t="s">
        <v>51</v>
      </c>
      <c r="C149" s="8" t="s">
        <v>52</v>
      </c>
      <c r="D149" t="s">
        <v>297</v>
      </c>
      <c r="E149" t="s">
        <v>298</v>
      </c>
    </row>
    <row r="150" spans="1:5">
      <c r="A150" t="s">
        <v>12</v>
      </c>
      <c r="B150" s="7" t="s">
        <v>51</v>
      </c>
      <c r="C150" s="8" t="s">
        <v>52</v>
      </c>
      <c r="D150" t="s">
        <v>410</v>
      </c>
      <c r="E150" t="s">
        <v>411</v>
      </c>
    </row>
    <row r="151" spans="1:5">
      <c r="A151" t="s">
        <v>12</v>
      </c>
      <c r="B151" s="7" t="s">
        <v>51</v>
      </c>
      <c r="C151" s="8" t="s">
        <v>52</v>
      </c>
      <c r="D151" t="s">
        <v>412</v>
      </c>
      <c r="E151" t="e">
        <v>#N/A</v>
      </c>
    </row>
    <row r="152" spans="1:5">
      <c r="A152" t="s">
        <v>12</v>
      </c>
      <c r="B152" s="7" t="s">
        <v>51</v>
      </c>
      <c r="C152" s="8" t="s">
        <v>52</v>
      </c>
      <c r="D152" t="s">
        <v>413</v>
      </c>
      <c r="E152" t="s">
        <v>414</v>
      </c>
    </row>
    <row r="153" spans="1:5">
      <c r="A153" t="s">
        <v>12</v>
      </c>
      <c r="B153" s="7" t="s">
        <v>51</v>
      </c>
      <c r="C153" s="8" t="s">
        <v>52</v>
      </c>
      <c r="D153" t="s">
        <v>299</v>
      </c>
      <c r="E153" t="s">
        <v>300</v>
      </c>
    </row>
    <row r="154" spans="1:5">
      <c r="A154" t="s">
        <v>12</v>
      </c>
      <c r="B154" s="7" t="s">
        <v>51</v>
      </c>
      <c r="C154" s="8" t="s">
        <v>52</v>
      </c>
      <c r="D154" t="s">
        <v>301</v>
      </c>
      <c r="E154" t="s">
        <v>302</v>
      </c>
    </row>
    <row r="155" spans="1:5">
      <c r="A155" t="s">
        <v>12</v>
      </c>
      <c r="B155" s="7" t="s">
        <v>51</v>
      </c>
      <c r="C155" s="8" t="s">
        <v>52</v>
      </c>
      <c r="D155" t="s">
        <v>304</v>
      </c>
      <c r="E155" t="s">
        <v>305</v>
      </c>
    </row>
    <row r="156" spans="1:5">
      <c r="A156" t="s">
        <v>12</v>
      </c>
      <c r="B156" s="7" t="s">
        <v>51</v>
      </c>
      <c r="C156" s="8" t="s">
        <v>52</v>
      </c>
      <c r="D156" t="s">
        <v>415</v>
      </c>
      <c r="E156" t="s">
        <v>416</v>
      </c>
    </row>
    <row r="157" spans="1:5">
      <c r="A157" t="s">
        <v>12</v>
      </c>
      <c r="B157" s="7" t="s">
        <v>51</v>
      </c>
      <c r="C157" s="8" t="s">
        <v>52</v>
      </c>
      <c r="D157" t="s">
        <v>417</v>
      </c>
      <c r="E157" t="s">
        <v>418</v>
      </c>
    </row>
    <row r="158" spans="1:5">
      <c r="A158" t="s">
        <v>12</v>
      </c>
      <c r="B158" s="7" t="s">
        <v>51</v>
      </c>
      <c r="C158" s="8" t="s">
        <v>52</v>
      </c>
      <c r="D158" t="s">
        <v>419</v>
      </c>
      <c r="E158" t="s">
        <v>420</v>
      </c>
    </row>
    <row r="159" spans="1:5">
      <c r="A159" t="s">
        <v>12</v>
      </c>
      <c r="B159" s="7" t="s">
        <v>51</v>
      </c>
      <c r="C159" s="8" t="s">
        <v>52</v>
      </c>
      <c r="D159" t="s">
        <v>421</v>
      </c>
      <c r="E159" t="s">
        <v>422</v>
      </c>
    </row>
    <row r="160" spans="1:5">
      <c r="A160" t="s">
        <v>12</v>
      </c>
      <c r="B160" s="7" t="s">
        <v>51</v>
      </c>
      <c r="C160" s="8" t="s">
        <v>52</v>
      </c>
      <c r="D160" t="s">
        <v>423</v>
      </c>
      <c r="E160" t="s">
        <v>424</v>
      </c>
    </row>
    <row r="161" spans="1:5">
      <c r="A161" t="s">
        <v>12</v>
      </c>
      <c r="B161" s="7" t="s">
        <v>51</v>
      </c>
      <c r="C161" s="8" t="s">
        <v>52</v>
      </c>
      <c r="D161" t="s">
        <v>425</v>
      </c>
      <c r="E161" t="s">
        <v>426</v>
      </c>
    </row>
    <row r="162" spans="1:5">
      <c r="A162" t="s">
        <v>12</v>
      </c>
      <c r="B162" s="7" t="s">
        <v>51</v>
      </c>
      <c r="C162" s="8" t="s">
        <v>52</v>
      </c>
      <c r="D162" t="s">
        <v>427</v>
      </c>
      <c r="E162" t="e">
        <v>#N/A</v>
      </c>
    </row>
    <row r="163" spans="1:5">
      <c r="A163" t="s">
        <v>12</v>
      </c>
      <c r="B163" s="7" t="s">
        <v>51</v>
      </c>
      <c r="C163" s="8" t="s">
        <v>52</v>
      </c>
      <c r="D163" t="s">
        <v>428</v>
      </c>
      <c r="E163" t="s">
        <v>429</v>
      </c>
    </row>
    <row r="164" spans="1:5">
      <c r="A164" t="s">
        <v>12</v>
      </c>
      <c r="B164" s="7" t="s">
        <v>51</v>
      </c>
      <c r="C164" s="8" t="s">
        <v>52</v>
      </c>
      <c r="D164" t="s">
        <v>430</v>
      </c>
      <c r="E164" t="s">
        <v>431</v>
      </c>
    </row>
    <row r="165" spans="1:5">
      <c r="A165" t="s">
        <v>12</v>
      </c>
      <c r="B165" s="7" t="s">
        <v>51</v>
      </c>
      <c r="C165" s="8" t="s">
        <v>52</v>
      </c>
      <c r="D165" t="s">
        <v>432</v>
      </c>
      <c r="E165" t="s">
        <v>433</v>
      </c>
    </row>
    <row r="166" spans="1:5">
      <c r="A166" t="s">
        <v>12</v>
      </c>
      <c r="B166" s="7" t="s">
        <v>51</v>
      </c>
      <c r="C166" s="8" t="s">
        <v>52</v>
      </c>
      <c r="D166" t="s">
        <v>434</v>
      </c>
      <c r="E166" t="s">
        <v>435</v>
      </c>
    </row>
    <row r="167" spans="1:5">
      <c r="A167" t="s">
        <v>12</v>
      </c>
      <c r="B167" s="7" t="s">
        <v>51</v>
      </c>
      <c r="C167" s="8" t="s">
        <v>52</v>
      </c>
      <c r="D167" t="s">
        <v>436</v>
      </c>
      <c r="E167" t="s">
        <v>437</v>
      </c>
    </row>
    <row r="168" spans="1:5">
      <c r="A168" t="s">
        <v>12</v>
      </c>
      <c r="B168" s="7" t="s">
        <v>51</v>
      </c>
      <c r="C168" s="8" t="s">
        <v>52</v>
      </c>
      <c r="D168" t="s">
        <v>438</v>
      </c>
      <c r="E168" t="s">
        <v>439</v>
      </c>
    </row>
    <row r="169" spans="1:5">
      <c r="A169" t="s">
        <v>12</v>
      </c>
      <c r="B169" s="7" t="s">
        <v>51</v>
      </c>
      <c r="C169" s="8" t="s">
        <v>52</v>
      </c>
      <c r="D169" t="s">
        <v>440</v>
      </c>
      <c r="E169" t="s">
        <v>441</v>
      </c>
    </row>
    <row r="170" spans="1:5">
      <c r="A170" t="s">
        <v>12</v>
      </c>
      <c r="B170" s="7" t="s">
        <v>51</v>
      </c>
      <c r="C170" s="8" t="s">
        <v>52</v>
      </c>
      <c r="D170" t="s">
        <v>442</v>
      </c>
      <c r="E170" t="s">
        <v>443</v>
      </c>
    </row>
    <row r="171" spans="1:5">
      <c r="A171" t="s">
        <v>12</v>
      </c>
      <c r="B171" s="7" t="s">
        <v>51</v>
      </c>
      <c r="C171" s="8" t="s">
        <v>52</v>
      </c>
      <c r="D171" t="s">
        <v>444</v>
      </c>
      <c r="E171" t="e">
        <v>#N/A</v>
      </c>
    </row>
    <row r="172" spans="1:5">
      <c r="A172" t="s">
        <v>12</v>
      </c>
      <c r="B172" s="7" t="s">
        <v>51</v>
      </c>
      <c r="C172" s="8" t="s">
        <v>52</v>
      </c>
      <c r="D172" t="s">
        <v>445</v>
      </c>
      <c r="E172" t="e">
        <v>#N/A</v>
      </c>
    </row>
    <row r="173" spans="1:5">
      <c r="A173" t="s">
        <v>12</v>
      </c>
      <c r="B173" s="7" t="s">
        <v>51</v>
      </c>
      <c r="C173" s="8" t="s">
        <v>52</v>
      </c>
      <c r="D173" t="s">
        <v>446</v>
      </c>
      <c r="E173" t="s">
        <v>447</v>
      </c>
    </row>
    <row r="174" spans="1:5">
      <c r="A174" t="s">
        <v>12</v>
      </c>
      <c r="B174" s="7" t="s">
        <v>51</v>
      </c>
      <c r="C174" s="8" t="s">
        <v>52</v>
      </c>
      <c r="D174" t="s">
        <v>448</v>
      </c>
      <c r="E174" t="s">
        <v>449</v>
      </c>
    </row>
    <row r="175" spans="1:5">
      <c r="A175" t="s">
        <v>12</v>
      </c>
      <c r="B175" s="7" t="s">
        <v>51</v>
      </c>
      <c r="C175" s="8" t="s">
        <v>52</v>
      </c>
      <c r="D175" t="s">
        <v>450</v>
      </c>
      <c r="E175" t="s">
        <v>451</v>
      </c>
    </row>
    <row r="176" spans="1:5">
      <c r="A176" t="s">
        <v>12</v>
      </c>
      <c r="B176" s="7" t="s">
        <v>51</v>
      </c>
      <c r="C176" s="8" t="s">
        <v>52</v>
      </c>
      <c r="D176" t="s">
        <v>452</v>
      </c>
      <c r="E176" t="s">
        <v>453</v>
      </c>
    </row>
    <row r="177" spans="1:5">
      <c r="A177" t="s">
        <v>12</v>
      </c>
      <c r="B177" s="7" t="s">
        <v>55</v>
      </c>
      <c r="C177" s="8" t="s">
        <v>56</v>
      </c>
      <c r="D177" t="s">
        <v>259</v>
      </c>
      <c r="E177" t="s">
        <v>260</v>
      </c>
    </row>
    <row r="178" spans="1:5">
      <c r="A178" t="s">
        <v>12</v>
      </c>
      <c r="B178" s="7" t="s">
        <v>55</v>
      </c>
      <c r="C178" s="8" t="s">
        <v>56</v>
      </c>
      <c r="D178" t="s">
        <v>329</v>
      </c>
      <c r="E178" t="s">
        <v>330</v>
      </c>
    </row>
    <row r="179" spans="1:5">
      <c r="A179" t="s">
        <v>12</v>
      </c>
      <c r="B179" s="7" t="s">
        <v>55</v>
      </c>
      <c r="C179" s="8" t="s">
        <v>56</v>
      </c>
      <c r="D179" t="s">
        <v>261</v>
      </c>
      <c r="E179" t="s">
        <v>262</v>
      </c>
    </row>
    <row r="180" spans="1:5">
      <c r="A180" t="s">
        <v>12</v>
      </c>
      <c r="B180" s="7" t="s">
        <v>55</v>
      </c>
      <c r="C180" s="8" t="s">
        <v>56</v>
      </c>
      <c r="D180" t="s">
        <v>266</v>
      </c>
      <c r="E180" t="e">
        <v>#N/A</v>
      </c>
    </row>
    <row r="181" spans="1:5">
      <c r="A181" t="s">
        <v>12</v>
      </c>
      <c r="B181" s="7" t="s">
        <v>55</v>
      </c>
      <c r="C181" s="8" t="s">
        <v>56</v>
      </c>
      <c r="D181" t="s">
        <v>339</v>
      </c>
      <c r="E181" t="e">
        <v>#N/A</v>
      </c>
    </row>
    <row r="182" spans="1:5">
      <c r="A182" t="s">
        <v>12</v>
      </c>
      <c r="B182" s="7" t="s">
        <v>55</v>
      </c>
      <c r="C182" s="8" t="s">
        <v>56</v>
      </c>
      <c r="D182" t="s">
        <v>263</v>
      </c>
      <c r="E182" t="s">
        <v>264</v>
      </c>
    </row>
    <row r="183" spans="1:5">
      <c r="A183" t="s">
        <v>12</v>
      </c>
      <c r="B183" s="7" t="s">
        <v>55</v>
      </c>
      <c r="C183" s="8" t="s">
        <v>56</v>
      </c>
      <c r="D183" t="s">
        <v>267</v>
      </c>
      <c r="E183" t="e">
        <v>#N/A</v>
      </c>
    </row>
    <row r="184" spans="1:5">
      <c r="A184" t="s">
        <v>12</v>
      </c>
      <c r="B184" s="7" t="s">
        <v>55</v>
      </c>
      <c r="C184" s="8" t="s">
        <v>56</v>
      </c>
      <c r="D184" t="s">
        <v>278</v>
      </c>
      <c r="E184" t="e">
        <v>#N/A</v>
      </c>
    </row>
    <row r="185" spans="1:5">
      <c r="A185" t="s">
        <v>12</v>
      </c>
      <c r="B185" s="7" t="s">
        <v>55</v>
      </c>
      <c r="C185" s="8" t="s">
        <v>56</v>
      </c>
      <c r="D185" t="s">
        <v>268</v>
      </c>
      <c r="E185" t="e">
        <v>#N/A</v>
      </c>
    </row>
    <row r="186" spans="1:5">
      <c r="A186" t="s">
        <v>12</v>
      </c>
      <c r="B186" s="7" t="s">
        <v>55</v>
      </c>
      <c r="C186" s="8" t="s">
        <v>56</v>
      </c>
      <c r="D186" t="s">
        <v>396</v>
      </c>
      <c r="E186" t="s">
        <v>397</v>
      </c>
    </row>
    <row r="187" spans="1:5">
      <c r="A187" t="s">
        <v>12</v>
      </c>
      <c r="B187" s="7" t="s">
        <v>55</v>
      </c>
      <c r="C187" s="8" t="s">
        <v>56</v>
      </c>
      <c r="D187" t="s">
        <v>454</v>
      </c>
      <c r="E187" t="s">
        <v>455</v>
      </c>
    </row>
    <row r="188" spans="1:5">
      <c r="A188" t="s">
        <v>12</v>
      </c>
      <c r="B188" s="7" t="s">
        <v>55</v>
      </c>
      <c r="C188" s="8" t="s">
        <v>56</v>
      </c>
      <c r="D188" t="s">
        <v>282</v>
      </c>
      <c r="E188" t="s">
        <v>283</v>
      </c>
    </row>
    <row r="189" spans="1:5">
      <c r="A189" t="s">
        <v>12</v>
      </c>
      <c r="B189" s="7" t="s">
        <v>55</v>
      </c>
      <c r="C189" s="8" t="s">
        <v>56</v>
      </c>
      <c r="D189" t="s">
        <v>284</v>
      </c>
      <c r="E189" t="s">
        <v>285</v>
      </c>
    </row>
    <row r="190" spans="1:5">
      <c r="A190" t="s">
        <v>12</v>
      </c>
      <c r="B190" s="7" t="s">
        <v>55</v>
      </c>
      <c r="C190" s="8" t="s">
        <v>56</v>
      </c>
      <c r="D190" t="s">
        <v>456</v>
      </c>
      <c r="E190" t="s">
        <v>457</v>
      </c>
    </row>
    <row r="191" spans="1:5">
      <c r="A191" t="s">
        <v>12</v>
      </c>
      <c r="B191" s="7" t="s">
        <v>55</v>
      </c>
      <c r="C191" s="8" t="s">
        <v>56</v>
      </c>
      <c r="D191" t="s">
        <v>458</v>
      </c>
      <c r="E191" t="s">
        <v>459</v>
      </c>
    </row>
    <row r="192" spans="1:5">
      <c r="A192" t="s">
        <v>12</v>
      </c>
      <c r="B192" s="7" t="s">
        <v>55</v>
      </c>
      <c r="C192" s="8" t="s">
        <v>56</v>
      </c>
      <c r="D192" t="s">
        <v>460</v>
      </c>
      <c r="E192" t="s">
        <v>461</v>
      </c>
    </row>
    <row r="193" spans="1:5">
      <c r="A193" t="s">
        <v>12</v>
      </c>
      <c r="B193" s="7" t="s">
        <v>55</v>
      </c>
      <c r="C193" s="8" t="s">
        <v>56</v>
      </c>
      <c r="D193" t="s">
        <v>288</v>
      </c>
      <c r="E193" t="s">
        <v>289</v>
      </c>
    </row>
    <row r="194" spans="1:5">
      <c r="A194" t="s">
        <v>12</v>
      </c>
      <c r="B194" s="7" t="s">
        <v>55</v>
      </c>
      <c r="C194" s="8" t="s">
        <v>56</v>
      </c>
      <c r="D194" t="s">
        <v>290</v>
      </c>
      <c r="E194" t="s">
        <v>291</v>
      </c>
    </row>
    <row r="195" spans="1:5">
      <c r="A195" t="s">
        <v>12</v>
      </c>
      <c r="B195" s="7" t="s">
        <v>55</v>
      </c>
      <c r="C195" s="8" t="s">
        <v>56</v>
      </c>
      <c r="D195" t="s">
        <v>462</v>
      </c>
      <c r="E195" t="s">
        <v>463</v>
      </c>
    </row>
    <row r="196" spans="1:5">
      <c r="A196" t="s">
        <v>12</v>
      </c>
      <c r="B196" s="7" t="s">
        <v>55</v>
      </c>
      <c r="C196" s="8" t="s">
        <v>56</v>
      </c>
      <c r="D196" t="s">
        <v>464</v>
      </c>
      <c r="E196" t="s">
        <v>465</v>
      </c>
    </row>
    <row r="197" spans="1:5">
      <c r="A197" t="s">
        <v>12</v>
      </c>
      <c r="B197" s="7" t="s">
        <v>55</v>
      </c>
      <c r="C197" s="8" t="s">
        <v>56</v>
      </c>
      <c r="D197" t="s">
        <v>466</v>
      </c>
      <c r="E197" t="s">
        <v>467</v>
      </c>
    </row>
    <row r="198" spans="1:5">
      <c r="A198" t="s">
        <v>12</v>
      </c>
      <c r="B198" s="7" t="s">
        <v>55</v>
      </c>
      <c r="C198" s="8" t="s">
        <v>56</v>
      </c>
      <c r="D198" t="s">
        <v>468</v>
      </c>
      <c r="E198" t="s">
        <v>469</v>
      </c>
    </row>
    <row r="199" spans="1:5">
      <c r="A199" t="s">
        <v>12</v>
      </c>
      <c r="B199" s="7" t="s">
        <v>55</v>
      </c>
      <c r="C199" s="8" t="s">
        <v>56</v>
      </c>
      <c r="D199" t="s">
        <v>470</v>
      </c>
      <c r="E199" t="e">
        <v>#N/A</v>
      </c>
    </row>
    <row r="200" spans="1:5">
      <c r="A200" t="s">
        <v>12</v>
      </c>
      <c r="B200" s="7" t="s">
        <v>55</v>
      </c>
      <c r="C200" s="8" t="s">
        <v>56</v>
      </c>
      <c r="D200" t="s">
        <v>402</v>
      </c>
      <c r="E200" t="s">
        <v>403</v>
      </c>
    </row>
    <row r="201" spans="1:5">
      <c r="A201" t="s">
        <v>12</v>
      </c>
      <c r="B201" s="7" t="s">
        <v>55</v>
      </c>
      <c r="C201" s="8" t="s">
        <v>56</v>
      </c>
      <c r="D201" t="s">
        <v>292</v>
      </c>
      <c r="E201" t="e">
        <v>#N/A</v>
      </c>
    </row>
    <row r="202" spans="1:5">
      <c r="A202" t="s">
        <v>12</v>
      </c>
      <c r="B202" s="7" t="s">
        <v>55</v>
      </c>
      <c r="C202" s="8" t="s">
        <v>56</v>
      </c>
      <c r="D202" t="s">
        <v>471</v>
      </c>
      <c r="E202" t="s">
        <v>472</v>
      </c>
    </row>
    <row r="203" spans="1:5">
      <c r="A203" t="s">
        <v>12</v>
      </c>
      <c r="B203" s="7" t="s">
        <v>55</v>
      </c>
      <c r="C203" s="8" t="s">
        <v>56</v>
      </c>
      <c r="D203" t="s">
        <v>293</v>
      </c>
      <c r="E203" t="s">
        <v>294</v>
      </c>
    </row>
    <row r="204" spans="1:5">
      <c r="A204" t="s">
        <v>12</v>
      </c>
      <c r="B204" s="7" t="s">
        <v>55</v>
      </c>
      <c r="C204" s="8" t="s">
        <v>56</v>
      </c>
      <c r="D204" t="s">
        <v>473</v>
      </c>
      <c r="E204" t="s">
        <v>474</v>
      </c>
    </row>
    <row r="205" spans="1:5">
      <c r="A205" t="s">
        <v>12</v>
      </c>
      <c r="B205" s="7" t="s">
        <v>55</v>
      </c>
      <c r="C205" s="8" t="s">
        <v>56</v>
      </c>
      <c r="D205" t="s">
        <v>475</v>
      </c>
      <c r="E205" t="s">
        <v>476</v>
      </c>
    </row>
    <row r="206" spans="1:5">
      <c r="A206" t="s">
        <v>12</v>
      </c>
      <c r="B206" s="7" t="s">
        <v>55</v>
      </c>
      <c r="C206" s="8" t="s">
        <v>56</v>
      </c>
      <c r="D206" t="s">
        <v>408</v>
      </c>
      <c r="E206" t="s">
        <v>409</v>
      </c>
    </row>
    <row r="207" spans="1:5">
      <c r="A207" t="s">
        <v>12</v>
      </c>
      <c r="B207" s="7" t="s">
        <v>55</v>
      </c>
      <c r="C207" s="8" t="s">
        <v>56</v>
      </c>
      <c r="D207" t="s">
        <v>477</v>
      </c>
      <c r="E207" t="s">
        <v>478</v>
      </c>
    </row>
    <row r="208" spans="1:5">
      <c r="A208" t="s">
        <v>12</v>
      </c>
      <c r="B208" s="7" t="s">
        <v>55</v>
      </c>
      <c r="C208" s="8" t="s">
        <v>56</v>
      </c>
      <c r="D208" t="s">
        <v>479</v>
      </c>
      <c r="E208" t="s">
        <v>480</v>
      </c>
    </row>
    <row r="209" spans="1:5">
      <c r="A209" t="s">
        <v>12</v>
      </c>
      <c r="B209" s="7" t="s">
        <v>55</v>
      </c>
      <c r="C209" s="8" t="s">
        <v>56</v>
      </c>
      <c r="D209" t="s">
        <v>481</v>
      </c>
      <c r="E209" t="e">
        <v>#N/A</v>
      </c>
    </row>
    <row r="210" spans="1:5">
      <c r="A210" t="s">
        <v>12</v>
      </c>
      <c r="B210" s="7" t="s">
        <v>55</v>
      </c>
      <c r="C210" s="8" t="s">
        <v>56</v>
      </c>
      <c r="D210" t="s">
        <v>297</v>
      </c>
      <c r="E210" t="s">
        <v>298</v>
      </c>
    </row>
    <row r="211" spans="1:5">
      <c r="A211" t="s">
        <v>12</v>
      </c>
      <c r="B211" s="7" t="s">
        <v>55</v>
      </c>
      <c r="C211" s="8" t="s">
        <v>56</v>
      </c>
      <c r="D211" t="s">
        <v>482</v>
      </c>
      <c r="E211" t="s">
        <v>483</v>
      </c>
    </row>
    <row r="212" spans="1:5">
      <c r="A212" t="s">
        <v>12</v>
      </c>
      <c r="B212" s="7" t="s">
        <v>55</v>
      </c>
      <c r="C212" s="8" t="s">
        <v>56</v>
      </c>
      <c r="D212" t="s">
        <v>484</v>
      </c>
      <c r="E212" t="s">
        <v>485</v>
      </c>
    </row>
    <row r="213" spans="1:5">
      <c r="A213" t="s">
        <v>12</v>
      </c>
      <c r="B213" s="7" t="s">
        <v>55</v>
      </c>
      <c r="C213" s="8" t="s">
        <v>56</v>
      </c>
      <c r="D213" t="s">
        <v>413</v>
      </c>
      <c r="E213" t="s">
        <v>414</v>
      </c>
    </row>
    <row r="214" spans="1:5">
      <c r="A214" t="s">
        <v>12</v>
      </c>
      <c r="B214" s="7" t="s">
        <v>55</v>
      </c>
      <c r="C214" s="8" t="s">
        <v>56</v>
      </c>
      <c r="D214" t="s">
        <v>299</v>
      </c>
      <c r="E214" t="s">
        <v>300</v>
      </c>
    </row>
    <row r="215" spans="1:5">
      <c r="A215" t="s">
        <v>12</v>
      </c>
      <c r="B215" s="7" t="s">
        <v>55</v>
      </c>
      <c r="C215" s="8" t="s">
        <v>56</v>
      </c>
      <c r="D215" t="s">
        <v>313</v>
      </c>
      <c r="E215" t="s">
        <v>314</v>
      </c>
    </row>
    <row r="216" spans="1:5">
      <c r="A216" t="s">
        <v>12</v>
      </c>
      <c r="B216" s="7" t="s">
        <v>55</v>
      </c>
      <c r="C216" s="8" t="s">
        <v>56</v>
      </c>
      <c r="D216" t="s">
        <v>417</v>
      </c>
      <c r="E216" t="s">
        <v>418</v>
      </c>
    </row>
    <row r="217" spans="1:5">
      <c r="A217" t="s">
        <v>12</v>
      </c>
      <c r="B217" s="7" t="s">
        <v>55</v>
      </c>
      <c r="C217" s="8" t="s">
        <v>56</v>
      </c>
      <c r="D217" t="s">
        <v>486</v>
      </c>
      <c r="E217" t="s">
        <v>487</v>
      </c>
    </row>
    <row r="218" spans="1:5">
      <c r="A218" t="s">
        <v>12</v>
      </c>
      <c r="B218" s="7" t="s">
        <v>55</v>
      </c>
      <c r="C218" s="8" t="s">
        <v>56</v>
      </c>
      <c r="D218" t="s">
        <v>488</v>
      </c>
      <c r="E218" t="s">
        <v>489</v>
      </c>
    </row>
    <row r="219" spans="1:5">
      <c r="A219" t="s">
        <v>12</v>
      </c>
      <c r="B219" s="7" t="s">
        <v>55</v>
      </c>
      <c r="C219" s="8" t="s">
        <v>56</v>
      </c>
      <c r="D219" t="s">
        <v>490</v>
      </c>
      <c r="E219" t="s">
        <v>491</v>
      </c>
    </row>
    <row r="220" spans="1:5">
      <c r="A220" t="s">
        <v>12</v>
      </c>
      <c r="B220" s="7" t="s">
        <v>55</v>
      </c>
      <c r="C220" s="8" t="s">
        <v>56</v>
      </c>
      <c r="D220" t="s">
        <v>492</v>
      </c>
      <c r="E220" t="s">
        <v>493</v>
      </c>
    </row>
    <row r="221" spans="1:5">
      <c r="A221" t="s">
        <v>12</v>
      </c>
      <c r="B221" s="7" t="s">
        <v>55</v>
      </c>
      <c r="C221" s="8" t="s">
        <v>56</v>
      </c>
      <c r="D221" t="s">
        <v>494</v>
      </c>
      <c r="E221" t="s">
        <v>495</v>
      </c>
    </row>
    <row r="222" spans="1:5">
      <c r="A222" t="s">
        <v>12</v>
      </c>
      <c r="B222" s="7" t="s">
        <v>55</v>
      </c>
      <c r="C222" s="8" t="s">
        <v>56</v>
      </c>
      <c r="D222" t="s">
        <v>496</v>
      </c>
      <c r="E222" t="s">
        <v>497</v>
      </c>
    </row>
    <row r="223" spans="1:5">
      <c r="A223" t="s">
        <v>12</v>
      </c>
      <c r="B223" s="7" t="s">
        <v>55</v>
      </c>
      <c r="C223" s="8" t="s">
        <v>56</v>
      </c>
      <c r="D223" t="s">
        <v>498</v>
      </c>
      <c r="E223" t="s">
        <v>499</v>
      </c>
    </row>
    <row r="224" spans="1:5">
      <c r="A224" t="s">
        <v>12</v>
      </c>
      <c r="B224" s="7" t="s">
        <v>55</v>
      </c>
      <c r="C224" s="8" t="s">
        <v>56</v>
      </c>
      <c r="D224" t="s">
        <v>500</v>
      </c>
      <c r="E224" t="s">
        <v>501</v>
      </c>
    </row>
    <row r="225" spans="1:5">
      <c r="A225" t="s">
        <v>12</v>
      </c>
      <c r="B225" s="7" t="s">
        <v>55</v>
      </c>
      <c r="C225" s="8" t="s">
        <v>56</v>
      </c>
      <c r="D225" t="s">
        <v>430</v>
      </c>
      <c r="E225" t="s">
        <v>431</v>
      </c>
    </row>
    <row r="226" spans="1:5">
      <c r="A226" t="s">
        <v>12</v>
      </c>
      <c r="B226" s="7" t="s">
        <v>55</v>
      </c>
      <c r="C226" s="8" t="s">
        <v>56</v>
      </c>
      <c r="D226" t="s">
        <v>502</v>
      </c>
      <c r="E226" t="e">
        <v>#N/A</v>
      </c>
    </row>
    <row r="227" spans="1:5">
      <c r="A227" t="s">
        <v>12</v>
      </c>
      <c r="B227" s="7" t="s">
        <v>55</v>
      </c>
      <c r="C227" s="8" t="s">
        <v>56</v>
      </c>
      <c r="D227" t="s">
        <v>436</v>
      </c>
      <c r="E227" t="s">
        <v>437</v>
      </c>
    </row>
    <row r="228" spans="1:5">
      <c r="A228" t="s">
        <v>12</v>
      </c>
      <c r="B228" s="7" t="s">
        <v>55</v>
      </c>
      <c r="C228" s="8" t="s">
        <v>56</v>
      </c>
      <c r="D228" t="s">
        <v>440</v>
      </c>
      <c r="E228" t="s">
        <v>441</v>
      </c>
    </row>
    <row r="229" spans="1:5">
      <c r="A229" t="s">
        <v>12</v>
      </c>
      <c r="B229" s="7" t="s">
        <v>55</v>
      </c>
      <c r="C229" s="8" t="s">
        <v>56</v>
      </c>
      <c r="D229" t="s">
        <v>503</v>
      </c>
      <c r="E229" t="s">
        <v>504</v>
      </c>
    </row>
    <row r="230" spans="1:5">
      <c r="A230" t="s">
        <v>12</v>
      </c>
      <c r="B230" s="7" t="s">
        <v>55</v>
      </c>
      <c r="C230" s="8" t="s">
        <v>56</v>
      </c>
      <c r="D230" t="s">
        <v>505</v>
      </c>
      <c r="E230" t="s">
        <v>506</v>
      </c>
    </row>
    <row r="231" spans="1:5">
      <c r="A231" t="s">
        <v>12</v>
      </c>
      <c r="B231" s="7" t="s">
        <v>55</v>
      </c>
      <c r="C231" s="8" t="s">
        <v>56</v>
      </c>
      <c r="D231" t="s">
        <v>507</v>
      </c>
      <c r="E231" t="s">
        <v>508</v>
      </c>
    </row>
    <row r="232" spans="1:5">
      <c r="A232" t="s">
        <v>12</v>
      </c>
      <c r="B232" s="7" t="s">
        <v>55</v>
      </c>
      <c r="C232" s="8" t="s">
        <v>56</v>
      </c>
      <c r="D232" t="s">
        <v>509</v>
      </c>
      <c r="E232" t="s">
        <v>510</v>
      </c>
    </row>
    <row r="233" spans="1:5">
      <c r="A233" t="s">
        <v>12</v>
      </c>
      <c r="B233" s="7" t="s">
        <v>55</v>
      </c>
      <c r="C233" s="8" t="s">
        <v>56</v>
      </c>
      <c r="D233" t="s">
        <v>511</v>
      </c>
      <c r="E233" t="s">
        <v>512</v>
      </c>
    </row>
    <row r="234" spans="1:5">
      <c r="A234" t="s">
        <v>12</v>
      </c>
      <c r="B234" s="9" t="s">
        <v>57</v>
      </c>
      <c r="C234" s="10" t="s">
        <v>58</v>
      </c>
      <c r="D234" t="s">
        <v>259</v>
      </c>
      <c r="E234" t="s">
        <v>260</v>
      </c>
    </row>
    <row r="235" spans="1:5">
      <c r="A235" t="s">
        <v>12</v>
      </c>
      <c r="B235" s="9" t="s">
        <v>57</v>
      </c>
      <c r="C235" s="10" t="s">
        <v>58</v>
      </c>
      <c r="D235" t="s">
        <v>329</v>
      </c>
      <c r="E235" t="s">
        <v>330</v>
      </c>
    </row>
    <row r="236" spans="1:5">
      <c r="A236" t="s">
        <v>12</v>
      </c>
      <c r="B236" s="9" t="s">
        <v>57</v>
      </c>
      <c r="C236" s="10" t="s">
        <v>58</v>
      </c>
      <c r="D236" t="s">
        <v>331</v>
      </c>
      <c r="E236" t="e">
        <v>#N/A</v>
      </c>
    </row>
    <row r="237" spans="1:5">
      <c r="A237" t="s">
        <v>12</v>
      </c>
      <c r="B237" s="9" t="s">
        <v>57</v>
      </c>
      <c r="C237" s="10" t="s">
        <v>58</v>
      </c>
      <c r="D237" t="s">
        <v>261</v>
      </c>
      <c r="E237" t="s">
        <v>262</v>
      </c>
    </row>
    <row r="238" spans="1:5">
      <c r="A238" t="s">
        <v>12</v>
      </c>
      <c r="B238" s="9" t="s">
        <v>57</v>
      </c>
      <c r="C238" s="10" t="s">
        <v>58</v>
      </c>
      <c r="D238" t="s">
        <v>266</v>
      </c>
      <c r="E238" t="e">
        <v>#N/A</v>
      </c>
    </row>
    <row r="239" spans="1:5">
      <c r="A239" t="s">
        <v>12</v>
      </c>
      <c r="B239" s="9" t="s">
        <v>57</v>
      </c>
      <c r="C239" s="10" t="s">
        <v>58</v>
      </c>
      <c r="D239" t="s">
        <v>268</v>
      </c>
      <c r="E239" t="e">
        <v>#N/A</v>
      </c>
    </row>
    <row r="240" spans="1:5">
      <c r="A240" t="s">
        <v>12</v>
      </c>
      <c r="B240" s="9" t="s">
        <v>57</v>
      </c>
      <c r="C240" s="10" t="s">
        <v>58</v>
      </c>
      <c r="D240" t="s">
        <v>263</v>
      </c>
      <c r="E240" t="s">
        <v>264</v>
      </c>
    </row>
    <row r="241" spans="1:5">
      <c r="A241" t="s">
        <v>12</v>
      </c>
      <c r="B241" s="9" t="s">
        <v>57</v>
      </c>
      <c r="C241" s="10" t="s">
        <v>58</v>
      </c>
      <c r="D241" t="s">
        <v>278</v>
      </c>
      <c r="E241" t="e">
        <v>#N/A</v>
      </c>
    </row>
    <row r="242" spans="1:5">
      <c r="A242" t="s">
        <v>12</v>
      </c>
      <c r="B242" s="9" t="s">
        <v>57</v>
      </c>
      <c r="C242" s="10" t="s">
        <v>58</v>
      </c>
      <c r="D242" t="s">
        <v>513</v>
      </c>
      <c r="E242" t="e">
        <v>#N/A</v>
      </c>
    </row>
    <row r="243" spans="1:5">
      <c r="A243" t="s">
        <v>12</v>
      </c>
      <c r="B243" s="9" t="s">
        <v>57</v>
      </c>
      <c r="C243" s="10" t="s">
        <v>58</v>
      </c>
      <c r="D243" t="s">
        <v>339</v>
      </c>
      <c r="E243" t="e">
        <v>#N/A</v>
      </c>
    </row>
    <row r="244" spans="1:5">
      <c r="A244" t="s">
        <v>12</v>
      </c>
      <c r="B244" s="9" t="s">
        <v>57</v>
      </c>
      <c r="C244" s="10" t="s">
        <v>58</v>
      </c>
      <c r="D244" t="s">
        <v>362</v>
      </c>
      <c r="E244" t="e">
        <v>#N/A</v>
      </c>
    </row>
    <row r="245" spans="1:5">
      <c r="A245" t="s">
        <v>12</v>
      </c>
      <c r="B245" s="9" t="s">
        <v>57</v>
      </c>
      <c r="C245" s="10" t="s">
        <v>58</v>
      </c>
      <c r="D245" t="s">
        <v>279</v>
      </c>
      <c r="E245" t="e">
        <v>#N/A</v>
      </c>
    </row>
    <row r="246" spans="1:5">
      <c r="A246" t="s">
        <v>12</v>
      </c>
      <c r="B246" s="9" t="s">
        <v>57</v>
      </c>
      <c r="C246" s="10" t="s">
        <v>58</v>
      </c>
      <c r="D246" t="s">
        <v>345</v>
      </c>
      <c r="E246" t="s">
        <v>346</v>
      </c>
    </row>
    <row r="247" spans="1:5">
      <c r="A247" t="s">
        <v>12</v>
      </c>
      <c r="B247" s="9" t="s">
        <v>57</v>
      </c>
      <c r="C247" s="10" t="s">
        <v>58</v>
      </c>
      <c r="D247" t="s">
        <v>350</v>
      </c>
      <c r="E247" t="s">
        <v>351</v>
      </c>
    </row>
    <row r="248" spans="1:5">
      <c r="A248" t="s">
        <v>12</v>
      </c>
      <c r="B248" s="9" t="s">
        <v>57</v>
      </c>
      <c r="C248" s="10" t="s">
        <v>58</v>
      </c>
      <c r="D248" t="s">
        <v>354</v>
      </c>
      <c r="E248" t="e">
        <v>#N/A</v>
      </c>
    </row>
    <row r="249" spans="1:5">
      <c r="A249" t="s">
        <v>12</v>
      </c>
      <c r="B249" s="9" t="s">
        <v>57</v>
      </c>
      <c r="C249" s="10" t="s">
        <v>58</v>
      </c>
      <c r="D249" t="s">
        <v>378</v>
      </c>
      <c r="E249" t="s">
        <v>379</v>
      </c>
    </row>
    <row r="250" spans="1:5">
      <c r="A250" t="s">
        <v>12</v>
      </c>
      <c r="B250" s="9" t="s">
        <v>57</v>
      </c>
      <c r="C250" s="10" t="s">
        <v>58</v>
      </c>
      <c r="D250" t="s">
        <v>514</v>
      </c>
      <c r="E250" t="s">
        <v>515</v>
      </c>
    </row>
    <row r="251" spans="1:5">
      <c r="A251" t="s">
        <v>12</v>
      </c>
      <c r="B251" s="9" t="s">
        <v>57</v>
      </c>
      <c r="C251" s="10" t="s">
        <v>58</v>
      </c>
      <c r="D251" t="s">
        <v>267</v>
      </c>
      <c r="E251" t="e">
        <v>#N/A</v>
      </c>
    </row>
    <row r="252" spans="1:5">
      <c r="A252" t="s">
        <v>12</v>
      </c>
      <c r="B252" s="9" t="s">
        <v>57</v>
      </c>
      <c r="C252" s="10" t="s">
        <v>58</v>
      </c>
      <c r="D252" t="s">
        <v>394</v>
      </c>
      <c r="E252" t="s">
        <v>395</v>
      </c>
    </row>
    <row r="253" spans="1:5">
      <c r="A253" t="s">
        <v>12</v>
      </c>
      <c r="B253" s="9" t="s">
        <v>57</v>
      </c>
      <c r="C253" s="10" t="s">
        <v>58</v>
      </c>
      <c r="D253" t="s">
        <v>357</v>
      </c>
      <c r="E253" t="e">
        <v>#N/A</v>
      </c>
    </row>
    <row r="254" spans="1:5">
      <c r="A254" t="s">
        <v>12</v>
      </c>
      <c r="B254" s="9" t="s">
        <v>57</v>
      </c>
      <c r="C254" s="10" t="s">
        <v>58</v>
      </c>
      <c r="D254" t="s">
        <v>516</v>
      </c>
      <c r="E254" t="s">
        <v>517</v>
      </c>
    </row>
    <row r="255" spans="1:5">
      <c r="A255" t="s">
        <v>12</v>
      </c>
      <c r="B255" s="9" t="s">
        <v>57</v>
      </c>
      <c r="C255" s="10" t="s">
        <v>58</v>
      </c>
      <c r="D255" t="s">
        <v>386</v>
      </c>
      <c r="E255" t="s">
        <v>387</v>
      </c>
    </row>
    <row r="256" spans="1:5">
      <c r="A256" t="s">
        <v>12</v>
      </c>
      <c r="B256" s="9" t="s">
        <v>57</v>
      </c>
      <c r="C256" s="10" t="s">
        <v>58</v>
      </c>
      <c r="D256" t="s">
        <v>275</v>
      </c>
      <c r="E256" t="s">
        <v>276</v>
      </c>
    </row>
    <row r="257" spans="1:5">
      <c r="A257" t="s">
        <v>12</v>
      </c>
      <c r="B257" s="9" t="s">
        <v>57</v>
      </c>
      <c r="C257" s="10" t="s">
        <v>58</v>
      </c>
      <c r="D257" t="s">
        <v>518</v>
      </c>
      <c r="E257" t="e">
        <v>#N/A</v>
      </c>
    </row>
    <row r="258" spans="1:5">
      <c r="A258" t="s">
        <v>12</v>
      </c>
      <c r="B258" s="9" t="s">
        <v>57</v>
      </c>
      <c r="C258" s="10" t="s">
        <v>58</v>
      </c>
      <c r="D258" t="s">
        <v>396</v>
      </c>
      <c r="E258" t="s">
        <v>397</v>
      </c>
    </row>
    <row r="259" spans="1:5">
      <c r="A259" t="s">
        <v>12</v>
      </c>
      <c r="B259" s="9" t="s">
        <v>57</v>
      </c>
      <c r="C259" s="10" t="s">
        <v>58</v>
      </c>
      <c r="D259" t="s">
        <v>454</v>
      </c>
      <c r="E259" t="s">
        <v>455</v>
      </c>
    </row>
    <row r="260" spans="1:5">
      <c r="A260" t="s">
        <v>12</v>
      </c>
      <c r="B260" s="9" t="s">
        <v>57</v>
      </c>
      <c r="C260" s="10" t="s">
        <v>58</v>
      </c>
      <c r="D260" t="s">
        <v>282</v>
      </c>
      <c r="E260" t="s">
        <v>283</v>
      </c>
    </row>
    <row r="261" spans="1:5">
      <c r="A261" t="s">
        <v>12</v>
      </c>
      <c r="B261" s="9" t="s">
        <v>57</v>
      </c>
      <c r="C261" s="10" t="s">
        <v>58</v>
      </c>
      <c r="D261" t="s">
        <v>284</v>
      </c>
      <c r="E261" t="s">
        <v>285</v>
      </c>
    </row>
    <row r="262" spans="1:5">
      <c r="A262" t="s">
        <v>12</v>
      </c>
      <c r="B262" s="9" t="s">
        <v>57</v>
      </c>
      <c r="C262" s="10" t="s">
        <v>58</v>
      </c>
      <c r="D262" t="s">
        <v>456</v>
      </c>
      <c r="E262" t="s">
        <v>457</v>
      </c>
    </row>
    <row r="263" spans="1:5">
      <c r="A263" t="s">
        <v>12</v>
      </c>
      <c r="B263" s="9" t="s">
        <v>57</v>
      </c>
      <c r="C263" s="10" t="s">
        <v>58</v>
      </c>
      <c r="D263" t="s">
        <v>286</v>
      </c>
      <c r="E263" t="s">
        <v>287</v>
      </c>
    </row>
    <row r="264" spans="1:5">
      <c r="A264" t="s">
        <v>12</v>
      </c>
      <c r="B264" s="9" t="s">
        <v>57</v>
      </c>
      <c r="C264" s="10" t="s">
        <v>58</v>
      </c>
      <c r="D264" t="s">
        <v>458</v>
      </c>
      <c r="E264" t="s">
        <v>459</v>
      </c>
    </row>
    <row r="265" spans="1:5">
      <c r="A265" t="s">
        <v>12</v>
      </c>
      <c r="B265" s="9" t="s">
        <v>57</v>
      </c>
      <c r="C265" s="10" t="s">
        <v>58</v>
      </c>
      <c r="D265" t="s">
        <v>519</v>
      </c>
      <c r="E265" t="e">
        <v>#N/A</v>
      </c>
    </row>
    <row r="266" spans="1:5">
      <c r="A266" t="s">
        <v>12</v>
      </c>
      <c r="B266" s="9" t="s">
        <v>57</v>
      </c>
      <c r="C266" s="10" t="s">
        <v>58</v>
      </c>
      <c r="D266" t="s">
        <v>460</v>
      </c>
      <c r="E266" t="s">
        <v>461</v>
      </c>
    </row>
    <row r="267" spans="1:5">
      <c r="A267" t="s">
        <v>12</v>
      </c>
      <c r="B267" s="9" t="s">
        <v>57</v>
      </c>
      <c r="C267" s="10" t="s">
        <v>58</v>
      </c>
      <c r="D267" t="s">
        <v>520</v>
      </c>
      <c r="E267" t="s">
        <v>521</v>
      </c>
    </row>
    <row r="268" spans="1:5">
      <c r="A268" t="s">
        <v>12</v>
      </c>
      <c r="B268" s="9" t="s">
        <v>57</v>
      </c>
      <c r="C268" s="10" t="s">
        <v>58</v>
      </c>
      <c r="D268" t="s">
        <v>400</v>
      </c>
      <c r="E268" t="s">
        <v>401</v>
      </c>
    </row>
    <row r="269" spans="1:5">
      <c r="A269" t="s">
        <v>12</v>
      </c>
      <c r="B269" s="9" t="s">
        <v>57</v>
      </c>
      <c r="C269" s="10" t="s">
        <v>58</v>
      </c>
      <c r="D269" t="s">
        <v>288</v>
      </c>
      <c r="E269" t="s">
        <v>289</v>
      </c>
    </row>
    <row r="270" spans="1:5">
      <c r="A270" t="s">
        <v>12</v>
      </c>
      <c r="B270" s="9" t="s">
        <v>57</v>
      </c>
      <c r="C270" s="10" t="s">
        <v>58</v>
      </c>
      <c r="D270" t="s">
        <v>522</v>
      </c>
      <c r="E270" t="s">
        <v>523</v>
      </c>
    </row>
    <row r="271" spans="1:5">
      <c r="A271" t="s">
        <v>12</v>
      </c>
      <c r="B271" s="9" t="s">
        <v>57</v>
      </c>
      <c r="C271" s="10" t="s">
        <v>58</v>
      </c>
      <c r="D271" t="s">
        <v>290</v>
      </c>
      <c r="E271" t="s">
        <v>291</v>
      </c>
    </row>
    <row r="272" spans="1:5">
      <c r="A272" t="s">
        <v>12</v>
      </c>
      <c r="B272" s="9" t="s">
        <v>57</v>
      </c>
      <c r="C272" s="10" t="s">
        <v>58</v>
      </c>
      <c r="D272" t="s">
        <v>462</v>
      </c>
      <c r="E272" t="s">
        <v>463</v>
      </c>
    </row>
    <row r="273" spans="1:5">
      <c r="A273" t="s">
        <v>12</v>
      </c>
      <c r="B273" s="9" t="s">
        <v>57</v>
      </c>
      <c r="C273" s="10" t="s">
        <v>58</v>
      </c>
      <c r="D273" t="s">
        <v>464</v>
      </c>
      <c r="E273" t="s">
        <v>465</v>
      </c>
    </row>
    <row r="274" spans="1:5">
      <c r="A274" t="s">
        <v>12</v>
      </c>
      <c r="B274" s="9" t="s">
        <v>57</v>
      </c>
      <c r="C274" s="10" t="s">
        <v>58</v>
      </c>
      <c r="D274" t="s">
        <v>466</v>
      </c>
      <c r="E274" t="s">
        <v>467</v>
      </c>
    </row>
    <row r="275" spans="1:5">
      <c r="A275" t="s">
        <v>12</v>
      </c>
      <c r="B275" s="9" t="s">
        <v>57</v>
      </c>
      <c r="C275" s="10" t="s">
        <v>58</v>
      </c>
      <c r="D275" t="s">
        <v>524</v>
      </c>
      <c r="E275" t="s">
        <v>525</v>
      </c>
    </row>
    <row r="276" spans="1:5">
      <c r="A276" t="s">
        <v>12</v>
      </c>
      <c r="B276" s="9" t="s">
        <v>57</v>
      </c>
      <c r="C276" s="10" t="s">
        <v>58</v>
      </c>
      <c r="D276" t="s">
        <v>468</v>
      </c>
      <c r="E276" t="s">
        <v>469</v>
      </c>
    </row>
    <row r="277" spans="1:5">
      <c r="A277" t="s">
        <v>12</v>
      </c>
      <c r="B277" s="9" t="s">
        <v>57</v>
      </c>
      <c r="C277" s="10" t="s">
        <v>58</v>
      </c>
      <c r="D277" t="s">
        <v>402</v>
      </c>
      <c r="E277" t="s">
        <v>403</v>
      </c>
    </row>
    <row r="278" spans="1:5">
      <c r="A278" t="s">
        <v>12</v>
      </c>
      <c r="B278" s="9" t="s">
        <v>57</v>
      </c>
      <c r="C278" s="10" t="s">
        <v>58</v>
      </c>
      <c r="D278" t="s">
        <v>292</v>
      </c>
      <c r="E278" t="e">
        <v>#N/A</v>
      </c>
    </row>
    <row r="279" spans="1:5">
      <c r="A279" t="s">
        <v>12</v>
      </c>
      <c r="B279" s="9" t="s">
        <v>57</v>
      </c>
      <c r="C279" s="10" t="s">
        <v>58</v>
      </c>
      <c r="D279" t="s">
        <v>471</v>
      </c>
      <c r="E279" t="s">
        <v>472</v>
      </c>
    </row>
    <row r="280" spans="1:5">
      <c r="A280" t="s">
        <v>12</v>
      </c>
      <c r="B280" s="9" t="s">
        <v>57</v>
      </c>
      <c r="C280" s="10" t="s">
        <v>58</v>
      </c>
      <c r="D280" t="s">
        <v>526</v>
      </c>
      <c r="E280" t="e">
        <v>#N/A</v>
      </c>
    </row>
    <row r="281" spans="1:5">
      <c r="A281" t="s">
        <v>12</v>
      </c>
      <c r="B281" s="9" t="s">
        <v>57</v>
      </c>
      <c r="C281" s="10" t="s">
        <v>58</v>
      </c>
      <c r="D281" t="s">
        <v>404</v>
      </c>
      <c r="E281" t="s">
        <v>405</v>
      </c>
    </row>
    <row r="282" spans="1:5">
      <c r="A282" t="s">
        <v>12</v>
      </c>
      <c r="B282" s="9" t="s">
        <v>57</v>
      </c>
      <c r="C282" s="10" t="s">
        <v>58</v>
      </c>
      <c r="D282" t="s">
        <v>293</v>
      </c>
      <c r="E282" t="s">
        <v>294</v>
      </c>
    </row>
    <row r="283" spans="1:5">
      <c r="A283" t="s">
        <v>12</v>
      </c>
      <c r="B283" s="9" t="s">
        <v>57</v>
      </c>
      <c r="C283" s="10" t="s">
        <v>58</v>
      </c>
      <c r="D283" t="s">
        <v>473</v>
      </c>
      <c r="E283" t="s">
        <v>474</v>
      </c>
    </row>
    <row r="284" spans="1:5">
      <c r="A284" t="s">
        <v>12</v>
      </c>
      <c r="B284" s="9" t="s">
        <v>57</v>
      </c>
      <c r="C284" s="10" t="s">
        <v>58</v>
      </c>
      <c r="D284" t="s">
        <v>527</v>
      </c>
      <c r="E284" t="s">
        <v>528</v>
      </c>
    </row>
    <row r="285" spans="1:5">
      <c r="A285" t="s">
        <v>12</v>
      </c>
      <c r="B285" s="9" t="s">
        <v>57</v>
      </c>
      <c r="C285" s="10" t="s">
        <v>58</v>
      </c>
      <c r="D285" t="s">
        <v>475</v>
      </c>
      <c r="E285" t="s">
        <v>476</v>
      </c>
    </row>
    <row r="286" spans="1:5">
      <c r="A286" t="s">
        <v>12</v>
      </c>
      <c r="B286" s="9" t="s">
        <v>57</v>
      </c>
      <c r="C286" s="10" t="s">
        <v>58</v>
      </c>
      <c r="D286" t="s">
        <v>529</v>
      </c>
      <c r="E286" t="s">
        <v>530</v>
      </c>
    </row>
    <row r="287" spans="1:5">
      <c r="A287" t="s">
        <v>12</v>
      </c>
      <c r="B287" s="9" t="s">
        <v>57</v>
      </c>
      <c r="C287" s="10" t="s">
        <v>58</v>
      </c>
      <c r="D287" t="s">
        <v>531</v>
      </c>
      <c r="E287" t="s">
        <v>532</v>
      </c>
    </row>
    <row r="288" spans="1:5">
      <c r="A288" t="s">
        <v>12</v>
      </c>
      <c r="B288" s="9" t="s">
        <v>57</v>
      </c>
      <c r="C288" s="10" t="s">
        <v>58</v>
      </c>
      <c r="D288" t="s">
        <v>408</v>
      </c>
      <c r="E288" t="s">
        <v>409</v>
      </c>
    </row>
    <row r="289" spans="1:5">
      <c r="A289" t="s">
        <v>12</v>
      </c>
      <c r="B289" s="9" t="s">
        <v>57</v>
      </c>
      <c r="C289" s="10" t="s">
        <v>58</v>
      </c>
      <c r="D289" t="s">
        <v>295</v>
      </c>
      <c r="E289" t="s">
        <v>296</v>
      </c>
    </row>
    <row r="290" spans="1:5">
      <c r="A290" t="s">
        <v>12</v>
      </c>
      <c r="B290" s="9" t="s">
        <v>57</v>
      </c>
      <c r="C290" s="10" t="s">
        <v>58</v>
      </c>
      <c r="D290" t="s">
        <v>477</v>
      </c>
      <c r="E290" t="s">
        <v>478</v>
      </c>
    </row>
    <row r="291" spans="1:5">
      <c r="A291" t="s">
        <v>12</v>
      </c>
      <c r="B291" s="9" t="s">
        <v>57</v>
      </c>
      <c r="C291" s="10" t="s">
        <v>58</v>
      </c>
      <c r="D291" t="s">
        <v>533</v>
      </c>
      <c r="E291" t="s">
        <v>534</v>
      </c>
    </row>
    <row r="292" spans="1:5">
      <c r="A292" t="s">
        <v>12</v>
      </c>
      <c r="B292" s="9" t="s">
        <v>57</v>
      </c>
      <c r="C292" s="10" t="s">
        <v>58</v>
      </c>
      <c r="D292" t="s">
        <v>535</v>
      </c>
      <c r="E292" t="e">
        <v>#N/A</v>
      </c>
    </row>
    <row r="293" spans="1:5">
      <c r="A293" t="s">
        <v>12</v>
      </c>
      <c r="B293" s="9" t="s">
        <v>57</v>
      </c>
      <c r="C293" s="10" t="s">
        <v>58</v>
      </c>
      <c r="D293" t="s">
        <v>536</v>
      </c>
      <c r="E293" t="s">
        <v>537</v>
      </c>
    </row>
    <row r="294" spans="1:5">
      <c r="A294" t="s">
        <v>12</v>
      </c>
      <c r="B294" s="9" t="s">
        <v>57</v>
      </c>
      <c r="C294" s="10" t="s">
        <v>58</v>
      </c>
      <c r="D294" t="s">
        <v>297</v>
      </c>
      <c r="E294" t="s">
        <v>298</v>
      </c>
    </row>
    <row r="295" spans="1:5">
      <c r="A295" t="s">
        <v>12</v>
      </c>
      <c r="B295" s="9" t="s">
        <v>57</v>
      </c>
      <c r="C295" s="10" t="s">
        <v>58</v>
      </c>
      <c r="D295" t="s">
        <v>538</v>
      </c>
      <c r="E295" t="s">
        <v>539</v>
      </c>
    </row>
    <row r="296" spans="1:5">
      <c r="A296" t="s">
        <v>12</v>
      </c>
      <c r="B296" s="9" t="s">
        <v>57</v>
      </c>
      <c r="C296" s="10" t="s">
        <v>58</v>
      </c>
      <c r="D296" t="s">
        <v>410</v>
      </c>
      <c r="E296" t="s">
        <v>411</v>
      </c>
    </row>
    <row r="297" spans="1:5">
      <c r="A297" t="s">
        <v>12</v>
      </c>
      <c r="B297" s="9" t="s">
        <v>57</v>
      </c>
      <c r="C297" s="10" t="s">
        <v>58</v>
      </c>
      <c r="D297" t="s">
        <v>540</v>
      </c>
      <c r="E297" t="s">
        <v>541</v>
      </c>
    </row>
    <row r="298" spans="1:5">
      <c r="A298" t="s">
        <v>12</v>
      </c>
      <c r="B298" s="9" t="s">
        <v>57</v>
      </c>
      <c r="C298" s="10" t="s">
        <v>58</v>
      </c>
      <c r="D298" t="s">
        <v>542</v>
      </c>
      <c r="E298" t="e">
        <v>#N/A</v>
      </c>
    </row>
    <row r="299" spans="1:5">
      <c r="A299" t="s">
        <v>12</v>
      </c>
      <c r="B299" s="9" t="s">
        <v>57</v>
      </c>
      <c r="C299" s="10" t="s">
        <v>58</v>
      </c>
      <c r="D299" t="s">
        <v>412</v>
      </c>
      <c r="E299" t="e">
        <v>#N/A</v>
      </c>
    </row>
    <row r="300" spans="1:5">
      <c r="A300" t="s">
        <v>12</v>
      </c>
      <c r="B300" s="9" t="s">
        <v>57</v>
      </c>
      <c r="C300" s="10" t="s">
        <v>58</v>
      </c>
      <c r="D300" t="s">
        <v>543</v>
      </c>
      <c r="E300" t="e">
        <v>#N/A</v>
      </c>
    </row>
    <row r="301" spans="1:5">
      <c r="A301" t="s">
        <v>12</v>
      </c>
      <c r="B301" s="9" t="s">
        <v>57</v>
      </c>
      <c r="C301" s="10" t="s">
        <v>58</v>
      </c>
      <c r="D301" t="s">
        <v>484</v>
      </c>
      <c r="E301" t="s">
        <v>485</v>
      </c>
    </row>
    <row r="302" spans="1:5">
      <c r="A302" t="s">
        <v>12</v>
      </c>
      <c r="B302" s="9" t="s">
        <v>57</v>
      </c>
      <c r="C302" s="10" t="s">
        <v>58</v>
      </c>
      <c r="D302" t="s">
        <v>413</v>
      </c>
      <c r="E302" t="s">
        <v>414</v>
      </c>
    </row>
    <row r="303" spans="1:5">
      <c r="A303" t="s">
        <v>12</v>
      </c>
      <c r="B303" s="9" t="s">
        <v>57</v>
      </c>
      <c r="C303" s="10" t="s">
        <v>58</v>
      </c>
      <c r="D303" t="s">
        <v>544</v>
      </c>
      <c r="E303" t="s">
        <v>545</v>
      </c>
    </row>
    <row r="304" spans="1:5">
      <c r="A304" t="s">
        <v>12</v>
      </c>
      <c r="B304" s="9" t="s">
        <v>57</v>
      </c>
      <c r="C304" s="10" t="s">
        <v>58</v>
      </c>
      <c r="D304" t="s">
        <v>299</v>
      </c>
      <c r="E304" t="s">
        <v>300</v>
      </c>
    </row>
    <row r="305" spans="1:5">
      <c r="A305" t="s">
        <v>12</v>
      </c>
      <c r="B305" s="9" t="s">
        <v>57</v>
      </c>
      <c r="C305" s="10" t="s">
        <v>58</v>
      </c>
      <c r="D305" t="s">
        <v>301</v>
      </c>
      <c r="E305" t="s">
        <v>302</v>
      </c>
    </row>
    <row r="306" spans="1:5">
      <c r="A306" t="s">
        <v>12</v>
      </c>
      <c r="B306" s="9" t="s">
        <v>57</v>
      </c>
      <c r="C306" s="10" t="s">
        <v>58</v>
      </c>
      <c r="D306" t="s">
        <v>304</v>
      </c>
      <c r="E306" t="s">
        <v>305</v>
      </c>
    </row>
    <row r="307" spans="1:5">
      <c r="A307" t="s">
        <v>12</v>
      </c>
      <c r="B307" s="9" t="s">
        <v>57</v>
      </c>
      <c r="C307" s="10" t="s">
        <v>58</v>
      </c>
      <c r="D307" t="s">
        <v>307</v>
      </c>
      <c r="E307" t="s">
        <v>308</v>
      </c>
    </row>
    <row r="308" spans="1:5">
      <c r="A308" t="s">
        <v>12</v>
      </c>
      <c r="B308" s="9" t="s">
        <v>57</v>
      </c>
      <c r="C308" s="10" t="s">
        <v>58</v>
      </c>
      <c r="D308" t="s">
        <v>311</v>
      </c>
      <c r="E308" t="s">
        <v>312</v>
      </c>
    </row>
    <row r="309" spans="1:5">
      <c r="A309" t="s">
        <v>12</v>
      </c>
      <c r="B309" s="9" t="s">
        <v>57</v>
      </c>
      <c r="C309" s="10" t="s">
        <v>58</v>
      </c>
      <c r="D309" t="s">
        <v>315</v>
      </c>
      <c r="E309" t="s">
        <v>316</v>
      </c>
    </row>
    <row r="310" spans="1:5">
      <c r="A310" t="s">
        <v>12</v>
      </c>
      <c r="B310" s="9" t="s">
        <v>57</v>
      </c>
      <c r="C310" s="10" t="s">
        <v>58</v>
      </c>
      <c r="D310" t="s">
        <v>317</v>
      </c>
      <c r="E310" t="s">
        <v>318</v>
      </c>
    </row>
    <row r="311" spans="1:5">
      <c r="A311" t="s">
        <v>12</v>
      </c>
      <c r="B311" s="9" t="s">
        <v>57</v>
      </c>
      <c r="C311" s="10" t="s">
        <v>58</v>
      </c>
      <c r="D311" t="s">
        <v>415</v>
      </c>
      <c r="E311" t="s">
        <v>416</v>
      </c>
    </row>
    <row r="312" spans="1:5">
      <c r="A312" t="s">
        <v>12</v>
      </c>
      <c r="B312" s="9" t="s">
        <v>57</v>
      </c>
      <c r="C312" s="10" t="s">
        <v>58</v>
      </c>
      <c r="D312" t="s">
        <v>417</v>
      </c>
      <c r="E312" t="s">
        <v>418</v>
      </c>
    </row>
    <row r="313" spans="1:5">
      <c r="A313" t="s">
        <v>12</v>
      </c>
      <c r="B313" s="9" t="s">
        <v>57</v>
      </c>
      <c r="C313" s="10" t="s">
        <v>58</v>
      </c>
      <c r="D313" t="s">
        <v>546</v>
      </c>
      <c r="E313" t="s">
        <v>547</v>
      </c>
    </row>
    <row r="314" spans="1:5">
      <c r="A314" t="s">
        <v>12</v>
      </c>
      <c r="B314" s="9" t="s">
        <v>57</v>
      </c>
      <c r="C314" s="10" t="s">
        <v>58</v>
      </c>
      <c r="D314" t="s">
        <v>548</v>
      </c>
      <c r="E314" t="s">
        <v>549</v>
      </c>
    </row>
    <row r="315" spans="1:5">
      <c r="A315" t="s">
        <v>12</v>
      </c>
      <c r="B315" s="9" t="s">
        <v>57</v>
      </c>
      <c r="C315" s="10" t="s">
        <v>58</v>
      </c>
      <c r="D315" t="s">
        <v>419</v>
      </c>
      <c r="E315" t="s">
        <v>420</v>
      </c>
    </row>
    <row r="316" spans="1:5">
      <c r="A316" t="s">
        <v>12</v>
      </c>
      <c r="B316" s="9" t="s">
        <v>57</v>
      </c>
      <c r="C316" s="10" t="s">
        <v>58</v>
      </c>
      <c r="D316" t="s">
        <v>421</v>
      </c>
      <c r="E316" t="s">
        <v>422</v>
      </c>
    </row>
    <row r="317" spans="1:5">
      <c r="A317" t="s">
        <v>12</v>
      </c>
      <c r="B317" s="9" t="s">
        <v>57</v>
      </c>
      <c r="C317" s="10" t="s">
        <v>58</v>
      </c>
      <c r="D317" t="s">
        <v>550</v>
      </c>
      <c r="E317" t="s">
        <v>551</v>
      </c>
    </row>
    <row r="318" spans="1:5">
      <c r="A318" t="s">
        <v>12</v>
      </c>
      <c r="B318" s="9" t="s">
        <v>57</v>
      </c>
      <c r="C318" s="10" t="s">
        <v>58</v>
      </c>
      <c r="D318" t="s">
        <v>552</v>
      </c>
      <c r="E318" t="s">
        <v>553</v>
      </c>
    </row>
    <row r="319" spans="1:5">
      <c r="A319" t="s">
        <v>12</v>
      </c>
      <c r="B319" s="9" t="s">
        <v>57</v>
      </c>
      <c r="C319" s="10" t="s">
        <v>58</v>
      </c>
      <c r="D319" t="s">
        <v>554</v>
      </c>
      <c r="E319" t="s">
        <v>555</v>
      </c>
    </row>
    <row r="320" spans="1:5">
      <c r="A320" t="s">
        <v>12</v>
      </c>
      <c r="B320" s="9" t="s">
        <v>57</v>
      </c>
      <c r="C320" s="10" t="s">
        <v>58</v>
      </c>
      <c r="D320" t="s">
        <v>488</v>
      </c>
      <c r="E320" t="s">
        <v>489</v>
      </c>
    </row>
    <row r="321" spans="1:5">
      <c r="A321" t="s">
        <v>12</v>
      </c>
      <c r="B321" s="9" t="s">
        <v>57</v>
      </c>
      <c r="C321" s="10" t="s">
        <v>58</v>
      </c>
      <c r="D321" t="s">
        <v>556</v>
      </c>
      <c r="E321" t="s">
        <v>557</v>
      </c>
    </row>
    <row r="322" spans="1:5">
      <c r="A322" t="s">
        <v>12</v>
      </c>
      <c r="B322" s="9" t="s">
        <v>57</v>
      </c>
      <c r="C322" s="10" t="s">
        <v>58</v>
      </c>
      <c r="D322" t="s">
        <v>558</v>
      </c>
      <c r="E322" t="s">
        <v>559</v>
      </c>
    </row>
    <row r="323" spans="1:5">
      <c r="A323" t="s">
        <v>12</v>
      </c>
      <c r="B323" s="9" t="s">
        <v>57</v>
      </c>
      <c r="C323" s="10" t="s">
        <v>58</v>
      </c>
      <c r="D323" t="s">
        <v>560</v>
      </c>
      <c r="E323" t="s">
        <v>561</v>
      </c>
    </row>
    <row r="324" spans="1:5">
      <c r="A324" t="s">
        <v>12</v>
      </c>
      <c r="B324" s="9" t="s">
        <v>57</v>
      </c>
      <c r="C324" s="10" t="s">
        <v>58</v>
      </c>
      <c r="D324" t="s">
        <v>562</v>
      </c>
      <c r="E324" t="e">
        <v>#N/A</v>
      </c>
    </row>
    <row r="325" spans="1:5">
      <c r="A325" t="s">
        <v>12</v>
      </c>
      <c r="B325" s="9" t="s">
        <v>57</v>
      </c>
      <c r="C325" s="10" t="s">
        <v>58</v>
      </c>
      <c r="D325" t="s">
        <v>563</v>
      </c>
      <c r="E325" t="e">
        <v>#N/A</v>
      </c>
    </row>
    <row r="326" spans="1:5">
      <c r="A326" t="s">
        <v>12</v>
      </c>
      <c r="B326" s="9" t="s">
        <v>57</v>
      </c>
      <c r="C326" s="10" t="s">
        <v>58</v>
      </c>
      <c r="D326" t="s">
        <v>564</v>
      </c>
      <c r="E326" t="e">
        <v>#N/A</v>
      </c>
    </row>
    <row r="327" spans="1:5">
      <c r="A327" t="s">
        <v>12</v>
      </c>
      <c r="B327" s="9" t="s">
        <v>57</v>
      </c>
      <c r="C327" s="10" t="s">
        <v>58</v>
      </c>
      <c r="D327" t="s">
        <v>490</v>
      </c>
      <c r="E327" t="s">
        <v>491</v>
      </c>
    </row>
    <row r="328" spans="1:5">
      <c r="A328" t="s">
        <v>12</v>
      </c>
      <c r="B328" s="9" t="s">
        <v>57</v>
      </c>
      <c r="C328" s="10" t="s">
        <v>58</v>
      </c>
      <c r="D328" t="s">
        <v>423</v>
      </c>
      <c r="E328" t="s">
        <v>424</v>
      </c>
    </row>
    <row r="329" spans="1:5">
      <c r="A329" t="s">
        <v>12</v>
      </c>
      <c r="B329" s="9" t="s">
        <v>57</v>
      </c>
      <c r="C329" s="10" t="s">
        <v>58</v>
      </c>
      <c r="D329" t="s">
        <v>425</v>
      </c>
      <c r="E329" t="s">
        <v>426</v>
      </c>
    </row>
    <row r="330" spans="1:5">
      <c r="A330" t="s">
        <v>12</v>
      </c>
      <c r="B330" s="9" t="s">
        <v>57</v>
      </c>
      <c r="C330" s="10" t="s">
        <v>58</v>
      </c>
      <c r="D330" t="s">
        <v>492</v>
      </c>
      <c r="E330" t="s">
        <v>493</v>
      </c>
    </row>
    <row r="331" spans="1:5">
      <c r="A331" t="s">
        <v>12</v>
      </c>
      <c r="B331" s="9" t="s">
        <v>57</v>
      </c>
      <c r="C331" s="10" t="s">
        <v>58</v>
      </c>
      <c r="D331" t="s">
        <v>565</v>
      </c>
      <c r="E331" t="s">
        <v>566</v>
      </c>
    </row>
    <row r="332" spans="1:5">
      <c r="A332" t="s">
        <v>12</v>
      </c>
      <c r="B332" s="9" t="s">
        <v>57</v>
      </c>
      <c r="C332" s="10" t="s">
        <v>58</v>
      </c>
      <c r="D332" t="s">
        <v>567</v>
      </c>
      <c r="E332" t="s">
        <v>568</v>
      </c>
    </row>
    <row r="333" spans="1:5">
      <c r="A333" t="s">
        <v>12</v>
      </c>
      <c r="B333" s="9" t="s">
        <v>57</v>
      </c>
      <c r="C333" s="10" t="s">
        <v>58</v>
      </c>
      <c r="D333" t="s">
        <v>569</v>
      </c>
      <c r="E333" t="s">
        <v>570</v>
      </c>
    </row>
    <row r="334" spans="1:5">
      <c r="A334" t="s">
        <v>12</v>
      </c>
      <c r="B334" s="9" t="s">
        <v>57</v>
      </c>
      <c r="C334" s="10" t="s">
        <v>58</v>
      </c>
      <c r="D334" t="s">
        <v>571</v>
      </c>
      <c r="E334" t="e">
        <v>#N/A</v>
      </c>
    </row>
    <row r="335" spans="1:5">
      <c r="A335" t="s">
        <v>12</v>
      </c>
      <c r="B335" s="9" t="s">
        <v>57</v>
      </c>
      <c r="C335" s="10" t="s">
        <v>58</v>
      </c>
      <c r="D335" t="s">
        <v>496</v>
      </c>
      <c r="E335" t="s">
        <v>497</v>
      </c>
    </row>
    <row r="336" spans="1:5">
      <c r="A336" t="s">
        <v>12</v>
      </c>
      <c r="B336" s="9" t="s">
        <v>57</v>
      </c>
      <c r="C336" s="10" t="s">
        <v>58</v>
      </c>
      <c r="D336" t="s">
        <v>427</v>
      </c>
      <c r="E336" t="e">
        <v>#N/A</v>
      </c>
    </row>
    <row r="337" spans="1:5">
      <c r="A337" t="s">
        <v>12</v>
      </c>
      <c r="B337" s="9" t="s">
        <v>57</v>
      </c>
      <c r="C337" s="10" t="s">
        <v>58</v>
      </c>
      <c r="D337" t="s">
        <v>572</v>
      </c>
      <c r="E337" t="e">
        <v>#N/A</v>
      </c>
    </row>
    <row r="338" spans="1:5">
      <c r="A338" t="s">
        <v>12</v>
      </c>
      <c r="B338" s="9" t="s">
        <v>57</v>
      </c>
      <c r="C338" s="10" t="s">
        <v>58</v>
      </c>
      <c r="D338" t="s">
        <v>573</v>
      </c>
      <c r="E338" t="s">
        <v>574</v>
      </c>
    </row>
    <row r="339" spans="1:5">
      <c r="A339" t="s">
        <v>12</v>
      </c>
      <c r="B339" s="9" t="s">
        <v>57</v>
      </c>
      <c r="C339" s="10" t="s">
        <v>58</v>
      </c>
      <c r="D339" t="s">
        <v>575</v>
      </c>
      <c r="E339" t="s">
        <v>576</v>
      </c>
    </row>
    <row r="340" spans="1:5">
      <c r="A340" t="s">
        <v>12</v>
      </c>
      <c r="B340" s="9" t="s">
        <v>57</v>
      </c>
      <c r="C340" s="10" t="s">
        <v>58</v>
      </c>
      <c r="D340" t="s">
        <v>500</v>
      </c>
      <c r="E340" t="s">
        <v>501</v>
      </c>
    </row>
    <row r="341" spans="1:5">
      <c r="A341" t="s">
        <v>12</v>
      </c>
      <c r="B341" s="9" t="s">
        <v>57</v>
      </c>
      <c r="C341" s="10" t="s">
        <v>58</v>
      </c>
      <c r="D341" t="s">
        <v>577</v>
      </c>
      <c r="E341" t="s">
        <v>578</v>
      </c>
    </row>
    <row r="342" spans="1:5">
      <c r="A342" t="s">
        <v>12</v>
      </c>
      <c r="B342" s="9" t="s">
        <v>57</v>
      </c>
      <c r="C342" s="10" t="s">
        <v>58</v>
      </c>
      <c r="D342" t="s">
        <v>579</v>
      </c>
      <c r="E342" t="e">
        <v>#N/A</v>
      </c>
    </row>
    <row r="343" spans="1:5">
      <c r="A343" t="s">
        <v>12</v>
      </c>
      <c r="B343" s="9" t="s">
        <v>57</v>
      </c>
      <c r="C343" s="10" t="s">
        <v>58</v>
      </c>
      <c r="D343" t="s">
        <v>428</v>
      </c>
      <c r="E343" t="s">
        <v>429</v>
      </c>
    </row>
    <row r="344" spans="1:5">
      <c r="A344" t="s">
        <v>12</v>
      </c>
      <c r="B344" s="9" t="s">
        <v>57</v>
      </c>
      <c r="C344" s="10" t="s">
        <v>58</v>
      </c>
      <c r="D344" t="s">
        <v>430</v>
      </c>
      <c r="E344" t="s">
        <v>431</v>
      </c>
    </row>
    <row r="345" spans="1:5">
      <c r="A345" t="s">
        <v>12</v>
      </c>
      <c r="B345" s="9" t="s">
        <v>57</v>
      </c>
      <c r="C345" s="10" t="s">
        <v>58</v>
      </c>
      <c r="D345" t="s">
        <v>580</v>
      </c>
      <c r="E345" t="s">
        <v>581</v>
      </c>
    </row>
    <row r="346" spans="1:5">
      <c r="A346" t="s">
        <v>12</v>
      </c>
      <c r="B346" s="9" t="s">
        <v>57</v>
      </c>
      <c r="C346" s="10" t="s">
        <v>58</v>
      </c>
      <c r="D346" t="s">
        <v>582</v>
      </c>
      <c r="E346" t="e">
        <v>#N/A</v>
      </c>
    </row>
    <row r="347" spans="1:5">
      <c r="A347" t="s">
        <v>12</v>
      </c>
      <c r="B347" s="9" t="s">
        <v>57</v>
      </c>
      <c r="C347" s="10" t="s">
        <v>58</v>
      </c>
      <c r="D347" t="s">
        <v>583</v>
      </c>
      <c r="E347" t="e">
        <v>#N/A</v>
      </c>
    </row>
    <row r="348" spans="1:5">
      <c r="A348" t="s">
        <v>12</v>
      </c>
      <c r="B348" s="9" t="s">
        <v>57</v>
      </c>
      <c r="C348" s="10" t="s">
        <v>58</v>
      </c>
      <c r="D348" t="s">
        <v>432</v>
      </c>
      <c r="E348" t="s">
        <v>433</v>
      </c>
    </row>
    <row r="349" spans="1:5">
      <c r="A349" t="s">
        <v>12</v>
      </c>
      <c r="B349" s="9" t="s">
        <v>57</v>
      </c>
      <c r="C349" s="10" t="s">
        <v>58</v>
      </c>
      <c r="D349" t="s">
        <v>434</v>
      </c>
      <c r="E349" t="s">
        <v>435</v>
      </c>
    </row>
    <row r="350" spans="1:5">
      <c r="A350" t="s">
        <v>12</v>
      </c>
      <c r="B350" s="9" t="s">
        <v>57</v>
      </c>
      <c r="C350" s="10" t="s">
        <v>58</v>
      </c>
      <c r="D350" t="s">
        <v>436</v>
      </c>
      <c r="E350" t="s">
        <v>437</v>
      </c>
    </row>
    <row r="351" spans="1:5">
      <c r="A351" t="s">
        <v>12</v>
      </c>
      <c r="B351" s="9" t="s">
        <v>57</v>
      </c>
      <c r="C351" s="10" t="s">
        <v>58</v>
      </c>
      <c r="D351" t="s">
        <v>584</v>
      </c>
      <c r="E351" t="e">
        <v>#N/A</v>
      </c>
    </row>
    <row r="352" spans="1:5">
      <c r="A352" t="s">
        <v>12</v>
      </c>
      <c r="B352" s="9" t="s">
        <v>57</v>
      </c>
      <c r="C352" s="10" t="s">
        <v>58</v>
      </c>
      <c r="D352" t="s">
        <v>585</v>
      </c>
      <c r="E352" t="e">
        <v>#N/A</v>
      </c>
    </row>
    <row r="353" spans="1:5">
      <c r="A353" t="s">
        <v>12</v>
      </c>
      <c r="B353" s="9" t="s">
        <v>57</v>
      </c>
      <c r="C353" s="10" t="s">
        <v>58</v>
      </c>
      <c r="D353" t="s">
        <v>586</v>
      </c>
      <c r="E353" t="s">
        <v>587</v>
      </c>
    </row>
    <row r="354" spans="1:5">
      <c r="A354" t="s">
        <v>12</v>
      </c>
      <c r="B354" s="9" t="s">
        <v>57</v>
      </c>
      <c r="C354" s="10" t="s">
        <v>58</v>
      </c>
      <c r="D354" t="s">
        <v>588</v>
      </c>
      <c r="E354" t="s">
        <v>589</v>
      </c>
    </row>
    <row r="355" spans="1:5">
      <c r="A355" t="s">
        <v>12</v>
      </c>
      <c r="B355" s="9" t="s">
        <v>57</v>
      </c>
      <c r="C355" s="10" t="s">
        <v>58</v>
      </c>
      <c r="D355" t="s">
        <v>590</v>
      </c>
      <c r="E355" t="s">
        <v>591</v>
      </c>
    </row>
    <row r="356" spans="1:5">
      <c r="A356" t="s">
        <v>12</v>
      </c>
      <c r="B356" s="9" t="s">
        <v>57</v>
      </c>
      <c r="C356" s="10" t="s">
        <v>58</v>
      </c>
      <c r="D356" t="s">
        <v>438</v>
      </c>
      <c r="E356" t="s">
        <v>439</v>
      </c>
    </row>
    <row r="357" spans="1:5">
      <c r="A357" t="s">
        <v>12</v>
      </c>
      <c r="B357" s="9" t="s">
        <v>57</v>
      </c>
      <c r="C357" s="10" t="s">
        <v>58</v>
      </c>
      <c r="D357" t="s">
        <v>592</v>
      </c>
      <c r="E357" t="s">
        <v>593</v>
      </c>
    </row>
    <row r="358" spans="1:5">
      <c r="A358" t="s">
        <v>12</v>
      </c>
      <c r="B358" s="9" t="s">
        <v>57</v>
      </c>
      <c r="C358" s="10" t="s">
        <v>58</v>
      </c>
      <c r="D358" t="s">
        <v>440</v>
      </c>
      <c r="E358" t="s">
        <v>441</v>
      </c>
    </row>
    <row r="359" spans="1:5">
      <c r="A359" t="s">
        <v>12</v>
      </c>
      <c r="B359" s="9" t="s">
        <v>57</v>
      </c>
      <c r="C359" s="10" t="s">
        <v>58</v>
      </c>
      <c r="D359" t="s">
        <v>594</v>
      </c>
      <c r="E359" t="s">
        <v>595</v>
      </c>
    </row>
    <row r="360" spans="1:5">
      <c r="A360" t="s">
        <v>12</v>
      </c>
      <c r="B360" s="9" t="s">
        <v>57</v>
      </c>
      <c r="C360" s="10" t="s">
        <v>58</v>
      </c>
      <c r="D360" t="s">
        <v>596</v>
      </c>
      <c r="E360" t="s">
        <v>597</v>
      </c>
    </row>
    <row r="361" spans="1:5">
      <c r="A361" t="s">
        <v>12</v>
      </c>
      <c r="B361" s="9" t="s">
        <v>57</v>
      </c>
      <c r="C361" s="10" t="s">
        <v>58</v>
      </c>
      <c r="D361" t="s">
        <v>598</v>
      </c>
      <c r="E361" t="s">
        <v>599</v>
      </c>
    </row>
    <row r="362" spans="1:5">
      <c r="A362" t="s">
        <v>12</v>
      </c>
      <c r="B362" s="9" t="s">
        <v>57</v>
      </c>
      <c r="C362" s="10" t="s">
        <v>58</v>
      </c>
      <c r="D362" t="s">
        <v>600</v>
      </c>
      <c r="E362" t="s">
        <v>601</v>
      </c>
    </row>
    <row r="363" spans="1:5">
      <c r="A363" t="s">
        <v>12</v>
      </c>
      <c r="B363" s="9" t="s">
        <v>57</v>
      </c>
      <c r="C363" s="10" t="s">
        <v>58</v>
      </c>
      <c r="D363" t="s">
        <v>602</v>
      </c>
      <c r="E363" t="s">
        <v>603</v>
      </c>
    </row>
    <row r="364" spans="1:5">
      <c r="A364" t="s">
        <v>12</v>
      </c>
      <c r="B364" s="9" t="s">
        <v>57</v>
      </c>
      <c r="C364" s="10" t="s">
        <v>58</v>
      </c>
      <c r="D364" t="s">
        <v>604</v>
      </c>
      <c r="E364" t="s">
        <v>605</v>
      </c>
    </row>
    <row r="365" spans="1:5">
      <c r="A365" t="s">
        <v>12</v>
      </c>
      <c r="B365" s="9" t="s">
        <v>57</v>
      </c>
      <c r="C365" s="10" t="s">
        <v>58</v>
      </c>
      <c r="D365" t="s">
        <v>606</v>
      </c>
      <c r="E365" t="s">
        <v>607</v>
      </c>
    </row>
    <row r="366" spans="1:5">
      <c r="A366" t="s">
        <v>12</v>
      </c>
      <c r="B366" s="9" t="s">
        <v>57</v>
      </c>
      <c r="C366" s="10" t="s">
        <v>58</v>
      </c>
      <c r="D366" t="s">
        <v>608</v>
      </c>
      <c r="E366" t="s">
        <v>609</v>
      </c>
    </row>
    <row r="367" spans="1:5">
      <c r="A367" t="s">
        <v>12</v>
      </c>
      <c r="B367" s="9" t="s">
        <v>57</v>
      </c>
      <c r="C367" s="10" t="s">
        <v>58</v>
      </c>
      <c r="D367" t="s">
        <v>610</v>
      </c>
      <c r="E367" t="s">
        <v>611</v>
      </c>
    </row>
    <row r="368" spans="1:5">
      <c r="A368" t="s">
        <v>12</v>
      </c>
      <c r="B368" s="9" t="s">
        <v>57</v>
      </c>
      <c r="C368" s="10" t="s">
        <v>58</v>
      </c>
      <c r="D368" t="s">
        <v>612</v>
      </c>
      <c r="E368" t="s">
        <v>613</v>
      </c>
    </row>
    <row r="369" spans="1:5">
      <c r="A369" t="s">
        <v>12</v>
      </c>
      <c r="B369" s="9" t="s">
        <v>57</v>
      </c>
      <c r="C369" s="10" t="s">
        <v>58</v>
      </c>
      <c r="D369" t="s">
        <v>614</v>
      </c>
      <c r="E369" t="s">
        <v>615</v>
      </c>
    </row>
    <row r="370" spans="1:5">
      <c r="A370" t="s">
        <v>12</v>
      </c>
      <c r="B370" s="9" t="s">
        <v>57</v>
      </c>
      <c r="C370" s="10" t="s">
        <v>58</v>
      </c>
      <c r="D370" t="s">
        <v>616</v>
      </c>
      <c r="E370" t="s">
        <v>617</v>
      </c>
    </row>
    <row r="371" spans="1:5">
      <c r="A371" t="s">
        <v>12</v>
      </c>
      <c r="B371" s="9" t="s">
        <v>57</v>
      </c>
      <c r="C371" s="10" t="s">
        <v>58</v>
      </c>
      <c r="D371" t="s">
        <v>618</v>
      </c>
      <c r="E371" t="s">
        <v>619</v>
      </c>
    </row>
    <row r="372" spans="1:5">
      <c r="A372" t="s">
        <v>12</v>
      </c>
      <c r="B372" s="9" t="s">
        <v>57</v>
      </c>
      <c r="C372" s="10" t="s">
        <v>58</v>
      </c>
      <c r="D372" t="s">
        <v>620</v>
      </c>
      <c r="E372" t="s">
        <v>621</v>
      </c>
    </row>
    <row r="373" spans="1:5">
      <c r="A373" t="s">
        <v>12</v>
      </c>
      <c r="B373" s="9" t="s">
        <v>57</v>
      </c>
      <c r="C373" s="10" t="s">
        <v>58</v>
      </c>
      <c r="D373" t="s">
        <v>622</v>
      </c>
      <c r="E373" t="s">
        <v>623</v>
      </c>
    </row>
    <row r="374" spans="1:5">
      <c r="A374" t="s">
        <v>12</v>
      </c>
      <c r="B374" s="9" t="s">
        <v>57</v>
      </c>
      <c r="C374" s="10" t="s">
        <v>58</v>
      </c>
      <c r="D374" t="s">
        <v>624</v>
      </c>
      <c r="E374" t="s">
        <v>625</v>
      </c>
    </row>
    <row r="375" spans="1:5">
      <c r="A375" t="s">
        <v>12</v>
      </c>
      <c r="B375" s="9" t="s">
        <v>57</v>
      </c>
      <c r="C375" s="10" t="s">
        <v>58</v>
      </c>
      <c r="D375" t="s">
        <v>503</v>
      </c>
      <c r="E375" t="s">
        <v>504</v>
      </c>
    </row>
    <row r="376" spans="1:5">
      <c r="A376" t="s">
        <v>12</v>
      </c>
      <c r="B376" s="9" t="s">
        <v>57</v>
      </c>
      <c r="C376" s="10" t="s">
        <v>58</v>
      </c>
      <c r="D376" t="s">
        <v>626</v>
      </c>
      <c r="E376" t="s">
        <v>627</v>
      </c>
    </row>
    <row r="377" spans="1:5">
      <c r="A377" t="s">
        <v>12</v>
      </c>
      <c r="B377" s="9" t="s">
        <v>57</v>
      </c>
      <c r="C377" s="10" t="s">
        <v>58</v>
      </c>
      <c r="D377" t="s">
        <v>628</v>
      </c>
      <c r="E377" t="s">
        <v>629</v>
      </c>
    </row>
    <row r="378" spans="1:5">
      <c r="A378" t="s">
        <v>12</v>
      </c>
      <c r="B378" s="9" t="s">
        <v>57</v>
      </c>
      <c r="C378" s="10" t="s">
        <v>58</v>
      </c>
      <c r="D378" t="s">
        <v>630</v>
      </c>
      <c r="E378" t="s">
        <v>631</v>
      </c>
    </row>
    <row r="379" spans="1:5">
      <c r="A379" t="s">
        <v>12</v>
      </c>
      <c r="B379" s="9" t="s">
        <v>57</v>
      </c>
      <c r="C379" s="10" t="s">
        <v>58</v>
      </c>
      <c r="D379" t="s">
        <v>442</v>
      </c>
      <c r="E379" t="s">
        <v>443</v>
      </c>
    </row>
    <row r="380" spans="1:5">
      <c r="A380" t="s">
        <v>12</v>
      </c>
      <c r="B380" s="9" t="s">
        <v>57</v>
      </c>
      <c r="C380" s="10" t="s">
        <v>58</v>
      </c>
      <c r="D380" t="s">
        <v>632</v>
      </c>
      <c r="E380" t="s">
        <v>633</v>
      </c>
    </row>
    <row r="381" spans="1:5">
      <c r="A381" t="s">
        <v>12</v>
      </c>
      <c r="B381" s="9" t="s">
        <v>57</v>
      </c>
      <c r="C381" s="10" t="s">
        <v>58</v>
      </c>
      <c r="D381" t="s">
        <v>634</v>
      </c>
      <c r="E381" t="s">
        <v>635</v>
      </c>
    </row>
    <row r="382" spans="1:5">
      <c r="A382" t="s">
        <v>12</v>
      </c>
      <c r="B382" s="9" t="s">
        <v>57</v>
      </c>
      <c r="C382" s="10" t="s">
        <v>58</v>
      </c>
      <c r="D382" t="s">
        <v>636</v>
      </c>
      <c r="E382" t="s">
        <v>637</v>
      </c>
    </row>
    <row r="383" spans="1:5">
      <c r="A383" t="s">
        <v>12</v>
      </c>
      <c r="B383" s="9" t="s">
        <v>57</v>
      </c>
      <c r="C383" s="10" t="s">
        <v>58</v>
      </c>
      <c r="D383" t="s">
        <v>638</v>
      </c>
      <c r="E383" t="s">
        <v>639</v>
      </c>
    </row>
    <row r="384" spans="1:5">
      <c r="A384" t="s">
        <v>12</v>
      </c>
      <c r="B384" s="9" t="s">
        <v>57</v>
      </c>
      <c r="C384" s="10" t="s">
        <v>58</v>
      </c>
      <c r="D384" t="s">
        <v>640</v>
      </c>
      <c r="E384" t="s">
        <v>641</v>
      </c>
    </row>
    <row r="385" spans="1:5">
      <c r="A385" t="s">
        <v>12</v>
      </c>
      <c r="B385" s="9" t="s">
        <v>57</v>
      </c>
      <c r="C385" s="10" t="s">
        <v>58</v>
      </c>
      <c r="D385" t="s">
        <v>445</v>
      </c>
      <c r="E385" t="e">
        <v>#N/A</v>
      </c>
    </row>
    <row r="386" spans="1:5">
      <c r="A386" t="s">
        <v>12</v>
      </c>
      <c r="B386" s="9" t="s">
        <v>57</v>
      </c>
      <c r="C386" s="10" t="s">
        <v>58</v>
      </c>
      <c r="D386" t="s">
        <v>446</v>
      </c>
      <c r="E386" t="s">
        <v>447</v>
      </c>
    </row>
    <row r="387" spans="1:5">
      <c r="A387" t="s">
        <v>12</v>
      </c>
      <c r="B387" s="9" t="s">
        <v>57</v>
      </c>
      <c r="C387" s="10" t="s">
        <v>58</v>
      </c>
      <c r="D387" t="s">
        <v>448</v>
      </c>
      <c r="E387" t="s">
        <v>449</v>
      </c>
    </row>
    <row r="388" spans="1:5">
      <c r="A388" t="s">
        <v>60</v>
      </c>
      <c r="B388" s="12" t="s">
        <v>61</v>
      </c>
      <c r="C388" s="13" t="s">
        <v>62</v>
      </c>
      <c r="D388" t="s">
        <v>265</v>
      </c>
      <c r="E388" t="e">
        <v>#N/A</v>
      </c>
    </row>
    <row r="389" spans="1:5">
      <c r="A389" t="s">
        <v>60</v>
      </c>
      <c r="B389" s="14" t="s">
        <v>63</v>
      </c>
      <c r="C389" s="15" t="s">
        <v>64</v>
      </c>
      <c r="D389" t="s">
        <v>642</v>
      </c>
      <c r="E389" t="s">
        <v>643</v>
      </c>
    </row>
    <row r="390" spans="1:5">
      <c r="A390" t="s">
        <v>60</v>
      </c>
      <c r="B390" s="14" t="s">
        <v>63</v>
      </c>
      <c r="C390" s="15" t="s">
        <v>64</v>
      </c>
      <c r="D390" t="s">
        <v>383</v>
      </c>
      <c r="E390" t="s">
        <v>384</v>
      </c>
    </row>
    <row r="391" spans="1:5">
      <c r="A391" t="s">
        <v>60</v>
      </c>
      <c r="B391" s="14" t="s">
        <v>63</v>
      </c>
      <c r="C391" s="15" t="s">
        <v>64</v>
      </c>
      <c r="D391" t="s">
        <v>350</v>
      </c>
      <c r="E391" t="s">
        <v>351</v>
      </c>
    </row>
    <row r="392" spans="1:5">
      <c r="A392" t="s">
        <v>60</v>
      </c>
      <c r="B392" s="14" t="s">
        <v>63</v>
      </c>
      <c r="C392" s="15" t="s">
        <v>64</v>
      </c>
      <c r="D392" t="s">
        <v>644</v>
      </c>
      <c r="E392" t="s">
        <v>645</v>
      </c>
    </row>
    <row r="393" spans="1:5">
      <c r="A393" t="s">
        <v>60</v>
      </c>
      <c r="B393" s="14" t="s">
        <v>63</v>
      </c>
      <c r="C393" s="15" t="s">
        <v>64</v>
      </c>
      <c r="D393" t="s">
        <v>261</v>
      </c>
      <c r="E393" t="s">
        <v>262</v>
      </c>
    </row>
    <row r="394" spans="1:5">
      <c r="A394" t="s">
        <v>60</v>
      </c>
      <c r="B394" s="14" t="s">
        <v>63</v>
      </c>
      <c r="C394" s="15" t="s">
        <v>64</v>
      </c>
      <c r="D394" t="s">
        <v>273</v>
      </c>
      <c r="E394" t="e">
        <v>#N/A</v>
      </c>
    </row>
    <row r="395" spans="1:5">
      <c r="A395" t="s">
        <v>60</v>
      </c>
      <c r="B395" s="14" t="s">
        <v>63</v>
      </c>
      <c r="C395" s="15" t="s">
        <v>64</v>
      </c>
      <c r="D395" t="s">
        <v>646</v>
      </c>
      <c r="E395" t="s">
        <v>647</v>
      </c>
    </row>
    <row r="396" spans="1:5">
      <c r="A396" t="s">
        <v>60</v>
      </c>
      <c r="B396" s="14" t="s">
        <v>63</v>
      </c>
      <c r="C396" s="15" t="s">
        <v>64</v>
      </c>
      <c r="D396" t="s">
        <v>648</v>
      </c>
      <c r="E396" t="s">
        <v>649</v>
      </c>
    </row>
    <row r="397" spans="1:5">
      <c r="A397" t="s">
        <v>60</v>
      </c>
      <c r="B397" s="14" t="s">
        <v>63</v>
      </c>
      <c r="C397" s="15" t="s">
        <v>64</v>
      </c>
      <c r="D397" t="s">
        <v>386</v>
      </c>
      <c r="E397" t="s">
        <v>387</v>
      </c>
    </row>
    <row r="398" spans="1:5">
      <c r="A398" t="s">
        <v>60</v>
      </c>
      <c r="B398" s="14" t="s">
        <v>63</v>
      </c>
      <c r="C398" s="15" t="s">
        <v>64</v>
      </c>
      <c r="D398" t="s">
        <v>650</v>
      </c>
      <c r="E398" t="s">
        <v>651</v>
      </c>
    </row>
    <row r="399" spans="1:5">
      <c r="A399" t="s">
        <v>60</v>
      </c>
      <c r="B399" s="14" t="s">
        <v>63</v>
      </c>
      <c r="C399" s="15" t="s">
        <v>64</v>
      </c>
      <c r="D399" t="s">
        <v>390</v>
      </c>
      <c r="E399" t="s">
        <v>391</v>
      </c>
    </row>
    <row r="400" spans="1:5">
      <c r="A400" t="s">
        <v>60</v>
      </c>
      <c r="B400" s="14" t="s">
        <v>63</v>
      </c>
      <c r="C400" s="15" t="s">
        <v>64</v>
      </c>
      <c r="D400" t="s">
        <v>392</v>
      </c>
      <c r="E400" t="s">
        <v>393</v>
      </c>
    </row>
    <row r="401" spans="1:5">
      <c r="A401" t="s">
        <v>60</v>
      </c>
      <c r="B401" s="14" t="s">
        <v>63</v>
      </c>
      <c r="C401" s="15" t="s">
        <v>64</v>
      </c>
      <c r="D401" t="s">
        <v>378</v>
      </c>
      <c r="E401" t="s">
        <v>379</v>
      </c>
    </row>
    <row r="402" spans="1:5">
      <c r="A402" t="s">
        <v>60</v>
      </c>
      <c r="B402" s="14" t="s">
        <v>63</v>
      </c>
      <c r="C402" s="15" t="s">
        <v>64</v>
      </c>
      <c r="D402" t="s">
        <v>652</v>
      </c>
      <c r="E402" t="s">
        <v>653</v>
      </c>
    </row>
    <row r="403" spans="1:5">
      <c r="A403" t="s">
        <v>60</v>
      </c>
      <c r="B403" s="14" t="s">
        <v>63</v>
      </c>
      <c r="C403" s="15" t="s">
        <v>64</v>
      </c>
      <c r="D403" t="s">
        <v>654</v>
      </c>
      <c r="E403" t="e">
        <v>#N/A</v>
      </c>
    </row>
    <row r="404" spans="1:5">
      <c r="A404" t="s">
        <v>60</v>
      </c>
      <c r="B404" s="14" t="s">
        <v>63</v>
      </c>
      <c r="C404" s="15" t="s">
        <v>64</v>
      </c>
      <c r="D404" t="s">
        <v>655</v>
      </c>
      <c r="E404" t="s">
        <v>656</v>
      </c>
    </row>
    <row r="405" spans="1:5">
      <c r="A405" t="s">
        <v>60</v>
      </c>
      <c r="B405" s="14" t="s">
        <v>63</v>
      </c>
      <c r="C405" s="15" t="s">
        <v>64</v>
      </c>
      <c r="D405" t="s">
        <v>657</v>
      </c>
      <c r="E405" t="e">
        <v>#N/A</v>
      </c>
    </row>
    <row r="406" spans="1:5">
      <c r="A406" t="s">
        <v>60</v>
      </c>
      <c r="B406" s="14" t="s">
        <v>65</v>
      </c>
      <c r="C406" s="15" t="s">
        <v>66</v>
      </c>
      <c r="D406" t="s">
        <v>321</v>
      </c>
      <c r="E406" t="s">
        <v>322</v>
      </c>
    </row>
    <row r="407" spans="1:5">
      <c r="A407" t="s">
        <v>60</v>
      </c>
      <c r="B407" s="14" t="s">
        <v>65</v>
      </c>
      <c r="C407" s="15" t="s">
        <v>66</v>
      </c>
      <c r="D407" t="s">
        <v>263</v>
      </c>
      <c r="E407" t="s">
        <v>264</v>
      </c>
    </row>
    <row r="408" spans="1:5">
      <c r="A408" t="s">
        <v>60</v>
      </c>
      <c r="B408" s="14" t="s">
        <v>65</v>
      </c>
      <c r="C408" s="15" t="s">
        <v>66</v>
      </c>
      <c r="D408" t="s">
        <v>325</v>
      </c>
      <c r="E408" t="s">
        <v>326</v>
      </c>
    </row>
    <row r="409" spans="1:5">
      <c r="A409" t="s">
        <v>60</v>
      </c>
      <c r="B409" s="12" t="s">
        <v>67</v>
      </c>
      <c r="C409" s="13" t="s">
        <v>68</v>
      </c>
      <c r="D409" s="11" t="s">
        <v>265</v>
      </c>
      <c r="E409" t="e">
        <v>#N/A</v>
      </c>
    </row>
    <row r="410" spans="1:5">
      <c r="A410" t="s">
        <v>60</v>
      </c>
      <c r="B410" s="14" t="s">
        <v>69</v>
      </c>
      <c r="C410" s="15" t="s">
        <v>70</v>
      </c>
      <c r="D410" t="s">
        <v>325</v>
      </c>
      <c r="E410" t="s">
        <v>326</v>
      </c>
    </row>
    <row r="411" spans="1:5">
      <c r="A411" t="s">
        <v>60</v>
      </c>
      <c r="B411" s="12" t="s">
        <v>71</v>
      </c>
      <c r="C411" s="13" t="s">
        <v>72</v>
      </c>
      <c r="D411" s="11" t="s">
        <v>265</v>
      </c>
      <c r="E411" t="e">
        <v>#N/A</v>
      </c>
    </row>
    <row r="412" spans="1:5">
      <c r="A412" t="s">
        <v>60</v>
      </c>
      <c r="B412" s="14" t="s">
        <v>73</v>
      </c>
      <c r="C412" s="15" t="s">
        <v>74</v>
      </c>
      <c r="D412" t="s">
        <v>265</v>
      </c>
      <c r="E412" t="e">
        <v>#N/A</v>
      </c>
    </row>
    <row r="413" spans="1:5">
      <c r="A413" t="s">
        <v>60</v>
      </c>
      <c r="B413" s="12" t="s">
        <v>75</v>
      </c>
      <c r="C413" s="13" t="s">
        <v>76</v>
      </c>
      <c r="D413" t="s">
        <v>279</v>
      </c>
      <c r="E413" t="e">
        <v>#N/A</v>
      </c>
    </row>
    <row r="414" spans="1:5">
      <c r="A414" t="s">
        <v>60</v>
      </c>
      <c r="B414" s="12" t="s">
        <v>75</v>
      </c>
      <c r="C414" s="13" t="s">
        <v>76</v>
      </c>
      <c r="D414" t="s">
        <v>280</v>
      </c>
      <c r="E414" t="s">
        <v>281</v>
      </c>
    </row>
    <row r="415" spans="1:5">
      <c r="A415" t="s">
        <v>60</v>
      </c>
      <c r="B415" s="12" t="s">
        <v>75</v>
      </c>
      <c r="C415" s="13" t="s">
        <v>76</v>
      </c>
      <c r="D415" t="s">
        <v>273</v>
      </c>
      <c r="E415" t="e">
        <v>#N/A</v>
      </c>
    </row>
    <row r="416" spans="1:5">
      <c r="A416" t="s">
        <v>60</v>
      </c>
      <c r="B416" s="12" t="s">
        <v>75</v>
      </c>
      <c r="C416" s="13" t="s">
        <v>76</v>
      </c>
      <c r="D416" t="s">
        <v>278</v>
      </c>
      <c r="E416" t="e">
        <v>#N/A</v>
      </c>
    </row>
    <row r="417" spans="1:5">
      <c r="A417" t="s">
        <v>60</v>
      </c>
      <c r="B417" s="12" t="s">
        <v>75</v>
      </c>
      <c r="C417" s="13" t="s">
        <v>76</v>
      </c>
      <c r="D417" t="s">
        <v>334</v>
      </c>
      <c r="E417" t="s">
        <v>335</v>
      </c>
    </row>
    <row r="418" spans="1:5">
      <c r="A418" t="s">
        <v>60</v>
      </c>
      <c r="B418" s="12" t="s">
        <v>75</v>
      </c>
      <c r="C418" s="13" t="s">
        <v>76</v>
      </c>
      <c r="D418" t="s">
        <v>336</v>
      </c>
      <c r="E418" t="e">
        <v>#N/A</v>
      </c>
    </row>
    <row r="419" spans="1:5">
      <c r="A419" t="s">
        <v>60</v>
      </c>
      <c r="B419" s="12" t="s">
        <v>75</v>
      </c>
      <c r="C419" s="13" t="s">
        <v>76</v>
      </c>
      <c r="D419" t="s">
        <v>382</v>
      </c>
      <c r="E419" t="e">
        <v>#N/A</v>
      </c>
    </row>
    <row r="420" spans="1:5">
      <c r="A420" t="s">
        <v>60</v>
      </c>
      <c r="B420" s="12" t="s">
        <v>75</v>
      </c>
      <c r="C420" s="13" t="s">
        <v>76</v>
      </c>
      <c r="D420" t="s">
        <v>339</v>
      </c>
      <c r="E420" t="e">
        <v>#N/A</v>
      </c>
    </row>
    <row r="421" spans="1:5">
      <c r="A421" t="s">
        <v>60</v>
      </c>
      <c r="B421" s="12" t="s">
        <v>75</v>
      </c>
      <c r="C421" s="13" t="s">
        <v>76</v>
      </c>
      <c r="D421" t="s">
        <v>658</v>
      </c>
      <c r="E421" t="s">
        <v>659</v>
      </c>
    </row>
    <row r="422" spans="1:5">
      <c r="A422" t="s">
        <v>77</v>
      </c>
      <c r="B422" s="12" t="s">
        <v>49</v>
      </c>
      <c r="C422" s="13" t="s">
        <v>50</v>
      </c>
      <c r="D422" t="s">
        <v>321</v>
      </c>
      <c r="E422" t="s">
        <v>322</v>
      </c>
    </row>
    <row r="423" spans="1:5">
      <c r="A423" t="s">
        <v>77</v>
      </c>
      <c r="B423" s="12" t="s">
        <v>49</v>
      </c>
      <c r="C423" s="13" t="s">
        <v>50</v>
      </c>
      <c r="D423" t="s">
        <v>263</v>
      </c>
      <c r="E423" t="s">
        <v>264</v>
      </c>
    </row>
    <row r="424" spans="1:5">
      <c r="A424" t="s">
        <v>77</v>
      </c>
      <c r="B424" s="12" t="s">
        <v>49</v>
      </c>
      <c r="C424" s="13" t="s">
        <v>50</v>
      </c>
      <c r="D424" t="s">
        <v>259</v>
      </c>
      <c r="E424" t="s">
        <v>260</v>
      </c>
    </row>
    <row r="425" spans="1:5">
      <c r="A425" t="s">
        <v>77</v>
      </c>
      <c r="B425" s="12" t="s">
        <v>49</v>
      </c>
      <c r="C425" s="13" t="s">
        <v>50</v>
      </c>
      <c r="D425" t="s">
        <v>261</v>
      </c>
      <c r="E425" t="s">
        <v>262</v>
      </c>
    </row>
    <row r="426" spans="1:5">
      <c r="A426" t="s">
        <v>77</v>
      </c>
      <c r="B426" s="12" t="s">
        <v>49</v>
      </c>
      <c r="C426" s="13" t="s">
        <v>50</v>
      </c>
      <c r="D426" t="s">
        <v>266</v>
      </c>
      <c r="E426" t="e">
        <v>#N/A</v>
      </c>
    </row>
    <row r="427" spans="1:5">
      <c r="A427" t="s">
        <v>77</v>
      </c>
      <c r="B427" s="12" t="s">
        <v>49</v>
      </c>
      <c r="C427" s="13" t="s">
        <v>50</v>
      </c>
      <c r="D427" t="s">
        <v>268</v>
      </c>
      <c r="E427" t="e">
        <v>#N/A</v>
      </c>
    </row>
    <row r="428" spans="1:5">
      <c r="A428" t="s">
        <v>77</v>
      </c>
      <c r="B428" s="12" t="s">
        <v>49</v>
      </c>
      <c r="C428" s="13" t="s">
        <v>50</v>
      </c>
      <c r="D428" t="s">
        <v>345</v>
      </c>
      <c r="E428" t="s">
        <v>346</v>
      </c>
    </row>
    <row r="429" spans="1:5">
      <c r="A429" t="s">
        <v>77</v>
      </c>
      <c r="B429" s="12" t="s">
        <v>49</v>
      </c>
      <c r="C429" s="13" t="s">
        <v>50</v>
      </c>
      <c r="D429" t="s">
        <v>267</v>
      </c>
      <c r="E429" t="e">
        <v>#N/A</v>
      </c>
    </row>
    <row r="430" spans="1:5">
      <c r="A430" t="s">
        <v>77</v>
      </c>
      <c r="B430" s="12" t="s">
        <v>49</v>
      </c>
      <c r="C430" s="13" t="s">
        <v>50</v>
      </c>
      <c r="D430" t="s">
        <v>660</v>
      </c>
      <c r="E430" t="e">
        <v>#N/A</v>
      </c>
    </row>
    <row r="431" spans="1:5">
      <c r="A431" t="s">
        <v>77</v>
      </c>
      <c r="B431" s="12" t="s">
        <v>49</v>
      </c>
      <c r="C431" s="13" t="s">
        <v>50</v>
      </c>
      <c r="D431" t="s">
        <v>642</v>
      </c>
      <c r="E431" t="s">
        <v>643</v>
      </c>
    </row>
    <row r="432" spans="1:5">
      <c r="A432" t="s">
        <v>77</v>
      </c>
      <c r="B432" s="12" t="s">
        <v>49</v>
      </c>
      <c r="C432" s="13" t="s">
        <v>50</v>
      </c>
      <c r="D432" t="s">
        <v>383</v>
      </c>
      <c r="E432" t="s">
        <v>384</v>
      </c>
    </row>
    <row r="433" spans="1:5">
      <c r="A433" t="s">
        <v>77</v>
      </c>
      <c r="B433" s="12" t="s">
        <v>49</v>
      </c>
      <c r="C433" s="13" t="s">
        <v>50</v>
      </c>
      <c r="D433" t="s">
        <v>350</v>
      </c>
      <c r="E433" t="s">
        <v>351</v>
      </c>
    </row>
    <row r="434" spans="1:5">
      <c r="A434" t="s">
        <v>77</v>
      </c>
      <c r="B434" s="12" t="s">
        <v>49</v>
      </c>
      <c r="C434" s="13" t="s">
        <v>50</v>
      </c>
      <c r="D434" t="s">
        <v>385</v>
      </c>
      <c r="E434" t="e">
        <v>#N/A</v>
      </c>
    </row>
    <row r="435" spans="1:5">
      <c r="A435" t="s">
        <v>77</v>
      </c>
      <c r="B435" s="12" t="s">
        <v>49</v>
      </c>
      <c r="C435" s="13" t="s">
        <v>50</v>
      </c>
      <c r="D435" t="s">
        <v>646</v>
      </c>
      <c r="E435" t="s">
        <v>647</v>
      </c>
    </row>
    <row r="436" spans="1:5">
      <c r="A436" t="s">
        <v>77</v>
      </c>
      <c r="B436" s="12" t="s">
        <v>49</v>
      </c>
      <c r="C436" s="13" t="s">
        <v>50</v>
      </c>
      <c r="D436" t="s">
        <v>661</v>
      </c>
      <c r="E436" t="e">
        <v>#N/A</v>
      </c>
    </row>
    <row r="437" spans="1:5">
      <c r="A437" t="s">
        <v>77</v>
      </c>
      <c r="B437" s="12" t="s">
        <v>49</v>
      </c>
      <c r="C437" s="13" t="s">
        <v>50</v>
      </c>
      <c r="D437" t="s">
        <v>662</v>
      </c>
      <c r="E437" t="e">
        <v>#N/A</v>
      </c>
    </row>
    <row r="438" spans="1:5">
      <c r="A438" t="s">
        <v>77</v>
      </c>
      <c r="B438" s="12" t="s">
        <v>49</v>
      </c>
      <c r="C438" s="13" t="s">
        <v>50</v>
      </c>
      <c r="D438" t="s">
        <v>663</v>
      </c>
      <c r="E438" t="e">
        <v>#N/A</v>
      </c>
    </row>
    <row r="439" spans="1:5">
      <c r="A439" t="s">
        <v>77</v>
      </c>
      <c r="B439" s="12" t="s">
        <v>49</v>
      </c>
      <c r="C439" s="13" t="s">
        <v>50</v>
      </c>
      <c r="D439" t="s">
        <v>650</v>
      </c>
      <c r="E439" t="s">
        <v>651</v>
      </c>
    </row>
    <row r="440" spans="1:5">
      <c r="A440" t="s">
        <v>77</v>
      </c>
      <c r="B440" s="12" t="s">
        <v>49</v>
      </c>
      <c r="C440" s="13" t="s">
        <v>50</v>
      </c>
      <c r="D440" t="s">
        <v>664</v>
      </c>
      <c r="E440" t="e">
        <v>#N/A</v>
      </c>
    </row>
    <row r="441" spans="1:5">
      <c r="A441" t="s">
        <v>77</v>
      </c>
      <c r="B441" s="12" t="s">
        <v>49</v>
      </c>
      <c r="C441" s="13" t="s">
        <v>50</v>
      </c>
      <c r="D441" t="s">
        <v>390</v>
      </c>
      <c r="E441" t="s">
        <v>391</v>
      </c>
    </row>
    <row r="442" spans="1:5">
      <c r="A442" t="s">
        <v>77</v>
      </c>
      <c r="B442" s="12" t="s">
        <v>49</v>
      </c>
      <c r="C442" s="13" t="s">
        <v>50</v>
      </c>
      <c r="D442" t="s">
        <v>392</v>
      </c>
      <c r="E442" t="s">
        <v>393</v>
      </c>
    </row>
    <row r="443" spans="1:5">
      <c r="A443" t="s">
        <v>77</v>
      </c>
      <c r="B443" s="12" t="s">
        <v>49</v>
      </c>
      <c r="C443" s="13" t="s">
        <v>50</v>
      </c>
      <c r="D443" t="s">
        <v>378</v>
      </c>
      <c r="E443" t="s">
        <v>379</v>
      </c>
    </row>
    <row r="444" spans="1:5">
      <c r="A444" t="s">
        <v>77</v>
      </c>
      <c r="B444" s="12" t="s">
        <v>49</v>
      </c>
      <c r="C444" s="13" t="s">
        <v>50</v>
      </c>
      <c r="D444" t="s">
        <v>665</v>
      </c>
      <c r="E444" t="s">
        <v>666</v>
      </c>
    </row>
    <row r="445" spans="1:5">
      <c r="A445" t="s">
        <v>77</v>
      </c>
      <c r="B445" s="12" t="s">
        <v>49</v>
      </c>
      <c r="C445" s="13" t="s">
        <v>50</v>
      </c>
      <c r="D445" t="s">
        <v>667</v>
      </c>
      <c r="E445" t="s">
        <v>668</v>
      </c>
    </row>
    <row r="446" spans="1:5">
      <c r="A446" t="s">
        <v>77</v>
      </c>
      <c r="B446" s="12" t="s">
        <v>49</v>
      </c>
      <c r="C446" s="13" t="s">
        <v>50</v>
      </c>
      <c r="D446" t="s">
        <v>655</v>
      </c>
      <c r="E446" t="s">
        <v>656</v>
      </c>
    </row>
    <row r="447" spans="1:5">
      <c r="A447" t="s">
        <v>77</v>
      </c>
      <c r="B447" s="12" t="s">
        <v>49</v>
      </c>
      <c r="C447" s="13" t="s">
        <v>50</v>
      </c>
      <c r="D447" t="s">
        <v>275</v>
      </c>
      <c r="E447" t="s">
        <v>276</v>
      </c>
    </row>
    <row r="448" spans="1:5">
      <c r="A448" t="s">
        <v>77</v>
      </c>
      <c r="B448" s="12" t="s">
        <v>49</v>
      </c>
      <c r="C448" s="13" t="s">
        <v>50</v>
      </c>
      <c r="D448" t="s">
        <v>657</v>
      </c>
      <c r="E448" t="e">
        <v>#N/A</v>
      </c>
    </row>
    <row r="449" spans="1:5">
      <c r="A449" t="s">
        <v>77</v>
      </c>
      <c r="B449" s="12" t="s">
        <v>49</v>
      </c>
      <c r="C449" s="13" t="s">
        <v>50</v>
      </c>
      <c r="D449" t="s">
        <v>669</v>
      </c>
      <c r="E449" t="e">
        <v>#N/A</v>
      </c>
    </row>
    <row r="450" spans="1:5">
      <c r="A450" t="s">
        <v>77</v>
      </c>
      <c r="B450" s="12" t="s">
        <v>49</v>
      </c>
      <c r="C450" s="13" t="s">
        <v>50</v>
      </c>
      <c r="D450" t="s">
        <v>286</v>
      </c>
      <c r="E450" t="s">
        <v>287</v>
      </c>
    </row>
    <row r="451" spans="1:5">
      <c r="A451" t="s">
        <v>77</v>
      </c>
      <c r="B451" s="12" t="s">
        <v>49</v>
      </c>
      <c r="C451" s="13" t="s">
        <v>50</v>
      </c>
      <c r="D451" t="s">
        <v>400</v>
      </c>
      <c r="E451" t="s">
        <v>401</v>
      </c>
    </row>
    <row r="452" spans="1:5">
      <c r="A452" t="s">
        <v>77</v>
      </c>
      <c r="B452" s="12" t="s">
        <v>49</v>
      </c>
      <c r="C452" s="13" t="s">
        <v>50</v>
      </c>
      <c r="D452" t="s">
        <v>288</v>
      </c>
      <c r="E452" t="s">
        <v>289</v>
      </c>
    </row>
    <row r="453" spans="1:5">
      <c r="A453" t="s">
        <v>77</v>
      </c>
      <c r="B453" s="12" t="s">
        <v>49</v>
      </c>
      <c r="C453" s="13" t="s">
        <v>50</v>
      </c>
      <c r="D453" t="s">
        <v>292</v>
      </c>
      <c r="E453" t="e">
        <v>#N/A</v>
      </c>
    </row>
    <row r="454" spans="1:5">
      <c r="A454" t="s">
        <v>77</v>
      </c>
      <c r="B454" s="12" t="s">
        <v>49</v>
      </c>
      <c r="C454" s="13" t="s">
        <v>50</v>
      </c>
      <c r="D454" t="s">
        <v>293</v>
      </c>
      <c r="E454" t="s">
        <v>294</v>
      </c>
    </row>
    <row r="455" spans="1:5">
      <c r="A455" t="s">
        <v>77</v>
      </c>
      <c r="B455" s="12" t="s">
        <v>49</v>
      </c>
      <c r="C455" s="13" t="s">
        <v>50</v>
      </c>
      <c r="D455" t="s">
        <v>295</v>
      </c>
      <c r="E455" t="s">
        <v>296</v>
      </c>
    </row>
    <row r="456" spans="1:5">
      <c r="A456" t="s">
        <v>77</v>
      </c>
      <c r="B456" s="12" t="s">
        <v>49</v>
      </c>
      <c r="C456" s="13" t="s">
        <v>50</v>
      </c>
      <c r="D456" t="s">
        <v>536</v>
      </c>
      <c r="E456" t="s">
        <v>537</v>
      </c>
    </row>
    <row r="457" spans="1:5">
      <c r="A457" t="s">
        <v>77</v>
      </c>
      <c r="B457" s="12" t="s">
        <v>49</v>
      </c>
      <c r="C457" s="13" t="s">
        <v>50</v>
      </c>
      <c r="D457" t="s">
        <v>562</v>
      </c>
      <c r="E457" t="e">
        <v>#N/A</v>
      </c>
    </row>
    <row r="458" spans="1:5">
      <c r="A458" t="s">
        <v>77</v>
      </c>
      <c r="B458" s="12" t="s">
        <v>49</v>
      </c>
      <c r="C458" s="13" t="s">
        <v>50</v>
      </c>
      <c r="D458" t="s">
        <v>630</v>
      </c>
      <c r="E458" t="s">
        <v>631</v>
      </c>
    </row>
    <row r="459" spans="1:5">
      <c r="A459" t="s">
        <v>77</v>
      </c>
      <c r="B459" s="12" t="s">
        <v>49</v>
      </c>
      <c r="C459" s="13" t="s">
        <v>50</v>
      </c>
      <c r="D459" t="s">
        <v>670</v>
      </c>
      <c r="E459" t="s">
        <v>671</v>
      </c>
    </row>
    <row r="460" spans="1:5">
      <c r="A460" t="s">
        <v>77</v>
      </c>
      <c r="B460" s="14" t="s">
        <v>53</v>
      </c>
      <c r="C460" s="15" t="s">
        <v>54</v>
      </c>
      <c r="D460" t="s">
        <v>321</v>
      </c>
      <c r="E460" t="s">
        <v>322</v>
      </c>
    </row>
    <row r="461" spans="1:5">
      <c r="A461" t="s">
        <v>77</v>
      </c>
      <c r="B461" s="14" t="s">
        <v>53</v>
      </c>
      <c r="C461" s="15" t="s">
        <v>54</v>
      </c>
      <c r="D461" t="s">
        <v>325</v>
      </c>
      <c r="E461" t="s">
        <v>326</v>
      </c>
    </row>
    <row r="462" spans="1:5">
      <c r="A462" t="s">
        <v>77</v>
      </c>
      <c r="B462" s="14" t="s">
        <v>53</v>
      </c>
      <c r="C462" s="15" t="s">
        <v>54</v>
      </c>
      <c r="D462" t="s">
        <v>263</v>
      </c>
      <c r="E462" t="s">
        <v>264</v>
      </c>
    </row>
    <row r="463" spans="1:5">
      <c r="A463" t="s">
        <v>77</v>
      </c>
      <c r="B463" s="14" t="s">
        <v>53</v>
      </c>
      <c r="C463" s="15" t="s">
        <v>54</v>
      </c>
      <c r="D463" t="s">
        <v>672</v>
      </c>
      <c r="E463" t="s">
        <v>673</v>
      </c>
    </row>
    <row r="464" spans="1:5">
      <c r="A464" t="s">
        <v>77</v>
      </c>
      <c r="B464" s="14" t="s">
        <v>53</v>
      </c>
      <c r="C464" s="15" t="s">
        <v>54</v>
      </c>
      <c r="D464" t="s">
        <v>674</v>
      </c>
      <c r="E464" t="e">
        <v>#N/A</v>
      </c>
    </row>
    <row r="465" spans="1:5">
      <c r="A465" t="s">
        <v>77</v>
      </c>
      <c r="B465" s="14" t="s">
        <v>53</v>
      </c>
      <c r="C465" s="15" t="s">
        <v>54</v>
      </c>
      <c r="D465" t="s">
        <v>516</v>
      </c>
      <c r="E465" t="s">
        <v>517</v>
      </c>
    </row>
    <row r="466" spans="1:5">
      <c r="A466" t="s">
        <v>77</v>
      </c>
      <c r="B466" s="14" t="s">
        <v>53</v>
      </c>
      <c r="C466" s="15" t="s">
        <v>54</v>
      </c>
      <c r="D466" t="s">
        <v>340</v>
      </c>
      <c r="E466" t="s">
        <v>341</v>
      </c>
    </row>
    <row r="467" spans="1:5">
      <c r="A467" t="s">
        <v>77</v>
      </c>
      <c r="B467" s="14" t="s">
        <v>53</v>
      </c>
      <c r="C467" s="15" t="s">
        <v>54</v>
      </c>
      <c r="D467" t="s">
        <v>259</v>
      </c>
      <c r="E467" t="s">
        <v>260</v>
      </c>
    </row>
    <row r="468" spans="1:5">
      <c r="A468" t="s">
        <v>77</v>
      </c>
      <c r="B468" s="14" t="s">
        <v>53</v>
      </c>
      <c r="C468" s="15" t="s">
        <v>54</v>
      </c>
      <c r="D468" t="s">
        <v>261</v>
      </c>
      <c r="E468" t="s">
        <v>262</v>
      </c>
    </row>
    <row r="469" spans="1:5">
      <c r="A469" t="s">
        <v>77</v>
      </c>
      <c r="B469" s="14" t="s">
        <v>53</v>
      </c>
      <c r="C469" s="15" t="s">
        <v>54</v>
      </c>
      <c r="D469" t="s">
        <v>675</v>
      </c>
      <c r="E469" t="s">
        <v>676</v>
      </c>
    </row>
    <row r="470" spans="1:5">
      <c r="A470" t="s">
        <v>77</v>
      </c>
      <c r="B470" s="14" t="s">
        <v>53</v>
      </c>
      <c r="C470" s="15" t="s">
        <v>54</v>
      </c>
      <c r="D470" t="s">
        <v>388</v>
      </c>
      <c r="E470" t="s">
        <v>389</v>
      </c>
    </row>
    <row r="471" spans="1:5">
      <c r="A471" t="s">
        <v>77</v>
      </c>
      <c r="B471" s="14" t="s">
        <v>53</v>
      </c>
      <c r="C471" s="15" t="s">
        <v>54</v>
      </c>
      <c r="D471" t="s">
        <v>677</v>
      </c>
      <c r="E471" t="s">
        <v>678</v>
      </c>
    </row>
    <row r="472" spans="1:5">
      <c r="A472" t="s">
        <v>77</v>
      </c>
      <c r="B472" s="14" t="s">
        <v>53</v>
      </c>
      <c r="C472" s="15" t="s">
        <v>54</v>
      </c>
      <c r="D472" t="s">
        <v>378</v>
      </c>
      <c r="E472" t="s">
        <v>379</v>
      </c>
    </row>
    <row r="473" spans="1:5">
      <c r="A473" t="s">
        <v>77</v>
      </c>
      <c r="B473" s="14" t="s">
        <v>53</v>
      </c>
      <c r="C473" s="15" t="s">
        <v>54</v>
      </c>
      <c r="D473" t="s">
        <v>513</v>
      </c>
      <c r="E473" t="e">
        <v>#N/A</v>
      </c>
    </row>
    <row r="474" spans="1:5">
      <c r="A474" t="s">
        <v>77</v>
      </c>
      <c r="B474" s="14" t="s">
        <v>53</v>
      </c>
      <c r="C474" s="15" t="s">
        <v>54</v>
      </c>
      <c r="D474" t="s">
        <v>522</v>
      </c>
      <c r="E474" t="s">
        <v>523</v>
      </c>
    </row>
    <row r="475" spans="1:5">
      <c r="A475" t="s">
        <v>77</v>
      </c>
      <c r="B475" s="14" t="s">
        <v>53</v>
      </c>
      <c r="C475" s="15" t="s">
        <v>54</v>
      </c>
      <c r="D475" t="s">
        <v>679</v>
      </c>
      <c r="E475" t="s">
        <v>680</v>
      </c>
    </row>
    <row r="476" spans="1:5">
      <c r="A476" t="s">
        <v>77</v>
      </c>
      <c r="B476" s="14" t="s">
        <v>53</v>
      </c>
      <c r="C476" s="15" t="s">
        <v>54</v>
      </c>
      <c r="D476" t="s">
        <v>518</v>
      </c>
      <c r="E476" t="e">
        <v>#N/A</v>
      </c>
    </row>
    <row r="477" spans="1:5">
      <c r="A477" t="s">
        <v>77</v>
      </c>
      <c r="B477" s="14" t="s">
        <v>53</v>
      </c>
      <c r="C477" s="15" t="s">
        <v>54</v>
      </c>
      <c r="D477" t="s">
        <v>681</v>
      </c>
      <c r="E477" t="e">
        <v>#N/A</v>
      </c>
    </row>
    <row r="478" spans="1:5">
      <c r="A478" t="s">
        <v>77</v>
      </c>
      <c r="B478" s="14" t="s">
        <v>53</v>
      </c>
      <c r="C478" s="15" t="s">
        <v>54</v>
      </c>
      <c r="D478" t="s">
        <v>267</v>
      </c>
      <c r="E478" t="e">
        <v>#N/A</v>
      </c>
    </row>
    <row r="479" spans="1:5">
      <c r="A479" t="s">
        <v>77</v>
      </c>
      <c r="B479" s="14" t="s">
        <v>53</v>
      </c>
      <c r="C479" s="15" t="s">
        <v>54</v>
      </c>
      <c r="D479" t="s">
        <v>682</v>
      </c>
      <c r="E479" t="s">
        <v>683</v>
      </c>
    </row>
    <row r="480" spans="1:5">
      <c r="A480" t="s">
        <v>77</v>
      </c>
      <c r="B480" s="14" t="s">
        <v>53</v>
      </c>
      <c r="C480" s="15" t="s">
        <v>54</v>
      </c>
      <c r="D480" t="s">
        <v>642</v>
      </c>
      <c r="E480" t="s">
        <v>643</v>
      </c>
    </row>
    <row r="481" spans="1:5">
      <c r="A481" t="s">
        <v>77</v>
      </c>
      <c r="B481" s="14" t="s">
        <v>53</v>
      </c>
      <c r="C481" s="15" t="s">
        <v>54</v>
      </c>
      <c r="D481" t="s">
        <v>383</v>
      </c>
      <c r="E481" t="s">
        <v>384</v>
      </c>
    </row>
    <row r="482" spans="1:5">
      <c r="A482" t="s">
        <v>77</v>
      </c>
      <c r="B482" s="14" t="s">
        <v>53</v>
      </c>
      <c r="C482" s="15" t="s">
        <v>54</v>
      </c>
      <c r="D482" t="s">
        <v>684</v>
      </c>
      <c r="E482" t="s">
        <v>685</v>
      </c>
    </row>
    <row r="483" spans="1:5">
      <c r="A483" t="s">
        <v>77</v>
      </c>
      <c r="B483" s="14" t="s">
        <v>53</v>
      </c>
      <c r="C483" s="15" t="s">
        <v>54</v>
      </c>
      <c r="D483" t="s">
        <v>350</v>
      </c>
      <c r="E483" t="s">
        <v>351</v>
      </c>
    </row>
    <row r="484" spans="1:5">
      <c r="A484" t="s">
        <v>77</v>
      </c>
      <c r="B484" s="14" t="s">
        <v>53</v>
      </c>
      <c r="C484" s="15" t="s">
        <v>54</v>
      </c>
      <c r="D484" t="s">
        <v>662</v>
      </c>
      <c r="E484" t="e">
        <v>#N/A</v>
      </c>
    </row>
    <row r="485" spans="1:5">
      <c r="A485" t="s">
        <v>77</v>
      </c>
      <c r="B485" s="14" t="s">
        <v>53</v>
      </c>
      <c r="C485" s="15" t="s">
        <v>54</v>
      </c>
      <c r="D485" t="s">
        <v>650</v>
      </c>
      <c r="E485" t="s">
        <v>651</v>
      </c>
    </row>
    <row r="486" spans="1:5">
      <c r="A486" t="s">
        <v>77</v>
      </c>
      <c r="B486" s="14" t="s">
        <v>53</v>
      </c>
      <c r="C486" s="15" t="s">
        <v>54</v>
      </c>
      <c r="D486" t="s">
        <v>664</v>
      </c>
      <c r="E486" t="e">
        <v>#N/A</v>
      </c>
    </row>
    <row r="487" spans="1:5">
      <c r="A487" t="s">
        <v>77</v>
      </c>
      <c r="B487" s="14" t="s">
        <v>53</v>
      </c>
      <c r="C487" s="15" t="s">
        <v>54</v>
      </c>
      <c r="D487" t="s">
        <v>390</v>
      </c>
      <c r="E487" t="s">
        <v>391</v>
      </c>
    </row>
    <row r="488" spans="1:5">
      <c r="A488" t="s">
        <v>77</v>
      </c>
      <c r="B488" s="14" t="s">
        <v>53</v>
      </c>
      <c r="C488" s="15" t="s">
        <v>54</v>
      </c>
      <c r="D488" t="s">
        <v>392</v>
      </c>
      <c r="E488" t="s">
        <v>393</v>
      </c>
    </row>
    <row r="489" spans="1:5">
      <c r="A489" t="s">
        <v>77</v>
      </c>
      <c r="B489" s="14" t="s">
        <v>53</v>
      </c>
      <c r="C489" s="15" t="s">
        <v>54</v>
      </c>
      <c r="D489" t="s">
        <v>275</v>
      </c>
      <c r="E489" t="s">
        <v>276</v>
      </c>
    </row>
    <row r="490" spans="1:5">
      <c r="A490" t="s">
        <v>77</v>
      </c>
      <c r="B490" s="14" t="s">
        <v>53</v>
      </c>
      <c r="C490" s="15" t="s">
        <v>54</v>
      </c>
      <c r="D490" t="s">
        <v>657</v>
      </c>
      <c r="E490" t="e">
        <v>#N/A</v>
      </c>
    </row>
    <row r="491" spans="1:5">
      <c r="A491" t="s">
        <v>78</v>
      </c>
      <c r="B491" s="12" t="s">
        <v>79</v>
      </c>
      <c r="C491" s="13" t="s">
        <v>80</v>
      </c>
      <c r="D491" t="s">
        <v>259</v>
      </c>
      <c r="E491" t="s">
        <v>260</v>
      </c>
    </row>
    <row r="492" spans="1:5">
      <c r="A492" t="s">
        <v>78</v>
      </c>
      <c r="B492" s="12" t="s">
        <v>79</v>
      </c>
      <c r="C492" s="13" t="s">
        <v>80</v>
      </c>
      <c r="D492" t="s">
        <v>642</v>
      </c>
      <c r="E492" t="s">
        <v>643</v>
      </c>
    </row>
    <row r="493" spans="1:5">
      <c r="A493" t="s">
        <v>78</v>
      </c>
      <c r="B493" s="12" t="s">
        <v>79</v>
      </c>
      <c r="C493" s="13" t="s">
        <v>80</v>
      </c>
      <c r="D493" t="s">
        <v>350</v>
      </c>
      <c r="E493" t="s">
        <v>351</v>
      </c>
    </row>
    <row r="494" spans="1:5">
      <c r="A494" t="s">
        <v>78</v>
      </c>
      <c r="B494" s="12" t="s">
        <v>79</v>
      </c>
      <c r="C494" s="13" t="s">
        <v>80</v>
      </c>
      <c r="D494" t="s">
        <v>261</v>
      </c>
      <c r="E494" t="s">
        <v>262</v>
      </c>
    </row>
    <row r="495" spans="1:5">
      <c r="A495" t="s">
        <v>78</v>
      </c>
      <c r="B495" s="12" t="s">
        <v>79</v>
      </c>
      <c r="C495" s="13" t="s">
        <v>80</v>
      </c>
      <c r="D495" t="s">
        <v>686</v>
      </c>
      <c r="E495" t="s">
        <v>687</v>
      </c>
    </row>
    <row r="496" spans="1:5">
      <c r="A496" t="s">
        <v>78</v>
      </c>
      <c r="B496" s="12" t="s">
        <v>79</v>
      </c>
      <c r="C496" s="13" t="s">
        <v>80</v>
      </c>
      <c r="D496" t="s">
        <v>516</v>
      </c>
      <c r="E496" t="s">
        <v>517</v>
      </c>
    </row>
    <row r="497" spans="1:5">
      <c r="A497" t="s">
        <v>78</v>
      </c>
      <c r="B497" s="12" t="s">
        <v>79</v>
      </c>
      <c r="C497" s="13" t="s">
        <v>80</v>
      </c>
      <c r="D497" t="s">
        <v>392</v>
      </c>
      <c r="E497" t="s">
        <v>393</v>
      </c>
    </row>
    <row r="498" spans="1:5">
      <c r="A498" t="s">
        <v>78</v>
      </c>
      <c r="B498" s="12" t="s">
        <v>79</v>
      </c>
      <c r="C498" s="13" t="s">
        <v>80</v>
      </c>
      <c r="D498" t="s">
        <v>652</v>
      </c>
      <c r="E498" t="s">
        <v>653</v>
      </c>
    </row>
    <row r="499" spans="1:5">
      <c r="A499" t="s">
        <v>78</v>
      </c>
      <c r="B499" s="12" t="s">
        <v>79</v>
      </c>
      <c r="C499" s="13" t="s">
        <v>80</v>
      </c>
      <c r="D499" t="s">
        <v>268</v>
      </c>
      <c r="E499" t="e">
        <v>#N/A</v>
      </c>
    </row>
    <row r="500" spans="1:5">
      <c r="A500" t="s">
        <v>78</v>
      </c>
      <c r="B500" s="12" t="s">
        <v>79</v>
      </c>
      <c r="C500" s="13" t="s">
        <v>80</v>
      </c>
      <c r="D500" t="s">
        <v>267</v>
      </c>
      <c r="E500" t="e">
        <v>#N/A</v>
      </c>
    </row>
    <row r="501" spans="1:5">
      <c r="A501" t="s">
        <v>78</v>
      </c>
      <c r="B501" s="12" t="s">
        <v>79</v>
      </c>
      <c r="C501" s="13" t="s">
        <v>80</v>
      </c>
      <c r="D501" t="s">
        <v>674</v>
      </c>
      <c r="E501" t="e">
        <v>#N/A</v>
      </c>
    </row>
    <row r="502" spans="1:5">
      <c r="A502" t="s">
        <v>78</v>
      </c>
      <c r="B502" s="12" t="s">
        <v>79</v>
      </c>
      <c r="C502" s="13" t="s">
        <v>80</v>
      </c>
      <c r="D502" t="s">
        <v>339</v>
      </c>
      <c r="E502" t="e">
        <v>#N/A</v>
      </c>
    </row>
    <row r="503" spans="1:5">
      <c r="A503" t="s">
        <v>78</v>
      </c>
      <c r="B503" s="12" t="s">
        <v>79</v>
      </c>
      <c r="C503" s="13" t="s">
        <v>80</v>
      </c>
      <c r="D503" t="s">
        <v>271</v>
      </c>
      <c r="E503" t="e">
        <v>#N/A</v>
      </c>
    </row>
    <row r="504" spans="1:5">
      <c r="A504" t="s">
        <v>78</v>
      </c>
      <c r="B504" s="12" t="s">
        <v>79</v>
      </c>
      <c r="C504" s="13" t="s">
        <v>80</v>
      </c>
      <c r="D504" t="s">
        <v>383</v>
      </c>
      <c r="E504" t="s">
        <v>384</v>
      </c>
    </row>
    <row r="505" spans="1:5">
      <c r="A505" t="s">
        <v>78</v>
      </c>
      <c r="B505" s="12" t="s">
        <v>79</v>
      </c>
      <c r="C505" s="13" t="s">
        <v>80</v>
      </c>
      <c r="D505" t="s">
        <v>378</v>
      </c>
      <c r="E505" t="s">
        <v>379</v>
      </c>
    </row>
    <row r="506" spans="1:5">
      <c r="A506" t="s">
        <v>78</v>
      </c>
      <c r="B506" s="12" t="s">
        <v>79</v>
      </c>
      <c r="C506" s="13" t="s">
        <v>80</v>
      </c>
      <c r="D506" t="s">
        <v>655</v>
      </c>
      <c r="E506" t="s">
        <v>656</v>
      </c>
    </row>
    <row r="507" spans="1:5">
      <c r="A507" t="s">
        <v>78</v>
      </c>
      <c r="B507" s="12" t="s">
        <v>79</v>
      </c>
      <c r="C507" s="13" t="s">
        <v>80</v>
      </c>
      <c r="D507" t="s">
        <v>266</v>
      </c>
      <c r="E507" t="e">
        <v>#N/A</v>
      </c>
    </row>
    <row r="508" spans="1:5">
      <c r="A508" t="s">
        <v>78</v>
      </c>
      <c r="B508" s="14" t="s">
        <v>81</v>
      </c>
      <c r="C508" s="15" t="s">
        <v>82</v>
      </c>
      <c r="D508" t="s">
        <v>259</v>
      </c>
      <c r="E508" t="s">
        <v>260</v>
      </c>
    </row>
    <row r="509" spans="1:5">
      <c r="A509" t="s">
        <v>78</v>
      </c>
      <c r="B509" s="14" t="s">
        <v>81</v>
      </c>
      <c r="C509" s="15" t="s">
        <v>82</v>
      </c>
      <c r="D509" t="s">
        <v>280</v>
      </c>
      <c r="E509" t="s">
        <v>281</v>
      </c>
    </row>
    <row r="510" spans="1:5">
      <c r="A510" t="s">
        <v>78</v>
      </c>
      <c r="B510" s="14" t="s">
        <v>81</v>
      </c>
      <c r="C510" s="15" t="s">
        <v>82</v>
      </c>
      <c r="D510" t="s">
        <v>261</v>
      </c>
      <c r="E510" t="s">
        <v>262</v>
      </c>
    </row>
    <row r="511" spans="1:5">
      <c r="A511" t="s">
        <v>78</v>
      </c>
      <c r="B511" s="14" t="s">
        <v>81</v>
      </c>
      <c r="C511" s="15" t="s">
        <v>82</v>
      </c>
      <c r="D511" t="s">
        <v>516</v>
      </c>
      <c r="E511" t="s">
        <v>517</v>
      </c>
    </row>
    <row r="512" spans="1:5">
      <c r="A512" t="s">
        <v>78</v>
      </c>
      <c r="B512" s="14" t="s">
        <v>81</v>
      </c>
      <c r="C512" s="15" t="s">
        <v>82</v>
      </c>
      <c r="D512" t="s">
        <v>378</v>
      </c>
      <c r="E512" t="s">
        <v>379</v>
      </c>
    </row>
    <row r="513" spans="1:5">
      <c r="A513" t="s">
        <v>78</v>
      </c>
      <c r="B513" s="14" t="s">
        <v>81</v>
      </c>
      <c r="C513" s="15" t="s">
        <v>82</v>
      </c>
      <c r="D513" t="s">
        <v>266</v>
      </c>
      <c r="E513" t="e">
        <v>#N/A</v>
      </c>
    </row>
    <row r="514" spans="1:5">
      <c r="A514" t="s">
        <v>78</v>
      </c>
      <c r="B514" s="14" t="s">
        <v>81</v>
      </c>
      <c r="C514" s="15" t="s">
        <v>82</v>
      </c>
      <c r="D514" t="s">
        <v>268</v>
      </c>
      <c r="E514" t="e">
        <v>#N/A</v>
      </c>
    </row>
    <row r="515" spans="1:5">
      <c r="A515" t="s">
        <v>78</v>
      </c>
      <c r="B515" s="14" t="s">
        <v>81</v>
      </c>
      <c r="C515" s="15" t="s">
        <v>82</v>
      </c>
      <c r="D515" t="s">
        <v>267</v>
      </c>
      <c r="E515" t="e">
        <v>#N/A</v>
      </c>
    </row>
    <row r="516" spans="1:5">
      <c r="A516" t="s">
        <v>78</v>
      </c>
      <c r="B516" s="14" t="s">
        <v>81</v>
      </c>
      <c r="C516" s="15" t="s">
        <v>82</v>
      </c>
      <c r="D516" t="s">
        <v>382</v>
      </c>
      <c r="E516" t="e">
        <v>#N/A</v>
      </c>
    </row>
    <row r="517" spans="1:5">
      <c r="A517" t="s">
        <v>78</v>
      </c>
      <c r="B517" s="14" t="s">
        <v>81</v>
      </c>
      <c r="C517" s="15" t="s">
        <v>82</v>
      </c>
      <c r="D517" t="s">
        <v>518</v>
      </c>
      <c r="E517" t="e">
        <v>#N/A</v>
      </c>
    </row>
    <row r="518" spans="1:5">
      <c r="A518" t="s">
        <v>78</v>
      </c>
      <c r="B518" s="14" t="s">
        <v>81</v>
      </c>
      <c r="C518" s="15" t="s">
        <v>82</v>
      </c>
      <c r="D518" t="s">
        <v>667</v>
      </c>
      <c r="E518" t="s">
        <v>668</v>
      </c>
    </row>
    <row r="519" spans="1:5">
      <c r="A519" t="s">
        <v>78</v>
      </c>
      <c r="B519" s="14" t="s">
        <v>81</v>
      </c>
      <c r="C519" s="15" t="s">
        <v>82</v>
      </c>
      <c r="D519" t="s">
        <v>688</v>
      </c>
      <c r="E519" t="s">
        <v>689</v>
      </c>
    </row>
    <row r="520" spans="1:5">
      <c r="A520" t="s">
        <v>78</v>
      </c>
      <c r="B520" s="12" t="s">
        <v>83</v>
      </c>
      <c r="C520" s="13" t="s">
        <v>84</v>
      </c>
      <c r="D520" t="s">
        <v>321</v>
      </c>
      <c r="E520" t="s">
        <v>322</v>
      </c>
    </row>
    <row r="521" spans="1:5">
      <c r="A521" t="s">
        <v>78</v>
      </c>
      <c r="B521" s="14" t="s">
        <v>85</v>
      </c>
      <c r="C521" s="15" t="s">
        <v>86</v>
      </c>
      <c r="D521" t="s">
        <v>327</v>
      </c>
      <c r="E521" t="s">
        <v>328</v>
      </c>
    </row>
    <row r="522" spans="1:5">
      <c r="A522" t="s">
        <v>78</v>
      </c>
      <c r="B522" s="14" t="s">
        <v>85</v>
      </c>
      <c r="C522" s="15" t="s">
        <v>86</v>
      </c>
      <c r="D522" t="s">
        <v>280</v>
      </c>
      <c r="E522" t="s">
        <v>281</v>
      </c>
    </row>
    <row r="523" spans="1:5">
      <c r="A523" t="s">
        <v>78</v>
      </c>
      <c r="B523" s="14" t="s">
        <v>85</v>
      </c>
      <c r="C523" s="15" t="s">
        <v>86</v>
      </c>
      <c r="D523" t="s">
        <v>331</v>
      </c>
      <c r="E523" t="e">
        <v>#N/A</v>
      </c>
    </row>
    <row r="524" spans="1:5">
      <c r="A524" t="s">
        <v>78</v>
      </c>
      <c r="B524" s="14" t="s">
        <v>85</v>
      </c>
      <c r="C524" s="15" t="s">
        <v>86</v>
      </c>
      <c r="D524" t="s">
        <v>261</v>
      </c>
      <c r="E524" t="s">
        <v>262</v>
      </c>
    </row>
    <row r="525" spans="1:5">
      <c r="A525" t="s">
        <v>78</v>
      </c>
      <c r="B525" s="14" t="s">
        <v>85</v>
      </c>
      <c r="C525" s="15" t="s">
        <v>86</v>
      </c>
      <c r="D525" t="s">
        <v>690</v>
      </c>
      <c r="E525" t="s">
        <v>691</v>
      </c>
    </row>
    <row r="526" spans="1:5">
      <c r="A526" t="s">
        <v>78</v>
      </c>
      <c r="B526" s="14" t="s">
        <v>85</v>
      </c>
      <c r="C526" s="15" t="s">
        <v>86</v>
      </c>
      <c r="D526" t="s">
        <v>332</v>
      </c>
      <c r="E526" t="s">
        <v>333</v>
      </c>
    </row>
    <row r="527" spans="1:5">
      <c r="A527" t="s">
        <v>78</v>
      </c>
      <c r="B527" s="14" t="s">
        <v>85</v>
      </c>
      <c r="C527" s="15" t="s">
        <v>86</v>
      </c>
      <c r="D527" t="s">
        <v>334</v>
      </c>
      <c r="E527" t="s">
        <v>335</v>
      </c>
    </row>
    <row r="528" spans="1:5">
      <c r="A528" t="s">
        <v>78</v>
      </c>
      <c r="B528" s="14" t="s">
        <v>85</v>
      </c>
      <c r="C528" s="15" t="s">
        <v>86</v>
      </c>
      <c r="D528" t="s">
        <v>337</v>
      </c>
      <c r="E528" t="s">
        <v>338</v>
      </c>
    </row>
    <row r="529" spans="1:5">
      <c r="A529" t="s">
        <v>78</v>
      </c>
      <c r="B529" s="14" t="s">
        <v>85</v>
      </c>
      <c r="C529" s="15" t="s">
        <v>86</v>
      </c>
      <c r="D529" t="s">
        <v>692</v>
      </c>
      <c r="E529" t="e">
        <v>#N/A</v>
      </c>
    </row>
    <row r="530" spans="1:5">
      <c r="A530" t="s">
        <v>78</v>
      </c>
      <c r="B530" s="14" t="s">
        <v>85</v>
      </c>
      <c r="C530" s="15" t="s">
        <v>86</v>
      </c>
      <c r="D530" t="s">
        <v>658</v>
      </c>
      <c r="E530" t="s">
        <v>659</v>
      </c>
    </row>
    <row r="531" spans="1:5">
      <c r="A531" t="s">
        <v>78</v>
      </c>
      <c r="B531" s="14" t="s">
        <v>85</v>
      </c>
      <c r="C531" s="15" t="s">
        <v>86</v>
      </c>
      <c r="D531" t="s">
        <v>279</v>
      </c>
      <c r="E531" t="e">
        <v>#N/A</v>
      </c>
    </row>
    <row r="532" spans="1:5">
      <c r="A532" t="s">
        <v>78</v>
      </c>
      <c r="B532" s="12" t="s">
        <v>87</v>
      </c>
      <c r="C532" s="13" t="s">
        <v>88</v>
      </c>
      <c r="D532" t="s">
        <v>327</v>
      </c>
      <c r="E532" t="s">
        <v>328</v>
      </c>
    </row>
    <row r="533" spans="1:5">
      <c r="A533" t="s">
        <v>78</v>
      </c>
      <c r="B533" s="12" t="s">
        <v>87</v>
      </c>
      <c r="C533" s="13" t="s">
        <v>88</v>
      </c>
      <c r="D533" t="s">
        <v>259</v>
      </c>
      <c r="E533" t="s">
        <v>260</v>
      </c>
    </row>
    <row r="534" spans="1:5">
      <c r="A534" t="s">
        <v>78</v>
      </c>
      <c r="B534" s="12" t="s">
        <v>87</v>
      </c>
      <c r="C534" s="13" t="s">
        <v>88</v>
      </c>
      <c r="D534" t="s">
        <v>329</v>
      </c>
      <c r="E534" t="s">
        <v>330</v>
      </c>
    </row>
    <row r="535" spans="1:5">
      <c r="A535" t="s">
        <v>78</v>
      </c>
      <c r="B535" s="12" t="s">
        <v>87</v>
      </c>
      <c r="C535" s="13" t="s">
        <v>88</v>
      </c>
      <c r="D535" t="s">
        <v>350</v>
      </c>
      <c r="E535" t="s">
        <v>351</v>
      </c>
    </row>
    <row r="536" spans="1:5">
      <c r="A536" t="s">
        <v>78</v>
      </c>
      <c r="B536" s="12" t="s">
        <v>87</v>
      </c>
      <c r="C536" s="13" t="s">
        <v>88</v>
      </c>
      <c r="D536" t="s">
        <v>261</v>
      </c>
      <c r="E536" t="s">
        <v>262</v>
      </c>
    </row>
    <row r="537" spans="1:5">
      <c r="A537" t="s">
        <v>78</v>
      </c>
      <c r="B537" s="12" t="s">
        <v>87</v>
      </c>
      <c r="C537" s="13" t="s">
        <v>88</v>
      </c>
      <c r="D537" t="s">
        <v>364</v>
      </c>
      <c r="E537" t="s">
        <v>365</v>
      </c>
    </row>
    <row r="538" spans="1:5">
      <c r="A538" t="s">
        <v>78</v>
      </c>
      <c r="B538" s="12" t="s">
        <v>87</v>
      </c>
      <c r="C538" s="13" t="s">
        <v>88</v>
      </c>
      <c r="D538" t="s">
        <v>278</v>
      </c>
      <c r="E538" t="e">
        <v>#N/A</v>
      </c>
    </row>
    <row r="539" spans="1:5">
      <c r="A539" t="s">
        <v>78</v>
      </c>
      <c r="B539" s="12" t="s">
        <v>87</v>
      </c>
      <c r="C539" s="13" t="s">
        <v>88</v>
      </c>
      <c r="D539" t="s">
        <v>266</v>
      </c>
      <c r="E539" t="e">
        <v>#N/A</v>
      </c>
    </row>
    <row r="540" spans="1:5">
      <c r="A540" t="s">
        <v>78</v>
      </c>
      <c r="B540" s="12" t="s">
        <v>87</v>
      </c>
      <c r="C540" s="13" t="s">
        <v>88</v>
      </c>
      <c r="D540" t="s">
        <v>336</v>
      </c>
      <c r="E540" t="e">
        <v>#N/A</v>
      </c>
    </row>
    <row r="541" spans="1:5">
      <c r="A541" t="s">
        <v>78</v>
      </c>
      <c r="B541" s="12" t="s">
        <v>87</v>
      </c>
      <c r="C541" s="13" t="s">
        <v>88</v>
      </c>
      <c r="D541" t="s">
        <v>337</v>
      </c>
      <c r="E541" t="s">
        <v>338</v>
      </c>
    </row>
    <row r="542" spans="1:5">
      <c r="A542" t="s">
        <v>78</v>
      </c>
      <c r="B542" s="12" t="s">
        <v>87</v>
      </c>
      <c r="C542" s="13" t="s">
        <v>88</v>
      </c>
      <c r="D542" t="s">
        <v>339</v>
      </c>
      <c r="E542" t="e">
        <v>#N/A</v>
      </c>
    </row>
    <row r="543" spans="1:5">
      <c r="A543" t="s">
        <v>78</v>
      </c>
      <c r="B543" s="12" t="s">
        <v>87</v>
      </c>
      <c r="C543" s="13" t="s">
        <v>88</v>
      </c>
      <c r="D543" t="s">
        <v>263</v>
      </c>
      <c r="E543" t="s">
        <v>264</v>
      </c>
    </row>
    <row r="544" spans="1:5">
      <c r="A544" t="s">
        <v>78</v>
      </c>
      <c r="B544" s="12" t="s">
        <v>87</v>
      </c>
      <c r="C544" s="13" t="s">
        <v>88</v>
      </c>
      <c r="D544" t="s">
        <v>271</v>
      </c>
      <c r="E544" t="e">
        <v>#N/A</v>
      </c>
    </row>
    <row r="545" spans="1:5">
      <c r="A545" t="s">
        <v>78</v>
      </c>
      <c r="B545" s="14" t="s">
        <v>89</v>
      </c>
      <c r="C545" s="15" t="s">
        <v>90</v>
      </c>
      <c r="D545" t="s">
        <v>327</v>
      </c>
      <c r="E545" t="s">
        <v>328</v>
      </c>
    </row>
    <row r="546" spans="1:5">
      <c r="A546" t="s">
        <v>78</v>
      </c>
      <c r="B546" s="14" t="s">
        <v>89</v>
      </c>
      <c r="C546" s="15" t="s">
        <v>90</v>
      </c>
      <c r="D546" t="s">
        <v>259</v>
      </c>
      <c r="E546" t="s">
        <v>260</v>
      </c>
    </row>
    <row r="547" spans="1:5">
      <c r="A547" t="s">
        <v>78</v>
      </c>
      <c r="B547" s="14" t="s">
        <v>89</v>
      </c>
      <c r="C547" s="15" t="s">
        <v>90</v>
      </c>
      <c r="D547" t="s">
        <v>660</v>
      </c>
      <c r="E547" t="e">
        <v>#N/A</v>
      </c>
    </row>
    <row r="548" spans="1:5">
      <c r="A548" t="s">
        <v>78</v>
      </c>
      <c r="B548" s="14" t="s">
        <v>89</v>
      </c>
      <c r="C548" s="15" t="s">
        <v>90</v>
      </c>
      <c r="D548" t="s">
        <v>642</v>
      </c>
      <c r="E548" t="s">
        <v>643</v>
      </c>
    </row>
    <row r="549" spans="1:5">
      <c r="A549" t="s">
        <v>78</v>
      </c>
      <c r="B549" s="14" t="s">
        <v>89</v>
      </c>
      <c r="C549" s="15" t="s">
        <v>90</v>
      </c>
      <c r="D549" t="s">
        <v>383</v>
      </c>
      <c r="E549" t="s">
        <v>384</v>
      </c>
    </row>
    <row r="550" spans="1:5">
      <c r="A550" t="s">
        <v>78</v>
      </c>
      <c r="B550" s="14" t="s">
        <v>89</v>
      </c>
      <c r="C550" s="15" t="s">
        <v>90</v>
      </c>
      <c r="D550" t="s">
        <v>280</v>
      </c>
      <c r="E550" t="s">
        <v>281</v>
      </c>
    </row>
    <row r="551" spans="1:5">
      <c r="A551" t="s">
        <v>78</v>
      </c>
      <c r="B551" s="14" t="s">
        <v>89</v>
      </c>
      <c r="C551" s="15" t="s">
        <v>90</v>
      </c>
      <c r="D551" t="s">
        <v>350</v>
      </c>
      <c r="E551" t="s">
        <v>351</v>
      </c>
    </row>
    <row r="552" spans="1:5">
      <c r="A552" t="s">
        <v>78</v>
      </c>
      <c r="B552" s="14" t="s">
        <v>89</v>
      </c>
      <c r="C552" s="15" t="s">
        <v>90</v>
      </c>
      <c r="D552" t="s">
        <v>644</v>
      </c>
      <c r="E552" t="s">
        <v>645</v>
      </c>
    </row>
    <row r="553" spans="1:5">
      <c r="A553" t="s">
        <v>78</v>
      </c>
      <c r="B553" s="14" t="s">
        <v>89</v>
      </c>
      <c r="C553" s="15" t="s">
        <v>90</v>
      </c>
      <c r="D553" t="s">
        <v>261</v>
      </c>
      <c r="E553" t="s">
        <v>262</v>
      </c>
    </row>
    <row r="554" spans="1:5">
      <c r="A554" t="s">
        <v>78</v>
      </c>
      <c r="B554" s="14" t="s">
        <v>89</v>
      </c>
      <c r="C554" s="15" t="s">
        <v>90</v>
      </c>
      <c r="D554" t="s">
        <v>646</v>
      </c>
      <c r="E554" t="s">
        <v>647</v>
      </c>
    </row>
    <row r="555" spans="1:5">
      <c r="A555" t="s">
        <v>78</v>
      </c>
      <c r="B555" s="14" t="s">
        <v>89</v>
      </c>
      <c r="C555" s="15" t="s">
        <v>90</v>
      </c>
      <c r="D555" t="s">
        <v>516</v>
      </c>
      <c r="E555" t="s">
        <v>517</v>
      </c>
    </row>
    <row r="556" spans="1:5">
      <c r="A556" t="s">
        <v>78</v>
      </c>
      <c r="B556" s="14" t="s">
        <v>89</v>
      </c>
      <c r="C556" s="15" t="s">
        <v>90</v>
      </c>
      <c r="D556" t="s">
        <v>662</v>
      </c>
      <c r="E556" t="e">
        <v>#N/A</v>
      </c>
    </row>
    <row r="557" spans="1:5">
      <c r="A557" t="s">
        <v>78</v>
      </c>
      <c r="B557" s="14" t="s">
        <v>89</v>
      </c>
      <c r="C557" s="15" t="s">
        <v>90</v>
      </c>
      <c r="D557" t="s">
        <v>650</v>
      </c>
      <c r="E557" t="s">
        <v>651</v>
      </c>
    </row>
    <row r="558" spans="1:5">
      <c r="A558" t="s">
        <v>78</v>
      </c>
      <c r="B558" s="14" t="s">
        <v>89</v>
      </c>
      <c r="C558" s="15" t="s">
        <v>90</v>
      </c>
      <c r="D558" t="s">
        <v>390</v>
      </c>
      <c r="E558" t="s">
        <v>391</v>
      </c>
    </row>
    <row r="559" spans="1:5">
      <c r="A559" t="s">
        <v>78</v>
      </c>
      <c r="B559" s="14" t="s">
        <v>89</v>
      </c>
      <c r="C559" s="15" t="s">
        <v>90</v>
      </c>
      <c r="D559" t="s">
        <v>392</v>
      </c>
      <c r="E559" t="s">
        <v>393</v>
      </c>
    </row>
    <row r="560" spans="1:5">
      <c r="A560" t="s">
        <v>78</v>
      </c>
      <c r="B560" s="14" t="s">
        <v>89</v>
      </c>
      <c r="C560" s="15" t="s">
        <v>90</v>
      </c>
      <c r="D560" t="s">
        <v>677</v>
      </c>
      <c r="E560" t="s">
        <v>678</v>
      </c>
    </row>
    <row r="561" spans="1:5">
      <c r="A561" t="s">
        <v>78</v>
      </c>
      <c r="B561" s="14" t="s">
        <v>89</v>
      </c>
      <c r="C561" s="15" t="s">
        <v>90</v>
      </c>
      <c r="D561" t="s">
        <v>378</v>
      </c>
      <c r="E561" t="s">
        <v>379</v>
      </c>
    </row>
    <row r="562" spans="1:5">
      <c r="A562" t="s">
        <v>78</v>
      </c>
      <c r="B562" s="14" t="s">
        <v>89</v>
      </c>
      <c r="C562" s="15" t="s">
        <v>90</v>
      </c>
      <c r="D562" t="s">
        <v>667</v>
      </c>
      <c r="E562" t="s">
        <v>668</v>
      </c>
    </row>
    <row r="563" spans="1:5">
      <c r="A563" t="s">
        <v>78</v>
      </c>
      <c r="B563" s="14" t="s">
        <v>89</v>
      </c>
      <c r="C563" s="15" t="s">
        <v>90</v>
      </c>
      <c r="D563" t="s">
        <v>655</v>
      </c>
      <c r="E563" t="s">
        <v>656</v>
      </c>
    </row>
    <row r="564" spans="1:5">
      <c r="A564" t="s">
        <v>78</v>
      </c>
      <c r="B564" s="14" t="s">
        <v>89</v>
      </c>
      <c r="C564" s="15" t="s">
        <v>90</v>
      </c>
      <c r="D564" t="s">
        <v>364</v>
      </c>
      <c r="E564" t="s">
        <v>365</v>
      </c>
    </row>
    <row r="565" spans="1:5">
      <c r="A565" t="s">
        <v>78</v>
      </c>
      <c r="B565" s="14" t="s">
        <v>89</v>
      </c>
      <c r="C565" s="15" t="s">
        <v>90</v>
      </c>
      <c r="D565" t="s">
        <v>278</v>
      </c>
      <c r="E565" t="e">
        <v>#N/A</v>
      </c>
    </row>
    <row r="566" spans="1:5">
      <c r="A566" t="s">
        <v>78</v>
      </c>
      <c r="B566" s="14" t="s">
        <v>89</v>
      </c>
      <c r="C566" s="15" t="s">
        <v>90</v>
      </c>
      <c r="D566" t="s">
        <v>693</v>
      </c>
      <c r="E566" t="s">
        <v>694</v>
      </c>
    </row>
    <row r="567" spans="1:5">
      <c r="A567" t="s">
        <v>78</v>
      </c>
      <c r="B567" s="14" t="s">
        <v>89</v>
      </c>
      <c r="C567" s="15" t="s">
        <v>90</v>
      </c>
      <c r="D567" t="s">
        <v>266</v>
      </c>
      <c r="E567" t="e">
        <v>#N/A</v>
      </c>
    </row>
    <row r="568" spans="1:5">
      <c r="A568" t="s">
        <v>78</v>
      </c>
      <c r="B568" s="14" t="s">
        <v>89</v>
      </c>
      <c r="C568" s="15" t="s">
        <v>90</v>
      </c>
      <c r="D568" t="s">
        <v>336</v>
      </c>
      <c r="E568" t="e">
        <v>#N/A</v>
      </c>
    </row>
    <row r="569" spans="1:5">
      <c r="A569" t="s">
        <v>78</v>
      </c>
      <c r="B569" s="14" t="s">
        <v>89</v>
      </c>
      <c r="C569" s="15" t="s">
        <v>90</v>
      </c>
      <c r="D569" t="s">
        <v>268</v>
      </c>
      <c r="E569" t="e">
        <v>#N/A</v>
      </c>
    </row>
    <row r="570" spans="1:5">
      <c r="A570" t="s">
        <v>78</v>
      </c>
      <c r="B570" s="14" t="s">
        <v>89</v>
      </c>
      <c r="C570" s="15" t="s">
        <v>90</v>
      </c>
      <c r="D570" t="s">
        <v>657</v>
      </c>
      <c r="E570" t="e">
        <v>#N/A</v>
      </c>
    </row>
    <row r="571" spans="1:5">
      <c r="A571" t="s">
        <v>78</v>
      </c>
      <c r="B571" s="14" t="s">
        <v>89</v>
      </c>
      <c r="C571" s="15" t="s">
        <v>90</v>
      </c>
      <c r="D571" t="s">
        <v>267</v>
      </c>
      <c r="E571" t="e">
        <v>#N/A</v>
      </c>
    </row>
    <row r="572" spans="1:5">
      <c r="A572" t="s">
        <v>78</v>
      </c>
      <c r="B572" s="14" t="s">
        <v>89</v>
      </c>
      <c r="C572" s="15" t="s">
        <v>90</v>
      </c>
      <c r="D572" t="s">
        <v>339</v>
      </c>
      <c r="E572" t="e">
        <v>#N/A</v>
      </c>
    </row>
    <row r="573" spans="1:5">
      <c r="A573" t="s">
        <v>78</v>
      </c>
      <c r="B573" s="14" t="s">
        <v>89</v>
      </c>
      <c r="C573" s="15" t="s">
        <v>90</v>
      </c>
      <c r="D573" t="s">
        <v>692</v>
      </c>
      <c r="E573" t="e">
        <v>#N/A</v>
      </c>
    </row>
    <row r="574" spans="1:5">
      <c r="A574" t="s">
        <v>78</v>
      </c>
      <c r="B574" s="14" t="s">
        <v>89</v>
      </c>
      <c r="C574" s="15" t="s">
        <v>90</v>
      </c>
      <c r="D574" t="s">
        <v>658</v>
      </c>
      <c r="E574" t="s">
        <v>659</v>
      </c>
    </row>
    <row r="575" spans="1:5">
      <c r="A575" t="s">
        <v>78</v>
      </c>
      <c r="B575" s="14" t="s">
        <v>89</v>
      </c>
      <c r="C575" s="15" t="s">
        <v>90</v>
      </c>
      <c r="D575" t="s">
        <v>271</v>
      </c>
      <c r="E575" t="e">
        <v>#N/A</v>
      </c>
    </row>
    <row r="576" spans="1:5">
      <c r="A576" t="s">
        <v>78</v>
      </c>
      <c r="B576" s="14" t="s">
        <v>89</v>
      </c>
      <c r="C576" s="15" t="s">
        <v>90</v>
      </c>
      <c r="D576" t="s">
        <v>648</v>
      </c>
      <c r="E576" t="s">
        <v>649</v>
      </c>
    </row>
    <row r="577" spans="1:5">
      <c r="A577" t="s">
        <v>78</v>
      </c>
      <c r="B577" s="14" t="s">
        <v>89</v>
      </c>
      <c r="C577" s="15" t="s">
        <v>90</v>
      </c>
      <c r="D577" t="s">
        <v>661</v>
      </c>
      <c r="E577" t="e">
        <v>#N/A</v>
      </c>
    </row>
    <row r="578" spans="1:5">
      <c r="A578" t="s">
        <v>78</v>
      </c>
      <c r="B578" s="14" t="s">
        <v>89</v>
      </c>
      <c r="C578" s="15" t="s">
        <v>90</v>
      </c>
      <c r="D578" t="s">
        <v>652</v>
      </c>
      <c r="E578" t="s">
        <v>653</v>
      </c>
    </row>
    <row r="579" spans="1:5">
      <c r="A579" t="s">
        <v>78</v>
      </c>
      <c r="B579" s="12" t="s">
        <v>91</v>
      </c>
      <c r="C579" s="13" t="s">
        <v>92</v>
      </c>
      <c r="D579" t="s">
        <v>327</v>
      </c>
      <c r="E579" t="s">
        <v>328</v>
      </c>
    </row>
    <row r="580" spans="1:5">
      <c r="A580" t="s">
        <v>78</v>
      </c>
      <c r="B580" s="12" t="s">
        <v>91</v>
      </c>
      <c r="C580" s="13" t="s">
        <v>92</v>
      </c>
      <c r="D580" t="s">
        <v>259</v>
      </c>
      <c r="E580" t="s">
        <v>260</v>
      </c>
    </row>
    <row r="581" spans="1:5">
      <c r="A581" t="s">
        <v>78</v>
      </c>
      <c r="B581" s="12" t="s">
        <v>91</v>
      </c>
      <c r="C581" s="13" t="s">
        <v>92</v>
      </c>
      <c r="D581" t="s">
        <v>280</v>
      </c>
      <c r="E581" t="s">
        <v>281</v>
      </c>
    </row>
    <row r="582" spans="1:5">
      <c r="A582" t="s">
        <v>78</v>
      </c>
      <c r="B582" s="12" t="s">
        <v>91</v>
      </c>
      <c r="C582" s="13" t="s">
        <v>92</v>
      </c>
      <c r="D582" t="s">
        <v>329</v>
      </c>
      <c r="E582" t="s">
        <v>330</v>
      </c>
    </row>
    <row r="583" spans="1:5">
      <c r="A583" t="s">
        <v>78</v>
      </c>
      <c r="B583" s="12" t="s">
        <v>91</v>
      </c>
      <c r="C583" s="13" t="s">
        <v>92</v>
      </c>
      <c r="D583" t="s">
        <v>331</v>
      </c>
      <c r="E583" t="e">
        <v>#N/A</v>
      </c>
    </row>
    <row r="584" spans="1:5">
      <c r="A584" t="s">
        <v>78</v>
      </c>
      <c r="B584" s="12" t="s">
        <v>91</v>
      </c>
      <c r="C584" s="13" t="s">
        <v>92</v>
      </c>
      <c r="D584" t="s">
        <v>261</v>
      </c>
      <c r="E584" t="s">
        <v>262</v>
      </c>
    </row>
    <row r="585" spans="1:5">
      <c r="A585" t="s">
        <v>78</v>
      </c>
      <c r="B585" s="12" t="s">
        <v>91</v>
      </c>
      <c r="C585" s="13" t="s">
        <v>92</v>
      </c>
      <c r="D585" t="s">
        <v>695</v>
      </c>
      <c r="E585" t="e">
        <v>#N/A</v>
      </c>
    </row>
    <row r="586" spans="1:5">
      <c r="A586" t="s">
        <v>78</v>
      </c>
      <c r="B586" s="12" t="s">
        <v>91</v>
      </c>
      <c r="C586" s="13" t="s">
        <v>92</v>
      </c>
      <c r="D586" t="s">
        <v>364</v>
      </c>
      <c r="E586" t="s">
        <v>365</v>
      </c>
    </row>
    <row r="587" spans="1:5">
      <c r="A587" t="s">
        <v>78</v>
      </c>
      <c r="B587" s="12" t="s">
        <v>91</v>
      </c>
      <c r="C587" s="13" t="s">
        <v>92</v>
      </c>
      <c r="D587" t="s">
        <v>278</v>
      </c>
      <c r="E587" t="e">
        <v>#N/A</v>
      </c>
    </row>
    <row r="588" spans="1:5">
      <c r="A588" t="s">
        <v>78</v>
      </c>
      <c r="B588" s="12" t="s">
        <v>91</v>
      </c>
      <c r="C588" s="13" t="s">
        <v>92</v>
      </c>
      <c r="D588" t="s">
        <v>332</v>
      </c>
      <c r="E588" t="s">
        <v>333</v>
      </c>
    </row>
    <row r="589" spans="1:5">
      <c r="A589" t="s">
        <v>78</v>
      </c>
      <c r="B589" s="12" t="s">
        <v>91</v>
      </c>
      <c r="C589" s="13" t="s">
        <v>92</v>
      </c>
      <c r="D589" t="s">
        <v>334</v>
      </c>
      <c r="E589" t="s">
        <v>335</v>
      </c>
    </row>
    <row r="590" spans="1:5">
      <c r="A590" t="s">
        <v>78</v>
      </c>
      <c r="B590" s="12" t="s">
        <v>91</v>
      </c>
      <c r="C590" s="13" t="s">
        <v>92</v>
      </c>
      <c r="D590" t="s">
        <v>266</v>
      </c>
      <c r="E590" t="e">
        <v>#N/A</v>
      </c>
    </row>
    <row r="591" spans="1:5">
      <c r="A591" t="s">
        <v>78</v>
      </c>
      <c r="B591" s="12" t="s">
        <v>91</v>
      </c>
      <c r="C591" s="13" t="s">
        <v>92</v>
      </c>
      <c r="D591" t="s">
        <v>336</v>
      </c>
      <c r="E591" t="e">
        <v>#N/A</v>
      </c>
    </row>
    <row r="592" spans="1:5">
      <c r="A592" t="s">
        <v>78</v>
      </c>
      <c r="B592" s="12" t="s">
        <v>91</v>
      </c>
      <c r="C592" s="13" t="s">
        <v>92</v>
      </c>
      <c r="D592" t="s">
        <v>268</v>
      </c>
      <c r="E592" t="e">
        <v>#N/A</v>
      </c>
    </row>
    <row r="593" spans="1:5">
      <c r="A593" t="s">
        <v>78</v>
      </c>
      <c r="B593" s="12" t="s">
        <v>91</v>
      </c>
      <c r="C593" s="13" t="s">
        <v>92</v>
      </c>
      <c r="D593" t="s">
        <v>267</v>
      </c>
      <c r="E593" t="e">
        <v>#N/A</v>
      </c>
    </row>
    <row r="594" spans="1:5">
      <c r="A594" t="s">
        <v>78</v>
      </c>
      <c r="B594" s="12" t="s">
        <v>91</v>
      </c>
      <c r="C594" s="13" t="s">
        <v>92</v>
      </c>
      <c r="D594" t="s">
        <v>339</v>
      </c>
      <c r="E594" t="e">
        <v>#N/A</v>
      </c>
    </row>
    <row r="595" spans="1:5">
      <c r="A595" t="s">
        <v>78</v>
      </c>
      <c r="B595" s="12" t="s">
        <v>91</v>
      </c>
      <c r="C595" s="13" t="s">
        <v>92</v>
      </c>
      <c r="D595" t="s">
        <v>692</v>
      </c>
      <c r="E595" t="e">
        <v>#N/A</v>
      </c>
    </row>
    <row r="596" spans="1:5">
      <c r="A596" t="s">
        <v>78</v>
      </c>
      <c r="B596" s="12" t="s">
        <v>91</v>
      </c>
      <c r="C596" s="13" t="s">
        <v>92</v>
      </c>
      <c r="D596" t="s">
        <v>658</v>
      </c>
      <c r="E596" t="s">
        <v>659</v>
      </c>
    </row>
    <row r="597" spans="1:5">
      <c r="A597" t="s">
        <v>78</v>
      </c>
      <c r="B597" s="12" t="s">
        <v>91</v>
      </c>
      <c r="C597" s="13" t="s">
        <v>92</v>
      </c>
      <c r="D597" t="s">
        <v>263</v>
      </c>
      <c r="E597" t="s">
        <v>264</v>
      </c>
    </row>
    <row r="598" spans="1:5">
      <c r="A598" t="s">
        <v>78</v>
      </c>
      <c r="B598" s="12" t="s">
        <v>91</v>
      </c>
      <c r="C598" s="13" t="s">
        <v>92</v>
      </c>
      <c r="D598" t="s">
        <v>271</v>
      </c>
      <c r="E598" t="e">
        <v>#N/A</v>
      </c>
    </row>
    <row r="599" spans="1:5">
      <c r="A599" t="s">
        <v>78</v>
      </c>
      <c r="B599" s="12" t="s">
        <v>91</v>
      </c>
      <c r="C599" s="13" t="s">
        <v>92</v>
      </c>
      <c r="D599" t="s">
        <v>269</v>
      </c>
      <c r="E599" t="s">
        <v>270</v>
      </c>
    </row>
    <row r="600" spans="1:5">
      <c r="A600" t="s">
        <v>78</v>
      </c>
      <c r="B600" s="12" t="s">
        <v>91</v>
      </c>
      <c r="C600" s="13" t="s">
        <v>92</v>
      </c>
      <c r="D600" t="s">
        <v>696</v>
      </c>
      <c r="E600" t="e">
        <v>#N/A</v>
      </c>
    </row>
    <row r="601" spans="1:5">
      <c r="A601" t="s">
        <v>78</v>
      </c>
      <c r="B601" s="12" t="s">
        <v>91</v>
      </c>
      <c r="C601" s="13" t="s">
        <v>92</v>
      </c>
      <c r="D601" t="s">
        <v>337</v>
      </c>
      <c r="E601" t="s">
        <v>338</v>
      </c>
    </row>
    <row r="602" spans="1:5">
      <c r="A602" t="s">
        <v>78</v>
      </c>
      <c r="B602" s="12" t="s">
        <v>91</v>
      </c>
      <c r="C602" s="13" t="s">
        <v>92</v>
      </c>
      <c r="D602" t="s">
        <v>513</v>
      </c>
      <c r="E602" t="e">
        <v>#N/A</v>
      </c>
    </row>
    <row r="603" spans="1:5">
      <c r="A603" t="s">
        <v>78</v>
      </c>
      <c r="B603" s="12" t="s">
        <v>91</v>
      </c>
      <c r="C603" s="13" t="s">
        <v>92</v>
      </c>
      <c r="D603" t="s">
        <v>340</v>
      </c>
      <c r="E603" t="s">
        <v>341</v>
      </c>
    </row>
    <row r="604" spans="1:5">
      <c r="A604" t="s">
        <v>78</v>
      </c>
      <c r="B604" s="12" t="s">
        <v>91</v>
      </c>
      <c r="C604" s="13" t="s">
        <v>92</v>
      </c>
      <c r="D604" t="s">
        <v>394</v>
      </c>
      <c r="E604" t="s">
        <v>395</v>
      </c>
    </row>
    <row r="605" spans="1:5">
      <c r="A605" t="s">
        <v>78</v>
      </c>
      <c r="B605" s="12" t="s">
        <v>91</v>
      </c>
      <c r="C605" s="13" t="s">
        <v>92</v>
      </c>
      <c r="D605" t="s">
        <v>279</v>
      </c>
      <c r="E605" t="e">
        <v>#N/A</v>
      </c>
    </row>
    <row r="606" spans="1:5">
      <c r="A606" t="s">
        <v>78</v>
      </c>
      <c r="B606" s="12" t="s">
        <v>91</v>
      </c>
      <c r="C606" s="13" t="s">
        <v>92</v>
      </c>
      <c r="D606" t="s">
        <v>357</v>
      </c>
      <c r="E606" t="e">
        <v>#N/A</v>
      </c>
    </row>
    <row r="607" spans="1:5">
      <c r="A607" t="s">
        <v>78</v>
      </c>
      <c r="B607" s="12" t="s">
        <v>91</v>
      </c>
      <c r="C607" s="13" t="s">
        <v>92</v>
      </c>
      <c r="D607" t="s">
        <v>386</v>
      </c>
      <c r="E607" t="s">
        <v>387</v>
      </c>
    </row>
    <row r="608" spans="1:5">
      <c r="A608" t="s">
        <v>78</v>
      </c>
      <c r="B608" s="12" t="s">
        <v>91</v>
      </c>
      <c r="C608" s="13" t="s">
        <v>92</v>
      </c>
      <c r="D608" t="s">
        <v>275</v>
      </c>
      <c r="E608" t="s">
        <v>276</v>
      </c>
    </row>
    <row r="609" spans="1:5">
      <c r="A609" t="s">
        <v>78</v>
      </c>
      <c r="B609" s="12" t="s">
        <v>91</v>
      </c>
      <c r="C609" s="13" t="s">
        <v>92</v>
      </c>
      <c r="D609" t="s">
        <v>518</v>
      </c>
      <c r="E609" t="e">
        <v>#N/A</v>
      </c>
    </row>
    <row r="610" spans="1:5">
      <c r="A610" t="s">
        <v>78</v>
      </c>
      <c r="B610" s="12" t="s">
        <v>91</v>
      </c>
      <c r="C610" s="13" t="s">
        <v>92</v>
      </c>
      <c r="D610" t="s">
        <v>697</v>
      </c>
      <c r="E610" t="s">
        <v>698</v>
      </c>
    </row>
    <row r="611" spans="1:5">
      <c r="A611" t="s">
        <v>78</v>
      </c>
      <c r="B611" s="12" t="s">
        <v>91</v>
      </c>
      <c r="C611" s="13" t="s">
        <v>92</v>
      </c>
      <c r="D611" t="s">
        <v>669</v>
      </c>
      <c r="E611" t="e">
        <v>#N/A</v>
      </c>
    </row>
    <row r="612" spans="1:5">
      <c r="A612" t="s">
        <v>78</v>
      </c>
      <c r="B612" s="12" t="s">
        <v>91</v>
      </c>
      <c r="C612" s="13" t="s">
        <v>92</v>
      </c>
      <c r="D612" t="s">
        <v>396</v>
      </c>
      <c r="E612" t="s">
        <v>397</v>
      </c>
    </row>
    <row r="613" spans="1:5">
      <c r="A613" t="s">
        <v>78</v>
      </c>
      <c r="B613" s="12" t="s">
        <v>91</v>
      </c>
      <c r="C613" s="13" t="s">
        <v>92</v>
      </c>
      <c r="D613" t="s">
        <v>408</v>
      </c>
      <c r="E613" t="s">
        <v>409</v>
      </c>
    </row>
    <row r="614" spans="1:5">
      <c r="A614" t="s">
        <v>78</v>
      </c>
      <c r="B614" s="12" t="s">
        <v>91</v>
      </c>
      <c r="C614" s="13" t="s">
        <v>92</v>
      </c>
      <c r="D614" t="s">
        <v>577</v>
      </c>
      <c r="E614" t="s">
        <v>578</v>
      </c>
    </row>
    <row r="615" spans="1:5">
      <c r="A615" t="s">
        <v>78</v>
      </c>
      <c r="B615" s="12" t="s">
        <v>91</v>
      </c>
      <c r="C615" s="13" t="s">
        <v>92</v>
      </c>
      <c r="D615" t="s">
        <v>699</v>
      </c>
      <c r="E615" t="s">
        <v>700</v>
      </c>
    </row>
    <row r="616" spans="1:5">
      <c r="A616" t="s">
        <v>78</v>
      </c>
      <c r="B616" s="12" t="s">
        <v>93</v>
      </c>
      <c r="C616" s="13" t="s">
        <v>94</v>
      </c>
      <c r="D616" t="s">
        <v>327</v>
      </c>
      <c r="E616" t="s">
        <v>328</v>
      </c>
    </row>
    <row r="617" spans="1:5">
      <c r="A617" t="s">
        <v>78</v>
      </c>
      <c r="B617" s="12" t="s">
        <v>93</v>
      </c>
      <c r="C617" s="13" t="s">
        <v>94</v>
      </c>
      <c r="D617" t="s">
        <v>279</v>
      </c>
      <c r="E617" t="e">
        <v>#N/A</v>
      </c>
    </row>
    <row r="618" spans="1:5">
      <c r="A618" t="s">
        <v>78</v>
      </c>
      <c r="B618" s="12" t="s">
        <v>93</v>
      </c>
      <c r="C618" s="13" t="s">
        <v>94</v>
      </c>
      <c r="D618" t="s">
        <v>280</v>
      </c>
      <c r="E618" t="s">
        <v>281</v>
      </c>
    </row>
    <row r="619" spans="1:5">
      <c r="A619" t="s">
        <v>78</v>
      </c>
      <c r="B619" s="12" t="s">
        <v>93</v>
      </c>
      <c r="C619" s="13" t="s">
        <v>94</v>
      </c>
      <c r="D619" t="s">
        <v>329</v>
      </c>
      <c r="E619" t="s">
        <v>330</v>
      </c>
    </row>
    <row r="620" spans="1:5">
      <c r="A620" t="s">
        <v>78</v>
      </c>
      <c r="B620" s="12" t="s">
        <v>93</v>
      </c>
      <c r="C620" s="13" t="s">
        <v>94</v>
      </c>
      <c r="D620" t="s">
        <v>350</v>
      </c>
      <c r="E620" t="s">
        <v>351</v>
      </c>
    </row>
    <row r="621" spans="1:5">
      <c r="A621" t="s">
        <v>78</v>
      </c>
      <c r="B621" s="12" t="s">
        <v>93</v>
      </c>
      <c r="C621" s="13" t="s">
        <v>94</v>
      </c>
      <c r="D621" t="s">
        <v>331</v>
      </c>
      <c r="E621" t="e">
        <v>#N/A</v>
      </c>
    </row>
    <row r="622" spans="1:5">
      <c r="A622" t="s">
        <v>78</v>
      </c>
      <c r="B622" s="12" t="s">
        <v>93</v>
      </c>
      <c r="C622" s="13" t="s">
        <v>94</v>
      </c>
      <c r="D622" t="s">
        <v>354</v>
      </c>
      <c r="E622" t="e">
        <v>#N/A</v>
      </c>
    </row>
    <row r="623" spans="1:5">
      <c r="A623" t="s">
        <v>78</v>
      </c>
      <c r="B623" s="12" t="s">
        <v>93</v>
      </c>
      <c r="C623" s="13" t="s">
        <v>94</v>
      </c>
      <c r="D623" t="s">
        <v>261</v>
      </c>
      <c r="E623" t="s">
        <v>262</v>
      </c>
    </row>
    <row r="624" spans="1:5">
      <c r="A624" t="s">
        <v>78</v>
      </c>
      <c r="B624" s="12" t="s">
        <v>93</v>
      </c>
      <c r="C624" s="13" t="s">
        <v>94</v>
      </c>
      <c r="D624" t="s">
        <v>362</v>
      </c>
      <c r="E624" t="e">
        <v>#N/A</v>
      </c>
    </row>
    <row r="625" spans="1:5">
      <c r="A625" t="s">
        <v>78</v>
      </c>
      <c r="B625" s="12" t="s">
        <v>93</v>
      </c>
      <c r="C625" s="13" t="s">
        <v>94</v>
      </c>
      <c r="D625" t="s">
        <v>364</v>
      </c>
      <c r="E625" t="s">
        <v>365</v>
      </c>
    </row>
    <row r="626" spans="1:5">
      <c r="A626" t="s">
        <v>78</v>
      </c>
      <c r="B626" s="12" t="s">
        <v>93</v>
      </c>
      <c r="C626" s="13" t="s">
        <v>94</v>
      </c>
      <c r="D626" t="s">
        <v>278</v>
      </c>
      <c r="E626" t="e">
        <v>#N/A</v>
      </c>
    </row>
    <row r="627" spans="1:5">
      <c r="A627" t="s">
        <v>78</v>
      </c>
      <c r="B627" s="12" t="s">
        <v>93</v>
      </c>
      <c r="C627" s="13" t="s">
        <v>94</v>
      </c>
      <c r="D627" t="s">
        <v>332</v>
      </c>
      <c r="E627" t="s">
        <v>333</v>
      </c>
    </row>
    <row r="628" spans="1:5">
      <c r="A628" t="s">
        <v>78</v>
      </c>
      <c r="B628" s="12" t="s">
        <v>93</v>
      </c>
      <c r="C628" s="13" t="s">
        <v>94</v>
      </c>
      <c r="D628" t="s">
        <v>334</v>
      </c>
      <c r="E628" t="s">
        <v>335</v>
      </c>
    </row>
    <row r="629" spans="1:5">
      <c r="A629" t="s">
        <v>78</v>
      </c>
      <c r="B629" s="12" t="s">
        <v>93</v>
      </c>
      <c r="C629" s="13" t="s">
        <v>94</v>
      </c>
      <c r="D629" t="s">
        <v>266</v>
      </c>
      <c r="E629" t="e">
        <v>#N/A</v>
      </c>
    </row>
    <row r="630" spans="1:5">
      <c r="A630" t="s">
        <v>78</v>
      </c>
      <c r="B630" s="12" t="s">
        <v>93</v>
      </c>
      <c r="C630" s="13" t="s">
        <v>94</v>
      </c>
      <c r="D630" t="s">
        <v>336</v>
      </c>
      <c r="E630" t="e">
        <v>#N/A</v>
      </c>
    </row>
    <row r="631" spans="1:5">
      <c r="A631" t="s">
        <v>78</v>
      </c>
      <c r="B631" s="12" t="s">
        <v>93</v>
      </c>
      <c r="C631" s="13" t="s">
        <v>94</v>
      </c>
      <c r="D631" t="s">
        <v>337</v>
      </c>
      <c r="E631" t="s">
        <v>338</v>
      </c>
    </row>
    <row r="632" spans="1:5">
      <c r="A632" t="s">
        <v>78</v>
      </c>
      <c r="B632" s="12" t="s">
        <v>93</v>
      </c>
      <c r="C632" s="13" t="s">
        <v>94</v>
      </c>
      <c r="D632" t="s">
        <v>339</v>
      </c>
      <c r="E632" t="e">
        <v>#N/A</v>
      </c>
    </row>
    <row r="633" spans="1:5">
      <c r="A633" t="s">
        <v>78</v>
      </c>
      <c r="B633" s="12" t="s">
        <v>93</v>
      </c>
      <c r="C633" s="13" t="s">
        <v>94</v>
      </c>
      <c r="D633" t="s">
        <v>692</v>
      </c>
      <c r="E633" t="e">
        <v>#N/A</v>
      </c>
    </row>
    <row r="634" spans="1:5">
      <c r="A634" t="s">
        <v>78</v>
      </c>
      <c r="B634" s="12" t="s">
        <v>93</v>
      </c>
      <c r="C634" s="13" t="s">
        <v>94</v>
      </c>
      <c r="D634" t="s">
        <v>658</v>
      </c>
      <c r="E634" t="s">
        <v>659</v>
      </c>
    </row>
    <row r="635" spans="1:5">
      <c r="A635" t="s">
        <v>78</v>
      </c>
      <c r="B635" s="12" t="s">
        <v>93</v>
      </c>
      <c r="C635" s="13" t="s">
        <v>94</v>
      </c>
      <c r="D635" t="s">
        <v>263</v>
      </c>
      <c r="E635" t="s">
        <v>264</v>
      </c>
    </row>
    <row r="636" spans="1:5">
      <c r="A636" t="s">
        <v>78</v>
      </c>
      <c r="B636" s="12" t="s">
        <v>93</v>
      </c>
      <c r="C636" s="13" t="s">
        <v>94</v>
      </c>
      <c r="D636" t="s">
        <v>271</v>
      </c>
      <c r="E636" t="e">
        <v>#N/A</v>
      </c>
    </row>
    <row r="637" spans="1:5">
      <c r="A637" t="s">
        <v>78</v>
      </c>
      <c r="B637" s="14" t="s">
        <v>95</v>
      </c>
      <c r="C637" s="15" t="s">
        <v>96</v>
      </c>
      <c r="D637" t="s">
        <v>327</v>
      </c>
      <c r="E637" t="s">
        <v>328</v>
      </c>
    </row>
    <row r="638" spans="1:5">
      <c r="A638" t="s">
        <v>78</v>
      </c>
      <c r="B638" s="14" t="s">
        <v>95</v>
      </c>
      <c r="C638" s="15" t="s">
        <v>96</v>
      </c>
      <c r="D638" t="s">
        <v>259</v>
      </c>
      <c r="E638" t="s">
        <v>260</v>
      </c>
    </row>
    <row r="639" spans="1:5">
      <c r="A639" t="s">
        <v>78</v>
      </c>
      <c r="B639" s="14" t="s">
        <v>95</v>
      </c>
      <c r="C639" s="15" t="s">
        <v>96</v>
      </c>
      <c r="D639" t="s">
        <v>660</v>
      </c>
      <c r="E639" t="e">
        <v>#N/A</v>
      </c>
    </row>
    <row r="640" spans="1:5">
      <c r="A640" t="s">
        <v>78</v>
      </c>
      <c r="B640" s="14" t="s">
        <v>95</v>
      </c>
      <c r="C640" s="15" t="s">
        <v>96</v>
      </c>
      <c r="D640" t="s">
        <v>642</v>
      </c>
      <c r="E640" t="s">
        <v>643</v>
      </c>
    </row>
    <row r="641" spans="1:5">
      <c r="A641" t="s">
        <v>78</v>
      </c>
      <c r="B641" s="14" t="s">
        <v>95</v>
      </c>
      <c r="C641" s="15" t="s">
        <v>96</v>
      </c>
      <c r="D641" t="s">
        <v>279</v>
      </c>
      <c r="E641" t="e">
        <v>#N/A</v>
      </c>
    </row>
    <row r="642" spans="1:5">
      <c r="A642" t="s">
        <v>78</v>
      </c>
      <c r="B642" s="14" t="s">
        <v>95</v>
      </c>
      <c r="C642" s="15" t="s">
        <v>96</v>
      </c>
      <c r="D642" t="s">
        <v>383</v>
      </c>
      <c r="E642" t="s">
        <v>384</v>
      </c>
    </row>
    <row r="643" spans="1:5">
      <c r="A643" t="s">
        <v>78</v>
      </c>
      <c r="B643" s="14" t="s">
        <v>95</v>
      </c>
      <c r="C643" s="15" t="s">
        <v>96</v>
      </c>
      <c r="D643" t="s">
        <v>280</v>
      </c>
      <c r="E643" t="s">
        <v>281</v>
      </c>
    </row>
    <row r="644" spans="1:5">
      <c r="A644" t="s">
        <v>78</v>
      </c>
      <c r="B644" s="14" t="s">
        <v>95</v>
      </c>
      <c r="C644" s="15" t="s">
        <v>96</v>
      </c>
      <c r="D644" t="s">
        <v>329</v>
      </c>
      <c r="E644" t="s">
        <v>330</v>
      </c>
    </row>
    <row r="645" spans="1:5">
      <c r="A645" t="s">
        <v>78</v>
      </c>
      <c r="B645" s="14" t="s">
        <v>95</v>
      </c>
      <c r="C645" s="15" t="s">
        <v>96</v>
      </c>
      <c r="D645" t="s">
        <v>684</v>
      </c>
      <c r="E645" t="s">
        <v>685</v>
      </c>
    </row>
    <row r="646" spans="1:5">
      <c r="A646" t="s">
        <v>78</v>
      </c>
      <c r="B646" s="14" t="s">
        <v>95</v>
      </c>
      <c r="C646" s="15" t="s">
        <v>96</v>
      </c>
      <c r="D646" t="s">
        <v>350</v>
      </c>
      <c r="E646" t="s">
        <v>351</v>
      </c>
    </row>
    <row r="647" spans="1:5">
      <c r="A647" t="s">
        <v>78</v>
      </c>
      <c r="B647" s="14" t="s">
        <v>95</v>
      </c>
      <c r="C647" s="15" t="s">
        <v>96</v>
      </c>
      <c r="D647" t="s">
        <v>331</v>
      </c>
      <c r="E647" t="e">
        <v>#N/A</v>
      </c>
    </row>
    <row r="648" spans="1:5">
      <c r="A648" t="s">
        <v>78</v>
      </c>
      <c r="B648" s="14" t="s">
        <v>95</v>
      </c>
      <c r="C648" s="15" t="s">
        <v>96</v>
      </c>
      <c r="D648" t="s">
        <v>261</v>
      </c>
      <c r="E648" t="s">
        <v>262</v>
      </c>
    </row>
    <row r="649" spans="1:5">
      <c r="A649" t="s">
        <v>78</v>
      </c>
      <c r="B649" s="14" t="s">
        <v>95</v>
      </c>
      <c r="C649" s="15" t="s">
        <v>96</v>
      </c>
      <c r="D649" t="s">
        <v>516</v>
      </c>
      <c r="E649" t="s">
        <v>517</v>
      </c>
    </row>
    <row r="650" spans="1:5">
      <c r="A650" t="s">
        <v>78</v>
      </c>
      <c r="B650" s="14" t="s">
        <v>95</v>
      </c>
      <c r="C650" s="15" t="s">
        <v>96</v>
      </c>
      <c r="D650" t="s">
        <v>386</v>
      </c>
      <c r="E650" t="s">
        <v>387</v>
      </c>
    </row>
    <row r="651" spans="1:5">
      <c r="A651" t="s">
        <v>78</v>
      </c>
      <c r="B651" s="14" t="s">
        <v>95</v>
      </c>
      <c r="C651" s="15" t="s">
        <v>96</v>
      </c>
      <c r="D651" t="s">
        <v>661</v>
      </c>
      <c r="E651" t="e">
        <v>#N/A</v>
      </c>
    </row>
    <row r="652" spans="1:5">
      <c r="A652" t="s">
        <v>78</v>
      </c>
      <c r="B652" s="14" t="s">
        <v>95</v>
      </c>
      <c r="C652" s="15" t="s">
        <v>96</v>
      </c>
      <c r="D652" t="s">
        <v>392</v>
      </c>
      <c r="E652" t="s">
        <v>393</v>
      </c>
    </row>
    <row r="653" spans="1:5">
      <c r="A653" t="s">
        <v>78</v>
      </c>
      <c r="B653" s="14" t="s">
        <v>95</v>
      </c>
      <c r="C653" s="15" t="s">
        <v>96</v>
      </c>
      <c r="D653" t="s">
        <v>677</v>
      </c>
      <c r="E653" t="s">
        <v>678</v>
      </c>
    </row>
    <row r="654" spans="1:5">
      <c r="A654" t="s">
        <v>78</v>
      </c>
      <c r="B654" s="14" t="s">
        <v>95</v>
      </c>
      <c r="C654" s="15" t="s">
        <v>96</v>
      </c>
      <c r="D654" t="s">
        <v>378</v>
      </c>
      <c r="E654" t="s">
        <v>379</v>
      </c>
    </row>
    <row r="655" spans="1:5">
      <c r="A655" t="s">
        <v>78</v>
      </c>
      <c r="B655" s="14" t="s">
        <v>95</v>
      </c>
      <c r="C655" s="15" t="s">
        <v>96</v>
      </c>
      <c r="D655" t="s">
        <v>652</v>
      </c>
      <c r="E655" t="s">
        <v>653</v>
      </c>
    </row>
    <row r="656" spans="1:5">
      <c r="A656" t="s">
        <v>78</v>
      </c>
      <c r="B656" s="14" t="s">
        <v>95</v>
      </c>
      <c r="C656" s="15" t="s">
        <v>96</v>
      </c>
      <c r="D656" t="s">
        <v>667</v>
      </c>
      <c r="E656" t="s">
        <v>668</v>
      </c>
    </row>
    <row r="657" spans="1:5">
      <c r="A657" t="s">
        <v>78</v>
      </c>
      <c r="B657" s="14" t="s">
        <v>95</v>
      </c>
      <c r="C657" s="15" t="s">
        <v>96</v>
      </c>
      <c r="D657" t="s">
        <v>364</v>
      </c>
      <c r="E657" t="s">
        <v>365</v>
      </c>
    </row>
    <row r="658" spans="1:5">
      <c r="A658" t="s">
        <v>78</v>
      </c>
      <c r="B658" s="14" t="s">
        <v>95</v>
      </c>
      <c r="C658" s="15" t="s">
        <v>96</v>
      </c>
      <c r="D658" t="s">
        <v>275</v>
      </c>
      <c r="E658" t="s">
        <v>276</v>
      </c>
    </row>
    <row r="659" spans="1:5">
      <c r="A659" t="s">
        <v>78</v>
      </c>
      <c r="B659" s="14" t="s">
        <v>95</v>
      </c>
      <c r="C659" s="15" t="s">
        <v>96</v>
      </c>
      <c r="D659" t="s">
        <v>278</v>
      </c>
      <c r="E659" t="e">
        <v>#N/A</v>
      </c>
    </row>
    <row r="660" spans="1:5">
      <c r="A660" t="s">
        <v>78</v>
      </c>
      <c r="B660" s="14" t="s">
        <v>95</v>
      </c>
      <c r="C660" s="15" t="s">
        <v>96</v>
      </c>
      <c r="D660" t="s">
        <v>332</v>
      </c>
      <c r="E660" t="s">
        <v>333</v>
      </c>
    </row>
    <row r="661" spans="1:5">
      <c r="A661" t="s">
        <v>78</v>
      </c>
      <c r="B661" s="14" t="s">
        <v>95</v>
      </c>
      <c r="C661" s="15" t="s">
        <v>96</v>
      </c>
      <c r="D661" t="s">
        <v>334</v>
      </c>
      <c r="E661" t="s">
        <v>335</v>
      </c>
    </row>
    <row r="662" spans="1:5">
      <c r="A662" t="s">
        <v>78</v>
      </c>
      <c r="B662" s="14" t="s">
        <v>95</v>
      </c>
      <c r="C662" s="15" t="s">
        <v>96</v>
      </c>
      <c r="D662" t="s">
        <v>266</v>
      </c>
      <c r="E662" t="e">
        <v>#N/A</v>
      </c>
    </row>
    <row r="663" spans="1:5">
      <c r="A663" t="s">
        <v>78</v>
      </c>
      <c r="B663" s="14" t="s">
        <v>95</v>
      </c>
      <c r="C663" s="15" t="s">
        <v>96</v>
      </c>
      <c r="D663" t="s">
        <v>336</v>
      </c>
      <c r="E663" t="e">
        <v>#N/A</v>
      </c>
    </row>
    <row r="664" spans="1:5">
      <c r="A664" t="s">
        <v>78</v>
      </c>
      <c r="B664" s="14" t="s">
        <v>95</v>
      </c>
      <c r="C664" s="15" t="s">
        <v>96</v>
      </c>
      <c r="D664" t="s">
        <v>679</v>
      </c>
      <c r="E664" t="s">
        <v>680</v>
      </c>
    </row>
    <row r="665" spans="1:5">
      <c r="A665" t="s">
        <v>78</v>
      </c>
      <c r="B665" s="14" t="s">
        <v>95</v>
      </c>
      <c r="C665" s="15" t="s">
        <v>96</v>
      </c>
      <c r="D665" t="s">
        <v>518</v>
      </c>
      <c r="E665" t="e">
        <v>#N/A</v>
      </c>
    </row>
    <row r="666" spans="1:5">
      <c r="A666" t="s">
        <v>78</v>
      </c>
      <c r="B666" s="14" t="s">
        <v>95</v>
      </c>
      <c r="C666" s="15" t="s">
        <v>96</v>
      </c>
      <c r="D666" t="s">
        <v>657</v>
      </c>
      <c r="E666" t="e">
        <v>#N/A</v>
      </c>
    </row>
    <row r="667" spans="1:5">
      <c r="A667" t="s">
        <v>78</v>
      </c>
      <c r="B667" s="14" t="s">
        <v>95</v>
      </c>
      <c r="C667" s="15" t="s">
        <v>96</v>
      </c>
      <c r="D667" t="s">
        <v>337</v>
      </c>
      <c r="E667" t="s">
        <v>338</v>
      </c>
    </row>
    <row r="668" spans="1:5">
      <c r="A668" t="s">
        <v>78</v>
      </c>
      <c r="B668" s="14" t="s">
        <v>95</v>
      </c>
      <c r="C668" s="15" t="s">
        <v>96</v>
      </c>
      <c r="D668" t="s">
        <v>267</v>
      </c>
      <c r="E668" t="e">
        <v>#N/A</v>
      </c>
    </row>
    <row r="669" spans="1:5">
      <c r="A669" t="s">
        <v>78</v>
      </c>
      <c r="B669" s="14" t="s">
        <v>95</v>
      </c>
      <c r="C669" s="15" t="s">
        <v>96</v>
      </c>
      <c r="D669" t="s">
        <v>674</v>
      </c>
      <c r="E669" t="e">
        <v>#N/A</v>
      </c>
    </row>
    <row r="670" spans="1:5">
      <c r="A670" t="s">
        <v>78</v>
      </c>
      <c r="B670" s="14" t="s">
        <v>95</v>
      </c>
      <c r="C670" s="15" t="s">
        <v>96</v>
      </c>
      <c r="D670" t="s">
        <v>339</v>
      </c>
      <c r="E670" t="e">
        <v>#N/A</v>
      </c>
    </row>
    <row r="671" spans="1:5">
      <c r="A671" t="s">
        <v>78</v>
      </c>
      <c r="B671" s="14" t="s">
        <v>95</v>
      </c>
      <c r="C671" s="15" t="s">
        <v>96</v>
      </c>
      <c r="D671" t="s">
        <v>692</v>
      </c>
      <c r="E671" t="e">
        <v>#N/A</v>
      </c>
    </row>
    <row r="672" spans="1:5">
      <c r="A672" t="s">
        <v>78</v>
      </c>
      <c r="B672" s="14" t="s">
        <v>95</v>
      </c>
      <c r="C672" s="15" t="s">
        <v>96</v>
      </c>
      <c r="D672" t="s">
        <v>658</v>
      </c>
      <c r="E672" t="s">
        <v>659</v>
      </c>
    </row>
    <row r="673" spans="1:5">
      <c r="A673" t="s">
        <v>78</v>
      </c>
      <c r="B673" s="14" t="s">
        <v>95</v>
      </c>
      <c r="C673" s="15" t="s">
        <v>96</v>
      </c>
      <c r="D673" t="s">
        <v>340</v>
      </c>
      <c r="E673" t="s">
        <v>341</v>
      </c>
    </row>
    <row r="674" spans="1:5">
      <c r="A674" t="s">
        <v>78</v>
      </c>
      <c r="B674" s="14" t="s">
        <v>95</v>
      </c>
      <c r="C674" s="15" t="s">
        <v>96</v>
      </c>
      <c r="D674" t="s">
        <v>688</v>
      </c>
      <c r="E674" t="s">
        <v>689</v>
      </c>
    </row>
    <row r="675" spans="1:5">
      <c r="A675" t="s">
        <v>78</v>
      </c>
      <c r="B675" s="14" t="s">
        <v>95</v>
      </c>
      <c r="C675" s="15" t="s">
        <v>96</v>
      </c>
      <c r="D675" t="s">
        <v>271</v>
      </c>
      <c r="E675" t="e">
        <v>#N/A</v>
      </c>
    </row>
    <row r="676" spans="1:5">
      <c r="A676" t="s">
        <v>78</v>
      </c>
      <c r="B676" s="14" t="s">
        <v>95</v>
      </c>
      <c r="C676" s="15" t="s">
        <v>96</v>
      </c>
      <c r="D676" t="s">
        <v>644</v>
      </c>
      <c r="E676" t="s">
        <v>645</v>
      </c>
    </row>
    <row r="677" spans="1:5">
      <c r="A677" t="s">
        <v>78</v>
      </c>
      <c r="B677" s="14" t="s">
        <v>95</v>
      </c>
      <c r="C677" s="15" t="s">
        <v>96</v>
      </c>
      <c r="D677" t="s">
        <v>357</v>
      </c>
      <c r="E677" t="e">
        <v>#N/A</v>
      </c>
    </row>
    <row r="678" spans="1:5">
      <c r="A678" t="s">
        <v>78</v>
      </c>
      <c r="B678" s="14" t="s">
        <v>95</v>
      </c>
      <c r="C678" s="15" t="s">
        <v>96</v>
      </c>
      <c r="D678" t="s">
        <v>655</v>
      </c>
      <c r="E678" t="s">
        <v>656</v>
      </c>
    </row>
    <row r="679" spans="1:5">
      <c r="A679" t="s">
        <v>78</v>
      </c>
      <c r="B679" s="14" t="s">
        <v>95</v>
      </c>
      <c r="C679" s="15" t="s">
        <v>96</v>
      </c>
      <c r="D679" t="s">
        <v>263</v>
      </c>
      <c r="E679" t="s">
        <v>264</v>
      </c>
    </row>
    <row r="680" spans="1:5">
      <c r="A680" t="s">
        <v>78</v>
      </c>
      <c r="B680" s="12" t="s">
        <v>97</v>
      </c>
      <c r="C680" s="13" t="s">
        <v>98</v>
      </c>
      <c r="D680" t="s">
        <v>327</v>
      </c>
      <c r="E680" t="s">
        <v>328</v>
      </c>
    </row>
    <row r="681" spans="1:5">
      <c r="A681" t="s">
        <v>78</v>
      </c>
      <c r="B681" s="12" t="s">
        <v>97</v>
      </c>
      <c r="C681" s="13" t="s">
        <v>98</v>
      </c>
      <c r="D681" t="s">
        <v>259</v>
      </c>
      <c r="E681" t="s">
        <v>260</v>
      </c>
    </row>
    <row r="682" spans="1:5">
      <c r="A682" t="s">
        <v>78</v>
      </c>
      <c r="B682" s="12" t="s">
        <v>97</v>
      </c>
      <c r="C682" s="13" t="s">
        <v>98</v>
      </c>
      <c r="D682" t="s">
        <v>383</v>
      </c>
      <c r="E682" t="s">
        <v>384</v>
      </c>
    </row>
    <row r="683" spans="1:5">
      <c r="A683" t="s">
        <v>78</v>
      </c>
      <c r="B683" s="12" t="s">
        <v>97</v>
      </c>
      <c r="C683" s="13" t="s">
        <v>98</v>
      </c>
      <c r="D683" t="s">
        <v>280</v>
      </c>
      <c r="E683" t="s">
        <v>281</v>
      </c>
    </row>
    <row r="684" spans="1:5">
      <c r="A684" t="s">
        <v>78</v>
      </c>
      <c r="B684" s="12" t="s">
        <v>97</v>
      </c>
      <c r="C684" s="13" t="s">
        <v>98</v>
      </c>
      <c r="D684" t="s">
        <v>329</v>
      </c>
      <c r="E684" t="s">
        <v>330</v>
      </c>
    </row>
    <row r="685" spans="1:5">
      <c r="A685" t="s">
        <v>78</v>
      </c>
      <c r="B685" s="12" t="s">
        <v>97</v>
      </c>
      <c r="C685" s="13" t="s">
        <v>98</v>
      </c>
      <c r="D685" t="s">
        <v>331</v>
      </c>
      <c r="E685" t="e">
        <v>#N/A</v>
      </c>
    </row>
    <row r="686" spans="1:5">
      <c r="A686" t="s">
        <v>78</v>
      </c>
      <c r="B686" s="12" t="s">
        <v>97</v>
      </c>
      <c r="C686" s="13" t="s">
        <v>98</v>
      </c>
      <c r="D686" t="s">
        <v>261</v>
      </c>
      <c r="E686" t="s">
        <v>262</v>
      </c>
    </row>
    <row r="687" spans="1:5">
      <c r="A687" t="s">
        <v>78</v>
      </c>
      <c r="B687" s="12" t="s">
        <v>97</v>
      </c>
      <c r="C687" s="13" t="s">
        <v>98</v>
      </c>
      <c r="D687" t="s">
        <v>516</v>
      </c>
      <c r="E687" t="s">
        <v>517</v>
      </c>
    </row>
    <row r="688" spans="1:5">
      <c r="A688" t="s">
        <v>78</v>
      </c>
      <c r="B688" s="12" t="s">
        <v>97</v>
      </c>
      <c r="C688" s="13" t="s">
        <v>98</v>
      </c>
      <c r="D688" t="s">
        <v>661</v>
      </c>
      <c r="E688" t="e">
        <v>#N/A</v>
      </c>
    </row>
    <row r="689" spans="1:5">
      <c r="A689" t="s">
        <v>78</v>
      </c>
      <c r="B689" s="12" t="s">
        <v>97</v>
      </c>
      <c r="C689" s="13" t="s">
        <v>98</v>
      </c>
      <c r="D689" t="s">
        <v>650</v>
      </c>
      <c r="E689" t="s">
        <v>651</v>
      </c>
    </row>
    <row r="690" spans="1:5">
      <c r="A690" t="s">
        <v>78</v>
      </c>
      <c r="B690" s="12" t="s">
        <v>97</v>
      </c>
      <c r="C690" s="13" t="s">
        <v>98</v>
      </c>
      <c r="D690" t="s">
        <v>677</v>
      </c>
      <c r="E690" t="s">
        <v>678</v>
      </c>
    </row>
    <row r="691" spans="1:5">
      <c r="A691" t="s">
        <v>78</v>
      </c>
      <c r="B691" s="12" t="s">
        <v>97</v>
      </c>
      <c r="C691" s="13" t="s">
        <v>98</v>
      </c>
      <c r="D691" t="s">
        <v>378</v>
      </c>
      <c r="E691" t="s">
        <v>379</v>
      </c>
    </row>
    <row r="692" spans="1:5">
      <c r="A692" t="s">
        <v>78</v>
      </c>
      <c r="B692" s="12" t="s">
        <v>97</v>
      </c>
      <c r="C692" s="13" t="s">
        <v>98</v>
      </c>
      <c r="D692" t="s">
        <v>667</v>
      </c>
      <c r="E692" t="s">
        <v>668</v>
      </c>
    </row>
    <row r="693" spans="1:5">
      <c r="A693" t="s">
        <v>78</v>
      </c>
      <c r="B693" s="12" t="s">
        <v>97</v>
      </c>
      <c r="C693" s="13" t="s">
        <v>98</v>
      </c>
      <c r="D693" t="s">
        <v>364</v>
      </c>
      <c r="E693" t="s">
        <v>365</v>
      </c>
    </row>
    <row r="694" spans="1:5">
      <c r="A694" t="s">
        <v>78</v>
      </c>
      <c r="B694" s="12" t="s">
        <v>97</v>
      </c>
      <c r="C694" s="13" t="s">
        <v>98</v>
      </c>
      <c r="D694" t="s">
        <v>278</v>
      </c>
      <c r="E694" t="e">
        <v>#N/A</v>
      </c>
    </row>
    <row r="695" spans="1:5">
      <c r="A695" t="s">
        <v>78</v>
      </c>
      <c r="B695" s="12" t="s">
        <v>97</v>
      </c>
      <c r="C695" s="13" t="s">
        <v>98</v>
      </c>
      <c r="D695" t="s">
        <v>332</v>
      </c>
      <c r="E695" t="s">
        <v>333</v>
      </c>
    </row>
    <row r="696" spans="1:5">
      <c r="A696" t="s">
        <v>78</v>
      </c>
      <c r="B696" s="12" t="s">
        <v>97</v>
      </c>
      <c r="C696" s="13" t="s">
        <v>98</v>
      </c>
      <c r="D696" t="s">
        <v>334</v>
      </c>
      <c r="E696" t="s">
        <v>335</v>
      </c>
    </row>
    <row r="697" spans="1:5">
      <c r="A697" t="s">
        <v>78</v>
      </c>
      <c r="B697" s="12" t="s">
        <v>97</v>
      </c>
      <c r="C697" s="13" t="s">
        <v>98</v>
      </c>
      <c r="D697" t="s">
        <v>266</v>
      </c>
      <c r="E697" t="e">
        <v>#N/A</v>
      </c>
    </row>
    <row r="698" spans="1:5">
      <c r="A698" t="s">
        <v>78</v>
      </c>
      <c r="B698" s="12" t="s">
        <v>97</v>
      </c>
      <c r="C698" s="13" t="s">
        <v>98</v>
      </c>
      <c r="D698" t="s">
        <v>336</v>
      </c>
      <c r="E698" t="e">
        <v>#N/A</v>
      </c>
    </row>
    <row r="699" spans="1:5">
      <c r="A699" t="s">
        <v>78</v>
      </c>
      <c r="B699" s="12" t="s">
        <v>97</v>
      </c>
      <c r="C699" s="13" t="s">
        <v>98</v>
      </c>
      <c r="D699" t="s">
        <v>518</v>
      </c>
      <c r="E699" t="e">
        <v>#N/A</v>
      </c>
    </row>
    <row r="700" spans="1:5">
      <c r="A700" t="s">
        <v>78</v>
      </c>
      <c r="B700" s="12" t="s">
        <v>97</v>
      </c>
      <c r="C700" s="13" t="s">
        <v>98</v>
      </c>
      <c r="D700" t="s">
        <v>337</v>
      </c>
      <c r="E700" t="s">
        <v>338</v>
      </c>
    </row>
    <row r="701" spans="1:5">
      <c r="A701" t="s">
        <v>78</v>
      </c>
      <c r="B701" s="12" t="s">
        <v>97</v>
      </c>
      <c r="C701" s="13" t="s">
        <v>98</v>
      </c>
      <c r="D701" t="s">
        <v>267</v>
      </c>
      <c r="E701" t="e">
        <v>#N/A</v>
      </c>
    </row>
    <row r="702" spans="1:5">
      <c r="A702" t="s">
        <v>78</v>
      </c>
      <c r="B702" s="12" t="s">
        <v>97</v>
      </c>
      <c r="C702" s="13" t="s">
        <v>98</v>
      </c>
      <c r="D702" t="s">
        <v>339</v>
      </c>
      <c r="E702" t="e">
        <v>#N/A</v>
      </c>
    </row>
    <row r="703" spans="1:5">
      <c r="A703" t="s">
        <v>78</v>
      </c>
      <c r="B703" s="12" t="s">
        <v>97</v>
      </c>
      <c r="C703" s="13" t="s">
        <v>98</v>
      </c>
      <c r="D703" t="s">
        <v>692</v>
      </c>
      <c r="E703" t="e">
        <v>#N/A</v>
      </c>
    </row>
    <row r="704" spans="1:5">
      <c r="A704" t="s">
        <v>78</v>
      </c>
      <c r="B704" s="12" t="s">
        <v>97</v>
      </c>
      <c r="C704" s="13" t="s">
        <v>98</v>
      </c>
      <c r="D704" t="s">
        <v>658</v>
      </c>
      <c r="E704" t="s">
        <v>659</v>
      </c>
    </row>
    <row r="705" spans="1:5">
      <c r="A705" t="s">
        <v>78</v>
      </c>
      <c r="B705" s="12" t="s">
        <v>97</v>
      </c>
      <c r="C705" s="13" t="s">
        <v>98</v>
      </c>
      <c r="D705" t="s">
        <v>271</v>
      </c>
      <c r="E705" t="e">
        <v>#N/A</v>
      </c>
    </row>
    <row r="706" spans="1:5">
      <c r="A706" t="s">
        <v>78</v>
      </c>
      <c r="B706" s="12" t="s">
        <v>97</v>
      </c>
      <c r="C706" s="13" t="s">
        <v>98</v>
      </c>
      <c r="D706" t="s">
        <v>688</v>
      </c>
      <c r="E706" t="s">
        <v>689</v>
      </c>
    </row>
    <row r="707" spans="1:5">
      <c r="A707" t="s">
        <v>78</v>
      </c>
      <c r="B707" s="12" t="s">
        <v>97</v>
      </c>
      <c r="C707" s="13" t="s">
        <v>98</v>
      </c>
      <c r="D707" t="s">
        <v>279</v>
      </c>
      <c r="E707" t="e">
        <v>#N/A</v>
      </c>
    </row>
    <row r="708" spans="1:5">
      <c r="A708" t="s">
        <v>78</v>
      </c>
      <c r="B708" s="12" t="s">
        <v>97</v>
      </c>
      <c r="C708" s="13" t="s">
        <v>98</v>
      </c>
      <c r="D708" t="s">
        <v>357</v>
      </c>
      <c r="E708" t="e">
        <v>#N/A</v>
      </c>
    </row>
    <row r="709" spans="1:5">
      <c r="A709" t="s">
        <v>78</v>
      </c>
      <c r="B709" s="12" t="s">
        <v>97</v>
      </c>
      <c r="C709" s="13" t="s">
        <v>98</v>
      </c>
      <c r="D709" t="s">
        <v>386</v>
      </c>
      <c r="E709" t="s">
        <v>387</v>
      </c>
    </row>
    <row r="710" spans="1:5">
      <c r="A710" t="s">
        <v>78</v>
      </c>
      <c r="B710" s="12" t="s">
        <v>97</v>
      </c>
      <c r="C710" s="13" t="s">
        <v>98</v>
      </c>
      <c r="D710" t="s">
        <v>382</v>
      </c>
      <c r="E710" t="e">
        <v>#N/A</v>
      </c>
    </row>
    <row r="711" spans="1:5">
      <c r="A711" t="s">
        <v>78</v>
      </c>
      <c r="B711" s="12" t="s">
        <v>97</v>
      </c>
      <c r="C711" s="13" t="s">
        <v>98</v>
      </c>
      <c r="D711" t="s">
        <v>292</v>
      </c>
      <c r="E711" t="e">
        <v>#N/A</v>
      </c>
    </row>
    <row r="712" spans="1:5">
      <c r="A712" t="s">
        <v>78</v>
      </c>
      <c r="B712" s="12" t="s">
        <v>97</v>
      </c>
      <c r="C712" s="13" t="s">
        <v>98</v>
      </c>
      <c r="D712" t="s">
        <v>413</v>
      </c>
      <c r="E712" t="s">
        <v>414</v>
      </c>
    </row>
    <row r="713" spans="1:5">
      <c r="A713" t="s">
        <v>78</v>
      </c>
      <c r="B713" s="12" t="s">
        <v>97</v>
      </c>
      <c r="C713" s="13" t="s">
        <v>98</v>
      </c>
      <c r="D713" t="s">
        <v>498</v>
      </c>
      <c r="E713" t="s">
        <v>499</v>
      </c>
    </row>
    <row r="714" spans="1:5">
      <c r="A714" t="s">
        <v>78</v>
      </c>
      <c r="B714" s="12" t="s">
        <v>97</v>
      </c>
      <c r="C714" s="13" t="s">
        <v>98</v>
      </c>
      <c r="D714" t="s">
        <v>701</v>
      </c>
      <c r="E714" t="e">
        <v>#N/A</v>
      </c>
    </row>
    <row r="715" spans="1:5">
      <c r="A715" t="s">
        <v>78</v>
      </c>
      <c r="B715" s="12" t="s">
        <v>97</v>
      </c>
      <c r="C715" s="13" t="s">
        <v>98</v>
      </c>
      <c r="D715" t="s">
        <v>702</v>
      </c>
      <c r="E715" t="s">
        <v>703</v>
      </c>
    </row>
    <row r="716" spans="1:5">
      <c r="A716" t="s">
        <v>78</v>
      </c>
      <c r="B716" s="12" t="s">
        <v>97</v>
      </c>
      <c r="C716" s="13" t="s">
        <v>98</v>
      </c>
      <c r="D716" t="s">
        <v>704</v>
      </c>
      <c r="E716" t="s">
        <v>705</v>
      </c>
    </row>
    <row r="717" spans="1:5">
      <c r="A717" t="s">
        <v>78</v>
      </c>
      <c r="B717" s="12" t="s">
        <v>97</v>
      </c>
      <c r="C717" s="13" t="s">
        <v>98</v>
      </c>
      <c r="D717" t="s">
        <v>706</v>
      </c>
      <c r="E717" t="s">
        <v>707</v>
      </c>
    </row>
    <row r="718" spans="1:5">
      <c r="A718" t="s">
        <v>78</v>
      </c>
      <c r="B718" s="12" t="s">
        <v>97</v>
      </c>
      <c r="C718" s="13" t="s">
        <v>98</v>
      </c>
      <c r="D718" t="s">
        <v>708</v>
      </c>
      <c r="E718" t="s">
        <v>709</v>
      </c>
    </row>
    <row r="719" spans="1:5">
      <c r="A719" t="s">
        <v>78</v>
      </c>
      <c r="B719" s="14" t="s">
        <v>99</v>
      </c>
      <c r="C719" s="15" t="s">
        <v>100</v>
      </c>
      <c r="D719" t="s">
        <v>327</v>
      </c>
      <c r="E719" t="s">
        <v>328</v>
      </c>
    </row>
    <row r="720" spans="1:5">
      <c r="A720" t="s">
        <v>78</v>
      </c>
      <c r="B720" s="14" t="s">
        <v>99</v>
      </c>
      <c r="C720" s="15" t="s">
        <v>100</v>
      </c>
      <c r="D720" t="s">
        <v>259</v>
      </c>
      <c r="E720" t="s">
        <v>260</v>
      </c>
    </row>
    <row r="721" spans="1:5">
      <c r="A721" t="s">
        <v>78</v>
      </c>
      <c r="B721" s="14" t="s">
        <v>99</v>
      </c>
      <c r="C721" s="15" t="s">
        <v>100</v>
      </c>
      <c r="D721" t="s">
        <v>280</v>
      </c>
      <c r="E721" t="s">
        <v>281</v>
      </c>
    </row>
    <row r="722" spans="1:5">
      <c r="A722" t="s">
        <v>78</v>
      </c>
      <c r="B722" s="14" t="s">
        <v>99</v>
      </c>
      <c r="C722" s="15" t="s">
        <v>100</v>
      </c>
      <c r="D722" t="s">
        <v>329</v>
      </c>
      <c r="E722" t="s">
        <v>330</v>
      </c>
    </row>
    <row r="723" spans="1:5">
      <c r="A723" t="s">
        <v>78</v>
      </c>
      <c r="B723" s="14" t="s">
        <v>99</v>
      </c>
      <c r="C723" s="15" t="s">
        <v>100</v>
      </c>
      <c r="D723" t="s">
        <v>331</v>
      </c>
      <c r="E723" t="e">
        <v>#N/A</v>
      </c>
    </row>
    <row r="724" spans="1:5">
      <c r="A724" t="s">
        <v>78</v>
      </c>
      <c r="B724" s="14" t="s">
        <v>99</v>
      </c>
      <c r="C724" s="15" t="s">
        <v>100</v>
      </c>
      <c r="D724" t="s">
        <v>261</v>
      </c>
      <c r="E724" t="s">
        <v>262</v>
      </c>
    </row>
    <row r="725" spans="1:5">
      <c r="A725" t="s">
        <v>78</v>
      </c>
      <c r="B725" s="14" t="s">
        <v>99</v>
      </c>
      <c r="C725" s="15" t="s">
        <v>100</v>
      </c>
      <c r="D725" t="s">
        <v>516</v>
      </c>
      <c r="E725" t="s">
        <v>517</v>
      </c>
    </row>
    <row r="726" spans="1:5">
      <c r="A726" t="s">
        <v>78</v>
      </c>
      <c r="B726" s="14" t="s">
        <v>99</v>
      </c>
      <c r="C726" s="15" t="s">
        <v>100</v>
      </c>
      <c r="D726" t="s">
        <v>661</v>
      </c>
      <c r="E726" t="e">
        <v>#N/A</v>
      </c>
    </row>
    <row r="727" spans="1:5">
      <c r="A727" t="s">
        <v>78</v>
      </c>
      <c r="B727" s="14" t="s">
        <v>99</v>
      </c>
      <c r="C727" s="15" t="s">
        <v>100</v>
      </c>
      <c r="D727" t="s">
        <v>364</v>
      </c>
      <c r="E727" t="s">
        <v>365</v>
      </c>
    </row>
    <row r="728" spans="1:5">
      <c r="A728" t="s">
        <v>78</v>
      </c>
      <c r="B728" s="14" t="s">
        <v>99</v>
      </c>
      <c r="C728" s="15" t="s">
        <v>100</v>
      </c>
      <c r="D728" t="s">
        <v>278</v>
      </c>
      <c r="E728" t="e">
        <v>#N/A</v>
      </c>
    </row>
    <row r="729" spans="1:5">
      <c r="A729" t="s">
        <v>78</v>
      </c>
      <c r="B729" s="14" t="s">
        <v>99</v>
      </c>
      <c r="C729" s="15" t="s">
        <v>100</v>
      </c>
      <c r="D729" t="s">
        <v>332</v>
      </c>
      <c r="E729" t="s">
        <v>333</v>
      </c>
    </row>
    <row r="730" spans="1:5">
      <c r="A730" t="s">
        <v>78</v>
      </c>
      <c r="B730" s="14" t="s">
        <v>99</v>
      </c>
      <c r="C730" s="15" t="s">
        <v>100</v>
      </c>
      <c r="D730" t="s">
        <v>334</v>
      </c>
      <c r="E730" t="s">
        <v>335</v>
      </c>
    </row>
    <row r="731" spans="1:5">
      <c r="A731" t="s">
        <v>78</v>
      </c>
      <c r="B731" s="14" t="s">
        <v>99</v>
      </c>
      <c r="C731" s="15" t="s">
        <v>100</v>
      </c>
      <c r="D731" t="s">
        <v>266</v>
      </c>
      <c r="E731" t="e">
        <v>#N/A</v>
      </c>
    </row>
    <row r="732" spans="1:5">
      <c r="A732" t="s">
        <v>78</v>
      </c>
      <c r="B732" s="14" t="s">
        <v>99</v>
      </c>
      <c r="C732" s="15" t="s">
        <v>100</v>
      </c>
      <c r="D732" t="s">
        <v>336</v>
      </c>
      <c r="E732" t="e">
        <v>#N/A</v>
      </c>
    </row>
    <row r="733" spans="1:5">
      <c r="A733" t="s">
        <v>78</v>
      </c>
      <c r="B733" s="14" t="s">
        <v>99</v>
      </c>
      <c r="C733" s="15" t="s">
        <v>100</v>
      </c>
      <c r="D733" t="s">
        <v>337</v>
      </c>
      <c r="E733" t="s">
        <v>338</v>
      </c>
    </row>
    <row r="734" spans="1:5">
      <c r="A734" t="s">
        <v>78</v>
      </c>
      <c r="B734" s="14" t="s">
        <v>99</v>
      </c>
      <c r="C734" s="15" t="s">
        <v>100</v>
      </c>
      <c r="D734" t="s">
        <v>267</v>
      </c>
      <c r="E734" t="e">
        <v>#N/A</v>
      </c>
    </row>
    <row r="735" spans="1:5">
      <c r="A735" t="s">
        <v>78</v>
      </c>
      <c r="B735" s="14" t="s">
        <v>99</v>
      </c>
      <c r="C735" s="15" t="s">
        <v>100</v>
      </c>
      <c r="D735" t="s">
        <v>339</v>
      </c>
      <c r="E735" t="e">
        <v>#N/A</v>
      </c>
    </row>
    <row r="736" spans="1:5">
      <c r="A736" t="s">
        <v>78</v>
      </c>
      <c r="B736" s="14" t="s">
        <v>99</v>
      </c>
      <c r="C736" s="15" t="s">
        <v>100</v>
      </c>
      <c r="D736" t="s">
        <v>692</v>
      </c>
      <c r="E736" t="e">
        <v>#N/A</v>
      </c>
    </row>
    <row r="737" spans="1:5">
      <c r="A737" t="s">
        <v>78</v>
      </c>
      <c r="B737" s="14" t="s">
        <v>99</v>
      </c>
      <c r="C737" s="15" t="s">
        <v>100</v>
      </c>
      <c r="D737" t="s">
        <v>658</v>
      </c>
      <c r="E737" t="s">
        <v>659</v>
      </c>
    </row>
    <row r="738" spans="1:5">
      <c r="A738" t="s">
        <v>78</v>
      </c>
      <c r="B738" s="14" t="s">
        <v>99</v>
      </c>
      <c r="C738" s="15" t="s">
        <v>100</v>
      </c>
      <c r="D738" t="s">
        <v>263</v>
      </c>
      <c r="E738" t="s">
        <v>264</v>
      </c>
    </row>
    <row r="739" spans="1:5">
      <c r="A739" t="s">
        <v>78</v>
      </c>
      <c r="B739" s="14" t="s">
        <v>99</v>
      </c>
      <c r="C739" s="15" t="s">
        <v>100</v>
      </c>
      <c r="D739" t="s">
        <v>271</v>
      </c>
      <c r="E739" t="e">
        <v>#N/A</v>
      </c>
    </row>
    <row r="740" spans="1:5">
      <c r="A740" t="s">
        <v>78</v>
      </c>
      <c r="B740" s="14" t="s">
        <v>99</v>
      </c>
      <c r="C740" s="15" t="s">
        <v>100</v>
      </c>
      <c r="D740" t="s">
        <v>378</v>
      </c>
      <c r="E740" t="s">
        <v>379</v>
      </c>
    </row>
    <row r="741" spans="1:5">
      <c r="A741" t="s">
        <v>78</v>
      </c>
      <c r="B741" s="14" t="s">
        <v>101</v>
      </c>
      <c r="C741" s="15" t="s">
        <v>102</v>
      </c>
      <c r="D741" t="s">
        <v>259</v>
      </c>
      <c r="E741" t="s">
        <v>260</v>
      </c>
    </row>
    <row r="742" spans="1:5">
      <c r="A742" t="s">
        <v>78</v>
      </c>
      <c r="B742" s="14" t="s">
        <v>101</v>
      </c>
      <c r="C742" s="15" t="s">
        <v>102</v>
      </c>
      <c r="D742" t="s">
        <v>280</v>
      </c>
      <c r="E742" t="s">
        <v>281</v>
      </c>
    </row>
    <row r="743" spans="1:5">
      <c r="A743" t="s">
        <v>78</v>
      </c>
      <c r="B743" s="14" t="s">
        <v>101</v>
      </c>
      <c r="C743" s="15" t="s">
        <v>102</v>
      </c>
      <c r="D743" t="s">
        <v>261</v>
      </c>
      <c r="E743" t="s">
        <v>262</v>
      </c>
    </row>
    <row r="744" spans="1:5">
      <c r="A744" t="s">
        <v>78</v>
      </c>
      <c r="B744" s="14" t="s">
        <v>101</v>
      </c>
      <c r="C744" s="15" t="s">
        <v>102</v>
      </c>
      <c r="D744" t="s">
        <v>266</v>
      </c>
      <c r="E744" t="e">
        <v>#N/A</v>
      </c>
    </row>
    <row r="745" spans="1:5">
      <c r="A745" t="s">
        <v>78</v>
      </c>
      <c r="B745" s="14" t="s">
        <v>101</v>
      </c>
      <c r="C745" s="15" t="s">
        <v>102</v>
      </c>
      <c r="D745" t="s">
        <v>382</v>
      </c>
      <c r="E745" t="e">
        <v>#N/A</v>
      </c>
    </row>
    <row r="746" spans="1:5">
      <c r="A746" t="s">
        <v>78</v>
      </c>
      <c r="B746" s="14" t="s">
        <v>101</v>
      </c>
      <c r="C746" s="15" t="s">
        <v>102</v>
      </c>
      <c r="D746" t="s">
        <v>267</v>
      </c>
      <c r="E746" t="e">
        <v>#N/A</v>
      </c>
    </row>
    <row r="747" spans="1:5">
      <c r="A747" t="s">
        <v>78</v>
      </c>
      <c r="B747" s="14" t="s">
        <v>101</v>
      </c>
      <c r="C747" s="15" t="s">
        <v>102</v>
      </c>
      <c r="D747" t="s">
        <v>268</v>
      </c>
      <c r="E747" t="e">
        <v>#N/A</v>
      </c>
    </row>
    <row r="748" spans="1:5">
      <c r="A748" t="s">
        <v>78</v>
      </c>
      <c r="B748" s="14" t="s">
        <v>101</v>
      </c>
      <c r="C748" s="15" t="s">
        <v>102</v>
      </c>
      <c r="D748" t="s">
        <v>396</v>
      </c>
      <c r="E748" t="s">
        <v>397</v>
      </c>
    </row>
    <row r="749" spans="1:5">
      <c r="A749" t="s">
        <v>78</v>
      </c>
      <c r="B749" s="14" t="s">
        <v>101</v>
      </c>
      <c r="C749" s="15" t="s">
        <v>102</v>
      </c>
      <c r="D749" t="s">
        <v>282</v>
      </c>
      <c r="E749" t="s">
        <v>283</v>
      </c>
    </row>
    <row r="750" spans="1:5">
      <c r="A750" t="s">
        <v>78</v>
      </c>
      <c r="B750" s="14" t="s">
        <v>101</v>
      </c>
      <c r="C750" s="15" t="s">
        <v>102</v>
      </c>
      <c r="D750" t="s">
        <v>286</v>
      </c>
      <c r="E750" t="s">
        <v>287</v>
      </c>
    </row>
    <row r="751" spans="1:5">
      <c r="A751" t="s">
        <v>78</v>
      </c>
      <c r="B751" s="14" t="s">
        <v>101</v>
      </c>
      <c r="C751" s="15" t="s">
        <v>102</v>
      </c>
      <c r="D751" t="s">
        <v>710</v>
      </c>
      <c r="E751" t="s">
        <v>711</v>
      </c>
    </row>
    <row r="752" spans="1:5">
      <c r="A752" t="s">
        <v>78</v>
      </c>
      <c r="B752" s="14" t="s">
        <v>101</v>
      </c>
      <c r="C752" s="15" t="s">
        <v>102</v>
      </c>
      <c r="D752" t="s">
        <v>464</v>
      </c>
      <c r="E752" t="s">
        <v>465</v>
      </c>
    </row>
    <row r="753" spans="1:5">
      <c r="A753" t="s">
        <v>78</v>
      </c>
      <c r="B753" s="14" t="s">
        <v>101</v>
      </c>
      <c r="C753" s="15" t="s">
        <v>102</v>
      </c>
      <c r="D753" t="s">
        <v>293</v>
      </c>
      <c r="E753" t="s">
        <v>294</v>
      </c>
    </row>
    <row r="754" spans="1:5">
      <c r="A754" t="s">
        <v>78</v>
      </c>
      <c r="B754" s="14" t="s">
        <v>101</v>
      </c>
      <c r="C754" s="15" t="s">
        <v>102</v>
      </c>
      <c r="D754" t="s">
        <v>712</v>
      </c>
      <c r="E754" t="s">
        <v>713</v>
      </c>
    </row>
    <row r="755" spans="1:5">
      <c r="A755" t="s">
        <v>78</v>
      </c>
      <c r="B755" s="14" t="s">
        <v>101</v>
      </c>
      <c r="C755" s="15" t="s">
        <v>102</v>
      </c>
      <c r="D755" t="s">
        <v>714</v>
      </c>
      <c r="E755" t="s">
        <v>715</v>
      </c>
    </row>
    <row r="756" spans="1:5">
      <c r="A756" t="s">
        <v>78</v>
      </c>
      <c r="B756" s="14" t="s">
        <v>101</v>
      </c>
      <c r="C756" s="15" t="s">
        <v>102</v>
      </c>
      <c r="D756" t="s">
        <v>716</v>
      </c>
      <c r="E756" t="e">
        <v>#N/A</v>
      </c>
    </row>
    <row r="757" spans="1:5">
      <c r="A757" t="s">
        <v>78</v>
      </c>
      <c r="B757" s="14" t="s">
        <v>101</v>
      </c>
      <c r="C757" s="15" t="s">
        <v>102</v>
      </c>
      <c r="D757" t="s">
        <v>535</v>
      </c>
      <c r="E757" t="e">
        <v>#N/A</v>
      </c>
    </row>
    <row r="758" spans="1:5">
      <c r="A758" t="s">
        <v>78</v>
      </c>
      <c r="B758" s="14" t="s">
        <v>101</v>
      </c>
      <c r="C758" s="15" t="s">
        <v>102</v>
      </c>
      <c r="D758" t="s">
        <v>717</v>
      </c>
      <c r="E758" t="s">
        <v>718</v>
      </c>
    </row>
    <row r="759" spans="1:5">
      <c r="A759" t="s">
        <v>78</v>
      </c>
      <c r="B759" s="14" t="s">
        <v>101</v>
      </c>
      <c r="C759" s="15" t="s">
        <v>102</v>
      </c>
      <c r="D759" t="s">
        <v>413</v>
      </c>
      <c r="E759" t="s">
        <v>414</v>
      </c>
    </row>
    <row r="760" spans="1:5">
      <c r="A760" t="s">
        <v>78</v>
      </c>
      <c r="B760" s="14" t="s">
        <v>101</v>
      </c>
      <c r="C760" s="15" t="s">
        <v>102</v>
      </c>
      <c r="D760" t="s">
        <v>719</v>
      </c>
      <c r="E760" t="s">
        <v>720</v>
      </c>
    </row>
    <row r="761" spans="1:5">
      <c r="A761" t="s">
        <v>78</v>
      </c>
      <c r="B761" s="14" t="s">
        <v>101</v>
      </c>
      <c r="C761" s="15" t="s">
        <v>102</v>
      </c>
      <c r="D761" t="s">
        <v>721</v>
      </c>
      <c r="E761" t="s">
        <v>722</v>
      </c>
    </row>
    <row r="762" spans="1:5">
      <c r="A762" t="s">
        <v>78</v>
      </c>
      <c r="B762" s="14" t="s">
        <v>101</v>
      </c>
      <c r="C762" s="15" t="s">
        <v>102</v>
      </c>
      <c r="D762" t="s">
        <v>723</v>
      </c>
      <c r="E762" t="s">
        <v>724</v>
      </c>
    </row>
    <row r="763" spans="1:5">
      <c r="A763" t="s">
        <v>78</v>
      </c>
      <c r="B763" s="14" t="s">
        <v>101</v>
      </c>
      <c r="C763" s="15" t="s">
        <v>102</v>
      </c>
      <c r="D763" t="s">
        <v>725</v>
      </c>
      <c r="E763" t="s">
        <v>726</v>
      </c>
    </row>
    <row r="764" spans="1:5">
      <c r="A764" t="s">
        <v>78</v>
      </c>
      <c r="B764" s="14" t="s">
        <v>101</v>
      </c>
      <c r="C764" s="15" t="s">
        <v>102</v>
      </c>
      <c r="D764" t="s">
        <v>727</v>
      </c>
      <c r="E764" t="e">
        <v>#N/A</v>
      </c>
    </row>
    <row r="765" spans="1:5">
      <c r="A765" t="s">
        <v>78</v>
      </c>
      <c r="B765" s="14" t="s">
        <v>101</v>
      </c>
      <c r="C765" s="15" t="s">
        <v>102</v>
      </c>
      <c r="D765" t="s">
        <v>430</v>
      </c>
      <c r="E765" t="s">
        <v>431</v>
      </c>
    </row>
    <row r="766" spans="1:5">
      <c r="A766" t="s">
        <v>78</v>
      </c>
      <c r="B766" s="14" t="s">
        <v>101</v>
      </c>
      <c r="C766" s="15" t="s">
        <v>102</v>
      </c>
      <c r="D766" t="s">
        <v>728</v>
      </c>
      <c r="E766" t="e">
        <v>#N/A</v>
      </c>
    </row>
    <row r="767" spans="1:5">
      <c r="A767" t="s">
        <v>78</v>
      </c>
      <c r="B767" s="14" t="s">
        <v>101</v>
      </c>
      <c r="C767" s="15" t="s">
        <v>102</v>
      </c>
      <c r="D767" t="s">
        <v>596</v>
      </c>
      <c r="E767" t="s">
        <v>597</v>
      </c>
    </row>
    <row r="768" spans="1:5">
      <c r="A768" t="s">
        <v>78</v>
      </c>
      <c r="B768" s="14" t="s">
        <v>101</v>
      </c>
      <c r="C768" s="15" t="s">
        <v>102</v>
      </c>
      <c r="D768" t="s">
        <v>729</v>
      </c>
      <c r="E768" t="s">
        <v>730</v>
      </c>
    </row>
    <row r="769" spans="1:5">
      <c r="A769" t="s">
        <v>78</v>
      </c>
      <c r="B769" s="14" t="s">
        <v>101</v>
      </c>
      <c r="C769" s="15" t="s">
        <v>102</v>
      </c>
      <c r="D769" t="s">
        <v>731</v>
      </c>
      <c r="E769" t="s">
        <v>732</v>
      </c>
    </row>
    <row r="770" spans="1:5">
      <c r="A770" t="s">
        <v>78</v>
      </c>
      <c r="B770" s="14" t="s">
        <v>101</v>
      </c>
      <c r="C770" s="15" t="s">
        <v>102</v>
      </c>
      <c r="D770" t="s">
        <v>733</v>
      </c>
      <c r="E770" t="s">
        <v>734</v>
      </c>
    </row>
    <row r="771" spans="1:5">
      <c r="A771" t="s">
        <v>78</v>
      </c>
      <c r="B771" s="14" t="s">
        <v>101</v>
      </c>
      <c r="C771" s="15" t="s">
        <v>102</v>
      </c>
      <c r="D771" t="s">
        <v>735</v>
      </c>
      <c r="E771" t="s">
        <v>736</v>
      </c>
    </row>
    <row r="772" spans="1:5">
      <c r="A772" t="s">
        <v>78</v>
      </c>
      <c r="B772" s="14" t="s">
        <v>101</v>
      </c>
      <c r="C772" s="15" t="s">
        <v>102</v>
      </c>
      <c r="D772" t="s">
        <v>737</v>
      </c>
      <c r="E772" t="s">
        <v>738</v>
      </c>
    </row>
    <row r="773" spans="1:5">
      <c r="A773" t="s">
        <v>78</v>
      </c>
      <c r="B773" s="14" t="s">
        <v>101</v>
      </c>
      <c r="C773" s="15" t="s">
        <v>102</v>
      </c>
      <c r="D773" t="s">
        <v>739</v>
      </c>
      <c r="E773" t="s">
        <v>740</v>
      </c>
    </row>
    <row r="774" spans="1:5">
      <c r="A774" t="s">
        <v>78</v>
      </c>
      <c r="B774" s="14" t="s">
        <v>101</v>
      </c>
      <c r="C774" s="15" t="s">
        <v>102</v>
      </c>
      <c r="D774" t="s">
        <v>741</v>
      </c>
      <c r="E774" t="s">
        <v>742</v>
      </c>
    </row>
    <row r="775" spans="1:5">
      <c r="A775" t="s">
        <v>78</v>
      </c>
      <c r="B775" s="14" t="s">
        <v>101</v>
      </c>
      <c r="C775" s="15" t="s">
        <v>102</v>
      </c>
      <c r="D775" t="s">
        <v>743</v>
      </c>
      <c r="E775" t="s">
        <v>744</v>
      </c>
    </row>
    <row r="776" spans="1:5">
      <c r="A776" t="s">
        <v>78</v>
      </c>
      <c r="B776" s="14" t="s">
        <v>101</v>
      </c>
      <c r="C776" s="15" t="s">
        <v>102</v>
      </c>
      <c r="D776" t="s">
        <v>745</v>
      </c>
      <c r="E776" t="s">
        <v>746</v>
      </c>
    </row>
    <row r="777" spans="1:5">
      <c r="A777" t="s">
        <v>78</v>
      </c>
      <c r="B777" s="14" t="s">
        <v>101</v>
      </c>
      <c r="C777" s="15" t="s">
        <v>102</v>
      </c>
      <c r="D777" t="s">
        <v>747</v>
      </c>
      <c r="E777" t="s">
        <v>748</v>
      </c>
    </row>
    <row r="778" ht="40.5" spans="1:5">
      <c r="A778" t="s">
        <v>78</v>
      </c>
      <c r="B778" s="12" t="s">
        <v>103</v>
      </c>
      <c r="C778" s="13" t="s">
        <v>104</v>
      </c>
      <c r="D778" t="s">
        <v>327</v>
      </c>
      <c r="E778" t="s">
        <v>328</v>
      </c>
    </row>
    <row r="779" ht="40.5" spans="1:5">
      <c r="A779" t="s">
        <v>78</v>
      </c>
      <c r="B779" s="12" t="s">
        <v>103</v>
      </c>
      <c r="C779" s="13" t="s">
        <v>104</v>
      </c>
      <c r="D779" t="s">
        <v>345</v>
      </c>
      <c r="E779" t="s">
        <v>346</v>
      </c>
    </row>
    <row r="780" ht="40.5" spans="1:5">
      <c r="A780" t="s">
        <v>78</v>
      </c>
      <c r="B780" s="12" t="s">
        <v>103</v>
      </c>
      <c r="C780" s="13" t="s">
        <v>104</v>
      </c>
      <c r="D780" t="s">
        <v>280</v>
      </c>
      <c r="E780" t="s">
        <v>281</v>
      </c>
    </row>
    <row r="781" ht="40.5" spans="1:5">
      <c r="A781" t="s">
        <v>78</v>
      </c>
      <c r="B781" s="12" t="s">
        <v>103</v>
      </c>
      <c r="C781" s="13" t="s">
        <v>104</v>
      </c>
      <c r="D781" t="s">
        <v>329</v>
      </c>
      <c r="E781" t="s">
        <v>330</v>
      </c>
    </row>
    <row r="782" ht="40.5" spans="1:5">
      <c r="A782" t="s">
        <v>78</v>
      </c>
      <c r="B782" s="12" t="s">
        <v>103</v>
      </c>
      <c r="C782" s="13" t="s">
        <v>104</v>
      </c>
      <c r="D782" t="s">
        <v>331</v>
      </c>
      <c r="E782" t="e">
        <v>#N/A</v>
      </c>
    </row>
    <row r="783" ht="40.5" spans="1:5">
      <c r="A783" t="s">
        <v>78</v>
      </c>
      <c r="B783" s="12" t="s">
        <v>103</v>
      </c>
      <c r="C783" s="13" t="s">
        <v>104</v>
      </c>
      <c r="D783" t="s">
        <v>354</v>
      </c>
      <c r="E783" t="e">
        <v>#N/A</v>
      </c>
    </row>
    <row r="784" ht="40.5" spans="1:5">
      <c r="A784" t="s">
        <v>78</v>
      </c>
      <c r="B784" s="12" t="s">
        <v>103</v>
      </c>
      <c r="C784" s="13" t="s">
        <v>104</v>
      </c>
      <c r="D784" t="s">
        <v>261</v>
      </c>
      <c r="E784" t="s">
        <v>262</v>
      </c>
    </row>
    <row r="785" ht="40.5" spans="1:5">
      <c r="A785" t="s">
        <v>78</v>
      </c>
      <c r="B785" s="12" t="s">
        <v>103</v>
      </c>
      <c r="C785" s="13" t="s">
        <v>104</v>
      </c>
      <c r="D785" t="s">
        <v>364</v>
      </c>
      <c r="E785" t="s">
        <v>365</v>
      </c>
    </row>
    <row r="786" ht="40.5" spans="1:5">
      <c r="A786" t="s">
        <v>78</v>
      </c>
      <c r="B786" s="12" t="s">
        <v>103</v>
      </c>
      <c r="C786" s="13" t="s">
        <v>104</v>
      </c>
      <c r="D786" t="s">
        <v>332</v>
      </c>
      <c r="E786" t="s">
        <v>333</v>
      </c>
    </row>
    <row r="787" ht="40.5" spans="1:5">
      <c r="A787" t="s">
        <v>78</v>
      </c>
      <c r="B787" s="12" t="s">
        <v>103</v>
      </c>
      <c r="C787" s="13" t="s">
        <v>104</v>
      </c>
      <c r="D787" t="s">
        <v>334</v>
      </c>
      <c r="E787" t="s">
        <v>335</v>
      </c>
    </row>
    <row r="788" ht="40.5" spans="1:5">
      <c r="A788" t="s">
        <v>78</v>
      </c>
      <c r="B788" s="12" t="s">
        <v>103</v>
      </c>
      <c r="C788" s="13" t="s">
        <v>104</v>
      </c>
      <c r="D788" t="s">
        <v>692</v>
      </c>
      <c r="E788" t="e">
        <v>#N/A</v>
      </c>
    </row>
    <row r="789" ht="40.5" spans="1:5">
      <c r="A789" t="s">
        <v>78</v>
      </c>
      <c r="B789" s="12" t="s">
        <v>103</v>
      </c>
      <c r="C789" s="13" t="s">
        <v>104</v>
      </c>
      <c r="D789" t="s">
        <v>271</v>
      </c>
      <c r="E789" t="e">
        <v>#N/A</v>
      </c>
    </row>
    <row r="790" spans="1:5">
      <c r="A790" t="s">
        <v>78</v>
      </c>
      <c r="B790" s="7" t="s">
        <v>105</v>
      </c>
      <c r="C790" s="8" t="s">
        <v>106</v>
      </c>
      <c r="D790" t="s">
        <v>327</v>
      </c>
      <c r="E790" t="s">
        <v>328</v>
      </c>
    </row>
    <row r="791" spans="1:5">
      <c r="A791" t="s">
        <v>78</v>
      </c>
      <c r="B791" s="7" t="s">
        <v>105</v>
      </c>
      <c r="C791" s="8" t="s">
        <v>106</v>
      </c>
      <c r="D791" t="s">
        <v>345</v>
      </c>
      <c r="E791" t="s">
        <v>346</v>
      </c>
    </row>
    <row r="792" spans="1:5">
      <c r="A792" t="s">
        <v>78</v>
      </c>
      <c r="B792" s="7" t="s">
        <v>105</v>
      </c>
      <c r="C792" s="8" t="s">
        <v>106</v>
      </c>
      <c r="D792" t="s">
        <v>280</v>
      </c>
      <c r="E792" t="s">
        <v>281</v>
      </c>
    </row>
    <row r="793" spans="1:5">
      <c r="A793" t="s">
        <v>78</v>
      </c>
      <c r="B793" s="7" t="s">
        <v>105</v>
      </c>
      <c r="C793" s="8" t="s">
        <v>106</v>
      </c>
      <c r="D793" t="s">
        <v>350</v>
      </c>
      <c r="E793" t="s">
        <v>351</v>
      </c>
    </row>
    <row r="794" spans="1:5">
      <c r="A794" t="s">
        <v>78</v>
      </c>
      <c r="B794" s="7" t="s">
        <v>105</v>
      </c>
      <c r="C794" s="8" t="s">
        <v>106</v>
      </c>
      <c r="D794" t="s">
        <v>354</v>
      </c>
      <c r="E794" t="e">
        <v>#N/A</v>
      </c>
    </row>
    <row r="795" spans="1:5">
      <c r="A795" t="s">
        <v>78</v>
      </c>
      <c r="B795" s="7" t="s">
        <v>105</v>
      </c>
      <c r="C795" s="8" t="s">
        <v>106</v>
      </c>
      <c r="D795" t="s">
        <v>261</v>
      </c>
      <c r="E795" t="s">
        <v>262</v>
      </c>
    </row>
    <row r="796" spans="1:5">
      <c r="A796" t="s">
        <v>78</v>
      </c>
      <c r="B796" s="7" t="s">
        <v>105</v>
      </c>
      <c r="C796" s="8" t="s">
        <v>106</v>
      </c>
      <c r="D796" t="s">
        <v>364</v>
      </c>
      <c r="E796" t="s">
        <v>365</v>
      </c>
    </row>
    <row r="797" spans="1:5">
      <c r="A797" t="s">
        <v>78</v>
      </c>
      <c r="B797" s="7" t="s">
        <v>105</v>
      </c>
      <c r="C797" s="8" t="s">
        <v>106</v>
      </c>
      <c r="D797" t="s">
        <v>381</v>
      </c>
      <c r="E797" t="e">
        <v>#N/A</v>
      </c>
    </row>
    <row r="798" spans="1:5">
      <c r="A798" t="s">
        <v>78</v>
      </c>
      <c r="B798" s="7" t="s">
        <v>105</v>
      </c>
      <c r="C798" s="8" t="s">
        <v>106</v>
      </c>
      <c r="D798" t="s">
        <v>692</v>
      </c>
      <c r="E798" t="e">
        <v>#N/A</v>
      </c>
    </row>
    <row r="799" spans="1:5">
      <c r="A799" t="s">
        <v>78</v>
      </c>
      <c r="B799" s="7" t="s">
        <v>105</v>
      </c>
      <c r="C799" s="8" t="s">
        <v>106</v>
      </c>
      <c r="D799" t="s">
        <v>271</v>
      </c>
      <c r="E799" t="e">
        <v>#N/A</v>
      </c>
    </row>
    <row r="800" spans="1:5">
      <c r="A800" t="s">
        <v>78</v>
      </c>
      <c r="B800" s="9" t="s">
        <v>107</v>
      </c>
      <c r="C800" s="10" t="s">
        <v>108</v>
      </c>
      <c r="D800" t="s">
        <v>327</v>
      </c>
      <c r="E800" t="s">
        <v>328</v>
      </c>
    </row>
    <row r="801" spans="1:5">
      <c r="A801" t="s">
        <v>78</v>
      </c>
      <c r="B801" s="9" t="s">
        <v>107</v>
      </c>
      <c r="C801" s="10" t="s">
        <v>108</v>
      </c>
      <c r="D801" t="s">
        <v>279</v>
      </c>
      <c r="E801" t="e">
        <v>#N/A</v>
      </c>
    </row>
    <row r="802" spans="1:5">
      <c r="A802" t="s">
        <v>78</v>
      </c>
      <c r="B802" s="9" t="s">
        <v>107</v>
      </c>
      <c r="C802" s="10" t="s">
        <v>108</v>
      </c>
      <c r="D802" t="s">
        <v>280</v>
      </c>
      <c r="E802" t="s">
        <v>281</v>
      </c>
    </row>
    <row r="803" spans="1:5">
      <c r="A803" t="s">
        <v>78</v>
      </c>
      <c r="B803" s="9" t="s">
        <v>107</v>
      </c>
      <c r="C803" s="10" t="s">
        <v>108</v>
      </c>
      <c r="D803" t="s">
        <v>329</v>
      </c>
      <c r="E803" t="s">
        <v>330</v>
      </c>
    </row>
    <row r="804" spans="1:5">
      <c r="A804" t="s">
        <v>78</v>
      </c>
      <c r="B804" s="9" t="s">
        <v>107</v>
      </c>
      <c r="C804" s="10" t="s">
        <v>108</v>
      </c>
      <c r="D804" t="s">
        <v>331</v>
      </c>
      <c r="E804" t="e">
        <v>#N/A</v>
      </c>
    </row>
    <row r="805" spans="1:5">
      <c r="A805" t="s">
        <v>78</v>
      </c>
      <c r="B805" s="9" t="s">
        <v>107</v>
      </c>
      <c r="C805" s="10" t="s">
        <v>108</v>
      </c>
      <c r="D805" t="s">
        <v>354</v>
      </c>
      <c r="E805" t="e">
        <v>#N/A</v>
      </c>
    </row>
    <row r="806" spans="1:5">
      <c r="A806" t="s">
        <v>78</v>
      </c>
      <c r="B806" s="9" t="s">
        <v>107</v>
      </c>
      <c r="C806" s="10" t="s">
        <v>108</v>
      </c>
      <c r="D806" t="s">
        <v>261</v>
      </c>
      <c r="E806" t="s">
        <v>262</v>
      </c>
    </row>
    <row r="807" spans="1:5">
      <c r="A807" t="s">
        <v>78</v>
      </c>
      <c r="B807" s="9" t="s">
        <v>107</v>
      </c>
      <c r="C807" s="10" t="s">
        <v>108</v>
      </c>
      <c r="D807" t="s">
        <v>394</v>
      </c>
      <c r="E807" t="s">
        <v>395</v>
      </c>
    </row>
    <row r="808" spans="1:5">
      <c r="A808" t="s">
        <v>78</v>
      </c>
      <c r="B808" s="9" t="s">
        <v>107</v>
      </c>
      <c r="C808" s="10" t="s">
        <v>108</v>
      </c>
      <c r="D808" t="s">
        <v>690</v>
      </c>
      <c r="E808" t="s">
        <v>691</v>
      </c>
    </row>
    <row r="809" spans="1:5">
      <c r="A809" t="s">
        <v>78</v>
      </c>
      <c r="B809" s="9" t="s">
        <v>107</v>
      </c>
      <c r="C809" s="10" t="s">
        <v>108</v>
      </c>
      <c r="D809" t="s">
        <v>386</v>
      </c>
      <c r="E809" t="s">
        <v>387</v>
      </c>
    </row>
    <row r="810" spans="1:5">
      <c r="A810" t="s">
        <v>78</v>
      </c>
      <c r="B810" s="9" t="s">
        <v>107</v>
      </c>
      <c r="C810" s="10" t="s">
        <v>108</v>
      </c>
      <c r="D810" t="s">
        <v>362</v>
      </c>
      <c r="E810" t="e">
        <v>#N/A</v>
      </c>
    </row>
    <row r="811" spans="1:5">
      <c r="A811" t="s">
        <v>78</v>
      </c>
      <c r="B811" s="9" t="s">
        <v>107</v>
      </c>
      <c r="C811" s="10" t="s">
        <v>108</v>
      </c>
      <c r="D811" t="s">
        <v>364</v>
      </c>
      <c r="E811" t="s">
        <v>365</v>
      </c>
    </row>
    <row r="812" spans="1:5">
      <c r="A812" t="s">
        <v>78</v>
      </c>
      <c r="B812" s="9" t="s">
        <v>107</v>
      </c>
      <c r="C812" s="10" t="s">
        <v>108</v>
      </c>
      <c r="D812" t="s">
        <v>278</v>
      </c>
      <c r="E812" t="e">
        <v>#N/A</v>
      </c>
    </row>
    <row r="813" spans="1:5">
      <c r="A813" t="s">
        <v>78</v>
      </c>
      <c r="B813" s="9" t="s">
        <v>107</v>
      </c>
      <c r="C813" s="10" t="s">
        <v>108</v>
      </c>
      <c r="D813" t="s">
        <v>334</v>
      </c>
      <c r="E813" t="s">
        <v>335</v>
      </c>
    </row>
    <row r="814" spans="1:5">
      <c r="A814" t="s">
        <v>78</v>
      </c>
      <c r="B814" s="9" t="s">
        <v>107</v>
      </c>
      <c r="C814" s="10" t="s">
        <v>108</v>
      </c>
      <c r="D814" t="s">
        <v>266</v>
      </c>
      <c r="E814" t="e">
        <v>#N/A</v>
      </c>
    </row>
    <row r="815" spans="1:5">
      <c r="A815" t="s">
        <v>78</v>
      </c>
      <c r="B815" s="9" t="s">
        <v>107</v>
      </c>
      <c r="C815" s="10" t="s">
        <v>108</v>
      </c>
      <c r="D815" t="s">
        <v>336</v>
      </c>
      <c r="E815" t="e">
        <v>#N/A</v>
      </c>
    </row>
    <row r="816" spans="1:5">
      <c r="A816" t="s">
        <v>78</v>
      </c>
      <c r="B816" s="9" t="s">
        <v>107</v>
      </c>
      <c r="C816" s="10" t="s">
        <v>108</v>
      </c>
      <c r="D816" t="s">
        <v>339</v>
      </c>
      <c r="E816" t="e">
        <v>#N/A</v>
      </c>
    </row>
    <row r="817" spans="1:5">
      <c r="A817" t="s">
        <v>78</v>
      </c>
      <c r="B817" s="9" t="s">
        <v>107</v>
      </c>
      <c r="C817" s="10" t="s">
        <v>108</v>
      </c>
      <c r="D817" t="s">
        <v>692</v>
      </c>
      <c r="E817" t="e">
        <v>#N/A</v>
      </c>
    </row>
    <row r="818" spans="1:5">
      <c r="A818" t="s">
        <v>78</v>
      </c>
      <c r="B818" s="9" t="s">
        <v>107</v>
      </c>
      <c r="C818" s="10" t="s">
        <v>108</v>
      </c>
      <c r="D818" t="s">
        <v>658</v>
      </c>
      <c r="E818" t="s">
        <v>659</v>
      </c>
    </row>
    <row r="819" spans="1:5">
      <c r="A819" t="s">
        <v>78</v>
      </c>
      <c r="B819" s="9" t="s">
        <v>107</v>
      </c>
      <c r="C819" s="10" t="s">
        <v>108</v>
      </c>
      <c r="D819" t="s">
        <v>263</v>
      </c>
      <c r="E819" t="s">
        <v>264</v>
      </c>
    </row>
    <row r="820" spans="1:5">
      <c r="A820" t="s">
        <v>78</v>
      </c>
      <c r="B820" s="9" t="s">
        <v>107</v>
      </c>
      <c r="C820" s="10" t="s">
        <v>108</v>
      </c>
      <c r="D820" t="s">
        <v>271</v>
      </c>
      <c r="E820" t="e">
        <v>#N/A</v>
      </c>
    </row>
    <row r="821" spans="1:5">
      <c r="A821" t="s">
        <v>78</v>
      </c>
      <c r="B821" s="7" t="s">
        <v>109</v>
      </c>
      <c r="C821" s="8" t="s">
        <v>110</v>
      </c>
      <c r="D821" t="s">
        <v>327</v>
      </c>
      <c r="E821" t="s">
        <v>328</v>
      </c>
    </row>
    <row r="822" spans="1:5">
      <c r="A822" t="s">
        <v>78</v>
      </c>
      <c r="B822" s="7" t="s">
        <v>109</v>
      </c>
      <c r="C822" s="8" t="s">
        <v>110</v>
      </c>
      <c r="D822" t="s">
        <v>259</v>
      </c>
      <c r="E822" t="s">
        <v>260</v>
      </c>
    </row>
    <row r="823" spans="1:5">
      <c r="A823" t="s">
        <v>78</v>
      </c>
      <c r="B823" s="7" t="s">
        <v>109</v>
      </c>
      <c r="C823" s="8" t="s">
        <v>110</v>
      </c>
      <c r="D823" t="s">
        <v>280</v>
      </c>
      <c r="E823" t="s">
        <v>281</v>
      </c>
    </row>
    <row r="824" spans="1:5">
      <c r="A824" t="s">
        <v>78</v>
      </c>
      <c r="B824" s="7" t="s">
        <v>109</v>
      </c>
      <c r="C824" s="8" t="s">
        <v>110</v>
      </c>
      <c r="D824" t="s">
        <v>329</v>
      </c>
      <c r="E824" t="s">
        <v>330</v>
      </c>
    </row>
    <row r="825" spans="1:5">
      <c r="A825" t="s">
        <v>78</v>
      </c>
      <c r="B825" s="7" t="s">
        <v>109</v>
      </c>
      <c r="C825" s="8" t="s">
        <v>110</v>
      </c>
      <c r="D825" t="s">
        <v>350</v>
      </c>
      <c r="E825" t="s">
        <v>351</v>
      </c>
    </row>
    <row r="826" spans="1:5">
      <c r="A826" t="s">
        <v>78</v>
      </c>
      <c r="B826" s="7" t="s">
        <v>109</v>
      </c>
      <c r="C826" s="8" t="s">
        <v>110</v>
      </c>
      <c r="D826" t="s">
        <v>331</v>
      </c>
      <c r="E826" t="e">
        <v>#N/A</v>
      </c>
    </row>
    <row r="827" spans="1:5">
      <c r="A827" t="s">
        <v>78</v>
      </c>
      <c r="B827" s="7" t="s">
        <v>109</v>
      </c>
      <c r="C827" s="8" t="s">
        <v>110</v>
      </c>
      <c r="D827" t="s">
        <v>354</v>
      </c>
      <c r="E827" t="e">
        <v>#N/A</v>
      </c>
    </row>
    <row r="828" spans="1:5">
      <c r="A828" t="s">
        <v>78</v>
      </c>
      <c r="B828" s="7" t="s">
        <v>109</v>
      </c>
      <c r="C828" s="8" t="s">
        <v>110</v>
      </c>
      <c r="D828" t="s">
        <v>261</v>
      </c>
      <c r="E828" t="s">
        <v>262</v>
      </c>
    </row>
    <row r="829" spans="1:5">
      <c r="A829" t="s">
        <v>78</v>
      </c>
      <c r="B829" s="7" t="s">
        <v>109</v>
      </c>
      <c r="C829" s="8" t="s">
        <v>110</v>
      </c>
      <c r="D829" t="s">
        <v>362</v>
      </c>
      <c r="E829" t="e">
        <v>#N/A</v>
      </c>
    </row>
    <row r="830" spans="1:5">
      <c r="A830" t="s">
        <v>78</v>
      </c>
      <c r="B830" s="7" t="s">
        <v>109</v>
      </c>
      <c r="C830" s="8" t="s">
        <v>110</v>
      </c>
      <c r="D830" t="s">
        <v>364</v>
      </c>
      <c r="E830" t="s">
        <v>365</v>
      </c>
    </row>
    <row r="831" spans="1:5">
      <c r="A831" t="s">
        <v>78</v>
      </c>
      <c r="B831" s="7" t="s">
        <v>109</v>
      </c>
      <c r="C831" s="8" t="s">
        <v>110</v>
      </c>
      <c r="D831" t="s">
        <v>332</v>
      </c>
      <c r="E831" t="s">
        <v>333</v>
      </c>
    </row>
    <row r="832" spans="1:5">
      <c r="A832" t="s">
        <v>78</v>
      </c>
      <c r="B832" s="7" t="s">
        <v>109</v>
      </c>
      <c r="C832" s="8" t="s">
        <v>110</v>
      </c>
      <c r="D832" t="s">
        <v>334</v>
      </c>
      <c r="E832" t="s">
        <v>335</v>
      </c>
    </row>
    <row r="833" spans="1:5">
      <c r="A833" t="s">
        <v>78</v>
      </c>
      <c r="B833" s="7" t="s">
        <v>109</v>
      </c>
      <c r="C833" s="8" t="s">
        <v>110</v>
      </c>
      <c r="D833" t="s">
        <v>266</v>
      </c>
      <c r="E833" t="e">
        <v>#N/A</v>
      </c>
    </row>
    <row r="834" spans="1:5">
      <c r="A834" t="s">
        <v>78</v>
      </c>
      <c r="B834" s="7" t="s">
        <v>109</v>
      </c>
      <c r="C834" s="8" t="s">
        <v>110</v>
      </c>
      <c r="D834" t="s">
        <v>336</v>
      </c>
      <c r="E834" t="e">
        <v>#N/A</v>
      </c>
    </row>
    <row r="835" spans="1:5">
      <c r="A835" t="s">
        <v>78</v>
      </c>
      <c r="B835" s="7" t="s">
        <v>109</v>
      </c>
      <c r="C835" s="8" t="s">
        <v>110</v>
      </c>
      <c r="D835" t="s">
        <v>339</v>
      </c>
      <c r="E835" t="e">
        <v>#N/A</v>
      </c>
    </row>
    <row r="836" spans="1:5">
      <c r="A836" t="s">
        <v>78</v>
      </c>
      <c r="B836" s="7" t="s">
        <v>109</v>
      </c>
      <c r="C836" s="8" t="s">
        <v>110</v>
      </c>
      <c r="D836" t="s">
        <v>692</v>
      </c>
      <c r="E836" t="e">
        <v>#N/A</v>
      </c>
    </row>
    <row r="837" spans="1:5">
      <c r="A837" t="s">
        <v>78</v>
      </c>
      <c r="B837" s="7" t="s">
        <v>109</v>
      </c>
      <c r="C837" s="8" t="s">
        <v>110</v>
      </c>
      <c r="D837" t="s">
        <v>658</v>
      </c>
      <c r="E837" t="s">
        <v>659</v>
      </c>
    </row>
    <row r="838" spans="1:5">
      <c r="A838" t="s">
        <v>78</v>
      </c>
      <c r="B838" s="7" t="s">
        <v>109</v>
      </c>
      <c r="C838" s="8" t="s">
        <v>110</v>
      </c>
      <c r="D838" t="s">
        <v>271</v>
      </c>
      <c r="E838" t="e">
        <v>#N/A</v>
      </c>
    </row>
    <row r="839" spans="1:5">
      <c r="A839" t="s">
        <v>78</v>
      </c>
      <c r="B839" s="9" t="s">
        <v>111</v>
      </c>
      <c r="C839" s="10" t="s">
        <v>112</v>
      </c>
      <c r="D839" t="s">
        <v>327</v>
      </c>
      <c r="E839" t="s">
        <v>328</v>
      </c>
    </row>
    <row r="840" spans="1:5">
      <c r="A840" t="s">
        <v>78</v>
      </c>
      <c r="B840" s="9" t="s">
        <v>111</v>
      </c>
      <c r="C840" s="10" t="s">
        <v>112</v>
      </c>
      <c r="D840" t="s">
        <v>279</v>
      </c>
      <c r="E840" t="e">
        <v>#N/A</v>
      </c>
    </row>
    <row r="841" spans="1:5">
      <c r="A841" t="s">
        <v>78</v>
      </c>
      <c r="B841" s="9" t="s">
        <v>111</v>
      </c>
      <c r="C841" s="10" t="s">
        <v>112</v>
      </c>
      <c r="D841" t="s">
        <v>345</v>
      </c>
      <c r="E841" t="s">
        <v>346</v>
      </c>
    </row>
    <row r="842" spans="1:5">
      <c r="A842" t="s">
        <v>78</v>
      </c>
      <c r="B842" s="9" t="s">
        <v>111</v>
      </c>
      <c r="C842" s="10" t="s">
        <v>112</v>
      </c>
      <c r="D842" t="s">
        <v>280</v>
      </c>
      <c r="E842" t="s">
        <v>281</v>
      </c>
    </row>
    <row r="843" spans="1:5">
      <c r="A843" t="s">
        <v>78</v>
      </c>
      <c r="B843" s="9" t="s">
        <v>111</v>
      </c>
      <c r="C843" s="10" t="s">
        <v>112</v>
      </c>
      <c r="D843" t="s">
        <v>329</v>
      </c>
      <c r="E843" t="s">
        <v>330</v>
      </c>
    </row>
    <row r="844" spans="1:5">
      <c r="A844" t="s">
        <v>78</v>
      </c>
      <c r="B844" s="9" t="s">
        <v>111</v>
      </c>
      <c r="C844" s="10" t="s">
        <v>112</v>
      </c>
      <c r="D844" t="s">
        <v>350</v>
      </c>
      <c r="E844" t="s">
        <v>351</v>
      </c>
    </row>
    <row r="845" spans="1:5">
      <c r="A845" t="s">
        <v>78</v>
      </c>
      <c r="B845" s="9" t="s">
        <v>111</v>
      </c>
      <c r="C845" s="10" t="s">
        <v>112</v>
      </c>
      <c r="D845" t="s">
        <v>331</v>
      </c>
      <c r="E845" t="e">
        <v>#N/A</v>
      </c>
    </row>
    <row r="846" spans="1:5">
      <c r="A846" t="s">
        <v>78</v>
      </c>
      <c r="B846" s="9" t="s">
        <v>111</v>
      </c>
      <c r="C846" s="10" t="s">
        <v>112</v>
      </c>
      <c r="D846" t="s">
        <v>354</v>
      </c>
      <c r="E846" t="e">
        <v>#N/A</v>
      </c>
    </row>
    <row r="847" spans="1:5">
      <c r="A847" t="s">
        <v>78</v>
      </c>
      <c r="B847" s="9" t="s">
        <v>111</v>
      </c>
      <c r="C847" s="10" t="s">
        <v>112</v>
      </c>
      <c r="D847" t="s">
        <v>261</v>
      </c>
      <c r="E847" t="s">
        <v>262</v>
      </c>
    </row>
    <row r="848" spans="1:5">
      <c r="A848" t="s">
        <v>78</v>
      </c>
      <c r="B848" s="9" t="s">
        <v>111</v>
      </c>
      <c r="C848" s="10" t="s">
        <v>112</v>
      </c>
      <c r="D848" t="s">
        <v>516</v>
      </c>
      <c r="E848" t="s">
        <v>517</v>
      </c>
    </row>
    <row r="849" spans="1:5">
      <c r="A849" t="s">
        <v>78</v>
      </c>
      <c r="B849" s="9" t="s">
        <v>111</v>
      </c>
      <c r="C849" s="10" t="s">
        <v>112</v>
      </c>
      <c r="D849" t="s">
        <v>386</v>
      </c>
      <c r="E849" t="s">
        <v>387</v>
      </c>
    </row>
    <row r="850" spans="1:5">
      <c r="A850" t="s">
        <v>78</v>
      </c>
      <c r="B850" s="9" t="s">
        <v>111</v>
      </c>
      <c r="C850" s="10" t="s">
        <v>112</v>
      </c>
      <c r="D850" t="s">
        <v>362</v>
      </c>
      <c r="E850" t="e">
        <v>#N/A</v>
      </c>
    </row>
    <row r="851" spans="1:5">
      <c r="A851" t="s">
        <v>78</v>
      </c>
      <c r="B851" s="9" t="s">
        <v>111</v>
      </c>
      <c r="C851" s="10" t="s">
        <v>112</v>
      </c>
      <c r="D851" t="s">
        <v>364</v>
      </c>
      <c r="E851" t="s">
        <v>365</v>
      </c>
    </row>
    <row r="852" spans="1:5">
      <c r="A852" t="s">
        <v>78</v>
      </c>
      <c r="B852" s="9" t="s">
        <v>111</v>
      </c>
      <c r="C852" s="10" t="s">
        <v>112</v>
      </c>
      <c r="D852" t="s">
        <v>278</v>
      </c>
      <c r="E852" t="e">
        <v>#N/A</v>
      </c>
    </row>
    <row r="853" spans="1:5">
      <c r="A853" t="s">
        <v>78</v>
      </c>
      <c r="B853" s="9" t="s">
        <v>111</v>
      </c>
      <c r="C853" s="10" t="s">
        <v>112</v>
      </c>
      <c r="D853" t="s">
        <v>332</v>
      </c>
      <c r="E853" t="s">
        <v>333</v>
      </c>
    </row>
    <row r="854" spans="1:5">
      <c r="A854" t="s">
        <v>78</v>
      </c>
      <c r="B854" s="9" t="s">
        <v>111</v>
      </c>
      <c r="C854" s="10" t="s">
        <v>112</v>
      </c>
      <c r="D854" t="s">
        <v>334</v>
      </c>
      <c r="E854" t="s">
        <v>335</v>
      </c>
    </row>
    <row r="855" spans="1:5">
      <c r="A855" t="s">
        <v>78</v>
      </c>
      <c r="B855" s="9" t="s">
        <v>111</v>
      </c>
      <c r="C855" s="10" t="s">
        <v>112</v>
      </c>
      <c r="D855" t="s">
        <v>266</v>
      </c>
      <c r="E855" t="e">
        <v>#N/A</v>
      </c>
    </row>
    <row r="856" spans="1:5">
      <c r="A856" t="s">
        <v>78</v>
      </c>
      <c r="B856" s="9" t="s">
        <v>111</v>
      </c>
      <c r="C856" s="10" t="s">
        <v>112</v>
      </c>
      <c r="D856" t="s">
        <v>336</v>
      </c>
      <c r="E856" t="e">
        <v>#N/A</v>
      </c>
    </row>
    <row r="857" spans="1:5">
      <c r="A857" t="s">
        <v>78</v>
      </c>
      <c r="B857" s="9" t="s">
        <v>111</v>
      </c>
      <c r="C857" s="10" t="s">
        <v>112</v>
      </c>
      <c r="D857" t="s">
        <v>337</v>
      </c>
      <c r="E857" t="s">
        <v>338</v>
      </c>
    </row>
    <row r="858" spans="1:5">
      <c r="A858" t="s">
        <v>78</v>
      </c>
      <c r="B858" s="9" t="s">
        <v>111</v>
      </c>
      <c r="C858" s="10" t="s">
        <v>112</v>
      </c>
      <c r="D858" t="s">
        <v>339</v>
      </c>
      <c r="E858" t="e">
        <v>#N/A</v>
      </c>
    </row>
    <row r="859" spans="1:5">
      <c r="A859" t="s">
        <v>78</v>
      </c>
      <c r="B859" s="9" t="s">
        <v>111</v>
      </c>
      <c r="C859" s="10" t="s">
        <v>112</v>
      </c>
      <c r="D859" t="s">
        <v>692</v>
      </c>
      <c r="E859" t="e">
        <v>#N/A</v>
      </c>
    </row>
    <row r="860" spans="1:5">
      <c r="A860" t="s">
        <v>78</v>
      </c>
      <c r="B860" s="9" t="s">
        <v>111</v>
      </c>
      <c r="C860" s="10" t="s">
        <v>112</v>
      </c>
      <c r="D860" t="s">
        <v>658</v>
      </c>
      <c r="E860" t="s">
        <v>659</v>
      </c>
    </row>
    <row r="861" spans="1:5">
      <c r="A861" t="s">
        <v>78</v>
      </c>
      <c r="B861" s="9" t="s">
        <v>111</v>
      </c>
      <c r="C861" s="10" t="s">
        <v>112</v>
      </c>
      <c r="D861" t="s">
        <v>263</v>
      </c>
      <c r="E861" t="s">
        <v>264</v>
      </c>
    </row>
    <row r="862" spans="1:5">
      <c r="A862" t="s">
        <v>78</v>
      </c>
      <c r="B862" s="9" t="s">
        <v>111</v>
      </c>
      <c r="C862" s="10" t="s">
        <v>112</v>
      </c>
      <c r="D862" t="s">
        <v>271</v>
      </c>
      <c r="E862" t="e">
        <v>#N/A</v>
      </c>
    </row>
    <row r="863" spans="1:5">
      <c r="A863" t="s">
        <v>78</v>
      </c>
      <c r="B863" s="7" t="s">
        <v>113</v>
      </c>
      <c r="C863" s="8" t="s">
        <v>114</v>
      </c>
      <c r="D863" t="s">
        <v>327</v>
      </c>
      <c r="E863" t="s">
        <v>328</v>
      </c>
    </row>
    <row r="864" spans="1:5">
      <c r="A864" t="s">
        <v>78</v>
      </c>
      <c r="B864" s="7" t="s">
        <v>113</v>
      </c>
      <c r="C864" s="8" t="s">
        <v>114</v>
      </c>
      <c r="D864" t="s">
        <v>280</v>
      </c>
      <c r="E864" t="s">
        <v>281</v>
      </c>
    </row>
    <row r="865" spans="1:5">
      <c r="A865" t="s">
        <v>78</v>
      </c>
      <c r="B865" s="7" t="s">
        <v>113</v>
      </c>
      <c r="C865" s="8" t="s">
        <v>114</v>
      </c>
      <c r="D865" t="s">
        <v>329</v>
      </c>
      <c r="E865" t="s">
        <v>330</v>
      </c>
    </row>
    <row r="866" spans="1:5">
      <c r="A866" t="s">
        <v>78</v>
      </c>
      <c r="B866" s="7" t="s">
        <v>113</v>
      </c>
      <c r="C866" s="8" t="s">
        <v>114</v>
      </c>
      <c r="D866" t="s">
        <v>261</v>
      </c>
      <c r="E866" t="s">
        <v>262</v>
      </c>
    </row>
    <row r="867" spans="1:5">
      <c r="A867" t="s">
        <v>78</v>
      </c>
      <c r="B867" s="7" t="s">
        <v>113</v>
      </c>
      <c r="C867" s="8" t="s">
        <v>114</v>
      </c>
      <c r="D867" t="s">
        <v>364</v>
      </c>
      <c r="E867" t="s">
        <v>365</v>
      </c>
    </row>
    <row r="868" spans="1:5">
      <c r="A868" t="s">
        <v>78</v>
      </c>
      <c r="B868" s="7" t="s">
        <v>113</v>
      </c>
      <c r="C868" s="8" t="s">
        <v>114</v>
      </c>
      <c r="D868" t="s">
        <v>332</v>
      </c>
      <c r="E868" t="s">
        <v>333</v>
      </c>
    </row>
    <row r="869" spans="1:5">
      <c r="A869" t="s">
        <v>78</v>
      </c>
      <c r="B869" s="7" t="s">
        <v>113</v>
      </c>
      <c r="C869" s="8" t="s">
        <v>114</v>
      </c>
      <c r="D869" t="s">
        <v>334</v>
      </c>
      <c r="E869" t="s">
        <v>335</v>
      </c>
    </row>
    <row r="870" spans="1:5">
      <c r="A870" t="s">
        <v>78</v>
      </c>
      <c r="B870" s="7" t="s">
        <v>113</v>
      </c>
      <c r="C870" s="8" t="s">
        <v>114</v>
      </c>
      <c r="D870" t="s">
        <v>266</v>
      </c>
      <c r="E870" t="e">
        <v>#N/A</v>
      </c>
    </row>
    <row r="871" spans="1:5">
      <c r="A871" t="s">
        <v>78</v>
      </c>
      <c r="B871" s="7" t="s">
        <v>113</v>
      </c>
      <c r="C871" s="8" t="s">
        <v>114</v>
      </c>
      <c r="D871" t="s">
        <v>336</v>
      </c>
      <c r="E871" t="e">
        <v>#N/A</v>
      </c>
    </row>
    <row r="872" spans="1:5">
      <c r="A872" t="s">
        <v>78</v>
      </c>
      <c r="B872" s="7" t="s">
        <v>113</v>
      </c>
      <c r="C872" s="8" t="s">
        <v>114</v>
      </c>
      <c r="D872" t="s">
        <v>268</v>
      </c>
      <c r="E872" t="e">
        <v>#N/A</v>
      </c>
    </row>
    <row r="873" spans="1:5">
      <c r="A873" t="s">
        <v>78</v>
      </c>
      <c r="B873" s="7" t="s">
        <v>113</v>
      </c>
      <c r="C873" s="8" t="s">
        <v>114</v>
      </c>
      <c r="D873" t="s">
        <v>337</v>
      </c>
      <c r="E873" t="s">
        <v>338</v>
      </c>
    </row>
    <row r="874" spans="1:5">
      <c r="A874" t="s">
        <v>78</v>
      </c>
      <c r="B874" s="7" t="s">
        <v>113</v>
      </c>
      <c r="C874" s="8" t="s">
        <v>114</v>
      </c>
      <c r="D874" t="s">
        <v>267</v>
      </c>
      <c r="E874" t="e">
        <v>#N/A</v>
      </c>
    </row>
    <row r="875" spans="1:5">
      <c r="A875" t="s">
        <v>78</v>
      </c>
      <c r="B875" s="7" t="s">
        <v>113</v>
      </c>
      <c r="C875" s="8" t="s">
        <v>114</v>
      </c>
      <c r="D875" t="s">
        <v>692</v>
      </c>
      <c r="E875" t="e">
        <v>#N/A</v>
      </c>
    </row>
    <row r="876" spans="1:5">
      <c r="A876" t="s">
        <v>78</v>
      </c>
      <c r="B876" s="7" t="s">
        <v>113</v>
      </c>
      <c r="C876" s="8" t="s">
        <v>114</v>
      </c>
      <c r="D876" t="s">
        <v>658</v>
      </c>
      <c r="E876" t="s">
        <v>659</v>
      </c>
    </row>
    <row r="877" ht="23.25" spans="1:5">
      <c r="A877" t="s">
        <v>78</v>
      </c>
      <c r="B877" s="9" t="s">
        <v>115</v>
      </c>
      <c r="C877" s="10" t="s">
        <v>116</v>
      </c>
      <c r="D877" t="s">
        <v>327</v>
      </c>
      <c r="E877" t="s">
        <v>328</v>
      </c>
    </row>
    <row r="878" ht="23.25" spans="1:5">
      <c r="A878" t="s">
        <v>78</v>
      </c>
      <c r="B878" s="9" t="s">
        <v>115</v>
      </c>
      <c r="C878" s="10" t="s">
        <v>116</v>
      </c>
      <c r="D878" t="s">
        <v>259</v>
      </c>
      <c r="E878" t="s">
        <v>260</v>
      </c>
    </row>
    <row r="879" ht="23.25" spans="1:5">
      <c r="A879" t="s">
        <v>78</v>
      </c>
      <c r="B879" s="9" t="s">
        <v>115</v>
      </c>
      <c r="C879" s="10" t="s">
        <v>116</v>
      </c>
      <c r="D879" t="s">
        <v>280</v>
      </c>
      <c r="E879" t="s">
        <v>281</v>
      </c>
    </row>
    <row r="880" ht="23.25" spans="1:5">
      <c r="A880" t="s">
        <v>78</v>
      </c>
      <c r="B880" s="9" t="s">
        <v>115</v>
      </c>
      <c r="C880" s="10" t="s">
        <v>116</v>
      </c>
      <c r="D880" t="s">
        <v>329</v>
      </c>
      <c r="E880" t="s">
        <v>330</v>
      </c>
    </row>
    <row r="881" ht="23.25" spans="1:5">
      <c r="A881" t="s">
        <v>78</v>
      </c>
      <c r="B881" s="9" t="s">
        <v>115</v>
      </c>
      <c r="C881" s="10" t="s">
        <v>116</v>
      </c>
      <c r="D881" t="s">
        <v>350</v>
      </c>
      <c r="E881" t="s">
        <v>351</v>
      </c>
    </row>
    <row r="882" ht="23.25" spans="1:5">
      <c r="A882" t="s">
        <v>78</v>
      </c>
      <c r="B882" s="9" t="s">
        <v>115</v>
      </c>
      <c r="C882" s="10" t="s">
        <v>116</v>
      </c>
      <c r="D882" t="s">
        <v>331</v>
      </c>
      <c r="E882" t="e">
        <v>#N/A</v>
      </c>
    </row>
    <row r="883" ht="23.25" spans="1:5">
      <c r="A883" t="s">
        <v>78</v>
      </c>
      <c r="B883" s="9" t="s">
        <v>115</v>
      </c>
      <c r="C883" s="10" t="s">
        <v>116</v>
      </c>
      <c r="D883" t="s">
        <v>354</v>
      </c>
      <c r="E883" t="e">
        <v>#N/A</v>
      </c>
    </row>
    <row r="884" ht="23.25" spans="1:5">
      <c r="A884" t="s">
        <v>78</v>
      </c>
      <c r="B884" s="9" t="s">
        <v>115</v>
      </c>
      <c r="C884" s="10" t="s">
        <v>116</v>
      </c>
      <c r="D884" t="s">
        <v>261</v>
      </c>
      <c r="E884" t="s">
        <v>262</v>
      </c>
    </row>
    <row r="885" ht="23.25" spans="1:5">
      <c r="A885" t="s">
        <v>78</v>
      </c>
      <c r="B885" s="9" t="s">
        <v>115</v>
      </c>
      <c r="C885" s="10" t="s">
        <v>116</v>
      </c>
      <c r="D885" t="s">
        <v>273</v>
      </c>
      <c r="E885" t="e">
        <v>#N/A</v>
      </c>
    </row>
    <row r="886" ht="23.25" spans="1:5">
      <c r="A886" t="s">
        <v>78</v>
      </c>
      <c r="B886" s="9" t="s">
        <v>115</v>
      </c>
      <c r="C886" s="10" t="s">
        <v>116</v>
      </c>
      <c r="D886" t="s">
        <v>516</v>
      </c>
      <c r="E886" t="s">
        <v>517</v>
      </c>
    </row>
    <row r="887" ht="23.25" spans="1:5">
      <c r="A887" t="s">
        <v>78</v>
      </c>
      <c r="B887" s="9" t="s">
        <v>115</v>
      </c>
      <c r="C887" s="10" t="s">
        <v>116</v>
      </c>
      <c r="D887" t="s">
        <v>392</v>
      </c>
      <c r="E887" t="s">
        <v>393</v>
      </c>
    </row>
    <row r="888" ht="23.25" spans="1:5">
      <c r="A888" t="s">
        <v>78</v>
      </c>
      <c r="B888" s="9" t="s">
        <v>115</v>
      </c>
      <c r="C888" s="10" t="s">
        <v>116</v>
      </c>
      <c r="D888" t="s">
        <v>364</v>
      </c>
      <c r="E888" t="s">
        <v>365</v>
      </c>
    </row>
    <row r="889" ht="23.25" spans="1:5">
      <c r="A889" t="s">
        <v>78</v>
      </c>
      <c r="B889" s="9" t="s">
        <v>115</v>
      </c>
      <c r="C889" s="10" t="s">
        <v>116</v>
      </c>
      <c r="D889" t="s">
        <v>332</v>
      </c>
      <c r="E889" t="s">
        <v>333</v>
      </c>
    </row>
    <row r="890" ht="23.25" spans="1:5">
      <c r="A890" t="s">
        <v>78</v>
      </c>
      <c r="B890" s="9" t="s">
        <v>115</v>
      </c>
      <c r="C890" s="10" t="s">
        <v>116</v>
      </c>
      <c r="D890" t="s">
        <v>334</v>
      </c>
      <c r="E890" t="s">
        <v>335</v>
      </c>
    </row>
    <row r="891" ht="23.25" spans="1:5">
      <c r="A891" t="s">
        <v>78</v>
      </c>
      <c r="B891" s="9" t="s">
        <v>115</v>
      </c>
      <c r="C891" s="10" t="s">
        <v>116</v>
      </c>
      <c r="D891" t="s">
        <v>336</v>
      </c>
      <c r="E891" t="e">
        <v>#N/A</v>
      </c>
    </row>
    <row r="892" ht="23.25" spans="1:5">
      <c r="A892" t="s">
        <v>78</v>
      </c>
      <c r="B892" s="9" t="s">
        <v>115</v>
      </c>
      <c r="C892" s="10" t="s">
        <v>116</v>
      </c>
      <c r="D892" t="s">
        <v>337</v>
      </c>
      <c r="E892" t="s">
        <v>338</v>
      </c>
    </row>
    <row r="893" ht="23.25" spans="1:5">
      <c r="A893" t="s">
        <v>78</v>
      </c>
      <c r="B893" s="9" t="s">
        <v>115</v>
      </c>
      <c r="C893" s="10" t="s">
        <v>116</v>
      </c>
      <c r="D893" t="s">
        <v>692</v>
      </c>
      <c r="E893" t="e">
        <v>#N/A</v>
      </c>
    </row>
    <row r="894" ht="23.25" spans="1:5">
      <c r="A894" t="s">
        <v>78</v>
      </c>
      <c r="B894" s="9" t="s">
        <v>115</v>
      </c>
      <c r="C894" s="10" t="s">
        <v>116</v>
      </c>
      <c r="D894" t="s">
        <v>658</v>
      </c>
      <c r="E894" t="s">
        <v>659</v>
      </c>
    </row>
    <row r="895" ht="23.25" spans="1:5">
      <c r="A895" t="s">
        <v>78</v>
      </c>
      <c r="B895" s="9" t="s">
        <v>115</v>
      </c>
      <c r="C895" s="10" t="s">
        <v>116</v>
      </c>
      <c r="D895" t="s">
        <v>263</v>
      </c>
      <c r="E895" t="s">
        <v>264</v>
      </c>
    </row>
    <row r="896" ht="23.25" spans="1:5">
      <c r="A896" t="s">
        <v>78</v>
      </c>
      <c r="B896" s="9" t="s">
        <v>115</v>
      </c>
      <c r="C896" s="10" t="s">
        <v>116</v>
      </c>
      <c r="D896" t="s">
        <v>271</v>
      </c>
      <c r="E896" t="e">
        <v>#N/A</v>
      </c>
    </row>
    <row r="897" spans="1:5">
      <c r="A897" t="s">
        <v>78</v>
      </c>
      <c r="B897" s="7" t="s">
        <v>117</v>
      </c>
      <c r="C897" s="8" t="s">
        <v>118</v>
      </c>
      <c r="D897" t="s">
        <v>327</v>
      </c>
      <c r="E897" t="s">
        <v>328</v>
      </c>
    </row>
    <row r="898" spans="1:5">
      <c r="A898" t="s">
        <v>78</v>
      </c>
      <c r="B898" s="7" t="s">
        <v>117</v>
      </c>
      <c r="C898" s="8" t="s">
        <v>118</v>
      </c>
      <c r="D898" t="s">
        <v>259</v>
      </c>
      <c r="E898" t="s">
        <v>260</v>
      </c>
    </row>
    <row r="899" spans="1:5">
      <c r="A899" t="s">
        <v>78</v>
      </c>
      <c r="B899" s="7" t="s">
        <v>117</v>
      </c>
      <c r="C899" s="8" t="s">
        <v>118</v>
      </c>
      <c r="D899" t="s">
        <v>280</v>
      </c>
      <c r="E899" t="s">
        <v>281</v>
      </c>
    </row>
    <row r="900" spans="1:5">
      <c r="A900" t="s">
        <v>78</v>
      </c>
      <c r="B900" s="7" t="s">
        <v>117</v>
      </c>
      <c r="C900" s="8" t="s">
        <v>118</v>
      </c>
      <c r="D900" t="s">
        <v>329</v>
      </c>
      <c r="E900" t="s">
        <v>330</v>
      </c>
    </row>
    <row r="901" spans="1:5">
      <c r="A901" t="s">
        <v>78</v>
      </c>
      <c r="B901" s="7" t="s">
        <v>117</v>
      </c>
      <c r="C901" s="8" t="s">
        <v>118</v>
      </c>
      <c r="D901" t="s">
        <v>350</v>
      </c>
      <c r="E901" t="s">
        <v>351</v>
      </c>
    </row>
    <row r="902" spans="1:5">
      <c r="A902" t="s">
        <v>78</v>
      </c>
      <c r="B902" s="7" t="s">
        <v>117</v>
      </c>
      <c r="C902" s="8" t="s">
        <v>118</v>
      </c>
      <c r="D902" t="s">
        <v>331</v>
      </c>
      <c r="E902" t="e">
        <v>#N/A</v>
      </c>
    </row>
    <row r="903" spans="1:5">
      <c r="A903" t="s">
        <v>78</v>
      </c>
      <c r="B903" s="7" t="s">
        <v>117</v>
      </c>
      <c r="C903" s="8" t="s">
        <v>118</v>
      </c>
      <c r="D903" t="s">
        <v>354</v>
      </c>
      <c r="E903" t="e">
        <v>#N/A</v>
      </c>
    </row>
    <row r="904" spans="1:5">
      <c r="A904" t="s">
        <v>78</v>
      </c>
      <c r="B904" s="7" t="s">
        <v>117</v>
      </c>
      <c r="C904" s="8" t="s">
        <v>118</v>
      </c>
      <c r="D904" t="s">
        <v>261</v>
      </c>
      <c r="E904" t="s">
        <v>262</v>
      </c>
    </row>
    <row r="905" spans="1:5">
      <c r="A905" t="s">
        <v>78</v>
      </c>
      <c r="B905" s="7" t="s">
        <v>117</v>
      </c>
      <c r="C905" s="8" t="s">
        <v>118</v>
      </c>
      <c r="D905" t="s">
        <v>516</v>
      </c>
      <c r="E905" t="s">
        <v>517</v>
      </c>
    </row>
    <row r="906" spans="1:5">
      <c r="A906" t="s">
        <v>78</v>
      </c>
      <c r="B906" s="7" t="s">
        <v>117</v>
      </c>
      <c r="C906" s="8" t="s">
        <v>118</v>
      </c>
      <c r="D906" t="s">
        <v>362</v>
      </c>
      <c r="E906" t="e">
        <v>#N/A</v>
      </c>
    </row>
    <row r="907" spans="1:5">
      <c r="A907" t="s">
        <v>78</v>
      </c>
      <c r="B907" s="7" t="s">
        <v>117</v>
      </c>
      <c r="C907" s="8" t="s">
        <v>118</v>
      </c>
      <c r="D907" t="s">
        <v>364</v>
      </c>
      <c r="E907" t="s">
        <v>365</v>
      </c>
    </row>
    <row r="908" spans="1:5">
      <c r="A908" t="s">
        <v>78</v>
      </c>
      <c r="B908" s="7" t="s">
        <v>117</v>
      </c>
      <c r="C908" s="8" t="s">
        <v>118</v>
      </c>
      <c r="D908" t="s">
        <v>332</v>
      </c>
      <c r="E908" t="s">
        <v>333</v>
      </c>
    </row>
    <row r="909" spans="1:5">
      <c r="A909" t="s">
        <v>78</v>
      </c>
      <c r="B909" s="7" t="s">
        <v>117</v>
      </c>
      <c r="C909" s="8" t="s">
        <v>118</v>
      </c>
      <c r="D909" t="s">
        <v>334</v>
      </c>
      <c r="E909" t="s">
        <v>335</v>
      </c>
    </row>
    <row r="910" spans="1:5">
      <c r="A910" t="s">
        <v>78</v>
      </c>
      <c r="B910" s="7" t="s">
        <v>117</v>
      </c>
      <c r="C910" s="8" t="s">
        <v>118</v>
      </c>
      <c r="D910" t="s">
        <v>336</v>
      </c>
      <c r="E910" t="e">
        <v>#N/A</v>
      </c>
    </row>
    <row r="911" spans="1:5">
      <c r="A911" t="s">
        <v>78</v>
      </c>
      <c r="B911" s="7" t="s">
        <v>117</v>
      </c>
      <c r="C911" s="8" t="s">
        <v>118</v>
      </c>
      <c r="D911" t="s">
        <v>337</v>
      </c>
      <c r="E911" t="s">
        <v>338</v>
      </c>
    </row>
    <row r="912" spans="1:5">
      <c r="A912" t="s">
        <v>78</v>
      </c>
      <c r="B912" s="7" t="s">
        <v>117</v>
      </c>
      <c r="C912" s="8" t="s">
        <v>118</v>
      </c>
      <c r="D912" t="s">
        <v>339</v>
      </c>
      <c r="E912" t="e">
        <v>#N/A</v>
      </c>
    </row>
    <row r="913" spans="1:5">
      <c r="A913" t="s">
        <v>78</v>
      </c>
      <c r="B913" s="7" t="s">
        <v>117</v>
      </c>
      <c r="C913" s="8" t="s">
        <v>118</v>
      </c>
      <c r="D913" t="s">
        <v>692</v>
      </c>
      <c r="E913" t="e">
        <v>#N/A</v>
      </c>
    </row>
    <row r="914" spans="1:5">
      <c r="A914" t="s">
        <v>78</v>
      </c>
      <c r="B914" s="7" t="s">
        <v>117</v>
      </c>
      <c r="C914" s="8" t="s">
        <v>118</v>
      </c>
      <c r="D914" t="s">
        <v>658</v>
      </c>
      <c r="E914" t="s">
        <v>659</v>
      </c>
    </row>
    <row r="915" spans="1:5">
      <c r="A915" t="s">
        <v>78</v>
      </c>
      <c r="B915" s="7" t="s">
        <v>117</v>
      </c>
      <c r="C915" s="8" t="s">
        <v>118</v>
      </c>
      <c r="D915" t="s">
        <v>263</v>
      </c>
      <c r="E915" t="s">
        <v>264</v>
      </c>
    </row>
    <row r="916" spans="1:5">
      <c r="A916" t="s">
        <v>78</v>
      </c>
      <c r="B916" s="7" t="s">
        <v>117</v>
      </c>
      <c r="C916" s="8" t="s">
        <v>118</v>
      </c>
      <c r="D916" t="s">
        <v>340</v>
      </c>
      <c r="E916" t="s">
        <v>341</v>
      </c>
    </row>
    <row r="917" spans="1:5">
      <c r="A917" t="s">
        <v>78</v>
      </c>
      <c r="B917" s="7" t="s">
        <v>117</v>
      </c>
      <c r="C917" s="8" t="s">
        <v>118</v>
      </c>
      <c r="D917" t="s">
        <v>271</v>
      </c>
      <c r="E917" t="e">
        <v>#N/A</v>
      </c>
    </row>
    <row r="918" ht="23.25" spans="1:5">
      <c r="A918" t="s">
        <v>78</v>
      </c>
      <c r="B918" s="9" t="s">
        <v>119</v>
      </c>
      <c r="C918" s="10" t="s">
        <v>120</v>
      </c>
      <c r="D918" t="s">
        <v>327</v>
      </c>
      <c r="E918" t="s">
        <v>328</v>
      </c>
    </row>
    <row r="919" ht="23.25" spans="1:5">
      <c r="A919" t="s">
        <v>78</v>
      </c>
      <c r="B919" s="9" t="s">
        <v>119</v>
      </c>
      <c r="C919" s="10" t="s">
        <v>120</v>
      </c>
      <c r="D919" t="s">
        <v>279</v>
      </c>
      <c r="E919" t="e">
        <v>#N/A</v>
      </c>
    </row>
    <row r="920" ht="23.25" spans="1:5">
      <c r="A920" t="s">
        <v>78</v>
      </c>
      <c r="B920" s="9" t="s">
        <v>119</v>
      </c>
      <c r="C920" s="10" t="s">
        <v>120</v>
      </c>
      <c r="D920" t="s">
        <v>280</v>
      </c>
      <c r="E920" t="s">
        <v>281</v>
      </c>
    </row>
    <row r="921" ht="23.25" spans="1:5">
      <c r="A921" t="s">
        <v>78</v>
      </c>
      <c r="B921" s="9" t="s">
        <v>119</v>
      </c>
      <c r="C921" s="10" t="s">
        <v>120</v>
      </c>
      <c r="D921" t="s">
        <v>329</v>
      </c>
      <c r="E921" t="s">
        <v>330</v>
      </c>
    </row>
    <row r="922" ht="23.25" spans="1:5">
      <c r="A922" t="s">
        <v>78</v>
      </c>
      <c r="B922" s="9" t="s">
        <v>119</v>
      </c>
      <c r="C922" s="10" t="s">
        <v>120</v>
      </c>
      <c r="D922" t="s">
        <v>331</v>
      </c>
      <c r="E922" t="e">
        <v>#N/A</v>
      </c>
    </row>
    <row r="923" ht="23.25" spans="1:5">
      <c r="A923" t="s">
        <v>78</v>
      </c>
      <c r="B923" s="9" t="s">
        <v>119</v>
      </c>
      <c r="C923" s="10" t="s">
        <v>120</v>
      </c>
      <c r="D923" t="s">
        <v>354</v>
      </c>
      <c r="E923" t="e">
        <v>#N/A</v>
      </c>
    </row>
    <row r="924" ht="23.25" spans="1:5">
      <c r="A924" t="s">
        <v>78</v>
      </c>
      <c r="B924" s="9" t="s">
        <v>119</v>
      </c>
      <c r="C924" s="10" t="s">
        <v>120</v>
      </c>
      <c r="D924" t="s">
        <v>261</v>
      </c>
      <c r="E924" t="s">
        <v>262</v>
      </c>
    </row>
    <row r="925" ht="23.25" spans="1:5">
      <c r="A925" t="s">
        <v>78</v>
      </c>
      <c r="B925" s="9" t="s">
        <v>119</v>
      </c>
      <c r="C925" s="10" t="s">
        <v>120</v>
      </c>
      <c r="D925" t="s">
        <v>394</v>
      </c>
      <c r="E925" t="s">
        <v>395</v>
      </c>
    </row>
    <row r="926" ht="23.25" spans="1:5">
      <c r="A926" t="s">
        <v>78</v>
      </c>
      <c r="B926" s="9" t="s">
        <v>119</v>
      </c>
      <c r="C926" s="10" t="s">
        <v>120</v>
      </c>
      <c r="D926" t="s">
        <v>690</v>
      </c>
      <c r="E926" t="s">
        <v>691</v>
      </c>
    </row>
    <row r="927" ht="23.25" spans="1:5">
      <c r="A927" t="s">
        <v>78</v>
      </c>
      <c r="B927" s="9" t="s">
        <v>119</v>
      </c>
      <c r="C927" s="10" t="s">
        <v>120</v>
      </c>
      <c r="D927" t="s">
        <v>386</v>
      </c>
      <c r="E927" t="s">
        <v>387</v>
      </c>
    </row>
    <row r="928" ht="23.25" spans="1:5">
      <c r="A928" t="s">
        <v>78</v>
      </c>
      <c r="B928" s="9" t="s">
        <v>119</v>
      </c>
      <c r="C928" s="10" t="s">
        <v>120</v>
      </c>
      <c r="D928" t="s">
        <v>362</v>
      </c>
      <c r="E928" t="e">
        <v>#N/A</v>
      </c>
    </row>
    <row r="929" ht="23.25" spans="1:5">
      <c r="A929" t="s">
        <v>78</v>
      </c>
      <c r="B929" s="9" t="s">
        <v>119</v>
      </c>
      <c r="C929" s="10" t="s">
        <v>120</v>
      </c>
      <c r="D929" t="s">
        <v>364</v>
      </c>
      <c r="E929" t="s">
        <v>365</v>
      </c>
    </row>
    <row r="930" ht="23.25" spans="1:5">
      <c r="A930" t="s">
        <v>78</v>
      </c>
      <c r="B930" s="9" t="s">
        <v>119</v>
      </c>
      <c r="C930" s="10" t="s">
        <v>120</v>
      </c>
      <c r="D930" t="s">
        <v>278</v>
      </c>
      <c r="E930" t="e">
        <v>#N/A</v>
      </c>
    </row>
    <row r="931" ht="23.25" spans="1:5">
      <c r="A931" t="s">
        <v>78</v>
      </c>
      <c r="B931" s="9" t="s">
        <v>119</v>
      </c>
      <c r="C931" s="10" t="s">
        <v>120</v>
      </c>
      <c r="D931" t="s">
        <v>332</v>
      </c>
      <c r="E931" t="s">
        <v>333</v>
      </c>
    </row>
    <row r="932" ht="23.25" spans="1:5">
      <c r="A932" t="s">
        <v>78</v>
      </c>
      <c r="B932" s="9" t="s">
        <v>119</v>
      </c>
      <c r="C932" s="10" t="s">
        <v>120</v>
      </c>
      <c r="D932" t="s">
        <v>334</v>
      </c>
      <c r="E932" t="s">
        <v>335</v>
      </c>
    </row>
    <row r="933" ht="23.25" spans="1:5">
      <c r="A933" t="s">
        <v>78</v>
      </c>
      <c r="B933" s="9" t="s">
        <v>119</v>
      </c>
      <c r="C933" s="10" t="s">
        <v>120</v>
      </c>
      <c r="D933" t="s">
        <v>336</v>
      </c>
      <c r="E933" t="e">
        <v>#N/A</v>
      </c>
    </row>
    <row r="934" ht="23.25" spans="1:5">
      <c r="A934" t="s">
        <v>78</v>
      </c>
      <c r="B934" s="9" t="s">
        <v>119</v>
      </c>
      <c r="C934" s="10" t="s">
        <v>120</v>
      </c>
      <c r="D934" t="s">
        <v>337</v>
      </c>
      <c r="E934" t="s">
        <v>338</v>
      </c>
    </row>
    <row r="935" ht="23.25" spans="1:5">
      <c r="A935" t="s">
        <v>78</v>
      </c>
      <c r="B935" s="9" t="s">
        <v>119</v>
      </c>
      <c r="C935" s="10" t="s">
        <v>120</v>
      </c>
      <c r="D935" t="s">
        <v>339</v>
      </c>
      <c r="E935" t="e">
        <v>#N/A</v>
      </c>
    </row>
    <row r="936" ht="23.25" spans="1:5">
      <c r="A936" t="s">
        <v>78</v>
      </c>
      <c r="B936" s="9" t="s">
        <v>119</v>
      </c>
      <c r="C936" s="10" t="s">
        <v>120</v>
      </c>
      <c r="D936" t="s">
        <v>692</v>
      </c>
      <c r="E936" t="e">
        <v>#N/A</v>
      </c>
    </row>
    <row r="937" ht="23.25" spans="1:5">
      <c r="A937" t="s">
        <v>78</v>
      </c>
      <c r="B937" s="9" t="s">
        <v>119</v>
      </c>
      <c r="C937" s="10" t="s">
        <v>120</v>
      </c>
      <c r="D937" t="s">
        <v>658</v>
      </c>
      <c r="E937" t="s">
        <v>659</v>
      </c>
    </row>
    <row r="938" ht="23.25" spans="1:5">
      <c r="A938" t="s">
        <v>78</v>
      </c>
      <c r="B938" s="9" t="s">
        <v>119</v>
      </c>
      <c r="C938" s="10" t="s">
        <v>120</v>
      </c>
      <c r="D938" t="s">
        <v>271</v>
      </c>
      <c r="E938" t="e">
        <v>#N/A</v>
      </c>
    </row>
    <row r="939" spans="1:5">
      <c r="A939" t="s">
        <v>78</v>
      </c>
      <c r="B939" s="7" t="s">
        <v>121</v>
      </c>
      <c r="C939" s="8" t="s">
        <v>122</v>
      </c>
      <c r="D939" t="s">
        <v>327</v>
      </c>
      <c r="E939" t="s">
        <v>328</v>
      </c>
    </row>
    <row r="940" spans="1:5">
      <c r="A940" t="s">
        <v>78</v>
      </c>
      <c r="B940" s="7" t="s">
        <v>121</v>
      </c>
      <c r="C940" s="8" t="s">
        <v>122</v>
      </c>
      <c r="D940" t="s">
        <v>279</v>
      </c>
      <c r="E940" t="e">
        <v>#N/A</v>
      </c>
    </row>
    <row r="941" spans="1:5">
      <c r="A941" t="s">
        <v>78</v>
      </c>
      <c r="B941" s="7" t="s">
        <v>121</v>
      </c>
      <c r="C941" s="8" t="s">
        <v>122</v>
      </c>
      <c r="D941" t="s">
        <v>280</v>
      </c>
      <c r="E941" t="s">
        <v>281</v>
      </c>
    </row>
    <row r="942" spans="1:5">
      <c r="A942" t="s">
        <v>78</v>
      </c>
      <c r="B942" s="7" t="s">
        <v>121</v>
      </c>
      <c r="C942" s="8" t="s">
        <v>122</v>
      </c>
      <c r="D942" t="s">
        <v>329</v>
      </c>
      <c r="E942" t="s">
        <v>330</v>
      </c>
    </row>
    <row r="943" spans="1:5">
      <c r="A943" t="s">
        <v>78</v>
      </c>
      <c r="B943" s="7" t="s">
        <v>121</v>
      </c>
      <c r="C943" s="8" t="s">
        <v>122</v>
      </c>
      <c r="D943" t="s">
        <v>350</v>
      </c>
      <c r="E943" t="s">
        <v>351</v>
      </c>
    </row>
    <row r="944" spans="1:5">
      <c r="A944" t="s">
        <v>78</v>
      </c>
      <c r="B944" s="7" t="s">
        <v>121</v>
      </c>
      <c r="C944" s="8" t="s">
        <v>122</v>
      </c>
      <c r="D944" t="s">
        <v>331</v>
      </c>
      <c r="E944" t="e">
        <v>#N/A</v>
      </c>
    </row>
    <row r="945" spans="1:5">
      <c r="A945" t="s">
        <v>78</v>
      </c>
      <c r="B945" s="7" t="s">
        <v>121</v>
      </c>
      <c r="C945" s="8" t="s">
        <v>122</v>
      </c>
      <c r="D945" t="s">
        <v>354</v>
      </c>
      <c r="E945" t="e">
        <v>#N/A</v>
      </c>
    </row>
    <row r="946" spans="1:5">
      <c r="A946" t="s">
        <v>78</v>
      </c>
      <c r="B946" s="7" t="s">
        <v>121</v>
      </c>
      <c r="C946" s="8" t="s">
        <v>122</v>
      </c>
      <c r="D946" t="s">
        <v>261</v>
      </c>
      <c r="E946" t="s">
        <v>262</v>
      </c>
    </row>
    <row r="947" spans="1:5">
      <c r="A947" t="s">
        <v>78</v>
      </c>
      <c r="B947" s="7" t="s">
        <v>121</v>
      </c>
      <c r="C947" s="8" t="s">
        <v>122</v>
      </c>
      <c r="D947" t="s">
        <v>394</v>
      </c>
      <c r="E947" t="s">
        <v>395</v>
      </c>
    </row>
    <row r="948" spans="1:5">
      <c r="A948" t="s">
        <v>78</v>
      </c>
      <c r="B948" s="7" t="s">
        <v>121</v>
      </c>
      <c r="C948" s="8" t="s">
        <v>122</v>
      </c>
      <c r="D948" t="s">
        <v>386</v>
      </c>
      <c r="E948" t="s">
        <v>387</v>
      </c>
    </row>
    <row r="949" spans="1:5">
      <c r="A949" t="s">
        <v>78</v>
      </c>
      <c r="B949" s="7" t="s">
        <v>121</v>
      </c>
      <c r="C949" s="8" t="s">
        <v>122</v>
      </c>
      <c r="D949" t="s">
        <v>362</v>
      </c>
      <c r="E949" t="e">
        <v>#N/A</v>
      </c>
    </row>
    <row r="950" spans="1:5">
      <c r="A950" t="s">
        <v>78</v>
      </c>
      <c r="B950" s="7" t="s">
        <v>121</v>
      </c>
      <c r="C950" s="8" t="s">
        <v>122</v>
      </c>
      <c r="D950" t="s">
        <v>334</v>
      </c>
      <c r="E950" t="s">
        <v>335</v>
      </c>
    </row>
    <row r="951" spans="1:5">
      <c r="A951" t="s">
        <v>78</v>
      </c>
      <c r="B951" s="7" t="s">
        <v>121</v>
      </c>
      <c r="C951" s="8" t="s">
        <v>122</v>
      </c>
      <c r="D951" t="s">
        <v>266</v>
      </c>
      <c r="E951" t="e">
        <v>#N/A</v>
      </c>
    </row>
    <row r="952" spans="1:5">
      <c r="A952" t="s">
        <v>78</v>
      </c>
      <c r="B952" s="7" t="s">
        <v>121</v>
      </c>
      <c r="C952" s="8" t="s">
        <v>122</v>
      </c>
      <c r="D952" t="s">
        <v>336</v>
      </c>
      <c r="E952" t="e">
        <v>#N/A</v>
      </c>
    </row>
    <row r="953" spans="1:5">
      <c r="A953" t="s">
        <v>78</v>
      </c>
      <c r="B953" s="7" t="s">
        <v>121</v>
      </c>
      <c r="C953" s="8" t="s">
        <v>122</v>
      </c>
      <c r="D953" t="s">
        <v>337</v>
      </c>
      <c r="E953" t="s">
        <v>338</v>
      </c>
    </row>
    <row r="954" spans="1:5">
      <c r="A954" t="s">
        <v>78</v>
      </c>
      <c r="B954" s="7" t="s">
        <v>121</v>
      </c>
      <c r="C954" s="8" t="s">
        <v>122</v>
      </c>
      <c r="D954" t="s">
        <v>339</v>
      </c>
      <c r="E954" t="e">
        <v>#N/A</v>
      </c>
    </row>
    <row r="955" spans="1:5">
      <c r="A955" t="s">
        <v>78</v>
      </c>
      <c r="B955" s="7" t="s">
        <v>121</v>
      </c>
      <c r="C955" s="8" t="s">
        <v>122</v>
      </c>
      <c r="D955" t="s">
        <v>271</v>
      </c>
      <c r="E955" t="e">
        <v>#N/A</v>
      </c>
    </row>
    <row r="956" spans="1:5">
      <c r="A956" t="s">
        <v>78</v>
      </c>
      <c r="B956" s="9" t="s">
        <v>123</v>
      </c>
      <c r="C956" s="10" t="s">
        <v>124</v>
      </c>
      <c r="D956" t="s">
        <v>327</v>
      </c>
      <c r="E956" t="s">
        <v>328</v>
      </c>
    </row>
    <row r="957" spans="1:5">
      <c r="A957" t="s">
        <v>78</v>
      </c>
      <c r="B957" s="9" t="s">
        <v>123</v>
      </c>
      <c r="C957" s="10" t="s">
        <v>124</v>
      </c>
      <c r="D957" t="s">
        <v>259</v>
      </c>
      <c r="E957" t="s">
        <v>260</v>
      </c>
    </row>
    <row r="958" spans="1:5">
      <c r="A958" t="s">
        <v>78</v>
      </c>
      <c r="B958" s="9" t="s">
        <v>123</v>
      </c>
      <c r="C958" s="10" t="s">
        <v>124</v>
      </c>
      <c r="D958" t="s">
        <v>279</v>
      </c>
      <c r="E958" t="e">
        <v>#N/A</v>
      </c>
    </row>
    <row r="959" spans="1:5">
      <c r="A959" t="s">
        <v>78</v>
      </c>
      <c r="B959" s="9" t="s">
        <v>123</v>
      </c>
      <c r="C959" s="10" t="s">
        <v>124</v>
      </c>
      <c r="D959" t="s">
        <v>280</v>
      </c>
      <c r="E959" t="s">
        <v>281</v>
      </c>
    </row>
    <row r="960" spans="1:5">
      <c r="A960" t="s">
        <v>78</v>
      </c>
      <c r="B960" s="9" t="s">
        <v>123</v>
      </c>
      <c r="C960" s="10" t="s">
        <v>124</v>
      </c>
      <c r="D960" t="s">
        <v>329</v>
      </c>
      <c r="E960" t="s">
        <v>330</v>
      </c>
    </row>
    <row r="961" spans="1:5">
      <c r="A961" t="s">
        <v>78</v>
      </c>
      <c r="B961" s="9" t="s">
        <v>123</v>
      </c>
      <c r="C961" s="10" t="s">
        <v>124</v>
      </c>
      <c r="D961" t="s">
        <v>350</v>
      </c>
      <c r="E961" t="s">
        <v>351</v>
      </c>
    </row>
    <row r="962" spans="1:5">
      <c r="A962" t="s">
        <v>78</v>
      </c>
      <c r="B962" s="9" t="s">
        <v>123</v>
      </c>
      <c r="C962" s="10" t="s">
        <v>124</v>
      </c>
      <c r="D962" t="s">
        <v>331</v>
      </c>
      <c r="E962" t="e">
        <v>#N/A</v>
      </c>
    </row>
    <row r="963" spans="1:5">
      <c r="A963" t="s">
        <v>78</v>
      </c>
      <c r="B963" s="9" t="s">
        <v>123</v>
      </c>
      <c r="C963" s="10" t="s">
        <v>124</v>
      </c>
      <c r="D963" t="s">
        <v>354</v>
      </c>
      <c r="E963" t="e">
        <v>#N/A</v>
      </c>
    </row>
    <row r="964" spans="1:5">
      <c r="A964" t="s">
        <v>78</v>
      </c>
      <c r="B964" s="9" t="s">
        <v>123</v>
      </c>
      <c r="C964" s="10" t="s">
        <v>124</v>
      </c>
      <c r="D964" t="s">
        <v>261</v>
      </c>
      <c r="E964" t="s">
        <v>262</v>
      </c>
    </row>
    <row r="965" spans="1:5">
      <c r="A965" t="s">
        <v>78</v>
      </c>
      <c r="B965" s="9" t="s">
        <v>123</v>
      </c>
      <c r="C965" s="10" t="s">
        <v>124</v>
      </c>
      <c r="D965" t="s">
        <v>357</v>
      </c>
      <c r="E965" t="e">
        <v>#N/A</v>
      </c>
    </row>
    <row r="966" spans="1:5">
      <c r="A966" t="s">
        <v>78</v>
      </c>
      <c r="B966" s="9" t="s">
        <v>123</v>
      </c>
      <c r="C966" s="10" t="s">
        <v>124</v>
      </c>
      <c r="D966" t="s">
        <v>394</v>
      </c>
      <c r="E966" t="s">
        <v>395</v>
      </c>
    </row>
    <row r="967" spans="1:5">
      <c r="A967" t="s">
        <v>78</v>
      </c>
      <c r="B967" s="9" t="s">
        <v>123</v>
      </c>
      <c r="C967" s="10" t="s">
        <v>124</v>
      </c>
      <c r="D967" t="s">
        <v>690</v>
      </c>
      <c r="E967" t="s">
        <v>691</v>
      </c>
    </row>
    <row r="968" spans="1:5">
      <c r="A968" t="s">
        <v>78</v>
      </c>
      <c r="B968" s="9" t="s">
        <v>123</v>
      </c>
      <c r="C968" s="10" t="s">
        <v>124</v>
      </c>
      <c r="D968" t="s">
        <v>516</v>
      </c>
      <c r="E968" t="s">
        <v>517</v>
      </c>
    </row>
    <row r="969" spans="1:5">
      <c r="A969" t="s">
        <v>78</v>
      </c>
      <c r="B969" s="9" t="s">
        <v>123</v>
      </c>
      <c r="C969" s="10" t="s">
        <v>124</v>
      </c>
      <c r="D969" t="s">
        <v>661</v>
      </c>
      <c r="E969" t="e">
        <v>#N/A</v>
      </c>
    </row>
    <row r="970" spans="1:5">
      <c r="A970" t="s">
        <v>78</v>
      </c>
      <c r="B970" s="9" t="s">
        <v>123</v>
      </c>
      <c r="C970" s="10" t="s">
        <v>124</v>
      </c>
      <c r="D970" t="s">
        <v>362</v>
      </c>
      <c r="E970" t="e">
        <v>#N/A</v>
      </c>
    </row>
    <row r="971" spans="1:5">
      <c r="A971" t="s">
        <v>78</v>
      </c>
      <c r="B971" s="9" t="s">
        <v>123</v>
      </c>
      <c r="C971" s="10" t="s">
        <v>124</v>
      </c>
      <c r="D971" t="s">
        <v>278</v>
      </c>
      <c r="E971" t="e">
        <v>#N/A</v>
      </c>
    </row>
    <row r="972" spans="1:5">
      <c r="A972" t="s">
        <v>78</v>
      </c>
      <c r="B972" s="9" t="s">
        <v>123</v>
      </c>
      <c r="C972" s="10" t="s">
        <v>124</v>
      </c>
      <c r="D972" t="s">
        <v>332</v>
      </c>
      <c r="E972" t="s">
        <v>333</v>
      </c>
    </row>
    <row r="973" spans="1:5">
      <c r="A973" t="s">
        <v>78</v>
      </c>
      <c r="B973" s="9" t="s">
        <v>123</v>
      </c>
      <c r="C973" s="10" t="s">
        <v>124</v>
      </c>
      <c r="D973" t="s">
        <v>334</v>
      </c>
      <c r="E973" t="s">
        <v>335</v>
      </c>
    </row>
    <row r="974" spans="1:5">
      <c r="A974" t="s">
        <v>78</v>
      </c>
      <c r="B974" s="9" t="s">
        <v>123</v>
      </c>
      <c r="C974" s="10" t="s">
        <v>124</v>
      </c>
      <c r="D974" t="s">
        <v>266</v>
      </c>
      <c r="E974" t="e">
        <v>#N/A</v>
      </c>
    </row>
    <row r="975" spans="1:5">
      <c r="A975" t="s">
        <v>78</v>
      </c>
      <c r="B975" s="9" t="s">
        <v>123</v>
      </c>
      <c r="C975" s="10" t="s">
        <v>124</v>
      </c>
      <c r="D975" t="s">
        <v>336</v>
      </c>
      <c r="E975" t="e">
        <v>#N/A</v>
      </c>
    </row>
    <row r="976" spans="1:5">
      <c r="A976" t="s">
        <v>78</v>
      </c>
      <c r="B976" s="9" t="s">
        <v>123</v>
      </c>
      <c r="C976" s="10" t="s">
        <v>124</v>
      </c>
      <c r="D976" t="s">
        <v>337</v>
      </c>
      <c r="E976" t="s">
        <v>338</v>
      </c>
    </row>
    <row r="977" spans="1:5">
      <c r="A977" t="s">
        <v>78</v>
      </c>
      <c r="B977" s="9" t="s">
        <v>123</v>
      </c>
      <c r="C977" s="10" t="s">
        <v>124</v>
      </c>
      <c r="D977" t="s">
        <v>674</v>
      </c>
      <c r="E977" t="e">
        <v>#N/A</v>
      </c>
    </row>
    <row r="978" spans="1:5">
      <c r="A978" t="s">
        <v>78</v>
      </c>
      <c r="B978" s="9" t="s">
        <v>123</v>
      </c>
      <c r="C978" s="10" t="s">
        <v>124</v>
      </c>
      <c r="D978" t="s">
        <v>339</v>
      </c>
      <c r="E978" t="e">
        <v>#N/A</v>
      </c>
    </row>
    <row r="979" spans="1:5">
      <c r="A979" t="s">
        <v>78</v>
      </c>
      <c r="B979" s="9" t="s">
        <v>123</v>
      </c>
      <c r="C979" s="10" t="s">
        <v>124</v>
      </c>
      <c r="D979" t="s">
        <v>692</v>
      </c>
      <c r="E979" t="e">
        <v>#N/A</v>
      </c>
    </row>
    <row r="980" spans="1:5">
      <c r="A980" t="s">
        <v>78</v>
      </c>
      <c r="B980" s="9" t="s">
        <v>123</v>
      </c>
      <c r="C980" s="10" t="s">
        <v>124</v>
      </c>
      <c r="D980" t="s">
        <v>658</v>
      </c>
      <c r="E980" t="s">
        <v>659</v>
      </c>
    </row>
    <row r="981" spans="1:5">
      <c r="A981" t="s">
        <v>78</v>
      </c>
      <c r="B981" s="9" t="s">
        <v>123</v>
      </c>
      <c r="C981" s="10" t="s">
        <v>124</v>
      </c>
      <c r="D981" t="s">
        <v>271</v>
      </c>
      <c r="E981" t="e">
        <v>#N/A</v>
      </c>
    </row>
    <row r="982" spans="1:5">
      <c r="A982" t="s">
        <v>78</v>
      </c>
      <c r="B982" s="7" t="s">
        <v>125</v>
      </c>
      <c r="C982" s="8" t="s">
        <v>126</v>
      </c>
      <c r="D982" t="s">
        <v>259</v>
      </c>
      <c r="E982" t="s">
        <v>260</v>
      </c>
    </row>
    <row r="983" spans="1:5">
      <c r="A983" t="s">
        <v>78</v>
      </c>
      <c r="B983" s="7" t="s">
        <v>125</v>
      </c>
      <c r="C983" s="8" t="s">
        <v>126</v>
      </c>
      <c r="D983" t="s">
        <v>280</v>
      </c>
      <c r="E983" t="s">
        <v>281</v>
      </c>
    </row>
    <row r="984" spans="1:5">
      <c r="A984" t="s">
        <v>78</v>
      </c>
      <c r="B984" s="7" t="s">
        <v>125</v>
      </c>
      <c r="C984" s="8" t="s">
        <v>126</v>
      </c>
      <c r="D984" t="s">
        <v>350</v>
      </c>
      <c r="E984" t="s">
        <v>351</v>
      </c>
    </row>
    <row r="985" spans="1:5">
      <c r="A985" t="s">
        <v>78</v>
      </c>
      <c r="B985" s="7" t="s">
        <v>125</v>
      </c>
      <c r="C985" s="8" t="s">
        <v>126</v>
      </c>
      <c r="D985" t="s">
        <v>354</v>
      </c>
      <c r="E985" t="e">
        <v>#N/A</v>
      </c>
    </row>
    <row r="986" spans="1:5">
      <c r="A986" t="s">
        <v>78</v>
      </c>
      <c r="B986" s="7" t="s">
        <v>125</v>
      </c>
      <c r="C986" s="8" t="s">
        <v>126</v>
      </c>
      <c r="D986" t="s">
        <v>261</v>
      </c>
      <c r="E986" t="s">
        <v>262</v>
      </c>
    </row>
    <row r="987" spans="1:5">
      <c r="A987" t="s">
        <v>78</v>
      </c>
      <c r="B987" s="7" t="s">
        <v>125</v>
      </c>
      <c r="C987" s="8" t="s">
        <v>126</v>
      </c>
      <c r="D987" t="s">
        <v>357</v>
      </c>
      <c r="E987" t="e">
        <v>#N/A</v>
      </c>
    </row>
    <row r="988" spans="1:5">
      <c r="A988" t="s">
        <v>78</v>
      </c>
      <c r="B988" s="7" t="s">
        <v>125</v>
      </c>
      <c r="C988" s="8" t="s">
        <v>126</v>
      </c>
      <c r="D988" t="s">
        <v>394</v>
      </c>
      <c r="E988" t="s">
        <v>395</v>
      </c>
    </row>
    <row r="989" spans="1:5">
      <c r="A989" t="s">
        <v>78</v>
      </c>
      <c r="B989" s="7" t="s">
        <v>125</v>
      </c>
      <c r="C989" s="8" t="s">
        <v>126</v>
      </c>
      <c r="D989" t="s">
        <v>516</v>
      </c>
      <c r="E989" t="s">
        <v>517</v>
      </c>
    </row>
    <row r="990" spans="1:5">
      <c r="A990" t="s">
        <v>78</v>
      </c>
      <c r="B990" s="7" t="s">
        <v>125</v>
      </c>
      <c r="C990" s="8" t="s">
        <v>126</v>
      </c>
      <c r="D990" t="s">
        <v>661</v>
      </c>
      <c r="E990" t="e">
        <v>#N/A</v>
      </c>
    </row>
    <row r="991" spans="1:5">
      <c r="A991" t="s">
        <v>78</v>
      </c>
      <c r="B991" s="7" t="s">
        <v>125</v>
      </c>
      <c r="C991" s="8" t="s">
        <v>126</v>
      </c>
      <c r="D991" t="s">
        <v>392</v>
      </c>
      <c r="E991" t="s">
        <v>393</v>
      </c>
    </row>
    <row r="992" spans="1:5">
      <c r="A992" t="s">
        <v>78</v>
      </c>
      <c r="B992" s="7" t="s">
        <v>125</v>
      </c>
      <c r="C992" s="8" t="s">
        <v>126</v>
      </c>
      <c r="D992" t="s">
        <v>362</v>
      </c>
      <c r="E992" t="e">
        <v>#N/A</v>
      </c>
    </row>
    <row r="993" spans="1:5">
      <c r="A993" t="s">
        <v>78</v>
      </c>
      <c r="B993" s="7" t="s">
        <v>125</v>
      </c>
      <c r="C993" s="8" t="s">
        <v>126</v>
      </c>
      <c r="D993" t="s">
        <v>266</v>
      </c>
      <c r="E993" t="e">
        <v>#N/A</v>
      </c>
    </row>
    <row r="994" spans="1:5">
      <c r="A994" t="s">
        <v>78</v>
      </c>
      <c r="B994" s="7" t="s">
        <v>125</v>
      </c>
      <c r="C994" s="8" t="s">
        <v>126</v>
      </c>
      <c r="D994" t="s">
        <v>674</v>
      </c>
      <c r="E994" t="e">
        <v>#N/A</v>
      </c>
    </row>
    <row r="995" spans="1:5">
      <c r="A995" t="s">
        <v>78</v>
      </c>
      <c r="B995" s="7" t="s">
        <v>125</v>
      </c>
      <c r="C995" s="8" t="s">
        <v>126</v>
      </c>
      <c r="D995" t="s">
        <v>340</v>
      </c>
      <c r="E995" t="s">
        <v>341</v>
      </c>
    </row>
    <row r="996" spans="1:5">
      <c r="A996" t="s">
        <v>78</v>
      </c>
      <c r="B996" s="7" t="s">
        <v>125</v>
      </c>
      <c r="C996" s="8" t="s">
        <v>126</v>
      </c>
      <c r="D996" t="s">
        <v>271</v>
      </c>
      <c r="E996" t="e">
        <v>#N/A</v>
      </c>
    </row>
    <row r="997" spans="1:5">
      <c r="A997" t="s">
        <v>78</v>
      </c>
      <c r="B997" s="9" t="s">
        <v>127</v>
      </c>
      <c r="C997" s="10" t="s">
        <v>128</v>
      </c>
      <c r="D997" t="s">
        <v>327</v>
      </c>
      <c r="E997" t="s">
        <v>328</v>
      </c>
    </row>
    <row r="998" spans="1:5">
      <c r="A998" t="s">
        <v>78</v>
      </c>
      <c r="B998" s="9" t="s">
        <v>127</v>
      </c>
      <c r="C998" s="10" t="s">
        <v>128</v>
      </c>
      <c r="D998" t="s">
        <v>383</v>
      </c>
      <c r="E998" t="s">
        <v>384</v>
      </c>
    </row>
    <row r="999" spans="1:5">
      <c r="A999" t="s">
        <v>78</v>
      </c>
      <c r="B999" s="9" t="s">
        <v>127</v>
      </c>
      <c r="C999" s="10" t="s">
        <v>128</v>
      </c>
      <c r="D999" t="s">
        <v>280</v>
      </c>
      <c r="E999" t="s">
        <v>281</v>
      </c>
    </row>
    <row r="1000" spans="1:5">
      <c r="A1000" t="s">
        <v>78</v>
      </c>
      <c r="B1000" s="9" t="s">
        <v>127</v>
      </c>
      <c r="C1000" s="10" t="s">
        <v>128</v>
      </c>
      <c r="D1000" t="s">
        <v>329</v>
      </c>
      <c r="E1000" t="s">
        <v>330</v>
      </c>
    </row>
    <row r="1001" spans="1:5">
      <c r="A1001" t="s">
        <v>78</v>
      </c>
      <c r="B1001" s="9" t="s">
        <v>127</v>
      </c>
      <c r="C1001" s="10" t="s">
        <v>128</v>
      </c>
      <c r="D1001" t="s">
        <v>350</v>
      </c>
      <c r="E1001" t="s">
        <v>351</v>
      </c>
    </row>
    <row r="1002" spans="1:5">
      <c r="A1002" t="s">
        <v>78</v>
      </c>
      <c r="B1002" s="9" t="s">
        <v>127</v>
      </c>
      <c r="C1002" s="10" t="s">
        <v>128</v>
      </c>
      <c r="D1002" t="s">
        <v>331</v>
      </c>
      <c r="E1002" t="e">
        <v>#N/A</v>
      </c>
    </row>
    <row r="1003" spans="1:5">
      <c r="A1003" t="s">
        <v>78</v>
      </c>
      <c r="B1003" s="9" t="s">
        <v>127</v>
      </c>
      <c r="C1003" s="10" t="s">
        <v>128</v>
      </c>
      <c r="D1003" t="s">
        <v>354</v>
      </c>
      <c r="E1003" t="e">
        <v>#N/A</v>
      </c>
    </row>
    <row r="1004" spans="1:5">
      <c r="A1004" t="s">
        <v>78</v>
      </c>
      <c r="B1004" s="9" t="s">
        <v>127</v>
      </c>
      <c r="C1004" s="10" t="s">
        <v>128</v>
      </c>
      <c r="D1004" t="s">
        <v>261</v>
      </c>
      <c r="E1004" t="s">
        <v>262</v>
      </c>
    </row>
    <row r="1005" spans="1:5">
      <c r="A1005" t="s">
        <v>78</v>
      </c>
      <c r="B1005" s="9" t="s">
        <v>127</v>
      </c>
      <c r="C1005" s="10" t="s">
        <v>128</v>
      </c>
      <c r="D1005" t="s">
        <v>516</v>
      </c>
      <c r="E1005" t="s">
        <v>517</v>
      </c>
    </row>
    <row r="1006" spans="1:5">
      <c r="A1006" t="s">
        <v>78</v>
      </c>
      <c r="B1006" s="9" t="s">
        <v>127</v>
      </c>
      <c r="C1006" s="10" t="s">
        <v>128</v>
      </c>
      <c r="D1006" t="s">
        <v>386</v>
      </c>
      <c r="E1006" t="s">
        <v>387</v>
      </c>
    </row>
    <row r="1007" spans="1:5">
      <c r="A1007" t="s">
        <v>78</v>
      </c>
      <c r="B1007" s="9" t="s">
        <v>127</v>
      </c>
      <c r="C1007" s="10" t="s">
        <v>128</v>
      </c>
      <c r="D1007" t="s">
        <v>392</v>
      </c>
      <c r="E1007" t="s">
        <v>393</v>
      </c>
    </row>
    <row r="1008" spans="1:5">
      <c r="A1008" t="s">
        <v>78</v>
      </c>
      <c r="B1008" s="9" t="s">
        <v>127</v>
      </c>
      <c r="C1008" s="10" t="s">
        <v>128</v>
      </c>
      <c r="D1008" t="s">
        <v>378</v>
      </c>
      <c r="E1008" t="s">
        <v>379</v>
      </c>
    </row>
    <row r="1009" spans="1:5">
      <c r="A1009" t="s">
        <v>78</v>
      </c>
      <c r="B1009" s="9" t="s">
        <v>127</v>
      </c>
      <c r="C1009" s="10" t="s">
        <v>128</v>
      </c>
      <c r="D1009" t="s">
        <v>364</v>
      </c>
      <c r="E1009" t="s">
        <v>365</v>
      </c>
    </row>
    <row r="1010" spans="1:5">
      <c r="A1010" t="s">
        <v>78</v>
      </c>
      <c r="B1010" s="9" t="s">
        <v>127</v>
      </c>
      <c r="C1010" s="10" t="s">
        <v>128</v>
      </c>
      <c r="D1010" t="s">
        <v>332</v>
      </c>
      <c r="E1010" t="s">
        <v>333</v>
      </c>
    </row>
    <row r="1011" spans="1:5">
      <c r="A1011" t="s">
        <v>78</v>
      </c>
      <c r="B1011" s="9" t="s">
        <v>127</v>
      </c>
      <c r="C1011" s="10" t="s">
        <v>128</v>
      </c>
      <c r="D1011" t="s">
        <v>334</v>
      </c>
      <c r="E1011" t="s">
        <v>335</v>
      </c>
    </row>
    <row r="1012" spans="1:5">
      <c r="A1012" t="s">
        <v>78</v>
      </c>
      <c r="B1012" s="9" t="s">
        <v>127</v>
      </c>
      <c r="C1012" s="10" t="s">
        <v>128</v>
      </c>
      <c r="D1012" t="s">
        <v>336</v>
      </c>
      <c r="E1012" t="e">
        <v>#N/A</v>
      </c>
    </row>
    <row r="1013" spans="1:5">
      <c r="A1013" t="s">
        <v>78</v>
      </c>
      <c r="B1013" s="9" t="s">
        <v>127</v>
      </c>
      <c r="C1013" s="10" t="s">
        <v>128</v>
      </c>
      <c r="D1013" t="s">
        <v>337</v>
      </c>
      <c r="E1013" t="s">
        <v>338</v>
      </c>
    </row>
    <row r="1014" spans="1:5">
      <c r="A1014" t="s">
        <v>78</v>
      </c>
      <c r="B1014" s="9" t="s">
        <v>127</v>
      </c>
      <c r="C1014" s="10" t="s">
        <v>128</v>
      </c>
      <c r="D1014" t="s">
        <v>339</v>
      </c>
      <c r="E1014" t="e">
        <v>#N/A</v>
      </c>
    </row>
    <row r="1015" spans="1:5">
      <c r="A1015" t="s">
        <v>78</v>
      </c>
      <c r="B1015" s="9" t="s">
        <v>127</v>
      </c>
      <c r="C1015" s="10" t="s">
        <v>128</v>
      </c>
      <c r="D1015" t="s">
        <v>692</v>
      </c>
      <c r="E1015" t="e">
        <v>#N/A</v>
      </c>
    </row>
    <row r="1016" spans="1:5">
      <c r="A1016" t="s">
        <v>78</v>
      </c>
      <c r="B1016" s="9" t="s">
        <v>127</v>
      </c>
      <c r="C1016" s="10" t="s">
        <v>128</v>
      </c>
      <c r="D1016" t="s">
        <v>658</v>
      </c>
      <c r="E1016" t="s">
        <v>659</v>
      </c>
    </row>
    <row r="1017" spans="1:5">
      <c r="A1017" t="s">
        <v>78</v>
      </c>
      <c r="B1017" s="9" t="s">
        <v>127</v>
      </c>
      <c r="C1017" s="10" t="s">
        <v>128</v>
      </c>
      <c r="D1017" t="s">
        <v>340</v>
      </c>
      <c r="E1017" t="s">
        <v>341</v>
      </c>
    </row>
    <row r="1018" spans="1:5">
      <c r="A1018" t="s">
        <v>78</v>
      </c>
      <c r="B1018" s="9" t="s">
        <v>127</v>
      </c>
      <c r="C1018" s="10" t="s">
        <v>128</v>
      </c>
      <c r="D1018" t="s">
        <v>271</v>
      </c>
      <c r="E1018" t="e">
        <v>#N/A</v>
      </c>
    </row>
    <row r="1019" spans="1:5">
      <c r="A1019" t="s">
        <v>78</v>
      </c>
      <c r="B1019" s="7" t="s">
        <v>129</v>
      </c>
      <c r="C1019" s="8" t="s">
        <v>130</v>
      </c>
      <c r="D1019" t="s">
        <v>327</v>
      </c>
      <c r="E1019" t="s">
        <v>328</v>
      </c>
    </row>
    <row r="1020" spans="1:5">
      <c r="A1020" t="s">
        <v>78</v>
      </c>
      <c r="B1020" s="7" t="s">
        <v>129</v>
      </c>
      <c r="C1020" s="8" t="s">
        <v>130</v>
      </c>
      <c r="D1020" t="s">
        <v>259</v>
      </c>
      <c r="E1020" t="s">
        <v>260</v>
      </c>
    </row>
    <row r="1021" spans="1:5">
      <c r="A1021" t="s">
        <v>78</v>
      </c>
      <c r="B1021" s="7" t="s">
        <v>129</v>
      </c>
      <c r="C1021" s="8" t="s">
        <v>130</v>
      </c>
      <c r="D1021" t="s">
        <v>383</v>
      </c>
      <c r="E1021" t="s">
        <v>384</v>
      </c>
    </row>
    <row r="1022" spans="1:5">
      <c r="A1022" t="s">
        <v>78</v>
      </c>
      <c r="B1022" s="7" t="s">
        <v>129</v>
      </c>
      <c r="C1022" s="8" t="s">
        <v>130</v>
      </c>
      <c r="D1022" t="s">
        <v>280</v>
      </c>
      <c r="E1022" t="s">
        <v>281</v>
      </c>
    </row>
    <row r="1023" spans="1:5">
      <c r="A1023" t="s">
        <v>78</v>
      </c>
      <c r="B1023" s="7" t="s">
        <v>129</v>
      </c>
      <c r="C1023" s="8" t="s">
        <v>130</v>
      </c>
      <c r="D1023" t="s">
        <v>329</v>
      </c>
      <c r="E1023" t="s">
        <v>330</v>
      </c>
    </row>
    <row r="1024" spans="1:5">
      <c r="A1024" t="s">
        <v>78</v>
      </c>
      <c r="B1024" s="7" t="s">
        <v>129</v>
      </c>
      <c r="C1024" s="8" t="s">
        <v>130</v>
      </c>
      <c r="D1024" t="s">
        <v>350</v>
      </c>
      <c r="E1024" t="s">
        <v>351</v>
      </c>
    </row>
    <row r="1025" spans="1:5">
      <c r="A1025" t="s">
        <v>78</v>
      </c>
      <c r="B1025" s="7" t="s">
        <v>129</v>
      </c>
      <c r="C1025" s="8" t="s">
        <v>130</v>
      </c>
      <c r="D1025" t="s">
        <v>331</v>
      </c>
      <c r="E1025" t="e">
        <v>#N/A</v>
      </c>
    </row>
    <row r="1026" spans="1:5">
      <c r="A1026" t="s">
        <v>78</v>
      </c>
      <c r="B1026" s="7" t="s">
        <v>129</v>
      </c>
      <c r="C1026" s="8" t="s">
        <v>130</v>
      </c>
      <c r="D1026" t="s">
        <v>261</v>
      </c>
      <c r="E1026" t="s">
        <v>262</v>
      </c>
    </row>
    <row r="1027" spans="1:5">
      <c r="A1027" t="s">
        <v>78</v>
      </c>
      <c r="B1027" s="7" t="s">
        <v>129</v>
      </c>
      <c r="C1027" s="8" t="s">
        <v>130</v>
      </c>
      <c r="D1027" t="s">
        <v>273</v>
      </c>
      <c r="E1027" t="e">
        <v>#N/A</v>
      </c>
    </row>
    <row r="1028" spans="1:5">
      <c r="A1028" t="s">
        <v>78</v>
      </c>
      <c r="B1028" s="7" t="s">
        <v>129</v>
      </c>
      <c r="C1028" s="8" t="s">
        <v>130</v>
      </c>
      <c r="D1028" t="s">
        <v>661</v>
      </c>
      <c r="E1028" t="e">
        <v>#N/A</v>
      </c>
    </row>
    <row r="1029" spans="1:5">
      <c r="A1029" t="s">
        <v>78</v>
      </c>
      <c r="B1029" s="7" t="s">
        <v>129</v>
      </c>
      <c r="C1029" s="8" t="s">
        <v>130</v>
      </c>
      <c r="D1029" t="s">
        <v>392</v>
      </c>
      <c r="E1029" t="s">
        <v>393</v>
      </c>
    </row>
    <row r="1030" spans="1:5">
      <c r="A1030" t="s">
        <v>78</v>
      </c>
      <c r="B1030" s="7" t="s">
        <v>129</v>
      </c>
      <c r="C1030" s="8" t="s">
        <v>130</v>
      </c>
      <c r="D1030" t="s">
        <v>677</v>
      </c>
      <c r="E1030" t="s">
        <v>678</v>
      </c>
    </row>
    <row r="1031" spans="1:5">
      <c r="A1031" t="s">
        <v>78</v>
      </c>
      <c r="B1031" s="7" t="s">
        <v>129</v>
      </c>
      <c r="C1031" s="8" t="s">
        <v>130</v>
      </c>
      <c r="D1031" t="s">
        <v>378</v>
      </c>
      <c r="E1031" t="s">
        <v>379</v>
      </c>
    </row>
    <row r="1032" spans="1:5">
      <c r="A1032" t="s">
        <v>78</v>
      </c>
      <c r="B1032" s="7" t="s">
        <v>129</v>
      </c>
      <c r="C1032" s="8" t="s">
        <v>130</v>
      </c>
      <c r="D1032" t="s">
        <v>667</v>
      </c>
      <c r="E1032" t="s">
        <v>668</v>
      </c>
    </row>
    <row r="1033" spans="1:5">
      <c r="A1033" t="s">
        <v>78</v>
      </c>
      <c r="B1033" s="7" t="s">
        <v>129</v>
      </c>
      <c r="C1033" s="8" t="s">
        <v>130</v>
      </c>
      <c r="D1033" t="s">
        <v>364</v>
      </c>
      <c r="E1033" t="s">
        <v>365</v>
      </c>
    </row>
    <row r="1034" spans="1:5">
      <c r="A1034" t="s">
        <v>78</v>
      </c>
      <c r="B1034" s="7" t="s">
        <v>129</v>
      </c>
      <c r="C1034" s="8" t="s">
        <v>130</v>
      </c>
      <c r="D1034" t="s">
        <v>332</v>
      </c>
      <c r="E1034" t="s">
        <v>333</v>
      </c>
    </row>
    <row r="1035" spans="1:5">
      <c r="A1035" t="s">
        <v>78</v>
      </c>
      <c r="B1035" s="7" t="s">
        <v>129</v>
      </c>
      <c r="C1035" s="8" t="s">
        <v>130</v>
      </c>
      <c r="D1035" t="s">
        <v>334</v>
      </c>
      <c r="E1035" t="s">
        <v>335</v>
      </c>
    </row>
    <row r="1036" spans="1:5">
      <c r="A1036" t="s">
        <v>78</v>
      </c>
      <c r="B1036" s="7" t="s">
        <v>129</v>
      </c>
      <c r="C1036" s="8" t="s">
        <v>130</v>
      </c>
      <c r="D1036" t="s">
        <v>266</v>
      </c>
      <c r="E1036" t="e">
        <v>#N/A</v>
      </c>
    </row>
    <row r="1037" spans="1:5">
      <c r="A1037" t="s">
        <v>78</v>
      </c>
      <c r="B1037" s="7" t="s">
        <v>129</v>
      </c>
      <c r="C1037" s="8" t="s">
        <v>130</v>
      </c>
      <c r="D1037" t="s">
        <v>336</v>
      </c>
      <c r="E1037" t="e">
        <v>#N/A</v>
      </c>
    </row>
    <row r="1038" spans="1:5">
      <c r="A1038" t="s">
        <v>78</v>
      </c>
      <c r="B1038" s="7" t="s">
        <v>129</v>
      </c>
      <c r="C1038" s="8" t="s">
        <v>130</v>
      </c>
      <c r="D1038" t="s">
        <v>679</v>
      </c>
      <c r="E1038" t="s">
        <v>680</v>
      </c>
    </row>
    <row r="1039" spans="1:5">
      <c r="A1039" t="s">
        <v>78</v>
      </c>
      <c r="B1039" s="7" t="s">
        <v>129</v>
      </c>
      <c r="C1039" s="8" t="s">
        <v>130</v>
      </c>
      <c r="D1039" t="s">
        <v>518</v>
      </c>
      <c r="E1039" t="e">
        <v>#N/A</v>
      </c>
    </row>
    <row r="1040" spans="1:5">
      <c r="A1040" t="s">
        <v>78</v>
      </c>
      <c r="B1040" s="7" t="s">
        <v>129</v>
      </c>
      <c r="C1040" s="8" t="s">
        <v>130</v>
      </c>
      <c r="D1040" t="s">
        <v>337</v>
      </c>
      <c r="E1040" t="s">
        <v>338</v>
      </c>
    </row>
    <row r="1041" spans="1:5">
      <c r="A1041" t="s">
        <v>78</v>
      </c>
      <c r="B1041" s="7" t="s">
        <v>129</v>
      </c>
      <c r="C1041" s="8" t="s">
        <v>130</v>
      </c>
      <c r="D1041" t="s">
        <v>267</v>
      </c>
      <c r="E1041" t="e">
        <v>#N/A</v>
      </c>
    </row>
    <row r="1042" spans="1:5">
      <c r="A1042" t="s">
        <v>78</v>
      </c>
      <c r="B1042" s="7" t="s">
        <v>129</v>
      </c>
      <c r="C1042" s="8" t="s">
        <v>130</v>
      </c>
      <c r="D1042" t="s">
        <v>658</v>
      </c>
      <c r="E1042" t="s">
        <v>659</v>
      </c>
    </row>
    <row r="1043" spans="1:5">
      <c r="A1043" t="s">
        <v>78</v>
      </c>
      <c r="B1043" s="7" t="s">
        <v>129</v>
      </c>
      <c r="C1043" s="8" t="s">
        <v>130</v>
      </c>
      <c r="D1043" t="s">
        <v>340</v>
      </c>
      <c r="E1043" t="s">
        <v>341</v>
      </c>
    </row>
    <row r="1044" spans="1:5">
      <c r="A1044" t="s">
        <v>78</v>
      </c>
      <c r="B1044" s="7" t="s">
        <v>129</v>
      </c>
      <c r="C1044" s="8" t="s">
        <v>130</v>
      </c>
      <c r="D1044" t="s">
        <v>688</v>
      </c>
      <c r="E1044" t="s">
        <v>689</v>
      </c>
    </row>
    <row r="1045" spans="1:5">
      <c r="A1045" t="s">
        <v>78</v>
      </c>
      <c r="B1045" s="7" t="s">
        <v>129</v>
      </c>
      <c r="C1045" s="8" t="s">
        <v>130</v>
      </c>
      <c r="D1045" t="s">
        <v>271</v>
      </c>
      <c r="E1045" t="e">
        <v>#N/A</v>
      </c>
    </row>
    <row r="1046" spans="1:5">
      <c r="A1046" t="s">
        <v>78</v>
      </c>
      <c r="B1046" s="9" t="s">
        <v>131</v>
      </c>
      <c r="C1046" s="10" t="s">
        <v>132</v>
      </c>
      <c r="D1046" t="s">
        <v>327</v>
      </c>
      <c r="E1046" t="s">
        <v>328</v>
      </c>
    </row>
    <row r="1047" spans="1:5">
      <c r="A1047" t="s">
        <v>78</v>
      </c>
      <c r="B1047" s="9" t="s">
        <v>131</v>
      </c>
      <c r="C1047" s="10" t="s">
        <v>132</v>
      </c>
      <c r="D1047" t="s">
        <v>280</v>
      </c>
      <c r="E1047" t="s">
        <v>281</v>
      </c>
    </row>
    <row r="1048" spans="1:5">
      <c r="A1048" t="s">
        <v>78</v>
      </c>
      <c r="B1048" s="9" t="s">
        <v>131</v>
      </c>
      <c r="C1048" s="10" t="s">
        <v>132</v>
      </c>
      <c r="D1048" t="s">
        <v>261</v>
      </c>
      <c r="E1048" t="s">
        <v>262</v>
      </c>
    </row>
    <row r="1049" spans="1:5">
      <c r="A1049" t="s">
        <v>78</v>
      </c>
      <c r="B1049" s="9" t="s">
        <v>131</v>
      </c>
      <c r="C1049" s="10" t="s">
        <v>132</v>
      </c>
      <c r="D1049" t="s">
        <v>516</v>
      </c>
      <c r="E1049" t="s">
        <v>517</v>
      </c>
    </row>
    <row r="1050" spans="1:5">
      <c r="A1050" t="s">
        <v>78</v>
      </c>
      <c r="B1050" s="9" t="s">
        <v>131</v>
      </c>
      <c r="C1050" s="10" t="s">
        <v>132</v>
      </c>
      <c r="D1050" t="s">
        <v>266</v>
      </c>
      <c r="E1050" t="e">
        <v>#N/A</v>
      </c>
    </row>
    <row r="1051" spans="1:5">
      <c r="A1051" t="s">
        <v>78</v>
      </c>
      <c r="B1051" s="9" t="s">
        <v>131</v>
      </c>
      <c r="C1051" s="10" t="s">
        <v>132</v>
      </c>
      <c r="D1051" t="s">
        <v>268</v>
      </c>
      <c r="E1051" t="e">
        <v>#N/A</v>
      </c>
    </row>
    <row r="1052" spans="1:5">
      <c r="A1052" t="s">
        <v>78</v>
      </c>
      <c r="B1052" s="7" t="s">
        <v>133</v>
      </c>
      <c r="C1052" s="8" t="s">
        <v>134</v>
      </c>
      <c r="D1052" t="s">
        <v>327</v>
      </c>
      <c r="E1052" t="s">
        <v>328</v>
      </c>
    </row>
    <row r="1053" spans="1:5">
      <c r="A1053" t="s">
        <v>78</v>
      </c>
      <c r="B1053" s="7" t="s">
        <v>133</v>
      </c>
      <c r="C1053" s="8" t="s">
        <v>134</v>
      </c>
      <c r="D1053" t="s">
        <v>259</v>
      </c>
      <c r="E1053" t="s">
        <v>260</v>
      </c>
    </row>
    <row r="1054" spans="1:5">
      <c r="A1054" t="s">
        <v>78</v>
      </c>
      <c r="B1054" s="7" t="s">
        <v>133</v>
      </c>
      <c r="C1054" s="8" t="s">
        <v>134</v>
      </c>
      <c r="D1054" t="s">
        <v>280</v>
      </c>
      <c r="E1054" t="s">
        <v>281</v>
      </c>
    </row>
    <row r="1055" spans="1:5">
      <c r="A1055" t="s">
        <v>78</v>
      </c>
      <c r="B1055" s="7" t="s">
        <v>133</v>
      </c>
      <c r="C1055" s="8" t="s">
        <v>134</v>
      </c>
      <c r="D1055" t="s">
        <v>329</v>
      </c>
      <c r="E1055" t="s">
        <v>330</v>
      </c>
    </row>
    <row r="1056" spans="1:5">
      <c r="A1056" t="s">
        <v>78</v>
      </c>
      <c r="B1056" s="7" t="s">
        <v>133</v>
      </c>
      <c r="C1056" s="8" t="s">
        <v>134</v>
      </c>
      <c r="D1056" t="s">
        <v>331</v>
      </c>
      <c r="E1056" t="e">
        <v>#N/A</v>
      </c>
    </row>
    <row r="1057" spans="1:5">
      <c r="A1057" t="s">
        <v>78</v>
      </c>
      <c r="B1057" s="7" t="s">
        <v>133</v>
      </c>
      <c r="C1057" s="8" t="s">
        <v>134</v>
      </c>
      <c r="D1057" t="s">
        <v>261</v>
      </c>
      <c r="E1057" t="s">
        <v>262</v>
      </c>
    </row>
    <row r="1058" spans="1:5">
      <c r="A1058" t="s">
        <v>78</v>
      </c>
      <c r="B1058" s="7" t="s">
        <v>133</v>
      </c>
      <c r="C1058" s="8" t="s">
        <v>134</v>
      </c>
      <c r="D1058" t="s">
        <v>273</v>
      </c>
      <c r="E1058" t="e">
        <v>#N/A</v>
      </c>
    </row>
    <row r="1059" spans="1:5">
      <c r="A1059" t="s">
        <v>78</v>
      </c>
      <c r="B1059" s="7" t="s">
        <v>133</v>
      </c>
      <c r="C1059" s="8" t="s">
        <v>134</v>
      </c>
      <c r="D1059" t="s">
        <v>661</v>
      </c>
      <c r="E1059" t="e">
        <v>#N/A</v>
      </c>
    </row>
    <row r="1060" spans="1:5">
      <c r="A1060" t="s">
        <v>78</v>
      </c>
      <c r="B1060" s="7" t="s">
        <v>133</v>
      </c>
      <c r="C1060" s="8" t="s">
        <v>134</v>
      </c>
      <c r="D1060" t="s">
        <v>378</v>
      </c>
      <c r="E1060" t="s">
        <v>379</v>
      </c>
    </row>
    <row r="1061" spans="1:5">
      <c r="A1061" t="s">
        <v>78</v>
      </c>
      <c r="B1061" s="7" t="s">
        <v>133</v>
      </c>
      <c r="C1061" s="8" t="s">
        <v>134</v>
      </c>
      <c r="D1061" t="s">
        <v>364</v>
      </c>
      <c r="E1061" t="s">
        <v>365</v>
      </c>
    </row>
    <row r="1062" spans="1:5">
      <c r="A1062" t="s">
        <v>78</v>
      </c>
      <c r="B1062" s="7" t="s">
        <v>133</v>
      </c>
      <c r="C1062" s="8" t="s">
        <v>134</v>
      </c>
      <c r="D1062" t="s">
        <v>332</v>
      </c>
      <c r="E1062" t="s">
        <v>333</v>
      </c>
    </row>
    <row r="1063" spans="1:5">
      <c r="A1063" t="s">
        <v>78</v>
      </c>
      <c r="B1063" s="7" t="s">
        <v>133</v>
      </c>
      <c r="C1063" s="8" t="s">
        <v>134</v>
      </c>
      <c r="D1063" t="s">
        <v>334</v>
      </c>
      <c r="E1063" t="s">
        <v>335</v>
      </c>
    </row>
    <row r="1064" spans="1:5">
      <c r="A1064" t="s">
        <v>78</v>
      </c>
      <c r="B1064" s="7" t="s">
        <v>133</v>
      </c>
      <c r="C1064" s="8" t="s">
        <v>134</v>
      </c>
      <c r="D1064" t="s">
        <v>266</v>
      </c>
      <c r="E1064" t="e">
        <v>#N/A</v>
      </c>
    </row>
    <row r="1065" spans="1:5">
      <c r="A1065" t="s">
        <v>78</v>
      </c>
      <c r="B1065" s="7" t="s">
        <v>133</v>
      </c>
      <c r="C1065" s="8" t="s">
        <v>134</v>
      </c>
      <c r="D1065" t="s">
        <v>336</v>
      </c>
      <c r="E1065" t="e">
        <v>#N/A</v>
      </c>
    </row>
    <row r="1066" spans="1:5">
      <c r="A1066" t="s">
        <v>78</v>
      </c>
      <c r="B1066" s="7" t="s">
        <v>133</v>
      </c>
      <c r="C1066" s="8" t="s">
        <v>134</v>
      </c>
      <c r="D1066" t="s">
        <v>337</v>
      </c>
      <c r="E1066" t="s">
        <v>338</v>
      </c>
    </row>
    <row r="1067" spans="1:5">
      <c r="A1067" t="s">
        <v>78</v>
      </c>
      <c r="B1067" s="7" t="s">
        <v>133</v>
      </c>
      <c r="C1067" s="8" t="s">
        <v>134</v>
      </c>
      <c r="D1067" t="s">
        <v>267</v>
      </c>
      <c r="E1067" t="e">
        <v>#N/A</v>
      </c>
    </row>
    <row r="1068" spans="1:5">
      <c r="A1068" t="s">
        <v>78</v>
      </c>
      <c r="B1068" s="7" t="s">
        <v>133</v>
      </c>
      <c r="C1068" s="8" t="s">
        <v>134</v>
      </c>
      <c r="D1068" t="s">
        <v>692</v>
      </c>
      <c r="E1068" t="e">
        <v>#N/A</v>
      </c>
    </row>
    <row r="1069" spans="1:5">
      <c r="A1069" t="s">
        <v>78</v>
      </c>
      <c r="B1069" s="7" t="s">
        <v>133</v>
      </c>
      <c r="C1069" s="8" t="s">
        <v>134</v>
      </c>
      <c r="D1069" t="s">
        <v>658</v>
      </c>
      <c r="E1069" t="s">
        <v>659</v>
      </c>
    </row>
    <row r="1070" spans="1:5">
      <c r="A1070" t="s">
        <v>78</v>
      </c>
      <c r="B1070" s="7" t="s">
        <v>133</v>
      </c>
      <c r="C1070" s="8" t="s">
        <v>134</v>
      </c>
      <c r="D1070" t="s">
        <v>271</v>
      </c>
      <c r="E1070" t="e">
        <v>#N/A</v>
      </c>
    </row>
    <row r="1071" spans="1:5">
      <c r="A1071" t="s">
        <v>78</v>
      </c>
      <c r="B1071" s="7" t="s">
        <v>135</v>
      </c>
      <c r="C1071" s="8" t="s">
        <v>136</v>
      </c>
      <c r="D1071" t="s">
        <v>327</v>
      </c>
      <c r="E1071" t="s">
        <v>328</v>
      </c>
    </row>
    <row r="1072" spans="1:5">
      <c r="A1072" t="s">
        <v>78</v>
      </c>
      <c r="B1072" s="7" t="s">
        <v>135</v>
      </c>
      <c r="C1072" s="8" t="s">
        <v>136</v>
      </c>
      <c r="D1072" t="s">
        <v>280</v>
      </c>
      <c r="E1072" t="s">
        <v>281</v>
      </c>
    </row>
    <row r="1073" spans="1:5">
      <c r="A1073" t="s">
        <v>78</v>
      </c>
      <c r="B1073" s="7" t="s">
        <v>135</v>
      </c>
      <c r="C1073" s="8" t="s">
        <v>136</v>
      </c>
      <c r="D1073" t="s">
        <v>329</v>
      </c>
      <c r="E1073" t="s">
        <v>330</v>
      </c>
    </row>
    <row r="1074" spans="1:5">
      <c r="A1074" t="s">
        <v>78</v>
      </c>
      <c r="B1074" s="7" t="s">
        <v>135</v>
      </c>
      <c r="C1074" s="8" t="s">
        <v>136</v>
      </c>
      <c r="D1074" t="s">
        <v>331</v>
      </c>
      <c r="E1074" t="e">
        <v>#N/A</v>
      </c>
    </row>
    <row r="1075" spans="1:5">
      <c r="A1075" t="s">
        <v>78</v>
      </c>
      <c r="B1075" s="7" t="s">
        <v>135</v>
      </c>
      <c r="C1075" s="8" t="s">
        <v>136</v>
      </c>
      <c r="D1075" t="s">
        <v>354</v>
      </c>
      <c r="E1075" t="e">
        <v>#N/A</v>
      </c>
    </row>
    <row r="1076" spans="1:5">
      <c r="A1076" t="s">
        <v>78</v>
      </c>
      <c r="B1076" s="7" t="s">
        <v>135</v>
      </c>
      <c r="C1076" s="8" t="s">
        <v>136</v>
      </c>
      <c r="D1076" t="s">
        <v>261</v>
      </c>
      <c r="E1076" t="s">
        <v>262</v>
      </c>
    </row>
    <row r="1077" spans="1:5">
      <c r="A1077" t="s">
        <v>78</v>
      </c>
      <c r="B1077" s="7" t="s">
        <v>135</v>
      </c>
      <c r="C1077" s="8" t="s">
        <v>136</v>
      </c>
      <c r="D1077" t="s">
        <v>690</v>
      </c>
      <c r="E1077" t="s">
        <v>691</v>
      </c>
    </row>
    <row r="1078" spans="1:5">
      <c r="A1078" t="s">
        <v>78</v>
      </c>
      <c r="B1078" s="7" t="s">
        <v>135</v>
      </c>
      <c r="C1078" s="8" t="s">
        <v>136</v>
      </c>
      <c r="D1078" t="s">
        <v>364</v>
      </c>
      <c r="E1078" t="s">
        <v>365</v>
      </c>
    </row>
    <row r="1079" spans="1:5">
      <c r="A1079" t="s">
        <v>78</v>
      </c>
      <c r="B1079" s="7" t="s">
        <v>135</v>
      </c>
      <c r="C1079" s="8" t="s">
        <v>136</v>
      </c>
      <c r="D1079" t="s">
        <v>332</v>
      </c>
      <c r="E1079" t="s">
        <v>333</v>
      </c>
    </row>
    <row r="1080" spans="1:5">
      <c r="A1080" t="s">
        <v>78</v>
      </c>
      <c r="B1080" s="7" t="s">
        <v>135</v>
      </c>
      <c r="C1080" s="8" t="s">
        <v>136</v>
      </c>
      <c r="D1080" t="s">
        <v>334</v>
      </c>
      <c r="E1080" t="s">
        <v>335</v>
      </c>
    </row>
    <row r="1081" spans="1:5">
      <c r="A1081" t="s">
        <v>78</v>
      </c>
      <c r="B1081" s="7" t="s">
        <v>135</v>
      </c>
      <c r="C1081" s="8" t="s">
        <v>136</v>
      </c>
      <c r="D1081" t="s">
        <v>266</v>
      </c>
      <c r="E1081" t="e">
        <v>#N/A</v>
      </c>
    </row>
    <row r="1082" spans="1:5">
      <c r="A1082" t="s">
        <v>78</v>
      </c>
      <c r="B1082" s="7" t="s">
        <v>135</v>
      </c>
      <c r="C1082" s="8" t="s">
        <v>136</v>
      </c>
      <c r="D1082" t="s">
        <v>336</v>
      </c>
      <c r="E1082" t="e">
        <v>#N/A</v>
      </c>
    </row>
    <row r="1083" spans="1:5">
      <c r="A1083" t="s">
        <v>78</v>
      </c>
      <c r="B1083" s="7" t="s">
        <v>135</v>
      </c>
      <c r="C1083" s="8" t="s">
        <v>136</v>
      </c>
      <c r="D1083" t="s">
        <v>674</v>
      </c>
      <c r="E1083" t="e">
        <v>#N/A</v>
      </c>
    </row>
    <row r="1084" spans="1:5">
      <c r="A1084" t="s">
        <v>78</v>
      </c>
      <c r="B1084" s="7" t="s">
        <v>135</v>
      </c>
      <c r="C1084" s="8" t="s">
        <v>136</v>
      </c>
      <c r="D1084" t="s">
        <v>692</v>
      </c>
      <c r="E1084" t="e">
        <v>#N/A</v>
      </c>
    </row>
    <row r="1085" spans="1:5">
      <c r="A1085" t="s">
        <v>78</v>
      </c>
      <c r="B1085" s="7" t="s">
        <v>135</v>
      </c>
      <c r="C1085" s="8" t="s">
        <v>136</v>
      </c>
      <c r="D1085" t="s">
        <v>658</v>
      </c>
      <c r="E1085" t="s">
        <v>659</v>
      </c>
    </row>
    <row r="1086" spans="1:5">
      <c r="A1086" t="s">
        <v>78</v>
      </c>
      <c r="B1086" s="7" t="s">
        <v>135</v>
      </c>
      <c r="C1086" s="8" t="s">
        <v>136</v>
      </c>
      <c r="D1086" t="s">
        <v>263</v>
      </c>
      <c r="E1086" t="s">
        <v>264</v>
      </c>
    </row>
    <row r="1087" spans="1:5">
      <c r="A1087" t="s">
        <v>78</v>
      </c>
      <c r="B1087" s="7" t="s">
        <v>135</v>
      </c>
      <c r="C1087" s="8" t="s">
        <v>136</v>
      </c>
      <c r="D1087" t="s">
        <v>271</v>
      </c>
      <c r="E1087" t="e">
        <v>#N/A</v>
      </c>
    </row>
    <row r="1088" ht="23.25" spans="1:5">
      <c r="A1088" t="s">
        <v>78</v>
      </c>
      <c r="B1088" s="9" t="s">
        <v>137</v>
      </c>
      <c r="C1088" s="10" t="s">
        <v>138</v>
      </c>
      <c r="D1088" t="s">
        <v>327</v>
      </c>
      <c r="E1088" t="s">
        <v>328</v>
      </c>
    </row>
    <row r="1089" ht="23.25" spans="1:5">
      <c r="A1089" t="s">
        <v>78</v>
      </c>
      <c r="B1089" s="9" t="s">
        <v>137</v>
      </c>
      <c r="C1089" s="10" t="s">
        <v>138</v>
      </c>
      <c r="D1089" t="s">
        <v>279</v>
      </c>
      <c r="E1089" t="e">
        <v>#N/A</v>
      </c>
    </row>
    <row r="1090" ht="23.25" spans="1:5">
      <c r="A1090" t="s">
        <v>78</v>
      </c>
      <c r="B1090" s="9" t="s">
        <v>137</v>
      </c>
      <c r="C1090" s="10" t="s">
        <v>138</v>
      </c>
      <c r="D1090" t="s">
        <v>345</v>
      </c>
      <c r="E1090" t="s">
        <v>346</v>
      </c>
    </row>
    <row r="1091" ht="23.25" spans="1:5">
      <c r="A1091" t="s">
        <v>78</v>
      </c>
      <c r="B1091" s="9" t="s">
        <v>137</v>
      </c>
      <c r="C1091" s="10" t="s">
        <v>138</v>
      </c>
      <c r="D1091" t="s">
        <v>280</v>
      </c>
      <c r="E1091" t="s">
        <v>281</v>
      </c>
    </row>
    <row r="1092" ht="23.25" spans="1:5">
      <c r="A1092" t="s">
        <v>78</v>
      </c>
      <c r="B1092" s="9" t="s">
        <v>137</v>
      </c>
      <c r="C1092" s="10" t="s">
        <v>138</v>
      </c>
      <c r="D1092" t="s">
        <v>329</v>
      </c>
      <c r="E1092" t="s">
        <v>330</v>
      </c>
    </row>
    <row r="1093" ht="23.25" spans="1:5">
      <c r="A1093" t="s">
        <v>78</v>
      </c>
      <c r="B1093" s="9" t="s">
        <v>137</v>
      </c>
      <c r="C1093" s="10" t="s">
        <v>138</v>
      </c>
      <c r="D1093" t="s">
        <v>331</v>
      </c>
      <c r="E1093" t="e">
        <v>#N/A</v>
      </c>
    </row>
    <row r="1094" ht="23.25" spans="1:5">
      <c r="A1094" t="s">
        <v>78</v>
      </c>
      <c r="B1094" s="9" t="s">
        <v>137</v>
      </c>
      <c r="C1094" s="10" t="s">
        <v>138</v>
      </c>
      <c r="D1094" t="s">
        <v>354</v>
      </c>
      <c r="E1094" t="e">
        <v>#N/A</v>
      </c>
    </row>
    <row r="1095" ht="23.25" spans="1:5">
      <c r="A1095" t="s">
        <v>78</v>
      </c>
      <c r="B1095" s="9" t="s">
        <v>137</v>
      </c>
      <c r="C1095" s="10" t="s">
        <v>138</v>
      </c>
      <c r="D1095" t="s">
        <v>261</v>
      </c>
      <c r="E1095" t="s">
        <v>262</v>
      </c>
    </row>
    <row r="1096" ht="23.25" spans="1:5">
      <c r="A1096" t="s">
        <v>78</v>
      </c>
      <c r="B1096" s="9" t="s">
        <v>137</v>
      </c>
      <c r="C1096" s="10" t="s">
        <v>138</v>
      </c>
      <c r="D1096" t="s">
        <v>394</v>
      </c>
      <c r="E1096" t="s">
        <v>395</v>
      </c>
    </row>
    <row r="1097" ht="23.25" spans="1:5">
      <c r="A1097" t="s">
        <v>78</v>
      </c>
      <c r="B1097" s="9" t="s">
        <v>137</v>
      </c>
      <c r="C1097" s="10" t="s">
        <v>138</v>
      </c>
      <c r="D1097" t="s">
        <v>690</v>
      </c>
      <c r="E1097" t="s">
        <v>691</v>
      </c>
    </row>
    <row r="1098" ht="23.25" spans="1:5">
      <c r="A1098" t="s">
        <v>78</v>
      </c>
      <c r="B1098" s="9" t="s">
        <v>137</v>
      </c>
      <c r="C1098" s="10" t="s">
        <v>138</v>
      </c>
      <c r="D1098" t="s">
        <v>362</v>
      </c>
      <c r="E1098" t="e">
        <v>#N/A</v>
      </c>
    </row>
    <row r="1099" ht="23.25" spans="1:5">
      <c r="A1099" t="s">
        <v>78</v>
      </c>
      <c r="B1099" s="9" t="s">
        <v>137</v>
      </c>
      <c r="C1099" s="10" t="s">
        <v>138</v>
      </c>
      <c r="D1099" t="s">
        <v>364</v>
      </c>
      <c r="E1099" t="s">
        <v>365</v>
      </c>
    </row>
    <row r="1100" ht="23.25" spans="1:5">
      <c r="A1100" t="s">
        <v>78</v>
      </c>
      <c r="B1100" s="9" t="s">
        <v>137</v>
      </c>
      <c r="C1100" s="10" t="s">
        <v>138</v>
      </c>
      <c r="D1100" t="s">
        <v>278</v>
      </c>
      <c r="E1100" t="e">
        <v>#N/A</v>
      </c>
    </row>
    <row r="1101" ht="23.25" spans="1:5">
      <c r="A1101" t="s">
        <v>78</v>
      </c>
      <c r="B1101" s="9" t="s">
        <v>137</v>
      </c>
      <c r="C1101" s="10" t="s">
        <v>138</v>
      </c>
      <c r="D1101" t="s">
        <v>332</v>
      </c>
      <c r="E1101" t="s">
        <v>333</v>
      </c>
    </row>
    <row r="1102" ht="23.25" spans="1:5">
      <c r="A1102" t="s">
        <v>78</v>
      </c>
      <c r="B1102" s="9" t="s">
        <v>137</v>
      </c>
      <c r="C1102" s="10" t="s">
        <v>138</v>
      </c>
      <c r="D1102" t="s">
        <v>334</v>
      </c>
      <c r="E1102" t="s">
        <v>335</v>
      </c>
    </row>
    <row r="1103" ht="23.25" spans="1:5">
      <c r="A1103" t="s">
        <v>78</v>
      </c>
      <c r="B1103" s="9" t="s">
        <v>137</v>
      </c>
      <c r="C1103" s="10" t="s">
        <v>138</v>
      </c>
      <c r="D1103" t="s">
        <v>266</v>
      </c>
      <c r="E1103" t="e">
        <v>#N/A</v>
      </c>
    </row>
    <row r="1104" ht="23.25" spans="1:5">
      <c r="A1104" t="s">
        <v>78</v>
      </c>
      <c r="B1104" s="9" t="s">
        <v>137</v>
      </c>
      <c r="C1104" s="10" t="s">
        <v>138</v>
      </c>
      <c r="D1104" t="s">
        <v>336</v>
      </c>
      <c r="E1104" t="e">
        <v>#N/A</v>
      </c>
    </row>
    <row r="1105" ht="23.25" spans="1:5">
      <c r="A1105" t="s">
        <v>78</v>
      </c>
      <c r="B1105" s="9" t="s">
        <v>137</v>
      </c>
      <c r="C1105" s="10" t="s">
        <v>138</v>
      </c>
      <c r="D1105" t="s">
        <v>337</v>
      </c>
      <c r="E1105" t="s">
        <v>338</v>
      </c>
    </row>
    <row r="1106" ht="23.25" spans="1:5">
      <c r="A1106" t="s">
        <v>78</v>
      </c>
      <c r="B1106" s="9" t="s">
        <v>137</v>
      </c>
      <c r="C1106" s="10" t="s">
        <v>138</v>
      </c>
      <c r="D1106" t="s">
        <v>339</v>
      </c>
      <c r="E1106" t="e">
        <v>#N/A</v>
      </c>
    </row>
    <row r="1107" ht="23.25" spans="1:5">
      <c r="A1107" t="s">
        <v>78</v>
      </c>
      <c r="B1107" s="9" t="s">
        <v>137</v>
      </c>
      <c r="C1107" s="10" t="s">
        <v>138</v>
      </c>
      <c r="D1107" t="s">
        <v>692</v>
      </c>
      <c r="E1107" t="e">
        <v>#N/A</v>
      </c>
    </row>
    <row r="1108" ht="23.25" spans="1:5">
      <c r="A1108" t="s">
        <v>78</v>
      </c>
      <c r="B1108" s="9" t="s">
        <v>137</v>
      </c>
      <c r="C1108" s="10" t="s">
        <v>138</v>
      </c>
      <c r="D1108" t="s">
        <v>263</v>
      </c>
      <c r="E1108" t="s">
        <v>264</v>
      </c>
    </row>
    <row r="1109" ht="23.25" spans="1:5">
      <c r="A1109" t="s">
        <v>78</v>
      </c>
      <c r="B1109" s="9" t="s">
        <v>137</v>
      </c>
      <c r="C1109" s="10" t="s">
        <v>138</v>
      </c>
      <c r="D1109" t="s">
        <v>340</v>
      </c>
      <c r="E1109" t="s">
        <v>341</v>
      </c>
    </row>
    <row r="1110" ht="23.25" spans="1:5">
      <c r="A1110" t="s">
        <v>78</v>
      </c>
      <c r="B1110" s="9" t="s">
        <v>137</v>
      </c>
      <c r="C1110" s="10" t="s">
        <v>138</v>
      </c>
      <c r="D1110" t="s">
        <v>271</v>
      </c>
      <c r="E1110" t="e">
        <v>#N/A</v>
      </c>
    </row>
    <row r="1111" spans="1:5">
      <c r="A1111" t="s">
        <v>78</v>
      </c>
      <c r="B1111" s="7" t="s">
        <v>139</v>
      </c>
      <c r="C1111" s="8" t="s">
        <v>140</v>
      </c>
      <c r="D1111" t="s">
        <v>327</v>
      </c>
      <c r="E1111" t="s">
        <v>328</v>
      </c>
    </row>
    <row r="1112" spans="1:5">
      <c r="A1112" t="s">
        <v>78</v>
      </c>
      <c r="B1112" s="7" t="s">
        <v>139</v>
      </c>
      <c r="C1112" s="8" t="s">
        <v>140</v>
      </c>
      <c r="D1112" t="s">
        <v>279</v>
      </c>
      <c r="E1112" t="e">
        <v>#N/A</v>
      </c>
    </row>
    <row r="1113" spans="1:5">
      <c r="A1113" t="s">
        <v>78</v>
      </c>
      <c r="B1113" s="7" t="s">
        <v>139</v>
      </c>
      <c r="C1113" s="8" t="s">
        <v>140</v>
      </c>
      <c r="D1113" t="s">
        <v>345</v>
      </c>
      <c r="E1113" t="s">
        <v>346</v>
      </c>
    </row>
    <row r="1114" spans="1:5">
      <c r="A1114" t="s">
        <v>78</v>
      </c>
      <c r="B1114" s="7" t="s">
        <v>139</v>
      </c>
      <c r="C1114" s="8" t="s">
        <v>140</v>
      </c>
      <c r="D1114" t="s">
        <v>280</v>
      </c>
      <c r="E1114" t="s">
        <v>281</v>
      </c>
    </row>
    <row r="1115" spans="1:5">
      <c r="A1115" t="s">
        <v>78</v>
      </c>
      <c r="B1115" s="7" t="s">
        <v>139</v>
      </c>
      <c r="C1115" s="8" t="s">
        <v>140</v>
      </c>
      <c r="D1115" t="s">
        <v>329</v>
      </c>
      <c r="E1115" t="s">
        <v>330</v>
      </c>
    </row>
    <row r="1116" spans="1:5">
      <c r="A1116" t="s">
        <v>78</v>
      </c>
      <c r="B1116" s="7" t="s">
        <v>139</v>
      </c>
      <c r="C1116" s="8" t="s">
        <v>140</v>
      </c>
      <c r="D1116" t="s">
        <v>331</v>
      </c>
      <c r="E1116" t="e">
        <v>#N/A</v>
      </c>
    </row>
    <row r="1117" spans="1:5">
      <c r="A1117" t="s">
        <v>78</v>
      </c>
      <c r="B1117" s="7" t="s">
        <v>139</v>
      </c>
      <c r="C1117" s="8" t="s">
        <v>140</v>
      </c>
      <c r="D1117" t="s">
        <v>354</v>
      </c>
      <c r="E1117" t="e">
        <v>#N/A</v>
      </c>
    </row>
    <row r="1118" spans="1:5">
      <c r="A1118" t="s">
        <v>78</v>
      </c>
      <c r="B1118" s="7" t="s">
        <v>139</v>
      </c>
      <c r="C1118" s="8" t="s">
        <v>140</v>
      </c>
      <c r="D1118" t="s">
        <v>261</v>
      </c>
      <c r="E1118" t="s">
        <v>262</v>
      </c>
    </row>
    <row r="1119" spans="1:5">
      <c r="A1119" t="s">
        <v>78</v>
      </c>
      <c r="B1119" s="7" t="s">
        <v>139</v>
      </c>
      <c r="C1119" s="8" t="s">
        <v>140</v>
      </c>
      <c r="D1119" t="s">
        <v>690</v>
      </c>
      <c r="E1119" t="s">
        <v>691</v>
      </c>
    </row>
    <row r="1120" spans="1:5">
      <c r="A1120" t="s">
        <v>78</v>
      </c>
      <c r="B1120" s="7" t="s">
        <v>139</v>
      </c>
      <c r="C1120" s="8" t="s">
        <v>140</v>
      </c>
      <c r="D1120" t="s">
        <v>362</v>
      </c>
      <c r="E1120" t="e">
        <v>#N/A</v>
      </c>
    </row>
    <row r="1121" spans="1:5">
      <c r="A1121" t="s">
        <v>78</v>
      </c>
      <c r="B1121" s="7" t="s">
        <v>139</v>
      </c>
      <c r="C1121" s="8" t="s">
        <v>140</v>
      </c>
      <c r="D1121" t="s">
        <v>337</v>
      </c>
      <c r="E1121" t="s">
        <v>338</v>
      </c>
    </row>
    <row r="1122" spans="1:5">
      <c r="A1122" t="s">
        <v>78</v>
      </c>
      <c r="B1122" s="7" t="s">
        <v>139</v>
      </c>
      <c r="C1122" s="8" t="s">
        <v>140</v>
      </c>
      <c r="D1122" t="s">
        <v>339</v>
      </c>
      <c r="E1122" t="e">
        <v>#N/A</v>
      </c>
    </row>
    <row r="1123" spans="1:5">
      <c r="A1123" t="s">
        <v>78</v>
      </c>
      <c r="B1123" s="7" t="s">
        <v>139</v>
      </c>
      <c r="C1123" s="8" t="s">
        <v>140</v>
      </c>
      <c r="D1123" t="s">
        <v>692</v>
      </c>
      <c r="E1123" t="e">
        <v>#N/A</v>
      </c>
    </row>
    <row r="1124" spans="1:5">
      <c r="A1124" t="s">
        <v>78</v>
      </c>
      <c r="B1124" s="7" t="s">
        <v>139</v>
      </c>
      <c r="C1124" s="8" t="s">
        <v>140</v>
      </c>
      <c r="D1124" t="s">
        <v>263</v>
      </c>
      <c r="E1124" t="s">
        <v>264</v>
      </c>
    </row>
    <row r="1125" spans="1:5">
      <c r="A1125" t="s">
        <v>78</v>
      </c>
      <c r="B1125" s="7" t="s">
        <v>139</v>
      </c>
      <c r="C1125" s="8" t="s">
        <v>140</v>
      </c>
      <c r="D1125" t="s">
        <v>271</v>
      </c>
      <c r="E1125" t="e">
        <v>#N/A</v>
      </c>
    </row>
    <row r="1126" spans="1:5">
      <c r="A1126" t="s">
        <v>78</v>
      </c>
      <c r="B1126" s="9" t="s">
        <v>141</v>
      </c>
      <c r="C1126" s="10" t="s">
        <v>142</v>
      </c>
      <c r="D1126" t="s">
        <v>327</v>
      </c>
      <c r="E1126" t="s">
        <v>328</v>
      </c>
    </row>
    <row r="1127" spans="1:5">
      <c r="A1127" t="s">
        <v>78</v>
      </c>
      <c r="B1127" s="9" t="s">
        <v>141</v>
      </c>
      <c r="C1127" s="10" t="s">
        <v>142</v>
      </c>
      <c r="D1127" t="s">
        <v>279</v>
      </c>
      <c r="E1127" t="e">
        <v>#N/A</v>
      </c>
    </row>
    <row r="1128" spans="1:5">
      <c r="A1128" t="s">
        <v>78</v>
      </c>
      <c r="B1128" s="9" t="s">
        <v>141</v>
      </c>
      <c r="C1128" s="10" t="s">
        <v>142</v>
      </c>
      <c r="D1128" t="s">
        <v>280</v>
      </c>
      <c r="E1128" t="s">
        <v>281</v>
      </c>
    </row>
    <row r="1129" spans="1:5">
      <c r="A1129" t="s">
        <v>78</v>
      </c>
      <c r="B1129" s="9" t="s">
        <v>141</v>
      </c>
      <c r="C1129" s="10" t="s">
        <v>142</v>
      </c>
      <c r="D1129" t="s">
        <v>329</v>
      </c>
      <c r="E1129" t="s">
        <v>330</v>
      </c>
    </row>
    <row r="1130" spans="1:5">
      <c r="A1130" t="s">
        <v>78</v>
      </c>
      <c r="B1130" s="9" t="s">
        <v>141</v>
      </c>
      <c r="C1130" s="10" t="s">
        <v>142</v>
      </c>
      <c r="D1130" t="s">
        <v>350</v>
      </c>
      <c r="E1130" t="s">
        <v>351</v>
      </c>
    </row>
    <row r="1131" spans="1:5">
      <c r="A1131" t="s">
        <v>78</v>
      </c>
      <c r="B1131" s="9" t="s">
        <v>141</v>
      </c>
      <c r="C1131" s="10" t="s">
        <v>142</v>
      </c>
      <c r="D1131" t="s">
        <v>331</v>
      </c>
      <c r="E1131" t="e">
        <v>#N/A</v>
      </c>
    </row>
    <row r="1132" spans="1:5">
      <c r="A1132" t="s">
        <v>78</v>
      </c>
      <c r="B1132" s="9" t="s">
        <v>141</v>
      </c>
      <c r="C1132" s="10" t="s">
        <v>142</v>
      </c>
      <c r="D1132" t="s">
        <v>354</v>
      </c>
      <c r="E1132" t="e">
        <v>#N/A</v>
      </c>
    </row>
    <row r="1133" spans="1:5">
      <c r="A1133" t="s">
        <v>78</v>
      </c>
      <c r="B1133" s="9" t="s">
        <v>141</v>
      </c>
      <c r="C1133" s="10" t="s">
        <v>142</v>
      </c>
      <c r="D1133" t="s">
        <v>261</v>
      </c>
      <c r="E1133" t="s">
        <v>262</v>
      </c>
    </row>
    <row r="1134" spans="1:5">
      <c r="A1134" t="s">
        <v>78</v>
      </c>
      <c r="B1134" s="9" t="s">
        <v>141</v>
      </c>
      <c r="C1134" s="10" t="s">
        <v>142</v>
      </c>
      <c r="D1134" t="s">
        <v>386</v>
      </c>
      <c r="E1134" t="s">
        <v>387</v>
      </c>
    </row>
    <row r="1135" spans="1:5">
      <c r="A1135" t="s">
        <v>78</v>
      </c>
      <c r="B1135" s="9" t="s">
        <v>141</v>
      </c>
      <c r="C1135" s="10" t="s">
        <v>142</v>
      </c>
      <c r="D1135" t="s">
        <v>362</v>
      </c>
      <c r="E1135" t="e">
        <v>#N/A</v>
      </c>
    </row>
    <row r="1136" spans="1:5">
      <c r="A1136" t="s">
        <v>78</v>
      </c>
      <c r="B1136" s="9" t="s">
        <v>141</v>
      </c>
      <c r="C1136" s="10" t="s">
        <v>142</v>
      </c>
      <c r="D1136" t="s">
        <v>364</v>
      </c>
      <c r="E1136" t="s">
        <v>365</v>
      </c>
    </row>
    <row r="1137" spans="1:5">
      <c r="A1137" t="s">
        <v>78</v>
      </c>
      <c r="B1137" s="9" t="s">
        <v>141</v>
      </c>
      <c r="C1137" s="10" t="s">
        <v>142</v>
      </c>
      <c r="D1137" t="s">
        <v>278</v>
      </c>
      <c r="E1137" t="e">
        <v>#N/A</v>
      </c>
    </row>
    <row r="1138" spans="1:5">
      <c r="A1138" t="s">
        <v>78</v>
      </c>
      <c r="B1138" s="9" t="s">
        <v>141</v>
      </c>
      <c r="C1138" s="10" t="s">
        <v>142</v>
      </c>
      <c r="D1138" t="s">
        <v>334</v>
      </c>
      <c r="E1138" t="s">
        <v>335</v>
      </c>
    </row>
    <row r="1139" spans="1:5">
      <c r="A1139" t="s">
        <v>78</v>
      </c>
      <c r="B1139" s="9" t="s">
        <v>141</v>
      </c>
      <c r="C1139" s="10" t="s">
        <v>142</v>
      </c>
      <c r="D1139" t="s">
        <v>266</v>
      </c>
      <c r="E1139" t="e">
        <v>#N/A</v>
      </c>
    </row>
    <row r="1140" spans="1:5">
      <c r="A1140" t="s">
        <v>78</v>
      </c>
      <c r="B1140" s="9" t="s">
        <v>141</v>
      </c>
      <c r="C1140" s="10" t="s">
        <v>142</v>
      </c>
      <c r="D1140" t="s">
        <v>337</v>
      </c>
      <c r="E1140" t="s">
        <v>338</v>
      </c>
    </row>
    <row r="1141" spans="1:5">
      <c r="A1141" t="s">
        <v>78</v>
      </c>
      <c r="B1141" s="9" t="s">
        <v>141</v>
      </c>
      <c r="C1141" s="10" t="s">
        <v>142</v>
      </c>
      <c r="D1141" t="s">
        <v>339</v>
      </c>
      <c r="E1141" t="e">
        <v>#N/A</v>
      </c>
    </row>
    <row r="1142" spans="1:5">
      <c r="A1142" t="s">
        <v>78</v>
      </c>
      <c r="B1142" s="9" t="s">
        <v>141</v>
      </c>
      <c r="C1142" s="10" t="s">
        <v>142</v>
      </c>
      <c r="D1142" t="s">
        <v>692</v>
      </c>
      <c r="E1142" t="e">
        <v>#N/A</v>
      </c>
    </row>
    <row r="1143" spans="1:5">
      <c r="A1143" t="s">
        <v>78</v>
      </c>
      <c r="B1143" s="9" t="s">
        <v>141</v>
      </c>
      <c r="C1143" s="10" t="s">
        <v>142</v>
      </c>
      <c r="D1143" t="s">
        <v>658</v>
      </c>
      <c r="E1143" t="s">
        <v>659</v>
      </c>
    </row>
    <row r="1144" spans="1:5">
      <c r="A1144" t="s">
        <v>78</v>
      </c>
      <c r="B1144" s="9" t="s">
        <v>141</v>
      </c>
      <c r="C1144" s="10" t="s">
        <v>142</v>
      </c>
      <c r="D1144" t="s">
        <v>263</v>
      </c>
      <c r="E1144" t="s">
        <v>264</v>
      </c>
    </row>
    <row r="1145" spans="1:5">
      <c r="A1145" t="s">
        <v>78</v>
      </c>
      <c r="B1145" s="9" t="s">
        <v>141</v>
      </c>
      <c r="C1145" s="10" t="s">
        <v>142</v>
      </c>
      <c r="D1145" t="s">
        <v>271</v>
      </c>
      <c r="E1145" t="e">
        <v>#N/A</v>
      </c>
    </row>
    <row r="1146" spans="1:5">
      <c r="A1146" t="s">
        <v>78</v>
      </c>
      <c r="B1146" s="7" t="s">
        <v>143</v>
      </c>
      <c r="C1146" s="8" t="s">
        <v>144</v>
      </c>
      <c r="D1146" t="s">
        <v>327</v>
      </c>
      <c r="E1146" t="s">
        <v>328</v>
      </c>
    </row>
    <row r="1147" spans="1:5">
      <c r="A1147" t="s">
        <v>78</v>
      </c>
      <c r="B1147" s="7" t="s">
        <v>143</v>
      </c>
      <c r="C1147" s="8" t="s">
        <v>144</v>
      </c>
      <c r="D1147" t="s">
        <v>279</v>
      </c>
      <c r="E1147" t="e">
        <v>#N/A</v>
      </c>
    </row>
    <row r="1148" spans="1:5">
      <c r="A1148" t="s">
        <v>78</v>
      </c>
      <c r="B1148" s="7" t="s">
        <v>143</v>
      </c>
      <c r="C1148" s="8" t="s">
        <v>144</v>
      </c>
      <c r="D1148" t="s">
        <v>280</v>
      </c>
      <c r="E1148" t="s">
        <v>281</v>
      </c>
    </row>
    <row r="1149" spans="1:5">
      <c r="A1149" t="s">
        <v>78</v>
      </c>
      <c r="B1149" s="7" t="s">
        <v>143</v>
      </c>
      <c r="C1149" s="8" t="s">
        <v>144</v>
      </c>
      <c r="D1149" t="s">
        <v>329</v>
      </c>
      <c r="E1149" t="s">
        <v>330</v>
      </c>
    </row>
    <row r="1150" spans="1:5">
      <c r="A1150" t="s">
        <v>78</v>
      </c>
      <c r="B1150" s="7" t="s">
        <v>143</v>
      </c>
      <c r="C1150" s="8" t="s">
        <v>144</v>
      </c>
      <c r="D1150" t="s">
        <v>331</v>
      </c>
      <c r="E1150" t="e">
        <v>#N/A</v>
      </c>
    </row>
    <row r="1151" spans="1:5">
      <c r="A1151" t="s">
        <v>78</v>
      </c>
      <c r="B1151" s="7" t="s">
        <v>143</v>
      </c>
      <c r="C1151" s="8" t="s">
        <v>144</v>
      </c>
      <c r="D1151" t="s">
        <v>354</v>
      </c>
      <c r="E1151" t="e">
        <v>#N/A</v>
      </c>
    </row>
    <row r="1152" spans="1:5">
      <c r="A1152" t="s">
        <v>78</v>
      </c>
      <c r="B1152" s="7" t="s">
        <v>143</v>
      </c>
      <c r="C1152" s="8" t="s">
        <v>144</v>
      </c>
      <c r="D1152" t="s">
        <v>261</v>
      </c>
      <c r="E1152" t="s">
        <v>262</v>
      </c>
    </row>
    <row r="1153" spans="1:5">
      <c r="A1153" t="s">
        <v>78</v>
      </c>
      <c r="B1153" s="7" t="s">
        <v>143</v>
      </c>
      <c r="C1153" s="8" t="s">
        <v>144</v>
      </c>
      <c r="D1153" t="s">
        <v>394</v>
      </c>
      <c r="E1153" t="s">
        <v>395</v>
      </c>
    </row>
    <row r="1154" spans="1:5">
      <c r="A1154" t="s">
        <v>78</v>
      </c>
      <c r="B1154" s="7" t="s">
        <v>143</v>
      </c>
      <c r="C1154" s="8" t="s">
        <v>144</v>
      </c>
      <c r="D1154" t="s">
        <v>690</v>
      </c>
      <c r="E1154" t="s">
        <v>691</v>
      </c>
    </row>
    <row r="1155" spans="1:5">
      <c r="A1155" t="s">
        <v>78</v>
      </c>
      <c r="B1155" s="7" t="s">
        <v>143</v>
      </c>
      <c r="C1155" s="8" t="s">
        <v>144</v>
      </c>
      <c r="D1155" t="s">
        <v>392</v>
      </c>
      <c r="E1155" t="s">
        <v>393</v>
      </c>
    </row>
    <row r="1156" spans="1:5">
      <c r="A1156" t="s">
        <v>78</v>
      </c>
      <c r="B1156" s="7" t="s">
        <v>143</v>
      </c>
      <c r="C1156" s="8" t="s">
        <v>144</v>
      </c>
      <c r="D1156" t="s">
        <v>378</v>
      </c>
      <c r="E1156" t="s">
        <v>379</v>
      </c>
    </row>
    <row r="1157" spans="1:5">
      <c r="A1157" t="s">
        <v>78</v>
      </c>
      <c r="B1157" s="7" t="s">
        <v>143</v>
      </c>
      <c r="C1157" s="8" t="s">
        <v>144</v>
      </c>
      <c r="D1157" t="s">
        <v>362</v>
      </c>
      <c r="E1157" t="e">
        <v>#N/A</v>
      </c>
    </row>
    <row r="1158" spans="1:5">
      <c r="A1158" t="s">
        <v>78</v>
      </c>
      <c r="B1158" s="7" t="s">
        <v>143</v>
      </c>
      <c r="C1158" s="8" t="s">
        <v>144</v>
      </c>
      <c r="D1158" t="s">
        <v>364</v>
      </c>
      <c r="E1158" t="s">
        <v>365</v>
      </c>
    </row>
    <row r="1159" spans="1:5">
      <c r="A1159" t="s">
        <v>78</v>
      </c>
      <c r="B1159" s="7" t="s">
        <v>143</v>
      </c>
      <c r="C1159" s="8" t="s">
        <v>144</v>
      </c>
      <c r="D1159" t="s">
        <v>278</v>
      </c>
      <c r="E1159" t="e">
        <v>#N/A</v>
      </c>
    </row>
    <row r="1160" spans="1:5">
      <c r="A1160" t="s">
        <v>78</v>
      </c>
      <c r="B1160" s="7" t="s">
        <v>143</v>
      </c>
      <c r="C1160" s="8" t="s">
        <v>144</v>
      </c>
      <c r="D1160" t="s">
        <v>334</v>
      </c>
      <c r="E1160" t="s">
        <v>335</v>
      </c>
    </row>
    <row r="1161" spans="1:5">
      <c r="A1161" t="s">
        <v>78</v>
      </c>
      <c r="B1161" s="7" t="s">
        <v>143</v>
      </c>
      <c r="C1161" s="8" t="s">
        <v>144</v>
      </c>
      <c r="D1161" t="s">
        <v>266</v>
      </c>
      <c r="E1161" t="e">
        <v>#N/A</v>
      </c>
    </row>
    <row r="1162" spans="1:5">
      <c r="A1162" t="s">
        <v>78</v>
      </c>
      <c r="B1162" s="7" t="s">
        <v>143</v>
      </c>
      <c r="C1162" s="8" t="s">
        <v>144</v>
      </c>
      <c r="D1162" t="s">
        <v>337</v>
      </c>
      <c r="E1162" t="s">
        <v>338</v>
      </c>
    </row>
    <row r="1163" spans="1:5">
      <c r="A1163" t="s">
        <v>78</v>
      </c>
      <c r="B1163" s="7" t="s">
        <v>143</v>
      </c>
      <c r="C1163" s="8" t="s">
        <v>144</v>
      </c>
      <c r="D1163" t="s">
        <v>339</v>
      </c>
      <c r="E1163" t="e">
        <v>#N/A</v>
      </c>
    </row>
    <row r="1164" spans="1:5">
      <c r="A1164" t="s">
        <v>78</v>
      </c>
      <c r="B1164" s="7" t="s">
        <v>143</v>
      </c>
      <c r="C1164" s="8" t="s">
        <v>144</v>
      </c>
      <c r="D1164" t="s">
        <v>692</v>
      </c>
      <c r="E1164" t="e">
        <v>#N/A</v>
      </c>
    </row>
    <row r="1165" spans="1:5">
      <c r="A1165" t="s">
        <v>78</v>
      </c>
      <c r="B1165" s="7" t="s">
        <v>143</v>
      </c>
      <c r="C1165" s="8" t="s">
        <v>144</v>
      </c>
      <c r="D1165" t="s">
        <v>658</v>
      </c>
      <c r="E1165" t="s">
        <v>659</v>
      </c>
    </row>
    <row r="1166" spans="1:5">
      <c r="A1166" t="s">
        <v>78</v>
      </c>
      <c r="B1166" s="7" t="s">
        <v>143</v>
      </c>
      <c r="C1166" s="8" t="s">
        <v>144</v>
      </c>
      <c r="D1166" t="s">
        <v>263</v>
      </c>
      <c r="E1166" t="s">
        <v>264</v>
      </c>
    </row>
    <row r="1167" spans="1:5">
      <c r="A1167" t="s">
        <v>78</v>
      </c>
      <c r="B1167" s="7" t="s">
        <v>143</v>
      </c>
      <c r="C1167" s="8" t="s">
        <v>144</v>
      </c>
      <c r="D1167" t="s">
        <v>271</v>
      </c>
      <c r="E1167" t="e">
        <v>#N/A</v>
      </c>
    </row>
    <row r="1168" spans="1:5">
      <c r="A1168" t="s">
        <v>78</v>
      </c>
      <c r="B1168" s="9" t="s">
        <v>145</v>
      </c>
      <c r="C1168" s="10" t="s">
        <v>146</v>
      </c>
      <c r="D1168" t="s">
        <v>265</v>
      </c>
      <c r="E1168" t="e">
        <v>#N/A</v>
      </c>
    </row>
    <row r="1169" ht="23.25" spans="1:5">
      <c r="A1169" t="s">
        <v>78</v>
      </c>
      <c r="B1169" s="7" t="s">
        <v>147</v>
      </c>
      <c r="C1169" s="8" t="s">
        <v>148</v>
      </c>
      <c r="D1169" t="s">
        <v>327</v>
      </c>
      <c r="E1169" t="s">
        <v>328</v>
      </c>
    </row>
    <row r="1170" ht="23.25" spans="1:5">
      <c r="A1170" t="s">
        <v>78</v>
      </c>
      <c r="B1170" s="7" t="s">
        <v>147</v>
      </c>
      <c r="C1170" s="8" t="s">
        <v>148</v>
      </c>
      <c r="D1170" t="s">
        <v>279</v>
      </c>
      <c r="E1170" t="e">
        <v>#N/A</v>
      </c>
    </row>
    <row r="1171" ht="23.25" spans="1:5">
      <c r="A1171" t="s">
        <v>78</v>
      </c>
      <c r="B1171" s="7" t="s">
        <v>147</v>
      </c>
      <c r="C1171" s="8" t="s">
        <v>148</v>
      </c>
      <c r="D1171" t="s">
        <v>280</v>
      </c>
      <c r="E1171" t="s">
        <v>281</v>
      </c>
    </row>
    <row r="1172" ht="23.25" spans="1:5">
      <c r="A1172" t="s">
        <v>78</v>
      </c>
      <c r="B1172" s="7" t="s">
        <v>147</v>
      </c>
      <c r="C1172" s="8" t="s">
        <v>148</v>
      </c>
      <c r="D1172" t="s">
        <v>329</v>
      </c>
      <c r="E1172" t="s">
        <v>330</v>
      </c>
    </row>
    <row r="1173" ht="23.25" spans="1:5">
      <c r="A1173" t="s">
        <v>78</v>
      </c>
      <c r="B1173" s="7" t="s">
        <v>147</v>
      </c>
      <c r="C1173" s="8" t="s">
        <v>148</v>
      </c>
      <c r="D1173" t="s">
        <v>331</v>
      </c>
      <c r="E1173" t="e">
        <v>#N/A</v>
      </c>
    </row>
    <row r="1174" ht="23.25" spans="1:5">
      <c r="A1174" t="s">
        <v>78</v>
      </c>
      <c r="B1174" s="7" t="s">
        <v>147</v>
      </c>
      <c r="C1174" s="8" t="s">
        <v>148</v>
      </c>
      <c r="D1174" t="s">
        <v>354</v>
      </c>
      <c r="E1174" t="e">
        <v>#N/A</v>
      </c>
    </row>
    <row r="1175" ht="23.25" spans="1:5">
      <c r="A1175" t="s">
        <v>78</v>
      </c>
      <c r="B1175" s="7" t="s">
        <v>147</v>
      </c>
      <c r="C1175" s="8" t="s">
        <v>148</v>
      </c>
      <c r="D1175" t="s">
        <v>261</v>
      </c>
      <c r="E1175" t="s">
        <v>262</v>
      </c>
    </row>
    <row r="1176" ht="23.25" spans="1:5">
      <c r="A1176" t="s">
        <v>78</v>
      </c>
      <c r="B1176" s="7" t="s">
        <v>147</v>
      </c>
      <c r="C1176" s="8" t="s">
        <v>148</v>
      </c>
      <c r="D1176" t="s">
        <v>695</v>
      </c>
      <c r="E1176" t="e">
        <v>#N/A</v>
      </c>
    </row>
    <row r="1177" ht="23.25" spans="1:5">
      <c r="A1177" t="s">
        <v>78</v>
      </c>
      <c r="B1177" s="7" t="s">
        <v>147</v>
      </c>
      <c r="C1177" s="8" t="s">
        <v>148</v>
      </c>
      <c r="D1177" t="s">
        <v>332</v>
      </c>
      <c r="E1177" t="s">
        <v>333</v>
      </c>
    </row>
    <row r="1178" ht="23.25" spans="1:5">
      <c r="A1178" t="s">
        <v>78</v>
      </c>
      <c r="B1178" s="7" t="s">
        <v>147</v>
      </c>
      <c r="C1178" s="8" t="s">
        <v>148</v>
      </c>
      <c r="D1178" t="s">
        <v>334</v>
      </c>
      <c r="E1178" t="s">
        <v>335</v>
      </c>
    </row>
    <row r="1179" ht="23.25" spans="1:5">
      <c r="A1179" t="s">
        <v>78</v>
      </c>
      <c r="B1179" s="7" t="s">
        <v>147</v>
      </c>
      <c r="C1179" s="8" t="s">
        <v>148</v>
      </c>
      <c r="D1179" t="s">
        <v>266</v>
      </c>
      <c r="E1179" t="e">
        <v>#N/A</v>
      </c>
    </row>
    <row r="1180" ht="23.25" spans="1:5">
      <c r="A1180" t="s">
        <v>78</v>
      </c>
      <c r="B1180" s="7" t="s">
        <v>147</v>
      </c>
      <c r="C1180" s="8" t="s">
        <v>148</v>
      </c>
      <c r="D1180" t="s">
        <v>336</v>
      </c>
      <c r="E1180" t="e">
        <v>#N/A</v>
      </c>
    </row>
    <row r="1181" ht="23.25" spans="1:5">
      <c r="A1181" t="s">
        <v>78</v>
      </c>
      <c r="B1181" s="7" t="s">
        <v>147</v>
      </c>
      <c r="C1181" s="8" t="s">
        <v>148</v>
      </c>
      <c r="D1181" t="s">
        <v>337</v>
      </c>
      <c r="E1181" t="s">
        <v>338</v>
      </c>
    </row>
    <row r="1182" ht="23.25" spans="1:5">
      <c r="A1182" t="s">
        <v>78</v>
      </c>
      <c r="B1182" s="7" t="s">
        <v>147</v>
      </c>
      <c r="C1182" s="8" t="s">
        <v>148</v>
      </c>
      <c r="D1182" t="s">
        <v>339</v>
      </c>
      <c r="E1182" t="e">
        <v>#N/A</v>
      </c>
    </row>
    <row r="1183" ht="23.25" spans="1:5">
      <c r="A1183" t="s">
        <v>78</v>
      </c>
      <c r="B1183" s="7" t="s">
        <v>147</v>
      </c>
      <c r="C1183" s="8" t="s">
        <v>148</v>
      </c>
      <c r="D1183" t="s">
        <v>692</v>
      </c>
      <c r="E1183" t="e">
        <v>#N/A</v>
      </c>
    </row>
    <row r="1184" ht="23.25" spans="1:5">
      <c r="A1184" t="s">
        <v>78</v>
      </c>
      <c r="B1184" s="7" t="s">
        <v>147</v>
      </c>
      <c r="C1184" s="8" t="s">
        <v>148</v>
      </c>
      <c r="D1184" t="s">
        <v>658</v>
      </c>
      <c r="E1184" t="s">
        <v>659</v>
      </c>
    </row>
    <row r="1185" ht="23.25" spans="1:5">
      <c r="A1185" t="s">
        <v>78</v>
      </c>
      <c r="B1185" s="7" t="s">
        <v>147</v>
      </c>
      <c r="C1185" s="8" t="s">
        <v>148</v>
      </c>
      <c r="D1185" t="s">
        <v>263</v>
      </c>
      <c r="E1185" t="s">
        <v>264</v>
      </c>
    </row>
    <row r="1186" ht="23.25" spans="1:5">
      <c r="A1186" t="s">
        <v>78</v>
      </c>
      <c r="B1186" s="7" t="s">
        <v>147</v>
      </c>
      <c r="C1186" s="8" t="s">
        <v>148</v>
      </c>
      <c r="D1186" t="s">
        <v>271</v>
      </c>
      <c r="E1186" t="e">
        <v>#N/A</v>
      </c>
    </row>
    <row r="1187" ht="23.25" spans="1:5">
      <c r="A1187" t="s">
        <v>78</v>
      </c>
      <c r="B1187" s="9" t="s">
        <v>149</v>
      </c>
      <c r="C1187" s="10" t="s">
        <v>150</v>
      </c>
      <c r="D1187" t="s">
        <v>327</v>
      </c>
      <c r="E1187" t="s">
        <v>328</v>
      </c>
    </row>
    <row r="1188" ht="23.25" spans="1:5">
      <c r="A1188" t="s">
        <v>78</v>
      </c>
      <c r="B1188" s="9" t="s">
        <v>149</v>
      </c>
      <c r="C1188" s="10" t="s">
        <v>150</v>
      </c>
      <c r="D1188" t="s">
        <v>345</v>
      </c>
      <c r="E1188" t="s">
        <v>346</v>
      </c>
    </row>
    <row r="1189" ht="23.25" spans="1:5">
      <c r="A1189" t="s">
        <v>78</v>
      </c>
      <c r="B1189" s="9" t="s">
        <v>149</v>
      </c>
      <c r="C1189" s="10" t="s">
        <v>150</v>
      </c>
      <c r="D1189" t="s">
        <v>280</v>
      </c>
      <c r="E1189" t="s">
        <v>281</v>
      </c>
    </row>
    <row r="1190" ht="23.25" spans="1:5">
      <c r="A1190" t="s">
        <v>78</v>
      </c>
      <c r="B1190" s="9" t="s">
        <v>149</v>
      </c>
      <c r="C1190" s="10" t="s">
        <v>150</v>
      </c>
      <c r="D1190" t="s">
        <v>329</v>
      </c>
      <c r="E1190" t="s">
        <v>330</v>
      </c>
    </row>
    <row r="1191" ht="23.25" spans="1:5">
      <c r="A1191" t="s">
        <v>78</v>
      </c>
      <c r="B1191" s="9" t="s">
        <v>149</v>
      </c>
      <c r="C1191" s="10" t="s">
        <v>150</v>
      </c>
      <c r="D1191" t="s">
        <v>331</v>
      </c>
      <c r="E1191" t="e">
        <v>#N/A</v>
      </c>
    </row>
    <row r="1192" ht="23.25" spans="1:5">
      <c r="A1192" t="s">
        <v>78</v>
      </c>
      <c r="B1192" s="9" t="s">
        <v>149</v>
      </c>
      <c r="C1192" s="10" t="s">
        <v>150</v>
      </c>
      <c r="D1192" t="s">
        <v>354</v>
      </c>
      <c r="E1192" t="e">
        <v>#N/A</v>
      </c>
    </row>
    <row r="1193" ht="23.25" spans="1:5">
      <c r="A1193" t="s">
        <v>78</v>
      </c>
      <c r="B1193" s="9" t="s">
        <v>149</v>
      </c>
      <c r="C1193" s="10" t="s">
        <v>150</v>
      </c>
      <c r="D1193" t="s">
        <v>261</v>
      </c>
      <c r="E1193" t="s">
        <v>262</v>
      </c>
    </row>
    <row r="1194" ht="23.25" spans="1:5">
      <c r="A1194" t="s">
        <v>78</v>
      </c>
      <c r="B1194" s="9" t="s">
        <v>149</v>
      </c>
      <c r="C1194" s="10" t="s">
        <v>150</v>
      </c>
      <c r="D1194" t="s">
        <v>362</v>
      </c>
      <c r="E1194" t="e">
        <v>#N/A</v>
      </c>
    </row>
    <row r="1195" ht="23.25" spans="1:5">
      <c r="A1195" t="s">
        <v>78</v>
      </c>
      <c r="B1195" s="9" t="s">
        <v>149</v>
      </c>
      <c r="C1195" s="10" t="s">
        <v>150</v>
      </c>
      <c r="D1195" t="s">
        <v>364</v>
      </c>
      <c r="E1195" t="s">
        <v>365</v>
      </c>
    </row>
    <row r="1196" ht="23.25" spans="1:5">
      <c r="A1196" t="s">
        <v>78</v>
      </c>
      <c r="B1196" s="9" t="s">
        <v>149</v>
      </c>
      <c r="C1196" s="10" t="s">
        <v>150</v>
      </c>
      <c r="D1196" t="s">
        <v>278</v>
      </c>
      <c r="E1196" t="e">
        <v>#N/A</v>
      </c>
    </row>
    <row r="1197" ht="23.25" spans="1:5">
      <c r="A1197" t="s">
        <v>78</v>
      </c>
      <c r="B1197" s="9" t="s">
        <v>149</v>
      </c>
      <c r="C1197" s="10" t="s">
        <v>150</v>
      </c>
      <c r="D1197" t="s">
        <v>332</v>
      </c>
      <c r="E1197" t="s">
        <v>333</v>
      </c>
    </row>
    <row r="1198" ht="23.25" spans="1:5">
      <c r="A1198" t="s">
        <v>78</v>
      </c>
      <c r="B1198" s="9" t="s">
        <v>149</v>
      </c>
      <c r="C1198" s="10" t="s">
        <v>150</v>
      </c>
      <c r="D1198" t="s">
        <v>334</v>
      </c>
      <c r="E1198" t="s">
        <v>335</v>
      </c>
    </row>
    <row r="1199" ht="23.25" spans="1:5">
      <c r="A1199" t="s">
        <v>78</v>
      </c>
      <c r="B1199" s="9" t="s">
        <v>149</v>
      </c>
      <c r="C1199" s="10" t="s">
        <v>150</v>
      </c>
      <c r="D1199" t="s">
        <v>266</v>
      </c>
      <c r="E1199" t="e">
        <v>#N/A</v>
      </c>
    </row>
    <row r="1200" ht="23.25" spans="1:5">
      <c r="A1200" t="s">
        <v>78</v>
      </c>
      <c r="B1200" s="9" t="s">
        <v>149</v>
      </c>
      <c r="C1200" s="10" t="s">
        <v>150</v>
      </c>
      <c r="D1200" t="s">
        <v>336</v>
      </c>
      <c r="E1200" t="e">
        <v>#N/A</v>
      </c>
    </row>
    <row r="1201" ht="23.25" spans="1:5">
      <c r="A1201" t="s">
        <v>78</v>
      </c>
      <c r="B1201" s="9" t="s">
        <v>149</v>
      </c>
      <c r="C1201" s="10" t="s">
        <v>150</v>
      </c>
      <c r="D1201" t="s">
        <v>337</v>
      </c>
      <c r="E1201" t="s">
        <v>338</v>
      </c>
    </row>
    <row r="1202" ht="23.25" spans="1:5">
      <c r="A1202" t="s">
        <v>78</v>
      </c>
      <c r="B1202" s="9" t="s">
        <v>149</v>
      </c>
      <c r="C1202" s="10" t="s">
        <v>150</v>
      </c>
      <c r="D1202" t="s">
        <v>339</v>
      </c>
      <c r="E1202" t="e">
        <v>#N/A</v>
      </c>
    </row>
    <row r="1203" ht="23.25" spans="1:5">
      <c r="A1203" t="s">
        <v>78</v>
      </c>
      <c r="B1203" s="9" t="s">
        <v>149</v>
      </c>
      <c r="C1203" s="10" t="s">
        <v>150</v>
      </c>
      <c r="D1203" t="s">
        <v>692</v>
      </c>
      <c r="E1203" t="e">
        <v>#N/A</v>
      </c>
    </row>
    <row r="1204" ht="23.25" spans="1:5">
      <c r="A1204" t="s">
        <v>78</v>
      </c>
      <c r="B1204" s="9" t="s">
        <v>149</v>
      </c>
      <c r="C1204" s="10" t="s">
        <v>150</v>
      </c>
      <c r="D1204" t="s">
        <v>658</v>
      </c>
      <c r="E1204" t="s">
        <v>659</v>
      </c>
    </row>
    <row r="1205" ht="23.25" spans="1:5">
      <c r="A1205" t="s">
        <v>78</v>
      </c>
      <c r="B1205" s="9" t="s">
        <v>149</v>
      </c>
      <c r="C1205" s="10" t="s">
        <v>150</v>
      </c>
      <c r="D1205" t="s">
        <v>263</v>
      </c>
      <c r="E1205" t="s">
        <v>264</v>
      </c>
    </row>
    <row r="1206" ht="23.25" spans="1:5">
      <c r="A1206" t="s">
        <v>78</v>
      </c>
      <c r="B1206" s="9" t="s">
        <v>149</v>
      </c>
      <c r="C1206" s="10" t="s">
        <v>150</v>
      </c>
      <c r="D1206" t="s">
        <v>271</v>
      </c>
      <c r="E1206" t="e">
        <v>#N/A</v>
      </c>
    </row>
    <row r="1207" ht="23.25" spans="1:5">
      <c r="A1207" t="s">
        <v>78</v>
      </c>
      <c r="B1207" s="7" t="s">
        <v>151</v>
      </c>
      <c r="C1207" s="8" t="s">
        <v>152</v>
      </c>
      <c r="D1207" t="s">
        <v>279</v>
      </c>
      <c r="E1207" t="e">
        <v>#N/A</v>
      </c>
    </row>
    <row r="1208" ht="23.25" spans="1:5">
      <c r="A1208" t="s">
        <v>78</v>
      </c>
      <c r="B1208" s="7" t="s">
        <v>151</v>
      </c>
      <c r="C1208" s="8" t="s">
        <v>152</v>
      </c>
      <c r="D1208" t="s">
        <v>329</v>
      </c>
      <c r="E1208" t="s">
        <v>330</v>
      </c>
    </row>
    <row r="1209" ht="23.25" spans="1:5">
      <c r="A1209" t="s">
        <v>78</v>
      </c>
      <c r="B1209" s="7" t="s">
        <v>151</v>
      </c>
      <c r="C1209" s="8" t="s">
        <v>152</v>
      </c>
      <c r="D1209" t="s">
        <v>350</v>
      </c>
      <c r="E1209" t="s">
        <v>351</v>
      </c>
    </row>
    <row r="1210" ht="23.25" spans="1:5">
      <c r="A1210" t="s">
        <v>78</v>
      </c>
      <c r="B1210" s="7" t="s">
        <v>151</v>
      </c>
      <c r="C1210" s="8" t="s">
        <v>152</v>
      </c>
      <c r="D1210" t="s">
        <v>331</v>
      </c>
      <c r="E1210" t="e">
        <v>#N/A</v>
      </c>
    </row>
    <row r="1211" ht="23.25" spans="1:5">
      <c r="A1211" t="s">
        <v>78</v>
      </c>
      <c r="B1211" s="7" t="s">
        <v>151</v>
      </c>
      <c r="C1211" s="8" t="s">
        <v>152</v>
      </c>
      <c r="D1211" t="s">
        <v>354</v>
      </c>
      <c r="E1211" t="e">
        <v>#N/A</v>
      </c>
    </row>
    <row r="1212" ht="23.25" spans="1:5">
      <c r="A1212" t="s">
        <v>78</v>
      </c>
      <c r="B1212" s="7" t="s">
        <v>151</v>
      </c>
      <c r="C1212" s="8" t="s">
        <v>152</v>
      </c>
      <c r="D1212" t="s">
        <v>261</v>
      </c>
      <c r="E1212" t="s">
        <v>262</v>
      </c>
    </row>
    <row r="1213" ht="23.25" spans="1:5">
      <c r="A1213" t="s">
        <v>78</v>
      </c>
      <c r="B1213" s="7" t="s">
        <v>151</v>
      </c>
      <c r="C1213" s="8" t="s">
        <v>152</v>
      </c>
      <c r="D1213" t="s">
        <v>394</v>
      </c>
      <c r="E1213" t="s">
        <v>395</v>
      </c>
    </row>
    <row r="1214" ht="23.25" spans="1:5">
      <c r="A1214" t="s">
        <v>78</v>
      </c>
      <c r="B1214" s="7" t="s">
        <v>151</v>
      </c>
      <c r="C1214" s="8" t="s">
        <v>152</v>
      </c>
      <c r="D1214" t="s">
        <v>378</v>
      </c>
      <c r="E1214" t="s">
        <v>379</v>
      </c>
    </row>
    <row r="1215" ht="23.25" spans="1:5">
      <c r="A1215" t="s">
        <v>78</v>
      </c>
      <c r="B1215" s="7" t="s">
        <v>151</v>
      </c>
      <c r="C1215" s="8" t="s">
        <v>152</v>
      </c>
      <c r="D1215" t="s">
        <v>278</v>
      </c>
      <c r="E1215" t="e">
        <v>#N/A</v>
      </c>
    </row>
    <row r="1216" ht="23.25" spans="1:5">
      <c r="A1216" t="s">
        <v>78</v>
      </c>
      <c r="B1216" s="7" t="s">
        <v>151</v>
      </c>
      <c r="C1216" s="8" t="s">
        <v>152</v>
      </c>
      <c r="D1216" t="s">
        <v>266</v>
      </c>
      <c r="E1216" t="e">
        <v>#N/A</v>
      </c>
    </row>
    <row r="1217" ht="23.25" spans="1:5">
      <c r="A1217" t="s">
        <v>78</v>
      </c>
      <c r="B1217" s="7" t="s">
        <v>151</v>
      </c>
      <c r="C1217" s="8" t="s">
        <v>152</v>
      </c>
      <c r="D1217" t="s">
        <v>336</v>
      </c>
      <c r="E1217" t="e">
        <v>#N/A</v>
      </c>
    </row>
    <row r="1218" ht="23.25" spans="1:5">
      <c r="A1218" t="s">
        <v>78</v>
      </c>
      <c r="B1218" s="7" t="s">
        <v>151</v>
      </c>
      <c r="C1218" s="8" t="s">
        <v>152</v>
      </c>
      <c r="D1218" t="s">
        <v>337</v>
      </c>
      <c r="E1218" t="s">
        <v>338</v>
      </c>
    </row>
    <row r="1219" ht="23.25" spans="1:5">
      <c r="A1219" t="s">
        <v>78</v>
      </c>
      <c r="B1219" s="7" t="s">
        <v>151</v>
      </c>
      <c r="C1219" s="8" t="s">
        <v>152</v>
      </c>
      <c r="D1219" t="s">
        <v>339</v>
      </c>
      <c r="E1219" t="e">
        <v>#N/A</v>
      </c>
    </row>
    <row r="1220" ht="23.25" spans="1:5">
      <c r="A1220" t="s">
        <v>78</v>
      </c>
      <c r="B1220" s="7" t="s">
        <v>151</v>
      </c>
      <c r="C1220" s="8" t="s">
        <v>152</v>
      </c>
      <c r="D1220" t="s">
        <v>692</v>
      </c>
      <c r="E1220" t="e">
        <v>#N/A</v>
      </c>
    </row>
    <row r="1221" ht="23.25" spans="1:5">
      <c r="A1221" t="s">
        <v>78</v>
      </c>
      <c r="B1221" s="7" t="s">
        <v>151</v>
      </c>
      <c r="C1221" s="8" t="s">
        <v>152</v>
      </c>
      <c r="D1221" t="s">
        <v>658</v>
      </c>
      <c r="E1221" t="s">
        <v>659</v>
      </c>
    </row>
    <row r="1222" ht="23.25" spans="1:5">
      <c r="A1222" t="s">
        <v>78</v>
      </c>
      <c r="B1222" s="7" t="s">
        <v>151</v>
      </c>
      <c r="C1222" s="8" t="s">
        <v>152</v>
      </c>
      <c r="D1222" t="s">
        <v>271</v>
      </c>
      <c r="E1222" t="e">
        <v>#N/A</v>
      </c>
    </row>
    <row r="1223" spans="1:5">
      <c r="A1223" t="s">
        <v>78</v>
      </c>
      <c r="B1223" s="9" t="s">
        <v>153</v>
      </c>
      <c r="C1223" s="10" t="s">
        <v>154</v>
      </c>
      <c r="D1223" t="s">
        <v>327</v>
      </c>
      <c r="E1223" t="s">
        <v>328</v>
      </c>
    </row>
    <row r="1224" spans="1:5">
      <c r="A1224" t="s">
        <v>78</v>
      </c>
      <c r="B1224" s="9" t="s">
        <v>153</v>
      </c>
      <c r="C1224" s="10" t="s">
        <v>154</v>
      </c>
      <c r="D1224" t="s">
        <v>279</v>
      </c>
      <c r="E1224" t="e">
        <v>#N/A</v>
      </c>
    </row>
    <row r="1225" spans="1:5">
      <c r="A1225" t="s">
        <v>78</v>
      </c>
      <c r="B1225" s="9" t="s">
        <v>153</v>
      </c>
      <c r="C1225" s="10" t="s">
        <v>154</v>
      </c>
      <c r="D1225" t="s">
        <v>345</v>
      </c>
      <c r="E1225" t="s">
        <v>346</v>
      </c>
    </row>
    <row r="1226" spans="1:5">
      <c r="A1226" t="s">
        <v>78</v>
      </c>
      <c r="B1226" s="9" t="s">
        <v>153</v>
      </c>
      <c r="C1226" s="10" t="s">
        <v>154</v>
      </c>
      <c r="D1226" t="s">
        <v>280</v>
      </c>
      <c r="E1226" t="s">
        <v>281</v>
      </c>
    </row>
    <row r="1227" spans="1:5">
      <c r="A1227" t="s">
        <v>78</v>
      </c>
      <c r="B1227" s="9" t="s">
        <v>153</v>
      </c>
      <c r="C1227" s="10" t="s">
        <v>154</v>
      </c>
      <c r="D1227" t="s">
        <v>329</v>
      </c>
      <c r="E1227" t="s">
        <v>330</v>
      </c>
    </row>
    <row r="1228" spans="1:5">
      <c r="A1228" t="s">
        <v>78</v>
      </c>
      <c r="B1228" s="9" t="s">
        <v>153</v>
      </c>
      <c r="C1228" s="10" t="s">
        <v>154</v>
      </c>
      <c r="D1228" t="s">
        <v>331</v>
      </c>
      <c r="E1228" t="e">
        <v>#N/A</v>
      </c>
    </row>
    <row r="1229" spans="1:5">
      <c r="A1229" t="s">
        <v>78</v>
      </c>
      <c r="B1229" s="9" t="s">
        <v>153</v>
      </c>
      <c r="C1229" s="10" t="s">
        <v>154</v>
      </c>
      <c r="D1229" t="s">
        <v>354</v>
      </c>
      <c r="E1229" t="e">
        <v>#N/A</v>
      </c>
    </row>
    <row r="1230" spans="1:5">
      <c r="A1230" t="s">
        <v>78</v>
      </c>
      <c r="B1230" s="9" t="s">
        <v>153</v>
      </c>
      <c r="C1230" s="10" t="s">
        <v>154</v>
      </c>
      <c r="D1230" t="s">
        <v>261</v>
      </c>
      <c r="E1230" t="s">
        <v>262</v>
      </c>
    </row>
    <row r="1231" spans="1:5">
      <c r="A1231" t="s">
        <v>78</v>
      </c>
      <c r="B1231" s="9" t="s">
        <v>153</v>
      </c>
      <c r="C1231" s="10" t="s">
        <v>154</v>
      </c>
      <c r="D1231" t="s">
        <v>690</v>
      </c>
      <c r="E1231" t="s">
        <v>691</v>
      </c>
    </row>
    <row r="1232" spans="1:5">
      <c r="A1232" t="s">
        <v>78</v>
      </c>
      <c r="B1232" s="9" t="s">
        <v>153</v>
      </c>
      <c r="C1232" s="10" t="s">
        <v>154</v>
      </c>
      <c r="D1232" t="s">
        <v>362</v>
      </c>
      <c r="E1232" t="e">
        <v>#N/A</v>
      </c>
    </row>
    <row r="1233" spans="1:5">
      <c r="A1233" t="s">
        <v>78</v>
      </c>
      <c r="B1233" s="9" t="s">
        <v>153</v>
      </c>
      <c r="C1233" s="10" t="s">
        <v>154</v>
      </c>
      <c r="D1233" t="s">
        <v>364</v>
      </c>
      <c r="E1233" t="s">
        <v>365</v>
      </c>
    </row>
    <row r="1234" spans="1:5">
      <c r="A1234" t="s">
        <v>78</v>
      </c>
      <c r="B1234" s="9" t="s">
        <v>153</v>
      </c>
      <c r="C1234" s="10" t="s">
        <v>154</v>
      </c>
      <c r="D1234" t="s">
        <v>278</v>
      </c>
      <c r="E1234" t="e">
        <v>#N/A</v>
      </c>
    </row>
    <row r="1235" spans="1:5">
      <c r="A1235" t="s">
        <v>78</v>
      </c>
      <c r="B1235" s="9" t="s">
        <v>153</v>
      </c>
      <c r="C1235" s="10" t="s">
        <v>154</v>
      </c>
      <c r="D1235" t="s">
        <v>337</v>
      </c>
      <c r="E1235" t="s">
        <v>338</v>
      </c>
    </row>
    <row r="1236" spans="1:5">
      <c r="A1236" t="s">
        <v>78</v>
      </c>
      <c r="B1236" s="9" t="s">
        <v>153</v>
      </c>
      <c r="C1236" s="10" t="s">
        <v>154</v>
      </c>
      <c r="D1236" t="s">
        <v>339</v>
      </c>
      <c r="E1236" t="e">
        <v>#N/A</v>
      </c>
    </row>
    <row r="1237" spans="1:5">
      <c r="A1237" t="s">
        <v>78</v>
      </c>
      <c r="B1237" s="9" t="s">
        <v>153</v>
      </c>
      <c r="C1237" s="10" t="s">
        <v>154</v>
      </c>
      <c r="D1237" t="s">
        <v>692</v>
      </c>
      <c r="E1237" t="e">
        <v>#N/A</v>
      </c>
    </row>
    <row r="1238" spans="1:5">
      <c r="A1238" t="s">
        <v>78</v>
      </c>
      <c r="B1238" s="9" t="s">
        <v>153</v>
      </c>
      <c r="C1238" s="10" t="s">
        <v>154</v>
      </c>
      <c r="D1238" t="s">
        <v>263</v>
      </c>
      <c r="E1238" t="s">
        <v>264</v>
      </c>
    </row>
    <row r="1239" spans="1:5">
      <c r="A1239" t="s">
        <v>78</v>
      </c>
      <c r="B1239" s="9" t="s">
        <v>153</v>
      </c>
      <c r="C1239" s="10" t="s">
        <v>154</v>
      </c>
      <c r="D1239" t="s">
        <v>271</v>
      </c>
      <c r="E1239" t="e">
        <v>#N/A</v>
      </c>
    </row>
    <row r="1240" spans="1:5">
      <c r="A1240" t="s">
        <v>78</v>
      </c>
      <c r="B1240" s="7" t="s">
        <v>155</v>
      </c>
      <c r="C1240" s="8" t="s">
        <v>156</v>
      </c>
      <c r="D1240" t="s">
        <v>280</v>
      </c>
      <c r="E1240" t="s">
        <v>281</v>
      </c>
    </row>
    <row r="1241" spans="1:5">
      <c r="A1241" t="s">
        <v>78</v>
      </c>
      <c r="B1241" s="7" t="s">
        <v>155</v>
      </c>
      <c r="C1241" s="8" t="s">
        <v>156</v>
      </c>
      <c r="D1241" t="s">
        <v>329</v>
      </c>
      <c r="E1241" t="s">
        <v>330</v>
      </c>
    </row>
    <row r="1242" spans="1:5">
      <c r="A1242" t="s">
        <v>78</v>
      </c>
      <c r="B1242" s="7" t="s">
        <v>155</v>
      </c>
      <c r="C1242" s="8" t="s">
        <v>156</v>
      </c>
      <c r="D1242" t="s">
        <v>364</v>
      </c>
      <c r="E1242" t="s">
        <v>365</v>
      </c>
    </row>
    <row r="1243" spans="1:5">
      <c r="A1243" t="s">
        <v>78</v>
      </c>
      <c r="B1243" s="7" t="s">
        <v>155</v>
      </c>
      <c r="C1243" s="8" t="s">
        <v>156</v>
      </c>
      <c r="D1243" t="s">
        <v>334</v>
      </c>
      <c r="E1243" t="s">
        <v>335</v>
      </c>
    </row>
    <row r="1244" spans="1:5">
      <c r="A1244" t="s">
        <v>78</v>
      </c>
      <c r="B1244" s="7" t="s">
        <v>155</v>
      </c>
      <c r="C1244" s="8" t="s">
        <v>156</v>
      </c>
      <c r="D1244" t="s">
        <v>266</v>
      </c>
      <c r="E1244" t="e">
        <v>#N/A</v>
      </c>
    </row>
    <row r="1245" spans="1:5">
      <c r="A1245" t="s">
        <v>78</v>
      </c>
      <c r="B1245" s="7" t="s">
        <v>155</v>
      </c>
      <c r="C1245" s="8" t="s">
        <v>156</v>
      </c>
      <c r="D1245" t="s">
        <v>336</v>
      </c>
      <c r="E1245" t="e">
        <v>#N/A</v>
      </c>
    </row>
    <row r="1246" spans="1:5">
      <c r="A1246" t="s">
        <v>78</v>
      </c>
      <c r="B1246" s="7" t="s">
        <v>155</v>
      </c>
      <c r="C1246" s="8" t="s">
        <v>156</v>
      </c>
      <c r="D1246" t="s">
        <v>658</v>
      </c>
      <c r="E1246" t="s">
        <v>659</v>
      </c>
    </row>
    <row r="1247" spans="1:5">
      <c r="A1247" t="s">
        <v>78</v>
      </c>
      <c r="B1247" s="9" t="s">
        <v>157</v>
      </c>
      <c r="C1247" s="10" t="s">
        <v>158</v>
      </c>
      <c r="D1247" t="s">
        <v>327</v>
      </c>
      <c r="E1247" t="s">
        <v>328</v>
      </c>
    </row>
    <row r="1248" spans="1:5">
      <c r="A1248" t="s">
        <v>78</v>
      </c>
      <c r="B1248" s="9" t="s">
        <v>157</v>
      </c>
      <c r="C1248" s="10" t="s">
        <v>158</v>
      </c>
      <c r="D1248" t="s">
        <v>279</v>
      </c>
      <c r="E1248" t="e">
        <v>#N/A</v>
      </c>
    </row>
    <row r="1249" spans="1:5">
      <c r="A1249" t="s">
        <v>78</v>
      </c>
      <c r="B1249" s="9" t="s">
        <v>157</v>
      </c>
      <c r="C1249" s="10" t="s">
        <v>158</v>
      </c>
      <c r="D1249" t="s">
        <v>280</v>
      </c>
      <c r="E1249" t="s">
        <v>281</v>
      </c>
    </row>
    <row r="1250" spans="1:5">
      <c r="A1250" t="s">
        <v>78</v>
      </c>
      <c r="B1250" s="9" t="s">
        <v>157</v>
      </c>
      <c r="C1250" s="10" t="s">
        <v>158</v>
      </c>
      <c r="D1250" t="s">
        <v>329</v>
      </c>
      <c r="E1250" t="s">
        <v>330</v>
      </c>
    </row>
    <row r="1251" spans="1:5">
      <c r="A1251" t="s">
        <v>78</v>
      </c>
      <c r="B1251" s="9" t="s">
        <v>157</v>
      </c>
      <c r="C1251" s="10" t="s">
        <v>158</v>
      </c>
      <c r="D1251" t="s">
        <v>331</v>
      </c>
      <c r="E1251" t="e">
        <v>#N/A</v>
      </c>
    </row>
    <row r="1252" spans="1:5">
      <c r="A1252" t="s">
        <v>78</v>
      </c>
      <c r="B1252" s="9" t="s">
        <v>157</v>
      </c>
      <c r="C1252" s="10" t="s">
        <v>158</v>
      </c>
      <c r="D1252" t="s">
        <v>354</v>
      </c>
      <c r="E1252" t="e">
        <v>#N/A</v>
      </c>
    </row>
    <row r="1253" spans="1:5">
      <c r="A1253" t="s">
        <v>78</v>
      </c>
      <c r="B1253" s="9" t="s">
        <v>157</v>
      </c>
      <c r="C1253" s="10" t="s">
        <v>158</v>
      </c>
      <c r="D1253" t="s">
        <v>261</v>
      </c>
      <c r="E1253" t="s">
        <v>262</v>
      </c>
    </row>
    <row r="1254" spans="1:5">
      <c r="A1254" t="s">
        <v>78</v>
      </c>
      <c r="B1254" s="9" t="s">
        <v>157</v>
      </c>
      <c r="C1254" s="10" t="s">
        <v>158</v>
      </c>
      <c r="D1254" t="s">
        <v>690</v>
      </c>
      <c r="E1254" t="s">
        <v>691</v>
      </c>
    </row>
    <row r="1255" spans="1:5">
      <c r="A1255" t="s">
        <v>78</v>
      </c>
      <c r="B1255" s="9" t="s">
        <v>157</v>
      </c>
      <c r="C1255" s="10" t="s">
        <v>158</v>
      </c>
      <c r="D1255" t="s">
        <v>362</v>
      </c>
      <c r="E1255" t="e">
        <v>#N/A</v>
      </c>
    </row>
    <row r="1256" spans="1:5">
      <c r="A1256" t="s">
        <v>78</v>
      </c>
      <c r="B1256" s="9" t="s">
        <v>157</v>
      </c>
      <c r="C1256" s="10" t="s">
        <v>158</v>
      </c>
      <c r="D1256" t="s">
        <v>278</v>
      </c>
      <c r="E1256" t="e">
        <v>#N/A</v>
      </c>
    </row>
    <row r="1257" spans="1:5">
      <c r="A1257" t="s">
        <v>78</v>
      </c>
      <c r="B1257" s="9" t="s">
        <v>157</v>
      </c>
      <c r="C1257" s="10" t="s">
        <v>158</v>
      </c>
      <c r="D1257" t="s">
        <v>332</v>
      </c>
      <c r="E1257" t="s">
        <v>333</v>
      </c>
    </row>
    <row r="1258" spans="1:5">
      <c r="A1258" t="s">
        <v>78</v>
      </c>
      <c r="B1258" s="9" t="s">
        <v>157</v>
      </c>
      <c r="C1258" s="10" t="s">
        <v>158</v>
      </c>
      <c r="D1258" t="s">
        <v>266</v>
      </c>
      <c r="E1258" t="e">
        <v>#N/A</v>
      </c>
    </row>
    <row r="1259" spans="1:5">
      <c r="A1259" t="s">
        <v>78</v>
      </c>
      <c r="B1259" s="9" t="s">
        <v>157</v>
      </c>
      <c r="C1259" s="10" t="s">
        <v>158</v>
      </c>
      <c r="D1259" t="s">
        <v>336</v>
      </c>
      <c r="E1259" t="e">
        <v>#N/A</v>
      </c>
    </row>
    <row r="1260" spans="1:5">
      <c r="A1260" t="s">
        <v>78</v>
      </c>
      <c r="B1260" s="9" t="s">
        <v>157</v>
      </c>
      <c r="C1260" s="10" t="s">
        <v>158</v>
      </c>
      <c r="D1260" t="s">
        <v>337</v>
      </c>
      <c r="E1260" t="s">
        <v>338</v>
      </c>
    </row>
    <row r="1261" spans="1:5">
      <c r="A1261" t="s">
        <v>78</v>
      </c>
      <c r="B1261" s="9" t="s">
        <v>157</v>
      </c>
      <c r="C1261" s="10" t="s">
        <v>158</v>
      </c>
      <c r="D1261" t="s">
        <v>339</v>
      </c>
      <c r="E1261" t="e">
        <v>#N/A</v>
      </c>
    </row>
    <row r="1262" spans="1:5">
      <c r="A1262" t="s">
        <v>78</v>
      </c>
      <c r="B1262" s="9" t="s">
        <v>157</v>
      </c>
      <c r="C1262" s="10" t="s">
        <v>158</v>
      </c>
      <c r="D1262" t="s">
        <v>692</v>
      </c>
      <c r="E1262" t="e">
        <v>#N/A</v>
      </c>
    </row>
    <row r="1263" spans="1:5">
      <c r="A1263" t="s">
        <v>78</v>
      </c>
      <c r="B1263" s="9" t="s">
        <v>157</v>
      </c>
      <c r="C1263" s="10" t="s">
        <v>158</v>
      </c>
      <c r="D1263" t="s">
        <v>658</v>
      </c>
      <c r="E1263" t="s">
        <v>659</v>
      </c>
    </row>
    <row r="1264" spans="1:5">
      <c r="A1264" t="s">
        <v>78</v>
      </c>
      <c r="B1264" s="9" t="s">
        <v>157</v>
      </c>
      <c r="C1264" s="10" t="s">
        <v>158</v>
      </c>
      <c r="D1264" t="s">
        <v>263</v>
      </c>
      <c r="E1264" t="s">
        <v>264</v>
      </c>
    </row>
    <row r="1265" spans="1:5">
      <c r="A1265" t="s">
        <v>78</v>
      </c>
      <c r="B1265" s="9" t="s">
        <v>157</v>
      </c>
      <c r="C1265" s="10" t="s">
        <v>158</v>
      </c>
      <c r="D1265" t="s">
        <v>271</v>
      </c>
      <c r="E1265" t="e">
        <v>#N/A</v>
      </c>
    </row>
    <row r="1266" spans="1:5">
      <c r="A1266" t="s">
        <v>78</v>
      </c>
      <c r="B1266" s="7" t="s">
        <v>159</v>
      </c>
      <c r="C1266" s="8" t="s">
        <v>160</v>
      </c>
      <c r="D1266" t="s">
        <v>327</v>
      </c>
      <c r="E1266" t="s">
        <v>328</v>
      </c>
    </row>
    <row r="1267" spans="1:5">
      <c r="A1267" t="s">
        <v>78</v>
      </c>
      <c r="B1267" s="7" t="s">
        <v>159</v>
      </c>
      <c r="C1267" s="8" t="s">
        <v>160</v>
      </c>
      <c r="D1267" t="s">
        <v>279</v>
      </c>
      <c r="E1267" t="e">
        <v>#N/A</v>
      </c>
    </row>
    <row r="1268" spans="1:5">
      <c r="A1268" t="s">
        <v>78</v>
      </c>
      <c r="B1268" s="7" t="s">
        <v>159</v>
      </c>
      <c r="C1268" s="8" t="s">
        <v>160</v>
      </c>
      <c r="D1268" t="s">
        <v>280</v>
      </c>
      <c r="E1268" t="s">
        <v>281</v>
      </c>
    </row>
    <row r="1269" spans="1:5">
      <c r="A1269" t="s">
        <v>78</v>
      </c>
      <c r="B1269" s="7" t="s">
        <v>159</v>
      </c>
      <c r="C1269" s="8" t="s">
        <v>160</v>
      </c>
      <c r="D1269" t="s">
        <v>329</v>
      </c>
      <c r="E1269" t="s">
        <v>330</v>
      </c>
    </row>
    <row r="1270" spans="1:5">
      <c r="A1270" t="s">
        <v>78</v>
      </c>
      <c r="B1270" s="7" t="s">
        <v>159</v>
      </c>
      <c r="C1270" s="8" t="s">
        <v>160</v>
      </c>
      <c r="D1270" t="s">
        <v>331</v>
      </c>
      <c r="E1270" t="e">
        <v>#N/A</v>
      </c>
    </row>
    <row r="1271" spans="1:5">
      <c r="A1271" t="s">
        <v>78</v>
      </c>
      <c r="B1271" s="7" t="s">
        <v>159</v>
      </c>
      <c r="C1271" s="8" t="s">
        <v>160</v>
      </c>
      <c r="D1271" t="s">
        <v>354</v>
      </c>
      <c r="E1271" t="e">
        <v>#N/A</v>
      </c>
    </row>
    <row r="1272" spans="1:5">
      <c r="A1272" t="s">
        <v>78</v>
      </c>
      <c r="B1272" s="7" t="s">
        <v>159</v>
      </c>
      <c r="C1272" s="8" t="s">
        <v>160</v>
      </c>
      <c r="D1272" t="s">
        <v>261</v>
      </c>
      <c r="E1272" t="s">
        <v>262</v>
      </c>
    </row>
    <row r="1273" spans="1:5">
      <c r="A1273" t="s">
        <v>78</v>
      </c>
      <c r="B1273" s="7" t="s">
        <v>159</v>
      </c>
      <c r="C1273" s="8" t="s">
        <v>160</v>
      </c>
      <c r="D1273" t="s">
        <v>386</v>
      </c>
      <c r="E1273" t="s">
        <v>387</v>
      </c>
    </row>
    <row r="1274" spans="1:5">
      <c r="A1274" t="s">
        <v>78</v>
      </c>
      <c r="B1274" s="7" t="s">
        <v>159</v>
      </c>
      <c r="C1274" s="8" t="s">
        <v>160</v>
      </c>
      <c r="D1274" t="s">
        <v>362</v>
      </c>
      <c r="E1274" t="e">
        <v>#N/A</v>
      </c>
    </row>
    <row r="1275" spans="1:5">
      <c r="A1275" t="s">
        <v>78</v>
      </c>
      <c r="B1275" s="7" t="s">
        <v>159</v>
      </c>
      <c r="C1275" s="8" t="s">
        <v>160</v>
      </c>
      <c r="D1275" t="s">
        <v>364</v>
      </c>
      <c r="E1275" t="s">
        <v>365</v>
      </c>
    </row>
    <row r="1276" spans="1:5">
      <c r="A1276" t="s">
        <v>78</v>
      </c>
      <c r="B1276" s="7" t="s">
        <v>159</v>
      </c>
      <c r="C1276" s="8" t="s">
        <v>160</v>
      </c>
      <c r="D1276" t="s">
        <v>334</v>
      </c>
      <c r="E1276" t="s">
        <v>335</v>
      </c>
    </row>
    <row r="1277" spans="1:5">
      <c r="A1277" t="s">
        <v>78</v>
      </c>
      <c r="B1277" s="7" t="s">
        <v>159</v>
      </c>
      <c r="C1277" s="8" t="s">
        <v>160</v>
      </c>
      <c r="D1277" t="s">
        <v>336</v>
      </c>
      <c r="E1277" t="e">
        <v>#N/A</v>
      </c>
    </row>
    <row r="1278" spans="1:5">
      <c r="A1278" t="s">
        <v>78</v>
      </c>
      <c r="B1278" s="7" t="s">
        <v>159</v>
      </c>
      <c r="C1278" s="8" t="s">
        <v>160</v>
      </c>
      <c r="D1278" t="s">
        <v>337</v>
      </c>
      <c r="E1278" t="s">
        <v>338</v>
      </c>
    </row>
    <row r="1279" spans="1:5">
      <c r="A1279" t="s">
        <v>78</v>
      </c>
      <c r="B1279" s="7" t="s">
        <v>159</v>
      </c>
      <c r="C1279" s="8" t="s">
        <v>160</v>
      </c>
      <c r="D1279" t="s">
        <v>339</v>
      </c>
      <c r="E1279" t="e">
        <v>#N/A</v>
      </c>
    </row>
    <row r="1280" spans="1:5">
      <c r="A1280" t="s">
        <v>78</v>
      </c>
      <c r="B1280" s="7" t="s">
        <v>159</v>
      </c>
      <c r="C1280" s="8" t="s">
        <v>160</v>
      </c>
      <c r="D1280" t="s">
        <v>692</v>
      </c>
      <c r="E1280" t="e">
        <v>#N/A</v>
      </c>
    </row>
    <row r="1281" spans="1:5">
      <c r="A1281" t="s">
        <v>78</v>
      </c>
      <c r="B1281" s="7" t="s">
        <v>159</v>
      </c>
      <c r="C1281" s="8" t="s">
        <v>160</v>
      </c>
      <c r="D1281" t="s">
        <v>658</v>
      </c>
      <c r="E1281" t="s">
        <v>659</v>
      </c>
    </row>
    <row r="1282" spans="1:5">
      <c r="A1282" t="s">
        <v>78</v>
      </c>
      <c r="B1282" s="7" t="s">
        <v>159</v>
      </c>
      <c r="C1282" s="8" t="s">
        <v>160</v>
      </c>
      <c r="D1282" t="s">
        <v>271</v>
      </c>
      <c r="E1282" t="e">
        <v>#N/A</v>
      </c>
    </row>
    <row r="1283" spans="1:5">
      <c r="A1283" t="s">
        <v>78</v>
      </c>
      <c r="B1283" s="9" t="s">
        <v>161</v>
      </c>
      <c r="C1283" s="10" t="s">
        <v>162</v>
      </c>
      <c r="D1283" t="s">
        <v>327</v>
      </c>
      <c r="E1283" t="s">
        <v>328</v>
      </c>
    </row>
    <row r="1284" spans="1:5">
      <c r="A1284" t="s">
        <v>78</v>
      </c>
      <c r="B1284" s="9" t="s">
        <v>161</v>
      </c>
      <c r="C1284" s="10" t="s">
        <v>162</v>
      </c>
      <c r="D1284" t="s">
        <v>259</v>
      </c>
      <c r="E1284" t="s">
        <v>260</v>
      </c>
    </row>
    <row r="1285" spans="1:5">
      <c r="A1285" t="s">
        <v>78</v>
      </c>
      <c r="B1285" s="9" t="s">
        <v>161</v>
      </c>
      <c r="C1285" s="10" t="s">
        <v>162</v>
      </c>
      <c r="D1285" t="s">
        <v>280</v>
      </c>
      <c r="E1285" t="s">
        <v>281</v>
      </c>
    </row>
    <row r="1286" spans="1:5">
      <c r="A1286" t="s">
        <v>78</v>
      </c>
      <c r="B1286" s="9" t="s">
        <v>161</v>
      </c>
      <c r="C1286" s="10" t="s">
        <v>162</v>
      </c>
      <c r="D1286" t="s">
        <v>329</v>
      </c>
      <c r="E1286" t="s">
        <v>330</v>
      </c>
    </row>
    <row r="1287" spans="1:5">
      <c r="A1287" t="s">
        <v>78</v>
      </c>
      <c r="B1287" s="9" t="s">
        <v>161</v>
      </c>
      <c r="C1287" s="10" t="s">
        <v>162</v>
      </c>
      <c r="D1287" t="s">
        <v>350</v>
      </c>
      <c r="E1287" t="s">
        <v>351</v>
      </c>
    </row>
    <row r="1288" spans="1:5">
      <c r="A1288" t="s">
        <v>78</v>
      </c>
      <c r="B1288" s="9" t="s">
        <v>161</v>
      </c>
      <c r="C1288" s="10" t="s">
        <v>162</v>
      </c>
      <c r="D1288" t="s">
        <v>331</v>
      </c>
      <c r="E1288" t="e">
        <v>#N/A</v>
      </c>
    </row>
    <row r="1289" spans="1:5">
      <c r="A1289" t="s">
        <v>78</v>
      </c>
      <c r="B1289" s="9" t="s">
        <v>161</v>
      </c>
      <c r="C1289" s="10" t="s">
        <v>162</v>
      </c>
      <c r="D1289" t="s">
        <v>354</v>
      </c>
      <c r="E1289" t="e">
        <v>#N/A</v>
      </c>
    </row>
    <row r="1290" spans="1:5">
      <c r="A1290" t="s">
        <v>78</v>
      </c>
      <c r="B1290" s="9" t="s">
        <v>161</v>
      </c>
      <c r="C1290" s="10" t="s">
        <v>162</v>
      </c>
      <c r="D1290" t="s">
        <v>261</v>
      </c>
      <c r="E1290" t="s">
        <v>262</v>
      </c>
    </row>
    <row r="1291" spans="1:5">
      <c r="A1291" t="s">
        <v>78</v>
      </c>
      <c r="B1291" s="9" t="s">
        <v>161</v>
      </c>
      <c r="C1291" s="10" t="s">
        <v>162</v>
      </c>
      <c r="D1291" t="s">
        <v>394</v>
      </c>
      <c r="E1291" t="s">
        <v>395</v>
      </c>
    </row>
    <row r="1292" spans="1:5">
      <c r="A1292" t="s">
        <v>78</v>
      </c>
      <c r="B1292" s="9" t="s">
        <v>161</v>
      </c>
      <c r="C1292" s="10" t="s">
        <v>162</v>
      </c>
      <c r="D1292" t="s">
        <v>386</v>
      </c>
      <c r="E1292" t="s">
        <v>387</v>
      </c>
    </row>
    <row r="1293" spans="1:5">
      <c r="A1293" t="s">
        <v>78</v>
      </c>
      <c r="B1293" s="9" t="s">
        <v>161</v>
      </c>
      <c r="C1293" s="10" t="s">
        <v>162</v>
      </c>
      <c r="D1293" t="s">
        <v>362</v>
      </c>
      <c r="E1293" t="e">
        <v>#N/A</v>
      </c>
    </row>
    <row r="1294" spans="1:5">
      <c r="A1294" t="s">
        <v>78</v>
      </c>
      <c r="B1294" s="9" t="s">
        <v>161</v>
      </c>
      <c r="C1294" s="10" t="s">
        <v>162</v>
      </c>
      <c r="D1294" t="s">
        <v>364</v>
      </c>
      <c r="E1294" t="s">
        <v>365</v>
      </c>
    </row>
    <row r="1295" spans="1:5">
      <c r="A1295" t="s">
        <v>78</v>
      </c>
      <c r="B1295" s="9" t="s">
        <v>161</v>
      </c>
      <c r="C1295" s="10" t="s">
        <v>162</v>
      </c>
      <c r="D1295" t="s">
        <v>334</v>
      </c>
      <c r="E1295" t="s">
        <v>335</v>
      </c>
    </row>
    <row r="1296" spans="1:5">
      <c r="A1296" t="s">
        <v>78</v>
      </c>
      <c r="B1296" s="9" t="s">
        <v>161</v>
      </c>
      <c r="C1296" s="10" t="s">
        <v>162</v>
      </c>
      <c r="D1296" t="s">
        <v>266</v>
      </c>
      <c r="E1296" t="e">
        <v>#N/A</v>
      </c>
    </row>
    <row r="1297" spans="1:5">
      <c r="A1297" t="s">
        <v>78</v>
      </c>
      <c r="B1297" s="9" t="s">
        <v>161</v>
      </c>
      <c r="C1297" s="10" t="s">
        <v>162</v>
      </c>
      <c r="D1297" t="s">
        <v>336</v>
      </c>
      <c r="E1297" t="e">
        <v>#N/A</v>
      </c>
    </row>
    <row r="1298" spans="1:5">
      <c r="A1298" t="s">
        <v>78</v>
      </c>
      <c r="B1298" s="9" t="s">
        <v>161</v>
      </c>
      <c r="C1298" s="10" t="s">
        <v>162</v>
      </c>
      <c r="D1298" t="s">
        <v>339</v>
      </c>
      <c r="E1298" t="e">
        <v>#N/A</v>
      </c>
    </row>
    <row r="1299" spans="1:5">
      <c r="A1299" t="s">
        <v>78</v>
      </c>
      <c r="B1299" s="9" t="s">
        <v>161</v>
      </c>
      <c r="C1299" s="10" t="s">
        <v>162</v>
      </c>
      <c r="D1299" t="s">
        <v>692</v>
      </c>
      <c r="E1299" t="e">
        <v>#N/A</v>
      </c>
    </row>
    <row r="1300" spans="1:5">
      <c r="A1300" t="s">
        <v>78</v>
      </c>
      <c r="B1300" s="9" t="s">
        <v>161</v>
      </c>
      <c r="C1300" s="10" t="s">
        <v>162</v>
      </c>
      <c r="D1300" t="s">
        <v>658</v>
      </c>
      <c r="E1300" t="s">
        <v>659</v>
      </c>
    </row>
    <row r="1301" spans="1:5">
      <c r="A1301" t="s">
        <v>78</v>
      </c>
      <c r="B1301" s="9" t="s">
        <v>161</v>
      </c>
      <c r="C1301" s="10" t="s">
        <v>162</v>
      </c>
      <c r="D1301" t="s">
        <v>340</v>
      </c>
      <c r="E1301" t="s">
        <v>341</v>
      </c>
    </row>
    <row r="1302" spans="1:5">
      <c r="A1302" t="s">
        <v>78</v>
      </c>
      <c r="B1302" s="9" t="s">
        <v>161</v>
      </c>
      <c r="C1302" s="10" t="s">
        <v>162</v>
      </c>
      <c r="D1302" t="s">
        <v>271</v>
      </c>
      <c r="E1302" t="e">
        <v>#N/A</v>
      </c>
    </row>
    <row r="1303" spans="1:5">
      <c r="A1303" t="s">
        <v>78</v>
      </c>
      <c r="B1303" s="7" t="s">
        <v>163</v>
      </c>
      <c r="C1303" s="8" t="s">
        <v>164</v>
      </c>
      <c r="D1303" t="s">
        <v>327</v>
      </c>
      <c r="E1303" t="s">
        <v>328</v>
      </c>
    </row>
    <row r="1304" spans="1:5">
      <c r="A1304" t="s">
        <v>78</v>
      </c>
      <c r="B1304" s="7" t="s">
        <v>163</v>
      </c>
      <c r="C1304" s="8" t="s">
        <v>164</v>
      </c>
      <c r="D1304" t="s">
        <v>259</v>
      </c>
      <c r="E1304" t="s">
        <v>260</v>
      </c>
    </row>
    <row r="1305" spans="1:5">
      <c r="A1305" t="s">
        <v>78</v>
      </c>
      <c r="B1305" s="7" t="s">
        <v>163</v>
      </c>
      <c r="C1305" s="8" t="s">
        <v>164</v>
      </c>
      <c r="D1305" t="s">
        <v>642</v>
      </c>
      <c r="E1305" t="s">
        <v>643</v>
      </c>
    </row>
    <row r="1306" spans="1:5">
      <c r="A1306" t="s">
        <v>78</v>
      </c>
      <c r="B1306" s="7" t="s">
        <v>163</v>
      </c>
      <c r="C1306" s="8" t="s">
        <v>164</v>
      </c>
      <c r="D1306" t="s">
        <v>345</v>
      </c>
      <c r="E1306" t="s">
        <v>346</v>
      </c>
    </row>
    <row r="1307" spans="1:5">
      <c r="A1307" t="s">
        <v>78</v>
      </c>
      <c r="B1307" s="7" t="s">
        <v>163</v>
      </c>
      <c r="C1307" s="8" t="s">
        <v>164</v>
      </c>
      <c r="D1307" t="s">
        <v>383</v>
      </c>
      <c r="E1307" t="s">
        <v>384</v>
      </c>
    </row>
    <row r="1308" spans="1:5">
      <c r="A1308" t="s">
        <v>78</v>
      </c>
      <c r="B1308" s="7" t="s">
        <v>163</v>
      </c>
      <c r="C1308" s="8" t="s">
        <v>164</v>
      </c>
      <c r="D1308" t="s">
        <v>280</v>
      </c>
      <c r="E1308" t="s">
        <v>281</v>
      </c>
    </row>
    <row r="1309" spans="1:5">
      <c r="A1309" t="s">
        <v>78</v>
      </c>
      <c r="B1309" s="7" t="s">
        <v>163</v>
      </c>
      <c r="C1309" s="8" t="s">
        <v>164</v>
      </c>
      <c r="D1309" t="s">
        <v>329</v>
      </c>
      <c r="E1309" t="s">
        <v>330</v>
      </c>
    </row>
    <row r="1310" spans="1:5">
      <c r="A1310" t="s">
        <v>78</v>
      </c>
      <c r="B1310" s="7" t="s">
        <v>163</v>
      </c>
      <c r="C1310" s="8" t="s">
        <v>164</v>
      </c>
      <c r="D1310" t="s">
        <v>350</v>
      </c>
      <c r="E1310" t="s">
        <v>351</v>
      </c>
    </row>
    <row r="1311" spans="1:5">
      <c r="A1311" t="s">
        <v>78</v>
      </c>
      <c r="B1311" s="7" t="s">
        <v>163</v>
      </c>
      <c r="C1311" s="8" t="s">
        <v>164</v>
      </c>
      <c r="D1311" t="s">
        <v>331</v>
      </c>
      <c r="E1311" t="e">
        <v>#N/A</v>
      </c>
    </row>
    <row r="1312" spans="1:5">
      <c r="A1312" t="s">
        <v>78</v>
      </c>
      <c r="B1312" s="7" t="s">
        <v>163</v>
      </c>
      <c r="C1312" s="8" t="s">
        <v>164</v>
      </c>
      <c r="D1312" t="s">
        <v>261</v>
      </c>
      <c r="E1312" t="s">
        <v>262</v>
      </c>
    </row>
    <row r="1313" spans="1:5">
      <c r="A1313" t="s">
        <v>78</v>
      </c>
      <c r="B1313" s="7" t="s">
        <v>163</v>
      </c>
      <c r="C1313" s="8" t="s">
        <v>164</v>
      </c>
      <c r="D1313" t="s">
        <v>686</v>
      </c>
      <c r="E1313" t="s">
        <v>687</v>
      </c>
    </row>
    <row r="1314" spans="1:5">
      <c r="A1314" t="s">
        <v>78</v>
      </c>
      <c r="B1314" s="7" t="s">
        <v>163</v>
      </c>
      <c r="C1314" s="8" t="s">
        <v>164</v>
      </c>
      <c r="D1314" t="s">
        <v>516</v>
      </c>
      <c r="E1314" t="s">
        <v>517</v>
      </c>
    </row>
    <row r="1315" spans="1:5">
      <c r="A1315" t="s">
        <v>78</v>
      </c>
      <c r="B1315" s="7" t="s">
        <v>163</v>
      </c>
      <c r="C1315" s="8" t="s">
        <v>164</v>
      </c>
      <c r="D1315" t="s">
        <v>648</v>
      </c>
      <c r="E1315" t="s">
        <v>649</v>
      </c>
    </row>
    <row r="1316" spans="1:5">
      <c r="A1316" t="s">
        <v>78</v>
      </c>
      <c r="B1316" s="7" t="s">
        <v>163</v>
      </c>
      <c r="C1316" s="8" t="s">
        <v>164</v>
      </c>
      <c r="D1316" t="s">
        <v>392</v>
      </c>
      <c r="E1316" t="s">
        <v>393</v>
      </c>
    </row>
    <row r="1317" spans="1:5">
      <c r="A1317" t="s">
        <v>78</v>
      </c>
      <c r="B1317" s="7" t="s">
        <v>163</v>
      </c>
      <c r="C1317" s="8" t="s">
        <v>164</v>
      </c>
      <c r="D1317" t="s">
        <v>378</v>
      </c>
      <c r="E1317" t="s">
        <v>379</v>
      </c>
    </row>
    <row r="1318" spans="1:5">
      <c r="A1318" t="s">
        <v>78</v>
      </c>
      <c r="B1318" s="7" t="s">
        <v>163</v>
      </c>
      <c r="C1318" s="8" t="s">
        <v>164</v>
      </c>
      <c r="D1318" t="s">
        <v>652</v>
      </c>
      <c r="E1318" t="s">
        <v>653</v>
      </c>
    </row>
    <row r="1319" spans="1:5">
      <c r="A1319" t="s">
        <v>78</v>
      </c>
      <c r="B1319" s="7" t="s">
        <v>163</v>
      </c>
      <c r="C1319" s="8" t="s">
        <v>164</v>
      </c>
      <c r="D1319" t="s">
        <v>655</v>
      </c>
      <c r="E1319" t="s">
        <v>656</v>
      </c>
    </row>
    <row r="1320" spans="1:5">
      <c r="A1320" t="s">
        <v>78</v>
      </c>
      <c r="B1320" s="7" t="s">
        <v>163</v>
      </c>
      <c r="C1320" s="8" t="s">
        <v>164</v>
      </c>
      <c r="D1320" t="s">
        <v>364</v>
      </c>
      <c r="E1320" t="s">
        <v>365</v>
      </c>
    </row>
    <row r="1321" spans="1:5">
      <c r="A1321" t="s">
        <v>78</v>
      </c>
      <c r="B1321" s="7" t="s">
        <v>163</v>
      </c>
      <c r="C1321" s="8" t="s">
        <v>164</v>
      </c>
      <c r="D1321" t="s">
        <v>332</v>
      </c>
      <c r="E1321" t="s">
        <v>333</v>
      </c>
    </row>
    <row r="1322" spans="1:5">
      <c r="A1322" t="s">
        <v>78</v>
      </c>
      <c r="B1322" s="7" t="s">
        <v>163</v>
      </c>
      <c r="C1322" s="8" t="s">
        <v>164</v>
      </c>
      <c r="D1322" t="s">
        <v>334</v>
      </c>
      <c r="E1322" t="s">
        <v>335</v>
      </c>
    </row>
    <row r="1323" spans="1:5">
      <c r="A1323" t="s">
        <v>78</v>
      </c>
      <c r="B1323" s="7" t="s">
        <v>163</v>
      </c>
      <c r="C1323" s="8" t="s">
        <v>164</v>
      </c>
      <c r="D1323" t="s">
        <v>336</v>
      </c>
      <c r="E1323" t="e">
        <v>#N/A</v>
      </c>
    </row>
    <row r="1324" spans="1:5">
      <c r="A1324" t="s">
        <v>78</v>
      </c>
      <c r="B1324" s="7" t="s">
        <v>163</v>
      </c>
      <c r="C1324" s="8" t="s">
        <v>164</v>
      </c>
      <c r="D1324" t="s">
        <v>268</v>
      </c>
      <c r="E1324" t="e">
        <v>#N/A</v>
      </c>
    </row>
    <row r="1325" spans="1:5">
      <c r="A1325" t="s">
        <v>78</v>
      </c>
      <c r="B1325" s="7" t="s">
        <v>163</v>
      </c>
      <c r="C1325" s="8" t="s">
        <v>164</v>
      </c>
      <c r="D1325" t="s">
        <v>657</v>
      </c>
      <c r="E1325" t="e">
        <v>#N/A</v>
      </c>
    </row>
    <row r="1326" spans="1:5">
      <c r="A1326" t="s">
        <v>78</v>
      </c>
      <c r="B1326" s="7" t="s">
        <v>163</v>
      </c>
      <c r="C1326" s="8" t="s">
        <v>164</v>
      </c>
      <c r="D1326" t="s">
        <v>267</v>
      </c>
      <c r="E1326" t="e">
        <v>#N/A</v>
      </c>
    </row>
    <row r="1327" spans="1:5">
      <c r="A1327" t="s">
        <v>78</v>
      </c>
      <c r="B1327" s="7" t="s">
        <v>163</v>
      </c>
      <c r="C1327" s="8" t="s">
        <v>164</v>
      </c>
      <c r="D1327" t="s">
        <v>749</v>
      </c>
      <c r="E1327" t="s">
        <v>750</v>
      </c>
    </row>
    <row r="1328" spans="1:5">
      <c r="A1328" t="s">
        <v>78</v>
      </c>
      <c r="B1328" s="7" t="s">
        <v>163</v>
      </c>
      <c r="C1328" s="8" t="s">
        <v>164</v>
      </c>
      <c r="D1328" t="s">
        <v>339</v>
      </c>
      <c r="E1328" t="e">
        <v>#N/A</v>
      </c>
    </row>
    <row r="1329" spans="1:5">
      <c r="A1329" t="s">
        <v>78</v>
      </c>
      <c r="B1329" s="7" t="s">
        <v>163</v>
      </c>
      <c r="C1329" s="8" t="s">
        <v>164</v>
      </c>
      <c r="D1329" t="s">
        <v>692</v>
      </c>
      <c r="E1329" t="e">
        <v>#N/A</v>
      </c>
    </row>
    <row r="1330" spans="1:5">
      <c r="A1330" t="s">
        <v>78</v>
      </c>
      <c r="B1330" s="7" t="s">
        <v>163</v>
      </c>
      <c r="C1330" s="8" t="s">
        <v>164</v>
      </c>
      <c r="D1330" t="s">
        <v>658</v>
      </c>
      <c r="E1330" t="s">
        <v>659</v>
      </c>
    </row>
    <row r="1331" spans="1:5">
      <c r="A1331" t="s">
        <v>78</v>
      </c>
      <c r="B1331" s="7" t="s">
        <v>163</v>
      </c>
      <c r="C1331" s="8" t="s">
        <v>164</v>
      </c>
      <c r="D1331" t="s">
        <v>340</v>
      </c>
      <c r="E1331" t="s">
        <v>341</v>
      </c>
    </row>
    <row r="1332" spans="1:5">
      <c r="A1332" t="s">
        <v>78</v>
      </c>
      <c r="B1332" s="7" t="s">
        <v>163</v>
      </c>
      <c r="C1332" s="8" t="s">
        <v>164</v>
      </c>
      <c r="D1332" t="s">
        <v>271</v>
      </c>
      <c r="E1332" t="e">
        <v>#N/A</v>
      </c>
    </row>
    <row r="1333" ht="23.25" spans="1:5">
      <c r="A1333" t="s">
        <v>78</v>
      </c>
      <c r="B1333" s="7" t="s">
        <v>165</v>
      </c>
      <c r="C1333" s="8" t="s">
        <v>166</v>
      </c>
      <c r="D1333" t="s">
        <v>280</v>
      </c>
      <c r="E1333" t="s">
        <v>281</v>
      </c>
    </row>
    <row r="1334" ht="23.25" spans="1:5">
      <c r="A1334" t="s">
        <v>78</v>
      </c>
      <c r="B1334" s="7" t="s">
        <v>165</v>
      </c>
      <c r="C1334" s="8" t="s">
        <v>166</v>
      </c>
      <c r="D1334" t="s">
        <v>329</v>
      </c>
      <c r="E1334" t="s">
        <v>330</v>
      </c>
    </row>
    <row r="1335" ht="23.25" spans="1:5">
      <c r="A1335" t="s">
        <v>78</v>
      </c>
      <c r="B1335" s="7" t="s">
        <v>165</v>
      </c>
      <c r="C1335" s="8" t="s">
        <v>166</v>
      </c>
      <c r="D1335" t="s">
        <v>331</v>
      </c>
      <c r="E1335" t="e">
        <v>#N/A</v>
      </c>
    </row>
    <row r="1336" ht="23.25" spans="1:5">
      <c r="A1336" t="s">
        <v>78</v>
      </c>
      <c r="B1336" s="7" t="s">
        <v>165</v>
      </c>
      <c r="C1336" s="8" t="s">
        <v>166</v>
      </c>
      <c r="D1336" t="s">
        <v>261</v>
      </c>
      <c r="E1336" t="s">
        <v>262</v>
      </c>
    </row>
    <row r="1337" ht="23.25" spans="1:5">
      <c r="A1337" t="s">
        <v>78</v>
      </c>
      <c r="B1337" s="7" t="s">
        <v>165</v>
      </c>
      <c r="C1337" s="8" t="s">
        <v>166</v>
      </c>
      <c r="D1337" t="s">
        <v>332</v>
      </c>
      <c r="E1337" t="s">
        <v>333</v>
      </c>
    </row>
    <row r="1338" ht="23.25" spans="1:5">
      <c r="A1338" t="s">
        <v>78</v>
      </c>
      <c r="B1338" s="7" t="s">
        <v>165</v>
      </c>
      <c r="C1338" s="8" t="s">
        <v>166</v>
      </c>
      <c r="D1338" t="s">
        <v>334</v>
      </c>
      <c r="E1338" t="s">
        <v>335</v>
      </c>
    </row>
    <row r="1339" ht="23.25" spans="1:5">
      <c r="A1339" t="s">
        <v>78</v>
      </c>
      <c r="B1339" s="7" t="s">
        <v>165</v>
      </c>
      <c r="C1339" s="8" t="s">
        <v>166</v>
      </c>
      <c r="D1339" t="s">
        <v>266</v>
      </c>
      <c r="E1339" t="e">
        <v>#N/A</v>
      </c>
    </row>
    <row r="1340" ht="23.25" spans="1:5">
      <c r="A1340" t="s">
        <v>78</v>
      </c>
      <c r="B1340" s="7" t="s">
        <v>165</v>
      </c>
      <c r="C1340" s="8" t="s">
        <v>166</v>
      </c>
      <c r="D1340" t="s">
        <v>336</v>
      </c>
      <c r="E1340" t="e">
        <v>#N/A</v>
      </c>
    </row>
    <row r="1341" ht="23.25" spans="1:5">
      <c r="A1341" t="s">
        <v>78</v>
      </c>
      <c r="B1341" s="7" t="s">
        <v>165</v>
      </c>
      <c r="C1341" s="8" t="s">
        <v>166</v>
      </c>
      <c r="D1341" t="s">
        <v>692</v>
      </c>
      <c r="E1341" t="e">
        <v>#N/A</v>
      </c>
    </row>
    <row r="1342" ht="23.25" spans="1:5">
      <c r="A1342" t="s">
        <v>78</v>
      </c>
      <c r="B1342" s="7" t="s">
        <v>165</v>
      </c>
      <c r="C1342" s="8" t="s">
        <v>166</v>
      </c>
      <c r="D1342" t="s">
        <v>658</v>
      </c>
      <c r="E1342" t="s">
        <v>659</v>
      </c>
    </row>
    <row r="1343" ht="23.25" spans="1:5">
      <c r="A1343" t="s">
        <v>78</v>
      </c>
      <c r="B1343" s="7" t="s">
        <v>165</v>
      </c>
      <c r="C1343" s="8" t="s">
        <v>166</v>
      </c>
      <c r="D1343" t="s">
        <v>263</v>
      </c>
      <c r="E1343" t="s">
        <v>264</v>
      </c>
    </row>
    <row r="1344" ht="23.25" spans="1:5">
      <c r="A1344" t="s">
        <v>78</v>
      </c>
      <c r="B1344" s="7" t="s">
        <v>165</v>
      </c>
      <c r="C1344" s="8" t="s">
        <v>166</v>
      </c>
      <c r="D1344" t="s">
        <v>271</v>
      </c>
      <c r="E1344" t="e">
        <v>#N/A</v>
      </c>
    </row>
    <row r="1345" spans="1:5">
      <c r="A1345" t="s">
        <v>78</v>
      </c>
      <c r="B1345" s="9" t="s">
        <v>167</v>
      </c>
      <c r="C1345" s="10" t="s">
        <v>168</v>
      </c>
      <c r="D1345" t="s">
        <v>354</v>
      </c>
      <c r="E1345" t="e">
        <v>#N/A</v>
      </c>
    </row>
    <row r="1346" spans="1:5">
      <c r="A1346" t="s">
        <v>78</v>
      </c>
      <c r="B1346" s="9" t="s">
        <v>167</v>
      </c>
      <c r="C1346" s="10" t="s">
        <v>168</v>
      </c>
      <c r="D1346" t="s">
        <v>394</v>
      </c>
      <c r="E1346" t="s">
        <v>395</v>
      </c>
    </row>
    <row r="1347" spans="1:5">
      <c r="A1347" t="s">
        <v>78</v>
      </c>
      <c r="B1347" s="9" t="s">
        <v>167</v>
      </c>
      <c r="C1347" s="10" t="s">
        <v>168</v>
      </c>
      <c r="D1347" t="s">
        <v>271</v>
      </c>
      <c r="E1347" t="e">
        <v>#N/A</v>
      </c>
    </row>
    <row r="1348" spans="1:5">
      <c r="A1348" t="s">
        <v>78</v>
      </c>
      <c r="B1348" s="9" t="s">
        <v>167</v>
      </c>
      <c r="C1348" s="10" t="s">
        <v>168</v>
      </c>
      <c r="D1348" t="s">
        <v>261</v>
      </c>
      <c r="E1348" t="s">
        <v>262</v>
      </c>
    </row>
    <row r="1349" spans="1:5">
      <c r="A1349" t="s">
        <v>78</v>
      </c>
      <c r="B1349" s="9" t="s">
        <v>167</v>
      </c>
      <c r="C1349" s="10" t="s">
        <v>168</v>
      </c>
      <c r="D1349" t="s">
        <v>690</v>
      </c>
      <c r="E1349" t="s">
        <v>691</v>
      </c>
    </row>
    <row r="1350" spans="1:5">
      <c r="A1350" t="s">
        <v>78</v>
      </c>
      <c r="B1350" s="9" t="s">
        <v>167</v>
      </c>
      <c r="C1350" s="10" t="s">
        <v>168</v>
      </c>
      <c r="D1350" t="s">
        <v>535</v>
      </c>
      <c r="E1350" t="e">
        <v>#N/A</v>
      </c>
    </row>
    <row r="1351" spans="1:5">
      <c r="A1351" t="s">
        <v>78</v>
      </c>
      <c r="B1351" s="7" t="s">
        <v>169</v>
      </c>
      <c r="C1351" s="8" t="s">
        <v>170</v>
      </c>
      <c r="D1351" t="s">
        <v>327</v>
      </c>
      <c r="E1351" t="s">
        <v>328</v>
      </c>
    </row>
    <row r="1352" spans="1:5">
      <c r="A1352" t="s">
        <v>78</v>
      </c>
      <c r="B1352" s="7" t="s">
        <v>169</v>
      </c>
      <c r="C1352" s="8" t="s">
        <v>170</v>
      </c>
      <c r="D1352" t="s">
        <v>279</v>
      </c>
      <c r="E1352" t="e">
        <v>#N/A</v>
      </c>
    </row>
    <row r="1353" spans="1:5">
      <c r="A1353" t="s">
        <v>78</v>
      </c>
      <c r="B1353" s="7" t="s">
        <v>169</v>
      </c>
      <c r="C1353" s="8" t="s">
        <v>170</v>
      </c>
      <c r="D1353" t="s">
        <v>280</v>
      </c>
      <c r="E1353" t="s">
        <v>281</v>
      </c>
    </row>
    <row r="1354" spans="1:5">
      <c r="A1354" t="s">
        <v>78</v>
      </c>
      <c r="B1354" s="7" t="s">
        <v>169</v>
      </c>
      <c r="C1354" s="8" t="s">
        <v>170</v>
      </c>
      <c r="D1354" t="s">
        <v>329</v>
      </c>
      <c r="E1354" t="s">
        <v>330</v>
      </c>
    </row>
    <row r="1355" spans="1:5">
      <c r="A1355" t="s">
        <v>78</v>
      </c>
      <c r="B1355" s="7" t="s">
        <v>169</v>
      </c>
      <c r="C1355" s="8" t="s">
        <v>170</v>
      </c>
      <c r="D1355" t="s">
        <v>331</v>
      </c>
      <c r="E1355" t="e">
        <v>#N/A</v>
      </c>
    </row>
    <row r="1356" spans="1:5">
      <c r="A1356" t="s">
        <v>78</v>
      </c>
      <c r="B1356" s="7" t="s">
        <v>169</v>
      </c>
      <c r="C1356" s="8" t="s">
        <v>170</v>
      </c>
      <c r="D1356" t="s">
        <v>354</v>
      </c>
      <c r="E1356" t="e">
        <v>#N/A</v>
      </c>
    </row>
    <row r="1357" spans="1:5">
      <c r="A1357" t="s">
        <v>78</v>
      </c>
      <c r="B1357" s="7" t="s">
        <v>169</v>
      </c>
      <c r="C1357" s="8" t="s">
        <v>170</v>
      </c>
      <c r="D1357" t="s">
        <v>261</v>
      </c>
      <c r="E1357" t="s">
        <v>262</v>
      </c>
    </row>
    <row r="1358" spans="1:5">
      <c r="A1358" t="s">
        <v>78</v>
      </c>
      <c r="B1358" s="7" t="s">
        <v>169</v>
      </c>
      <c r="C1358" s="8" t="s">
        <v>170</v>
      </c>
      <c r="D1358" t="s">
        <v>394</v>
      </c>
      <c r="E1358" t="s">
        <v>395</v>
      </c>
    </row>
    <row r="1359" spans="1:5">
      <c r="A1359" t="s">
        <v>78</v>
      </c>
      <c r="B1359" s="7" t="s">
        <v>169</v>
      </c>
      <c r="C1359" s="8" t="s">
        <v>170</v>
      </c>
      <c r="D1359" t="s">
        <v>690</v>
      </c>
      <c r="E1359" t="s">
        <v>691</v>
      </c>
    </row>
    <row r="1360" spans="1:5">
      <c r="A1360" t="s">
        <v>78</v>
      </c>
      <c r="B1360" s="7" t="s">
        <v>169</v>
      </c>
      <c r="C1360" s="8" t="s">
        <v>170</v>
      </c>
      <c r="D1360" t="s">
        <v>386</v>
      </c>
      <c r="E1360" t="s">
        <v>387</v>
      </c>
    </row>
    <row r="1361" spans="1:5">
      <c r="A1361" t="s">
        <v>78</v>
      </c>
      <c r="B1361" s="7" t="s">
        <v>169</v>
      </c>
      <c r="C1361" s="8" t="s">
        <v>170</v>
      </c>
      <c r="D1361" t="s">
        <v>362</v>
      </c>
      <c r="E1361" t="e">
        <v>#N/A</v>
      </c>
    </row>
    <row r="1362" spans="1:5">
      <c r="A1362" t="s">
        <v>78</v>
      </c>
      <c r="B1362" s="7" t="s">
        <v>169</v>
      </c>
      <c r="C1362" s="8" t="s">
        <v>170</v>
      </c>
      <c r="D1362" t="s">
        <v>336</v>
      </c>
      <c r="E1362" t="e">
        <v>#N/A</v>
      </c>
    </row>
    <row r="1363" spans="1:5">
      <c r="A1363" t="s">
        <v>78</v>
      </c>
      <c r="B1363" s="7" t="s">
        <v>169</v>
      </c>
      <c r="C1363" s="8" t="s">
        <v>170</v>
      </c>
      <c r="D1363" t="s">
        <v>339</v>
      </c>
      <c r="E1363" t="e">
        <v>#N/A</v>
      </c>
    </row>
    <row r="1364" spans="1:5">
      <c r="A1364" t="s">
        <v>78</v>
      </c>
      <c r="B1364" s="7" t="s">
        <v>169</v>
      </c>
      <c r="C1364" s="8" t="s">
        <v>170</v>
      </c>
      <c r="D1364" t="s">
        <v>692</v>
      </c>
      <c r="E1364" t="e">
        <v>#N/A</v>
      </c>
    </row>
    <row r="1365" spans="1:5">
      <c r="A1365" t="s">
        <v>78</v>
      </c>
      <c r="B1365" s="7" t="s">
        <v>169</v>
      </c>
      <c r="C1365" s="8" t="s">
        <v>170</v>
      </c>
      <c r="D1365" t="s">
        <v>658</v>
      </c>
      <c r="E1365" t="s">
        <v>659</v>
      </c>
    </row>
    <row r="1366" spans="1:5">
      <c r="A1366" t="s">
        <v>78</v>
      </c>
      <c r="B1366" s="7" t="s">
        <v>169</v>
      </c>
      <c r="C1366" s="8" t="s">
        <v>170</v>
      </c>
      <c r="D1366" t="s">
        <v>271</v>
      </c>
      <c r="E1366" t="e">
        <v>#N/A</v>
      </c>
    </row>
    <row r="1367" ht="23.25" spans="1:5">
      <c r="A1367" t="s">
        <v>78</v>
      </c>
      <c r="B1367" s="9" t="s">
        <v>171</v>
      </c>
      <c r="C1367" s="10" t="s">
        <v>172</v>
      </c>
      <c r="D1367" t="s">
        <v>265</v>
      </c>
      <c r="E1367" t="e">
        <v>#N/A</v>
      </c>
    </row>
    <row r="1368" spans="1:5">
      <c r="A1368" t="s">
        <v>78</v>
      </c>
      <c r="B1368" s="7" t="s">
        <v>173</v>
      </c>
      <c r="C1368" s="8" t="s">
        <v>174</v>
      </c>
      <c r="D1368" t="s">
        <v>327</v>
      </c>
      <c r="E1368" t="s">
        <v>328</v>
      </c>
    </row>
    <row r="1369" spans="1:5">
      <c r="A1369" t="s">
        <v>78</v>
      </c>
      <c r="B1369" s="7" t="s">
        <v>173</v>
      </c>
      <c r="C1369" s="8" t="s">
        <v>174</v>
      </c>
      <c r="D1369" t="s">
        <v>259</v>
      </c>
      <c r="E1369" t="s">
        <v>260</v>
      </c>
    </row>
    <row r="1370" spans="1:5">
      <c r="A1370" t="s">
        <v>78</v>
      </c>
      <c r="B1370" s="7" t="s">
        <v>173</v>
      </c>
      <c r="C1370" s="8" t="s">
        <v>174</v>
      </c>
      <c r="D1370" t="s">
        <v>280</v>
      </c>
      <c r="E1370" t="s">
        <v>281</v>
      </c>
    </row>
    <row r="1371" spans="1:5">
      <c r="A1371" t="s">
        <v>78</v>
      </c>
      <c r="B1371" s="7" t="s">
        <v>173</v>
      </c>
      <c r="C1371" s="8" t="s">
        <v>174</v>
      </c>
      <c r="D1371" t="s">
        <v>329</v>
      </c>
      <c r="E1371" t="s">
        <v>330</v>
      </c>
    </row>
    <row r="1372" spans="1:5">
      <c r="A1372" t="s">
        <v>78</v>
      </c>
      <c r="B1372" s="7" t="s">
        <v>173</v>
      </c>
      <c r="C1372" s="8" t="s">
        <v>174</v>
      </c>
      <c r="D1372" t="s">
        <v>331</v>
      </c>
      <c r="E1372" t="e">
        <v>#N/A</v>
      </c>
    </row>
    <row r="1373" spans="1:5">
      <c r="A1373" t="s">
        <v>78</v>
      </c>
      <c r="B1373" s="7" t="s">
        <v>173</v>
      </c>
      <c r="C1373" s="8" t="s">
        <v>174</v>
      </c>
      <c r="D1373" t="s">
        <v>261</v>
      </c>
      <c r="E1373" t="s">
        <v>262</v>
      </c>
    </row>
    <row r="1374" spans="1:5">
      <c r="A1374" t="s">
        <v>78</v>
      </c>
      <c r="B1374" s="7" t="s">
        <v>173</v>
      </c>
      <c r="C1374" s="8" t="s">
        <v>174</v>
      </c>
      <c r="D1374" t="s">
        <v>364</v>
      </c>
      <c r="E1374" t="s">
        <v>365</v>
      </c>
    </row>
    <row r="1375" spans="1:5">
      <c r="A1375" t="s">
        <v>78</v>
      </c>
      <c r="B1375" s="7" t="s">
        <v>173</v>
      </c>
      <c r="C1375" s="8" t="s">
        <v>174</v>
      </c>
      <c r="D1375" t="s">
        <v>278</v>
      </c>
      <c r="E1375" t="e">
        <v>#N/A</v>
      </c>
    </row>
    <row r="1376" spans="1:5">
      <c r="A1376" t="s">
        <v>78</v>
      </c>
      <c r="B1376" s="7" t="s">
        <v>173</v>
      </c>
      <c r="C1376" s="8" t="s">
        <v>174</v>
      </c>
      <c r="D1376" t="s">
        <v>332</v>
      </c>
      <c r="E1376" t="s">
        <v>333</v>
      </c>
    </row>
    <row r="1377" spans="1:5">
      <c r="A1377" t="s">
        <v>78</v>
      </c>
      <c r="B1377" s="7" t="s">
        <v>173</v>
      </c>
      <c r="C1377" s="8" t="s">
        <v>174</v>
      </c>
      <c r="D1377" t="s">
        <v>334</v>
      </c>
      <c r="E1377" t="s">
        <v>335</v>
      </c>
    </row>
    <row r="1378" spans="1:5">
      <c r="A1378" t="s">
        <v>78</v>
      </c>
      <c r="B1378" s="7" t="s">
        <v>173</v>
      </c>
      <c r="C1378" s="8" t="s">
        <v>174</v>
      </c>
      <c r="D1378" t="s">
        <v>266</v>
      </c>
      <c r="E1378" t="e">
        <v>#N/A</v>
      </c>
    </row>
    <row r="1379" spans="1:5">
      <c r="A1379" t="s">
        <v>78</v>
      </c>
      <c r="B1379" s="7" t="s">
        <v>173</v>
      </c>
      <c r="C1379" s="8" t="s">
        <v>174</v>
      </c>
      <c r="D1379" t="s">
        <v>336</v>
      </c>
      <c r="E1379" t="e">
        <v>#N/A</v>
      </c>
    </row>
    <row r="1380" spans="1:5">
      <c r="A1380" t="s">
        <v>78</v>
      </c>
      <c r="B1380" s="7" t="s">
        <v>173</v>
      </c>
      <c r="C1380" s="8" t="s">
        <v>174</v>
      </c>
      <c r="D1380" t="s">
        <v>268</v>
      </c>
      <c r="E1380" t="e">
        <v>#N/A</v>
      </c>
    </row>
    <row r="1381" spans="1:5">
      <c r="A1381" t="s">
        <v>78</v>
      </c>
      <c r="B1381" s="7" t="s">
        <v>173</v>
      </c>
      <c r="C1381" s="8" t="s">
        <v>174</v>
      </c>
      <c r="D1381" t="s">
        <v>337</v>
      </c>
      <c r="E1381" t="s">
        <v>338</v>
      </c>
    </row>
    <row r="1382" spans="1:5">
      <c r="A1382" t="s">
        <v>78</v>
      </c>
      <c r="B1382" s="7" t="s">
        <v>173</v>
      </c>
      <c r="C1382" s="8" t="s">
        <v>174</v>
      </c>
      <c r="D1382" t="s">
        <v>267</v>
      </c>
      <c r="E1382" t="e">
        <v>#N/A</v>
      </c>
    </row>
    <row r="1383" spans="1:5">
      <c r="A1383" t="s">
        <v>78</v>
      </c>
      <c r="B1383" s="7" t="s">
        <v>173</v>
      </c>
      <c r="C1383" s="8" t="s">
        <v>174</v>
      </c>
      <c r="D1383" t="s">
        <v>339</v>
      </c>
      <c r="E1383" t="e">
        <v>#N/A</v>
      </c>
    </row>
    <row r="1384" spans="1:5">
      <c r="A1384" t="s">
        <v>78</v>
      </c>
      <c r="B1384" s="7" t="s">
        <v>173</v>
      </c>
      <c r="C1384" s="8" t="s">
        <v>174</v>
      </c>
      <c r="D1384" t="s">
        <v>692</v>
      </c>
      <c r="E1384" t="e">
        <v>#N/A</v>
      </c>
    </row>
    <row r="1385" spans="1:5">
      <c r="A1385" t="s">
        <v>78</v>
      </c>
      <c r="B1385" s="7" t="s">
        <v>173</v>
      </c>
      <c r="C1385" s="8" t="s">
        <v>174</v>
      </c>
      <c r="D1385" t="s">
        <v>658</v>
      </c>
      <c r="E1385" t="s">
        <v>659</v>
      </c>
    </row>
    <row r="1386" spans="1:5">
      <c r="A1386" t="s">
        <v>78</v>
      </c>
      <c r="B1386" s="9" t="s">
        <v>175</v>
      </c>
      <c r="C1386" s="10" t="s">
        <v>176</v>
      </c>
      <c r="D1386" t="s">
        <v>327</v>
      </c>
      <c r="E1386" t="s">
        <v>328</v>
      </c>
    </row>
    <row r="1387" spans="1:5">
      <c r="A1387" t="s">
        <v>78</v>
      </c>
      <c r="B1387" s="9" t="s">
        <v>175</v>
      </c>
      <c r="C1387" s="10" t="s">
        <v>176</v>
      </c>
      <c r="D1387" t="s">
        <v>383</v>
      </c>
      <c r="E1387" t="s">
        <v>384</v>
      </c>
    </row>
    <row r="1388" spans="1:5">
      <c r="A1388" t="s">
        <v>78</v>
      </c>
      <c r="B1388" s="9" t="s">
        <v>175</v>
      </c>
      <c r="C1388" s="10" t="s">
        <v>176</v>
      </c>
      <c r="D1388" t="s">
        <v>280</v>
      </c>
      <c r="E1388" t="s">
        <v>281</v>
      </c>
    </row>
    <row r="1389" spans="1:5">
      <c r="A1389" t="s">
        <v>78</v>
      </c>
      <c r="B1389" s="9" t="s">
        <v>175</v>
      </c>
      <c r="C1389" s="10" t="s">
        <v>176</v>
      </c>
      <c r="D1389" t="s">
        <v>329</v>
      </c>
      <c r="E1389" t="s">
        <v>330</v>
      </c>
    </row>
    <row r="1390" spans="1:5">
      <c r="A1390" t="s">
        <v>78</v>
      </c>
      <c r="B1390" s="9" t="s">
        <v>175</v>
      </c>
      <c r="C1390" s="10" t="s">
        <v>176</v>
      </c>
      <c r="D1390" t="s">
        <v>350</v>
      </c>
      <c r="E1390" t="s">
        <v>351</v>
      </c>
    </row>
    <row r="1391" spans="1:5">
      <c r="A1391" t="s">
        <v>78</v>
      </c>
      <c r="B1391" s="9" t="s">
        <v>175</v>
      </c>
      <c r="C1391" s="10" t="s">
        <v>176</v>
      </c>
      <c r="D1391" t="s">
        <v>331</v>
      </c>
      <c r="E1391" t="e">
        <v>#N/A</v>
      </c>
    </row>
    <row r="1392" spans="1:5">
      <c r="A1392" t="s">
        <v>78</v>
      </c>
      <c r="B1392" s="9" t="s">
        <v>175</v>
      </c>
      <c r="C1392" s="10" t="s">
        <v>176</v>
      </c>
      <c r="D1392" t="s">
        <v>261</v>
      </c>
      <c r="E1392" t="s">
        <v>262</v>
      </c>
    </row>
    <row r="1393" spans="1:5">
      <c r="A1393" t="s">
        <v>78</v>
      </c>
      <c r="B1393" s="9" t="s">
        <v>175</v>
      </c>
      <c r="C1393" s="10" t="s">
        <v>176</v>
      </c>
      <c r="D1393" t="s">
        <v>516</v>
      </c>
      <c r="E1393" t="s">
        <v>517</v>
      </c>
    </row>
    <row r="1394" spans="1:5">
      <c r="A1394" t="s">
        <v>78</v>
      </c>
      <c r="B1394" s="9" t="s">
        <v>175</v>
      </c>
      <c r="C1394" s="10" t="s">
        <v>176</v>
      </c>
      <c r="D1394" t="s">
        <v>386</v>
      </c>
      <c r="E1394" t="s">
        <v>387</v>
      </c>
    </row>
    <row r="1395" spans="1:5">
      <c r="A1395" t="s">
        <v>78</v>
      </c>
      <c r="B1395" s="9" t="s">
        <v>175</v>
      </c>
      <c r="C1395" s="10" t="s">
        <v>176</v>
      </c>
      <c r="D1395" t="s">
        <v>392</v>
      </c>
      <c r="E1395" t="s">
        <v>393</v>
      </c>
    </row>
    <row r="1396" spans="1:5">
      <c r="A1396" t="s">
        <v>78</v>
      </c>
      <c r="B1396" s="9" t="s">
        <v>175</v>
      </c>
      <c r="C1396" s="10" t="s">
        <v>176</v>
      </c>
      <c r="D1396" t="s">
        <v>378</v>
      </c>
      <c r="E1396" t="s">
        <v>379</v>
      </c>
    </row>
    <row r="1397" spans="1:5">
      <c r="A1397" t="s">
        <v>78</v>
      </c>
      <c r="B1397" s="9" t="s">
        <v>175</v>
      </c>
      <c r="C1397" s="10" t="s">
        <v>176</v>
      </c>
      <c r="D1397" t="s">
        <v>364</v>
      </c>
      <c r="E1397" t="s">
        <v>365</v>
      </c>
    </row>
    <row r="1398" spans="1:5">
      <c r="A1398" t="s">
        <v>78</v>
      </c>
      <c r="B1398" s="9" t="s">
        <v>175</v>
      </c>
      <c r="C1398" s="10" t="s">
        <v>176</v>
      </c>
      <c r="D1398" t="s">
        <v>332</v>
      </c>
      <c r="E1398" t="s">
        <v>333</v>
      </c>
    </row>
    <row r="1399" spans="1:5">
      <c r="A1399" t="s">
        <v>78</v>
      </c>
      <c r="B1399" s="9" t="s">
        <v>175</v>
      </c>
      <c r="C1399" s="10" t="s">
        <v>176</v>
      </c>
      <c r="D1399" t="s">
        <v>334</v>
      </c>
      <c r="E1399" t="s">
        <v>335</v>
      </c>
    </row>
    <row r="1400" spans="1:5">
      <c r="A1400" t="s">
        <v>78</v>
      </c>
      <c r="B1400" s="9" t="s">
        <v>175</v>
      </c>
      <c r="C1400" s="10" t="s">
        <v>176</v>
      </c>
      <c r="D1400" t="s">
        <v>336</v>
      </c>
      <c r="E1400" t="e">
        <v>#N/A</v>
      </c>
    </row>
    <row r="1401" spans="1:5">
      <c r="A1401" t="s">
        <v>78</v>
      </c>
      <c r="B1401" s="9" t="s">
        <v>175</v>
      </c>
      <c r="C1401" s="10" t="s">
        <v>176</v>
      </c>
      <c r="D1401" t="s">
        <v>337</v>
      </c>
      <c r="E1401" t="s">
        <v>338</v>
      </c>
    </row>
    <row r="1402" spans="1:5">
      <c r="A1402" t="s">
        <v>78</v>
      </c>
      <c r="B1402" s="9" t="s">
        <v>175</v>
      </c>
      <c r="C1402" s="10" t="s">
        <v>176</v>
      </c>
      <c r="D1402" t="s">
        <v>267</v>
      </c>
      <c r="E1402" t="e">
        <v>#N/A</v>
      </c>
    </row>
    <row r="1403" spans="1:5">
      <c r="A1403" t="s">
        <v>78</v>
      </c>
      <c r="B1403" s="9" t="s">
        <v>175</v>
      </c>
      <c r="C1403" s="10" t="s">
        <v>176</v>
      </c>
      <c r="D1403" t="s">
        <v>749</v>
      </c>
      <c r="E1403" t="s">
        <v>750</v>
      </c>
    </row>
    <row r="1404" spans="1:5">
      <c r="A1404" t="s">
        <v>78</v>
      </c>
      <c r="B1404" s="9" t="s">
        <v>175</v>
      </c>
      <c r="C1404" s="10" t="s">
        <v>176</v>
      </c>
      <c r="D1404" t="s">
        <v>674</v>
      </c>
      <c r="E1404" t="e">
        <v>#N/A</v>
      </c>
    </row>
    <row r="1405" spans="1:5">
      <c r="A1405" t="s">
        <v>78</v>
      </c>
      <c r="B1405" s="9" t="s">
        <v>175</v>
      </c>
      <c r="C1405" s="10" t="s">
        <v>176</v>
      </c>
      <c r="D1405" t="s">
        <v>339</v>
      </c>
      <c r="E1405" t="e">
        <v>#N/A</v>
      </c>
    </row>
    <row r="1406" spans="1:5">
      <c r="A1406" t="s">
        <v>78</v>
      </c>
      <c r="B1406" s="9" t="s">
        <v>175</v>
      </c>
      <c r="C1406" s="10" t="s">
        <v>176</v>
      </c>
      <c r="D1406" t="s">
        <v>692</v>
      </c>
      <c r="E1406" t="e">
        <v>#N/A</v>
      </c>
    </row>
    <row r="1407" spans="1:5">
      <c r="A1407" t="s">
        <v>78</v>
      </c>
      <c r="B1407" s="9" t="s">
        <v>175</v>
      </c>
      <c r="C1407" s="10" t="s">
        <v>176</v>
      </c>
      <c r="D1407" t="s">
        <v>658</v>
      </c>
      <c r="E1407" t="s">
        <v>659</v>
      </c>
    </row>
    <row r="1408" spans="1:5">
      <c r="A1408" t="s">
        <v>78</v>
      </c>
      <c r="B1408" s="9" t="s">
        <v>175</v>
      </c>
      <c r="C1408" s="10" t="s">
        <v>176</v>
      </c>
      <c r="D1408" t="s">
        <v>263</v>
      </c>
      <c r="E1408" t="s">
        <v>264</v>
      </c>
    </row>
    <row r="1409" spans="1:5">
      <c r="A1409" t="s">
        <v>78</v>
      </c>
      <c r="B1409" s="9" t="s">
        <v>175</v>
      </c>
      <c r="C1409" s="10" t="s">
        <v>176</v>
      </c>
      <c r="D1409" t="s">
        <v>340</v>
      </c>
      <c r="E1409" t="s">
        <v>341</v>
      </c>
    </row>
    <row r="1410" spans="1:5">
      <c r="A1410" t="s">
        <v>78</v>
      </c>
      <c r="B1410" s="9" t="s">
        <v>175</v>
      </c>
      <c r="C1410" s="10" t="s">
        <v>176</v>
      </c>
      <c r="D1410" t="s">
        <v>271</v>
      </c>
      <c r="E1410" t="e">
        <v>#N/A</v>
      </c>
    </row>
    <row r="1411" spans="1:5">
      <c r="A1411" t="s">
        <v>78</v>
      </c>
      <c r="B1411" s="7" t="s">
        <v>177</v>
      </c>
      <c r="C1411" s="8" t="s">
        <v>178</v>
      </c>
      <c r="D1411" t="s">
        <v>327</v>
      </c>
      <c r="E1411" t="s">
        <v>328</v>
      </c>
    </row>
    <row r="1412" spans="1:5">
      <c r="A1412" t="s">
        <v>78</v>
      </c>
      <c r="B1412" s="7" t="s">
        <v>177</v>
      </c>
      <c r="C1412" s="8" t="s">
        <v>178</v>
      </c>
      <c r="D1412" t="s">
        <v>259</v>
      </c>
      <c r="E1412" t="s">
        <v>260</v>
      </c>
    </row>
    <row r="1413" spans="1:5">
      <c r="A1413" t="s">
        <v>78</v>
      </c>
      <c r="B1413" s="7" t="s">
        <v>177</v>
      </c>
      <c r="C1413" s="8" t="s">
        <v>178</v>
      </c>
      <c r="D1413" t="s">
        <v>280</v>
      </c>
      <c r="E1413" t="s">
        <v>281</v>
      </c>
    </row>
    <row r="1414" spans="1:5">
      <c r="A1414" t="s">
        <v>78</v>
      </c>
      <c r="B1414" s="7" t="s">
        <v>177</v>
      </c>
      <c r="C1414" s="8" t="s">
        <v>178</v>
      </c>
      <c r="D1414" t="s">
        <v>350</v>
      </c>
      <c r="E1414" t="s">
        <v>351</v>
      </c>
    </row>
    <row r="1415" spans="1:5">
      <c r="A1415" t="s">
        <v>78</v>
      </c>
      <c r="B1415" s="7" t="s">
        <v>177</v>
      </c>
      <c r="C1415" s="8" t="s">
        <v>178</v>
      </c>
      <c r="D1415" t="s">
        <v>354</v>
      </c>
      <c r="E1415" t="e">
        <v>#N/A</v>
      </c>
    </row>
    <row r="1416" spans="1:5">
      <c r="A1416" t="s">
        <v>78</v>
      </c>
      <c r="B1416" s="7" t="s">
        <v>177</v>
      </c>
      <c r="C1416" s="8" t="s">
        <v>178</v>
      </c>
      <c r="D1416" t="s">
        <v>261</v>
      </c>
      <c r="E1416" t="s">
        <v>262</v>
      </c>
    </row>
    <row r="1417" spans="1:5">
      <c r="A1417" t="s">
        <v>78</v>
      </c>
      <c r="B1417" s="7" t="s">
        <v>177</v>
      </c>
      <c r="C1417" s="8" t="s">
        <v>178</v>
      </c>
      <c r="D1417" t="s">
        <v>357</v>
      </c>
      <c r="E1417" t="e">
        <v>#N/A</v>
      </c>
    </row>
    <row r="1418" spans="1:5">
      <c r="A1418" t="s">
        <v>78</v>
      </c>
      <c r="B1418" s="7" t="s">
        <v>177</v>
      </c>
      <c r="C1418" s="8" t="s">
        <v>178</v>
      </c>
      <c r="D1418" t="s">
        <v>661</v>
      </c>
      <c r="E1418" t="e">
        <v>#N/A</v>
      </c>
    </row>
    <row r="1419" spans="1:5">
      <c r="A1419" t="s">
        <v>78</v>
      </c>
      <c r="B1419" s="7" t="s">
        <v>177</v>
      </c>
      <c r="C1419" s="8" t="s">
        <v>178</v>
      </c>
      <c r="D1419" t="s">
        <v>266</v>
      </c>
      <c r="E1419" t="e">
        <v>#N/A</v>
      </c>
    </row>
    <row r="1420" spans="1:5">
      <c r="A1420" t="s">
        <v>78</v>
      </c>
      <c r="B1420" s="7" t="s">
        <v>177</v>
      </c>
      <c r="C1420" s="8" t="s">
        <v>178</v>
      </c>
      <c r="D1420" t="s">
        <v>267</v>
      </c>
      <c r="E1420" t="e">
        <v>#N/A</v>
      </c>
    </row>
    <row r="1421" spans="1:5">
      <c r="A1421" t="s">
        <v>78</v>
      </c>
      <c r="B1421" s="7" t="s">
        <v>177</v>
      </c>
      <c r="C1421" s="8" t="s">
        <v>178</v>
      </c>
      <c r="D1421" t="s">
        <v>271</v>
      </c>
      <c r="E1421" t="e">
        <v>#N/A</v>
      </c>
    </row>
    <row r="1422" spans="1:5">
      <c r="A1422" t="s">
        <v>78</v>
      </c>
      <c r="B1422" s="9" t="s">
        <v>179</v>
      </c>
      <c r="C1422" s="10" t="s">
        <v>180</v>
      </c>
      <c r="D1422" t="s">
        <v>327</v>
      </c>
      <c r="E1422" t="s">
        <v>328</v>
      </c>
    </row>
    <row r="1423" spans="1:5">
      <c r="A1423" t="s">
        <v>78</v>
      </c>
      <c r="B1423" s="9" t="s">
        <v>179</v>
      </c>
      <c r="C1423" s="10" t="s">
        <v>180</v>
      </c>
      <c r="D1423" t="s">
        <v>259</v>
      </c>
      <c r="E1423" t="s">
        <v>260</v>
      </c>
    </row>
    <row r="1424" spans="1:5">
      <c r="A1424" t="s">
        <v>78</v>
      </c>
      <c r="B1424" s="9" t="s">
        <v>179</v>
      </c>
      <c r="C1424" s="10" t="s">
        <v>180</v>
      </c>
      <c r="D1424" t="s">
        <v>280</v>
      </c>
      <c r="E1424" t="s">
        <v>281</v>
      </c>
    </row>
    <row r="1425" spans="1:5">
      <c r="A1425" t="s">
        <v>78</v>
      </c>
      <c r="B1425" s="9" t="s">
        <v>179</v>
      </c>
      <c r="C1425" s="10" t="s">
        <v>180</v>
      </c>
      <c r="D1425" t="s">
        <v>329</v>
      </c>
      <c r="E1425" t="s">
        <v>330</v>
      </c>
    </row>
    <row r="1426" spans="1:5">
      <c r="A1426" t="s">
        <v>78</v>
      </c>
      <c r="B1426" s="9" t="s">
        <v>179</v>
      </c>
      <c r="C1426" s="10" t="s">
        <v>180</v>
      </c>
      <c r="D1426" t="s">
        <v>350</v>
      </c>
      <c r="E1426" t="s">
        <v>351</v>
      </c>
    </row>
    <row r="1427" spans="1:5">
      <c r="A1427" t="s">
        <v>78</v>
      </c>
      <c r="B1427" s="9" t="s">
        <v>179</v>
      </c>
      <c r="C1427" s="10" t="s">
        <v>180</v>
      </c>
      <c r="D1427" t="s">
        <v>331</v>
      </c>
      <c r="E1427" t="e">
        <v>#N/A</v>
      </c>
    </row>
    <row r="1428" spans="1:5">
      <c r="A1428" t="s">
        <v>78</v>
      </c>
      <c r="B1428" s="9" t="s">
        <v>179</v>
      </c>
      <c r="C1428" s="10" t="s">
        <v>180</v>
      </c>
      <c r="D1428" t="s">
        <v>354</v>
      </c>
      <c r="E1428" t="e">
        <v>#N/A</v>
      </c>
    </row>
    <row r="1429" spans="1:5">
      <c r="A1429" t="s">
        <v>78</v>
      </c>
      <c r="B1429" s="9" t="s">
        <v>179</v>
      </c>
      <c r="C1429" s="10" t="s">
        <v>180</v>
      </c>
      <c r="D1429" t="s">
        <v>261</v>
      </c>
      <c r="E1429" t="s">
        <v>262</v>
      </c>
    </row>
    <row r="1430" spans="1:5">
      <c r="A1430" t="s">
        <v>78</v>
      </c>
      <c r="B1430" s="9" t="s">
        <v>179</v>
      </c>
      <c r="C1430" s="10" t="s">
        <v>180</v>
      </c>
      <c r="D1430" t="s">
        <v>516</v>
      </c>
      <c r="E1430" t="s">
        <v>517</v>
      </c>
    </row>
    <row r="1431" spans="1:5">
      <c r="A1431" t="s">
        <v>78</v>
      </c>
      <c r="B1431" s="9" t="s">
        <v>179</v>
      </c>
      <c r="C1431" s="10" t="s">
        <v>180</v>
      </c>
      <c r="D1431" t="s">
        <v>378</v>
      </c>
      <c r="E1431" t="s">
        <v>379</v>
      </c>
    </row>
    <row r="1432" spans="1:5">
      <c r="A1432" t="s">
        <v>78</v>
      </c>
      <c r="B1432" s="9" t="s">
        <v>179</v>
      </c>
      <c r="C1432" s="10" t="s">
        <v>180</v>
      </c>
      <c r="D1432" t="s">
        <v>364</v>
      </c>
      <c r="E1432" t="s">
        <v>365</v>
      </c>
    </row>
    <row r="1433" spans="1:5">
      <c r="A1433" t="s">
        <v>78</v>
      </c>
      <c r="B1433" s="9" t="s">
        <v>179</v>
      </c>
      <c r="C1433" s="10" t="s">
        <v>180</v>
      </c>
      <c r="D1433" t="s">
        <v>332</v>
      </c>
      <c r="E1433" t="s">
        <v>333</v>
      </c>
    </row>
    <row r="1434" spans="1:5">
      <c r="A1434" t="s">
        <v>78</v>
      </c>
      <c r="B1434" s="9" t="s">
        <v>179</v>
      </c>
      <c r="C1434" s="10" t="s">
        <v>180</v>
      </c>
      <c r="D1434" t="s">
        <v>334</v>
      </c>
      <c r="E1434" t="s">
        <v>335</v>
      </c>
    </row>
    <row r="1435" spans="1:5">
      <c r="A1435" t="s">
        <v>78</v>
      </c>
      <c r="B1435" s="9" t="s">
        <v>179</v>
      </c>
      <c r="C1435" s="10" t="s">
        <v>180</v>
      </c>
      <c r="D1435" t="s">
        <v>266</v>
      </c>
      <c r="E1435" t="e">
        <v>#N/A</v>
      </c>
    </row>
    <row r="1436" spans="1:5">
      <c r="A1436" t="s">
        <v>78</v>
      </c>
      <c r="B1436" s="9" t="s">
        <v>179</v>
      </c>
      <c r="C1436" s="10" t="s">
        <v>180</v>
      </c>
      <c r="D1436" t="s">
        <v>336</v>
      </c>
      <c r="E1436" t="e">
        <v>#N/A</v>
      </c>
    </row>
    <row r="1437" spans="1:5">
      <c r="A1437" t="s">
        <v>78</v>
      </c>
      <c r="B1437" s="9" t="s">
        <v>179</v>
      </c>
      <c r="C1437" s="10" t="s">
        <v>180</v>
      </c>
      <c r="D1437" t="s">
        <v>339</v>
      </c>
      <c r="E1437" t="e">
        <v>#N/A</v>
      </c>
    </row>
    <row r="1438" spans="1:5">
      <c r="A1438" t="s">
        <v>78</v>
      </c>
      <c r="B1438" s="9" t="s">
        <v>179</v>
      </c>
      <c r="C1438" s="10" t="s">
        <v>180</v>
      </c>
      <c r="D1438" t="s">
        <v>692</v>
      </c>
      <c r="E1438" t="e">
        <v>#N/A</v>
      </c>
    </row>
    <row r="1439" spans="1:5">
      <c r="A1439" t="s">
        <v>78</v>
      </c>
      <c r="B1439" s="9" t="s">
        <v>179</v>
      </c>
      <c r="C1439" s="10" t="s">
        <v>180</v>
      </c>
      <c r="D1439" t="s">
        <v>263</v>
      </c>
      <c r="E1439" t="s">
        <v>264</v>
      </c>
    </row>
    <row r="1440" spans="1:5">
      <c r="A1440" t="s">
        <v>78</v>
      </c>
      <c r="B1440" s="9" t="s">
        <v>179</v>
      </c>
      <c r="C1440" s="10" t="s">
        <v>180</v>
      </c>
      <c r="D1440" t="s">
        <v>271</v>
      </c>
      <c r="E1440" t="e">
        <v>#N/A</v>
      </c>
    </row>
    <row r="1441" spans="1:5">
      <c r="A1441" t="s">
        <v>78</v>
      </c>
      <c r="B1441" s="7" t="s">
        <v>181</v>
      </c>
      <c r="C1441" s="8" t="s">
        <v>182</v>
      </c>
      <c r="D1441" t="s">
        <v>327</v>
      </c>
      <c r="E1441" t="s">
        <v>328</v>
      </c>
    </row>
    <row r="1442" spans="1:5">
      <c r="A1442" t="s">
        <v>78</v>
      </c>
      <c r="B1442" s="7" t="s">
        <v>181</v>
      </c>
      <c r="C1442" s="8" t="s">
        <v>182</v>
      </c>
      <c r="D1442" t="s">
        <v>259</v>
      </c>
      <c r="E1442" t="s">
        <v>260</v>
      </c>
    </row>
    <row r="1443" spans="1:5">
      <c r="A1443" t="s">
        <v>78</v>
      </c>
      <c r="B1443" s="7" t="s">
        <v>181</v>
      </c>
      <c r="C1443" s="8" t="s">
        <v>182</v>
      </c>
      <c r="D1443" t="s">
        <v>279</v>
      </c>
      <c r="E1443" t="e">
        <v>#N/A</v>
      </c>
    </row>
    <row r="1444" spans="1:5">
      <c r="A1444" t="s">
        <v>78</v>
      </c>
      <c r="B1444" s="7" t="s">
        <v>181</v>
      </c>
      <c r="C1444" s="8" t="s">
        <v>182</v>
      </c>
      <c r="D1444" t="s">
        <v>280</v>
      </c>
      <c r="E1444" t="s">
        <v>281</v>
      </c>
    </row>
    <row r="1445" spans="1:5">
      <c r="A1445" t="s">
        <v>78</v>
      </c>
      <c r="B1445" s="7" t="s">
        <v>181</v>
      </c>
      <c r="C1445" s="8" t="s">
        <v>182</v>
      </c>
      <c r="D1445" t="s">
        <v>329</v>
      </c>
      <c r="E1445" t="s">
        <v>330</v>
      </c>
    </row>
    <row r="1446" spans="1:5">
      <c r="A1446" t="s">
        <v>78</v>
      </c>
      <c r="B1446" s="7" t="s">
        <v>181</v>
      </c>
      <c r="C1446" s="8" t="s">
        <v>182</v>
      </c>
      <c r="D1446" t="s">
        <v>350</v>
      </c>
      <c r="E1446" t="s">
        <v>351</v>
      </c>
    </row>
    <row r="1447" spans="1:5">
      <c r="A1447" t="s">
        <v>78</v>
      </c>
      <c r="B1447" s="7" t="s">
        <v>181</v>
      </c>
      <c r="C1447" s="8" t="s">
        <v>182</v>
      </c>
      <c r="D1447" t="s">
        <v>331</v>
      </c>
      <c r="E1447" t="e">
        <v>#N/A</v>
      </c>
    </row>
    <row r="1448" spans="1:5">
      <c r="A1448" t="s">
        <v>78</v>
      </c>
      <c r="B1448" s="7" t="s">
        <v>181</v>
      </c>
      <c r="C1448" s="8" t="s">
        <v>182</v>
      </c>
      <c r="D1448" t="s">
        <v>354</v>
      </c>
      <c r="E1448" t="e">
        <v>#N/A</v>
      </c>
    </row>
    <row r="1449" spans="1:5">
      <c r="A1449" t="s">
        <v>78</v>
      </c>
      <c r="B1449" s="7" t="s">
        <v>181</v>
      </c>
      <c r="C1449" s="8" t="s">
        <v>182</v>
      </c>
      <c r="D1449" t="s">
        <v>261</v>
      </c>
      <c r="E1449" t="s">
        <v>262</v>
      </c>
    </row>
    <row r="1450" spans="1:5">
      <c r="A1450" t="s">
        <v>78</v>
      </c>
      <c r="B1450" s="7" t="s">
        <v>181</v>
      </c>
      <c r="C1450" s="8" t="s">
        <v>182</v>
      </c>
      <c r="D1450" t="s">
        <v>516</v>
      </c>
      <c r="E1450" t="s">
        <v>517</v>
      </c>
    </row>
    <row r="1451" spans="1:5">
      <c r="A1451" t="s">
        <v>78</v>
      </c>
      <c r="B1451" s="7" t="s">
        <v>181</v>
      </c>
      <c r="C1451" s="8" t="s">
        <v>182</v>
      </c>
      <c r="D1451" t="s">
        <v>386</v>
      </c>
      <c r="E1451" t="s">
        <v>387</v>
      </c>
    </row>
    <row r="1452" spans="1:5">
      <c r="A1452" t="s">
        <v>78</v>
      </c>
      <c r="B1452" s="7" t="s">
        <v>181</v>
      </c>
      <c r="C1452" s="8" t="s">
        <v>182</v>
      </c>
      <c r="D1452" t="s">
        <v>364</v>
      </c>
      <c r="E1452" t="s">
        <v>365</v>
      </c>
    </row>
    <row r="1453" spans="1:5">
      <c r="A1453" t="s">
        <v>78</v>
      </c>
      <c r="B1453" s="7" t="s">
        <v>181</v>
      </c>
      <c r="C1453" s="8" t="s">
        <v>182</v>
      </c>
      <c r="D1453" t="s">
        <v>278</v>
      </c>
      <c r="E1453" t="e">
        <v>#N/A</v>
      </c>
    </row>
    <row r="1454" spans="1:5">
      <c r="A1454" t="s">
        <v>78</v>
      </c>
      <c r="B1454" s="7" t="s">
        <v>181</v>
      </c>
      <c r="C1454" s="8" t="s">
        <v>182</v>
      </c>
      <c r="D1454" t="s">
        <v>332</v>
      </c>
      <c r="E1454" t="s">
        <v>333</v>
      </c>
    </row>
    <row r="1455" spans="1:5">
      <c r="A1455" t="s">
        <v>78</v>
      </c>
      <c r="B1455" s="7" t="s">
        <v>181</v>
      </c>
      <c r="C1455" s="8" t="s">
        <v>182</v>
      </c>
      <c r="D1455" t="s">
        <v>334</v>
      </c>
      <c r="E1455" t="s">
        <v>335</v>
      </c>
    </row>
    <row r="1456" spans="1:5">
      <c r="A1456" t="s">
        <v>78</v>
      </c>
      <c r="B1456" s="7" t="s">
        <v>181</v>
      </c>
      <c r="C1456" s="8" t="s">
        <v>182</v>
      </c>
      <c r="D1456" t="s">
        <v>336</v>
      </c>
      <c r="E1456" t="e">
        <v>#N/A</v>
      </c>
    </row>
    <row r="1457" spans="1:5">
      <c r="A1457" t="s">
        <v>78</v>
      </c>
      <c r="B1457" s="7" t="s">
        <v>181</v>
      </c>
      <c r="C1457" s="8" t="s">
        <v>182</v>
      </c>
      <c r="D1457" t="s">
        <v>337</v>
      </c>
      <c r="E1457" t="s">
        <v>338</v>
      </c>
    </row>
    <row r="1458" spans="1:5">
      <c r="A1458" t="s">
        <v>78</v>
      </c>
      <c r="B1458" s="7" t="s">
        <v>181</v>
      </c>
      <c r="C1458" s="8" t="s">
        <v>182</v>
      </c>
      <c r="D1458" t="s">
        <v>339</v>
      </c>
      <c r="E1458" t="e">
        <v>#N/A</v>
      </c>
    </row>
    <row r="1459" spans="1:5">
      <c r="A1459" t="s">
        <v>78</v>
      </c>
      <c r="B1459" s="7" t="s">
        <v>181</v>
      </c>
      <c r="C1459" s="8" t="s">
        <v>182</v>
      </c>
      <c r="D1459" t="s">
        <v>692</v>
      </c>
      <c r="E1459" t="e">
        <v>#N/A</v>
      </c>
    </row>
    <row r="1460" spans="1:5">
      <c r="A1460" t="s">
        <v>78</v>
      </c>
      <c r="B1460" s="7" t="s">
        <v>181</v>
      </c>
      <c r="C1460" s="8" t="s">
        <v>182</v>
      </c>
      <c r="D1460" t="s">
        <v>658</v>
      </c>
      <c r="E1460" t="s">
        <v>659</v>
      </c>
    </row>
    <row r="1461" spans="1:5">
      <c r="A1461" t="s">
        <v>78</v>
      </c>
      <c r="B1461" s="7" t="s">
        <v>181</v>
      </c>
      <c r="C1461" s="8" t="s">
        <v>182</v>
      </c>
      <c r="D1461" t="s">
        <v>271</v>
      </c>
      <c r="E1461" t="e">
        <v>#N/A</v>
      </c>
    </row>
    <row r="1462" spans="1:5">
      <c r="A1462" t="s">
        <v>78</v>
      </c>
      <c r="B1462" s="9" t="s">
        <v>183</v>
      </c>
      <c r="C1462" s="10" t="s">
        <v>184</v>
      </c>
      <c r="D1462" t="s">
        <v>280</v>
      </c>
      <c r="E1462" t="s">
        <v>281</v>
      </c>
    </row>
    <row r="1463" spans="1:5">
      <c r="A1463" t="s">
        <v>78</v>
      </c>
      <c r="B1463" s="9" t="s">
        <v>183</v>
      </c>
      <c r="C1463" s="10" t="s">
        <v>184</v>
      </c>
      <c r="D1463" t="s">
        <v>331</v>
      </c>
      <c r="E1463" t="e">
        <v>#N/A</v>
      </c>
    </row>
    <row r="1464" spans="1:5">
      <c r="A1464" t="s">
        <v>78</v>
      </c>
      <c r="B1464" s="9" t="s">
        <v>183</v>
      </c>
      <c r="C1464" s="10" t="s">
        <v>184</v>
      </c>
      <c r="D1464" t="s">
        <v>364</v>
      </c>
      <c r="E1464" t="s">
        <v>365</v>
      </c>
    </row>
    <row r="1465" spans="1:5">
      <c r="A1465" t="s">
        <v>78</v>
      </c>
      <c r="B1465" s="9" t="s">
        <v>183</v>
      </c>
      <c r="C1465" s="10" t="s">
        <v>184</v>
      </c>
      <c r="D1465" t="s">
        <v>332</v>
      </c>
      <c r="E1465" t="s">
        <v>333</v>
      </c>
    </row>
    <row r="1466" spans="1:5">
      <c r="A1466" t="s">
        <v>78</v>
      </c>
      <c r="B1466" s="9" t="s">
        <v>183</v>
      </c>
      <c r="C1466" s="10" t="s">
        <v>184</v>
      </c>
      <c r="D1466" t="s">
        <v>334</v>
      </c>
      <c r="E1466" t="s">
        <v>335</v>
      </c>
    </row>
    <row r="1467" spans="1:5">
      <c r="A1467" t="s">
        <v>78</v>
      </c>
      <c r="B1467" s="9" t="s">
        <v>183</v>
      </c>
      <c r="C1467" s="10" t="s">
        <v>184</v>
      </c>
      <c r="D1467" t="s">
        <v>266</v>
      </c>
      <c r="E1467" t="e">
        <v>#N/A</v>
      </c>
    </row>
    <row r="1468" spans="1:5">
      <c r="A1468" t="s">
        <v>78</v>
      </c>
      <c r="B1468" s="9" t="s">
        <v>183</v>
      </c>
      <c r="C1468" s="10" t="s">
        <v>184</v>
      </c>
      <c r="D1468" t="s">
        <v>336</v>
      </c>
      <c r="E1468" t="e">
        <v>#N/A</v>
      </c>
    </row>
    <row r="1469" spans="1:5">
      <c r="A1469" t="s">
        <v>78</v>
      </c>
      <c r="B1469" s="9" t="s">
        <v>183</v>
      </c>
      <c r="C1469" s="10" t="s">
        <v>184</v>
      </c>
      <c r="D1469" t="s">
        <v>337</v>
      </c>
      <c r="E1469" t="s">
        <v>338</v>
      </c>
    </row>
    <row r="1470" spans="1:5">
      <c r="A1470" t="s">
        <v>78</v>
      </c>
      <c r="B1470" s="9" t="s">
        <v>183</v>
      </c>
      <c r="C1470" s="10" t="s">
        <v>184</v>
      </c>
      <c r="D1470" t="s">
        <v>267</v>
      </c>
      <c r="E1470" t="e">
        <v>#N/A</v>
      </c>
    </row>
    <row r="1471" spans="1:5">
      <c r="A1471" t="s">
        <v>78</v>
      </c>
      <c r="B1471" s="9" t="s">
        <v>183</v>
      </c>
      <c r="C1471" s="10" t="s">
        <v>184</v>
      </c>
      <c r="D1471" t="s">
        <v>658</v>
      </c>
      <c r="E1471" t="s">
        <v>659</v>
      </c>
    </row>
    <row r="1472" spans="1:5">
      <c r="A1472" t="s">
        <v>78</v>
      </c>
      <c r="B1472" s="7" t="s">
        <v>185</v>
      </c>
      <c r="C1472" s="8" t="s">
        <v>186</v>
      </c>
      <c r="D1472" t="s">
        <v>280</v>
      </c>
      <c r="E1472" t="s">
        <v>281</v>
      </c>
    </row>
    <row r="1473" spans="1:5">
      <c r="A1473" t="s">
        <v>78</v>
      </c>
      <c r="B1473" s="7" t="s">
        <v>185</v>
      </c>
      <c r="C1473" s="8" t="s">
        <v>186</v>
      </c>
      <c r="D1473" t="s">
        <v>329</v>
      </c>
      <c r="E1473" t="s">
        <v>330</v>
      </c>
    </row>
    <row r="1474" spans="1:5">
      <c r="A1474" t="s">
        <v>78</v>
      </c>
      <c r="B1474" s="7" t="s">
        <v>185</v>
      </c>
      <c r="C1474" s="8" t="s">
        <v>186</v>
      </c>
      <c r="D1474" t="s">
        <v>331</v>
      </c>
      <c r="E1474" t="e">
        <v>#N/A</v>
      </c>
    </row>
    <row r="1475" spans="1:5">
      <c r="A1475" t="s">
        <v>78</v>
      </c>
      <c r="B1475" s="7" t="s">
        <v>185</v>
      </c>
      <c r="C1475" s="8" t="s">
        <v>186</v>
      </c>
      <c r="D1475" t="s">
        <v>332</v>
      </c>
      <c r="E1475" t="s">
        <v>333</v>
      </c>
    </row>
    <row r="1476" spans="1:5">
      <c r="A1476" t="s">
        <v>78</v>
      </c>
      <c r="B1476" s="7" t="s">
        <v>185</v>
      </c>
      <c r="C1476" s="8" t="s">
        <v>186</v>
      </c>
      <c r="D1476" t="s">
        <v>334</v>
      </c>
      <c r="E1476" t="s">
        <v>335</v>
      </c>
    </row>
    <row r="1477" spans="1:5">
      <c r="A1477" t="s">
        <v>78</v>
      </c>
      <c r="B1477" s="7" t="s">
        <v>185</v>
      </c>
      <c r="C1477" s="8" t="s">
        <v>186</v>
      </c>
      <c r="D1477" t="s">
        <v>266</v>
      </c>
      <c r="E1477" t="e">
        <v>#N/A</v>
      </c>
    </row>
    <row r="1478" spans="1:5">
      <c r="A1478" t="s">
        <v>78</v>
      </c>
      <c r="B1478" s="7" t="s">
        <v>185</v>
      </c>
      <c r="C1478" s="8" t="s">
        <v>186</v>
      </c>
      <c r="D1478" t="s">
        <v>336</v>
      </c>
      <c r="E1478" t="e">
        <v>#N/A</v>
      </c>
    </row>
    <row r="1479" spans="1:5">
      <c r="A1479" t="s">
        <v>78</v>
      </c>
      <c r="B1479" s="7" t="s">
        <v>185</v>
      </c>
      <c r="C1479" s="8" t="s">
        <v>186</v>
      </c>
      <c r="D1479" t="s">
        <v>337</v>
      </c>
      <c r="E1479" t="s">
        <v>338</v>
      </c>
    </row>
    <row r="1480" spans="1:5">
      <c r="A1480" t="s">
        <v>78</v>
      </c>
      <c r="B1480" s="7" t="s">
        <v>185</v>
      </c>
      <c r="C1480" s="8" t="s">
        <v>186</v>
      </c>
      <c r="D1480" t="s">
        <v>267</v>
      </c>
      <c r="E1480" t="e">
        <v>#N/A</v>
      </c>
    </row>
    <row r="1481" spans="1:5">
      <c r="A1481" t="s">
        <v>78</v>
      </c>
      <c r="B1481" s="9" t="s">
        <v>187</v>
      </c>
      <c r="C1481" s="10" t="s">
        <v>188</v>
      </c>
      <c r="D1481" t="s">
        <v>327</v>
      </c>
      <c r="E1481" t="s">
        <v>328</v>
      </c>
    </row>
    <row r="1482" spans="1:5">
      <c r="A1482" t="s">
        <v>78</v>
      </c>
      <c r="B1482" s="9" t="s">
        <v>187</v>
      </c>
      <c r="C1482" s="10" t="s">
        <v>188</v>
      </c>
      <c r="D1482" t="s">
        <v>279</v>
      </c>
      <c r="E1482" t="e">
        <v>#N/A</v>
      </c>
    </row>
    <row r="1483" spans="1:5">
      <c r="A1483" t="s">
        <v>78</v>
      </c>
      <c r="B1483" s="9" t="s">
        <v>187</v>
      </c>
      <c r="C1483" s="10" t="s">
        <v>188</v>
      </c>
      <c r="D1483" t="s">
        <v>280</v>
      </c>
      <c r="E1483" t="s">
        <v>281</v>
      </c>
    </row>
    <row r="1484" spans="1:5">
      <c r="A1484" t="s">
        <v>78</v>
      </c>
      <c r="B1484" s="9" t="s">
        <v>187</v>
      </c>
      <c r="C1484" s="10" t="s">
        <v>188</v>
      </c>
      <c r="D1484" t="s">
        <v>329</v>
      </c>
      <c r="E1484" t="s">
        <v>330</v>
      </c>
    </row>
    <row r="1485" spans="1:5">
      <c r="A1485" t="s">
        <v>78</v>
      </c>
      <c r="B1485" s="9" t="s">
        <v>187</v>
      </c>
      <c r="C1485" s="10" t="s">
        <v>188</v>
      </c>
      <c r="D1485" t="s">
        <v>350</v>
      </c>
      <c r="E1485" t="s">
        <v>351</v>
      </c>
    </row>
    <row r="1486" spans="1:5">
      <c r="A1486" t="s">
        <v>78</v>
      </c>
      <c r="B1486" s="9" t="s">
        <v>187</v>
      </c>
      <c r="C1486" s="10" t="s">
        <v>188</v>
      </c>
      <c r="D1486" t="s">
        <v>331</v>
      </c>
      <c r="E1486" t="e">
        <v>#N/A</v>
      </c>
    </row>
    <row r="1487" spans="1:5">
      <c r="A1487" t="s">
        <v>78</v>
      </c>
      <c r="B1487" s="9" t="s">
        <v>187</v>
      </c>
      <c r="C1487" s="10" t="s">
        <v>188</v>
      </c>
      <c r="D1487" t="s">
        <v>354</v>
      </c>
      <c r="E1487" t="e">
        <v>#N/A</v>
      </c>
    </row>
    <row r="1488" spans="1:5">
      <c r="A1488" t="s">
        <v>78</v>
      </c>
      <c r="B1488" s="9" t="s">
        <v>187</v>
      </c>
      <c r="C1488" s="10" t="s">
        <v>188</v>
      </c>
      <c r="D1488" t="s">
        <v>261</v>
      </c>
      <c r="E1488" t="s">
        <v>262</v>
      </c>
    </row>
    <row r="1489" spans="1:5">
      <c r="A1489" t="s">
        <v>78</v>
      </c>
      <c r="B1489" s="9" t="s">
        <v>187</v>
      </c>
      <c r="C1489" s="10" t="s">
        <v>188</v>
      </c>
      <c r="D1489" t="s">
        <v>364</v>
      </c>
      <c r="E1489" t="s">
        <v>365</v>
      </c>
    </row>
    <row r="1490" spans="1:5">
      <c r="A1490" t="s">
        <v>78</v>
      </c>
      <c r="B1490" s="9" t="s">
        <v>187</v>
      </c>
      <c r="C1490" s="10" t="s">
        <v>188</v>
      </c>
      <c r="D1490" t="s">
        <v>278</v>
      </c>
      <c r="E1490" t="e">
        <v>#N/A</v>
      </c>
    </row>
    <row r="1491" spans="1:5">
      <c r="A1491" t="s">
        <v>78</v>
      </c>
      <c r="B1491" s="9" t="s">
        <v>187</v>
      </c>
      <c r="C1491" s="10" t="s">
        <v>188</v>
      </c>
      <c r="D1491" t="s">
        <v>332</v>
      </c>
      <c r="E1491" t="s">
        <v>333</v>
      </c>
    </row>
    <row r="1492" spans="1:5">
      <c r="A1492" t="s">
        <v>78</v>
      </c>
      <c r="B1492" s="9" t="s">
        <v>187</v>
      </c>
      <c r="C1492" s="10" t="s">
        <v>188</v>
      </c>
      <c r="D1492" t="s">
        <v>334</v>
      </c>
      <c r="E1492" t="s">
        <v>335</v>
      </c>
    </row>
    <row r="1493" spans="1:5">
      <c r="A1493" t="s">
        <v>78</v>
      </c>
      <c r="B1493" s="9" t="s">
        <v>187</v>
      </c>
      <c r="C1493" s="10" t="s">
        <v>188</v>
      </c>
      <c r="D1493" t="s">
        <v>266</v>
      </c>
      <c r="E1493" t="e">
        <v>#N/A</v>
      </c>
    </row>
    <row r="1494" spans="1:5">
      <c r="A1494" t="s">
        <v>78</v>
      </c>
      <c r="B1494" s="9" t="s">
        <v>187</v>
      </c>
      <c r="C1494" s="10" t="s">
        <v>188</v>
      </c>
      <c r="D1494" t="s">
        <v>336</v>
      </c>
      <c r="E1494" t="e">
        <v>#N/A</v>
      </c>
    </row>
    <row r="1495" spans="1:5">
      <c r="A1495" t="s">
        <v>78</v>
      </c>
      <c r="B1495" s="9" t="s">
        <v>187</v>
      </c>
      <c r="C1495" s="10" t="s">
        <v>188</v>
      </c>
      <c r="D1495" t="s">
        <v>337</v>
      </c>
      <c r="E1495" t="s">
        <v>338</v>
      </c>
    </row>
    <row r="1496" spans="1:5">
      <c r="A1496" t="s">
        <v>78</v>
      </c>
      <c r="B1496" s="9" t="s">
        <v>187</v>
      </c>
      <c r="C1496" s="10" t="s">
        <v>188</v>
      </c>
      <c r="D1496" t="s">
        <v>339</v>
      </c>
      <c r="E1496" t="e">
        <v>#N/A</v>
      </c>
    </row>
    <row r="1497" spans="1:5">
      <c r="A1497" t="s">
        <v>78</v>
      </c>
      <c r="B1497" s="9" t="s">
        <v>187</v>
      </c>
      <c r="C1497" s="10" t="s">
        <v>188</v>
      </c>
      <c r="D1497" t="s">
        <v>692</v>
      </c>
      <c r="E1497" t="e">
        <v>#N/A</v>
      </c>
    </row>
    <row r="1498" spans="1:5">
      <c r="A1498" t="s">
        <v>78</v>
      </c>
      <c r="B1498" s="9" t="s">
        <v>187</v>
      </c>
      <c r="C1498" s="10" t="s">
        <v>188</v>
      </c>
      <c r="D1498" t="s">
        <v>658</v>
      </c>
      <c r="E1498" t="s">
        <v>659</v>
      </c>
    </row>
    <row r="1499" spans="1:5">
      <c r="A1499" t="s">
        <v>78</v>
      </c>
      <c r="B1499" s="9" t="s">
        <v>187</v>
      </c>
      <c r="C1499" s="10" t="s">
        <v>188</v>
      </c>
      <c r="D1499" t="s">
        <v>271</v>
      </c>
      <c r="E1499" t="e">
        <v>#N/A</v>
      </c>
    </row>
    <row r="1500" spans="1:5">
      <c r="A1500" t="s">
        <v>78</v>
      </c>
      <c r="B1500" s="7" t="s">
        <v>189</v>
      </c>
      <c r="C1500" s="8" t="s">
        <v>190</v>
      </c>
      <c r="D1500" t="s">
        <v>265</v>
      </c>
      <c r="E1500" t="e">
        <v>#N/A</v>
      </c>
    </row>
    <row r="1501" spans="1:5">
      <c r="A1501" t="s">
        <v>78</v>
      </c>
      <c r="B1501" s="9" t="s">
        <v>191</v>
      </c>
      <c r="C1501" s="10" t="s">
        <v>192</v>
      </c>
      <c r="D1501" t="s">
        <v>261</v>
      </c>
      <c r="E1501" t="s">
        <v>262</v>
      </c>
    </row>
    <row r="1502" spans="1:5">
      <c r="A1502" t="s">
        <v>78</v>
      </c>
      <c r="B1502" s="9" t="s">
        <v>191</v>
      </c>
      <c r="C1502" s="10" t="s">
        <v>192</v>
      </c>
      <c r="D1502" t="s">
        <v>386</v>
      </c>
      <c r="E1502" t="s">
        <v>387</v>
      </c>
    </row>
    <row r="1503" spans="1:5">
      <c r="A1503" t="s">
        <v>78</v>
      </c>
      <c r="B1503" s="7" t="s">
        <v>193</v>
      </c>
      <c r="C1503" s="8" t="s">
        <v>194</v>
      </c>
      <c r="D1503" t="s">
        <v>280</v>
      </c>
      <c r="E1503" t="s">
        <v>281</v>
      </c>
    </row>
    <row r="1504" spans="1:5">
      <c r="A1504" t="s">
        <v>78</v>
      </c>
      <c r="B1504" s="7" t="s">
        <v>193</v>
      </c>
      <c r="C1504" s="8" t="s">
        <v>194</v>
      </c>
      <c r="D1504" t="s">
        <v>354</v>
      </c>
      <c r="E1504" t="e">
        <v>#N/A</v>
      </c>
    </row>
    <row r="1505" spans="1:5">
      <c r="A1505" t="s">
        <v>78</v>
      </c>
      <c r="B1505" s="7" t="s">
        <v>193</v>
      </c>
      <c r="C1505" s="8" t="s">
        <v>194</v>
      </c>
      <c r="D1505" t="s">
        <v>261</v>
      </c>
      <c r="E1505" t="s">
        <v>262</v>
      </c>
    </row>
    <row r="1506" spans="1:5">
      <c r="A1506" t="s">
        <v>78</v>
      </c>
      <c r="B1506" s="7" t="s">
        <v>193</v>
      </c>
      <c r="C1506" s="8" t="s">
        <v>194</v>
      </c>
      <c r="D1506" t="s">
        <v>690</v>
      </c>
      <c r="E1506" t="s">
        <v>691</v>
      </c>
    </row>
    <row r="1507" spans="1:5">
      <c r="A1507" t="s">
        <v>78</v>
      </c>
      <c r="B1507" s="7" t="s">
        <v>193</v>
      </c>
      <c r="C1507" s="8" t="s">
        <v>194</v>
      </c>
      <c r="D1507" t="s">
        <v>266</v>
      </c>
      <c r="E1507" t="e">
        <v>#N/A</v>
      </c>
    </row>
    <row r="1508" spans="1:5">
      <c r="A1508" t="s">
        <v>78</v>
      </c>
      <c r="B1508" s="7" t="s">
        <v>193</v>
      </c>
      <c r="C1508" s="8" t="s">
        <v>194</v>
      </c>
      <c r="D1508" t="s">
        <v>271</v>
      </c>
      <c r="E1508" t="e">
        <v>#N/A</v>
      </c>
    </row>
    <row r="1509" spans="1:5">
      <c r="A1509" t="s">
        <v>78</v>
      </c>
      <c r="B1509" s="7" t="s">
        <v>195</v>
      </c>
      <c r="C1509" s="8" t="s">
        <v>196</v>
      </c>
      <c r="D1509" t="s">
        <v>259</v>
      </c>
      <c r="E1509" t="s">
        <v>260</v>
      </c>
    </row>
    <row r="1510" spans="1:5">
      <c r="A1510" t="s">
        <v>78</v>
      </c>
      <c r="B1510" s="7" t="s">
        <v>195</v>
      </c>
      <c r="C1510" s="8" t="s">
        <v>196</v>
      </c>
      <c r="D1510" t="s">
        <v>280</v>
      </c>
      <c r="E1510" t="s">
        <v>281</v>
      </c>
    </row>
    <row r="1511" spans="1:5">
      <c r="A1511" t="s">
        <v>78</v>
      </c>
      <c r="B1511" s="7" t="s">
        <v>195</v>
      </c>
      <c r="C1511" s="8" t="s">
        <v>196</v>
      </c>
      <c r="D1511" t="s">
        <v>261</v>
      </c>
      <c r="E1511" t="s">
        <v>262</v>
      </c>
    </row>
    <row r="1512" spans="1:5">
      <c r="A1512" t="s">
        <v>78</v>
      </c>
      <c r="B1512" s="7" t="s">
        <v>195</v>
      </c>
      <c r="C1512" s="8" t="s">
        <v>196</v>
      </c>
      <c r="D1512" t="s">
        <v>516</v>
      </c>
      <c r="E1512" t="s">
        <v>517</v>
      </c>
    </row>
    <row r="1513" spans="1:5">
      <c r="A1513" t="s">
        <v>78</v>
      </c>
      <c r="B1513" s="7" t="s">
        <v>195</v>
      </c>
      <c r="C1513" s="8" t="s">
        <v>196</v>
      </c>
      <c r="D1513" t="s">
        <v>661</v>
      </c>
      <c r="E1513" t="e">
        <v>#N/A</v>
      </c>
    </row>
    <row r="1514" spans="1:5">
      <c r="A1514" t="s">
        <v>78</v>
      </c>
      <c r="B1514" s="7" t="s">
        <v>195</v>
      </c>
      <c r="C1514" s="8" t="s">
        <v>196</v>
      </c>
      <c r="D1514" t="s">
        <v>378</v>
      </c>
      <c r="E1514" t="s">
        <v>379</v>
      </c>
    </row>
    <row r="1515" spans="1:5">
      <c r="A1515" t="s">
        <v>78</v>
      </c>
      <c r="B1515" s="7" t="s">
        <v>195</v>
      </c>
      <c r="C1515" s="8" t="s">
        <v>196</v>
      </c>
      <c r="D1515" t="s">
        <v>266</v>
      </c>
      <c r="E1515" t="e">
        <v>#N/A</v>
      </c>
    </row>
    <row r="1516" spans="1:5">
      <c r="A1516" t="s">
        <v>78</v>
      </c>
      <c r="B1516" s="7" t="s">
        <v>195</v>
      </c>
      <c r="C1516" s="8" t="s">
        <v>196</v>
      </c>
      <c r="D1516" t="s">
        <v>268</v>
      </c>
      <c r="E1516" t="e">
        <v>#N/A</v>
      </c>
    </row>
    <row r="1517" spans="1:5">
      <c r="A1517" t="s">
        <v>78</v>
      </c>
      <c r="B1517" s="7" t="s">
        <v>195</v>
      </c>
      <c r="C1517" s="8" t="s">
        <v>196</v>
      </c>
      <c r="D1517" t="s">
        <v>382</v>
      </c>
      <c r="E1517" t="e">
        <v>#N/A</v>
      </c>
    </row>
    <row r="1518" spans="1:5">
      <c r="A1518" t="s">
        <v>78</v>
      </c>
      <c r="B1518" s="7" t="s">
        <v>195</v>
      </c>
      <c r="C1518" s="8" t="s">
        <v>196</v>
      </c>
      <c r="D1518" t="s">
        <v>518</v>
      </c>
      <c r="E1518" t="e">
        <v>#N/A</v>
      </c>
    </row>
    <row r="1519" spans="1:5">
      <c r="A1519" t="s">
        <v>78</v>
      </c>
      <c r="B1519" s="7" t="s">
        <v>195</v>
      </c>
      <c r="C1519" s="8" t="s">
        <v>196</v>
      </c>
      <c r="D1519" t="s">
        <v>267</v>
      </c>
      <c r="E1519" t="e">
        <v>#N/A</v>
      </c>
    </row>
    <row r="1520" spans="1:5">
      <c r="A1520" t="s">
        <v>78</v>
      </c>
      <c r="B1520" s="7" t="s">
        <v>195</v>
      </c>
      <c r="C1520" s="8" t="s">
        <v>196</v>
      </c>
      <c r="D1520" t="s">
        <v>688</v>
      </c>
      <c r="E1520" t="s">
        <v>689</v>
      </c>
    </row>
    <row r="1521" spans="1:5">
      <c r="A1521" t="s">
        <v>78</v>
      </c>
      <c r="B1521" s="7" t="s">
        <v>195</v>
      </c>
      <c r="C1521" s="8" t="s">
        <v>196</v>
      </c>
      <c r="D1521" t="s">
        <v>271</v>
      </c>
      <c r="E1521" t="e">
        <v>#N/A</v>
      </c>
    </row>
    <row r="1522" spans="1:5">
      <c r="A1522" t="s">
        <v>78</v>
      </c>
      <c r="B1522" s="7" t="s">
        <v>195</v>
      </c>
      <c r="C1522" s="8" t="s">
        <v>196</v>
      </c>
      <c r="D1522" t="s">
        <v>275</v>
      </c>
      <c r="E1522" t="s">
        <v>276</v>
      </c>
    </row>
    <row r="1523" spans="1:5">
      <c r="A1523" t="s">
        <v>78</v>
      </c>
      <c r="B1523" s="7" t="s">
        <v>195</v>
      </c>
      <c r="C1523" s="8" t="s">
        <v>196</v>
      </c>
      <c r="D1523" t="s">
        <v>667</v>
      </c>
      <c r="E1523" t="s">
        <v>668</v>
      </c>
    </row>
    <row r="1524" ht="23.25" spans="1:5">
      <c r="A1524" t="s">
        <v>78</v>
      </c>
      <c r="B1524" s="9" t="s">
        <v>197</v>
      </c>
      <c r="C1524" s="10" t="s">
        <v>198</v>
      </c>
      <c r="D1524" t="s">
        <v>327</v>
      </c>
      <c r="E1524" t="s">
        <v>328</v>
      </c>
    </row>
    <row r="1525" ht="23.25" spans="1:5">
      <c r="A1525" t="s">
        <v>78</v>
      </c>
      <c r="B1525" s="9" t="s">
        <v>197</v>
      </c>
      <c r="C1525" s="10" t="s">
        <v>198</v>
      </c>
      <c r="D1525" t="s">
        <v>259</v>
      </c>
      <c r="E1525" t="s">
        <v>260</v>
      </c>
    </row>
    <row r="1526" ht="23.25" spans="1:5">
      <c r="A1526" t="s">
        <v>78</v>
      </c>
      <c r="B1526" s="9" t="s">
        <v>197</v>
      </c>
      <c r="C1526" s="10" t="s">
        <v>198</v>
      </c>
      <c r="D1526" t="s">
        <v>280</v>
      </c>
      <c r="E1526" t="s">
        <v>281</v>
      </c>
    </row>
    <row r="1527" ht="23.25" spans="1:5">
      <c r="A1527" t="s">
        <v>78</v>
      </c>
      <c r="B1527" s="9" t="s">
        <v>197</v>
      </c>
      <c r="C1527" s="10" t="s">
        <v>198</v>
      </c>
      <c r="D1527" t="s">
        <v>350</v>
      </c>
      <c r="E1527" t="s">
        <v>351</v>
      </c>
    </row>
    <row r="1528" ht="23.25" spans="1:5">
      <c r="A1528" t="s">
        <v>78</v>
      </c>
      <c r="B1528" s="9" t="s">
        <v>197</v>
      </c>
      <c r="C1528" s="10" t="s">
        <v>198</v>
      </c>
      <c r="D1528" t="s">
        <v>354</v>
      </c>
      <c r="E1528" t="e">
        <v>#N/A</v>
      </c>
    </row>
    <row r="1529" ht="23.25" spans="1:5">
      <c r="A1529" t="s">
        <v>78</v>
      </c>
      <c r="B1529" s="9" t="s">
        <v>197</v>
      </c>
      <c r="C1529" s="10" t="s">
        <v>198</v>
      </c>
      <c r="D1529" t="s">
        <v>261</v>
      </c>
      <c r="E1529" t="s">
        <v>262</v>
      </c>
    </row>
    <row r="1530" ht="23.25" spans="1:5">
      <c r="A1530" t="s">
        <v>78</v>
      </c>
      <c r="B1530" s="9" t="s">
        <v>197</v>
      </c>
      <c r="C1530" s="10" t="s">
        <v>198</v>
      </c>
      <c r="D1530" t="s">
        <v>661</v>
      </c>
      <c r="E1530" t="e">
        <v>#N/A</v>
      </c>
    </row>
    <row r="1531" ht="23.25" spans="1:5">
      <c r="A1531" t="s">
        <v>78</v>
      </c>
      <c r="B1531" s="9" t="s">
        <v>197</v>
      </c>
      <c r="C1531" s="10" t="s">
        <v>198</v>
      </c>
      <c r="D1531" t="s">
        <v>392</v>
      </c>
      <c r="E1531" t="s">
        <v>393</v>
      </c>
    </row>
    <row r="1532" ht="23.25" spans="1:5">
      <c r="A1532" t="s">
        <v>78</v>
      </c>
      <c r="B1532" s="9" t="s">
        <v>197</v>
      </c>
      <c r="C1532" s="10" t="s">
        <v>198</v>
      </c>
      <c r="D1532" t="s">
        <v>378</v>
      </c>
      <c r="E1532" t="s">
        <v>379</v>
      </c>
    </row>
    <row r="1533" ht="23.25" spans="1:5">
      <c r="A1533" t="s">
        <v>78</v>
      </c>
      <c r="B1533" s="9" t="s">
        <v>197</v>
      </c>
      <c r="C1533" s="10" t="s">
        <v>198</v>
      </c>
      <c r="D1533" t="s">
        <v>364</v>
      </c>
      <c r="E1533" t="s">
        <v>365</v>
      </c>
    </row>
    <row r="1534" ht="23.25" spans="1:5">
      <c r="A1534" t="s">
        <v>78</v>
      </c>
      <c r="B1534" s="9" t="s">
        <v>197</v>
      </c>
      <c r="C1534" s="10" t="s">
        <v>198</v>
      </c>
      <c r="D1534" t="s">
        <v>266</v>
      </c>
      <c r="E1534" t="e">
        <v>#N/A</v>
      </c>
    </row>
    <row r="1535" ht="23.25" spans="1:5">
      <c r="A1535" t="s">
        <v>78</v>
      </c>
      <c r="B1535" s="9" t="s">
        <v>197</v>
      </c>
      <c r="C1535" s="10" t="s">
        <v>198</v>
      </c>
      <c r="D1535" t="s">
        <v>271</v>
      </c>
      <c r="E1535" t="e">
        <v>#N/A</v>
      </c>
    </row>
    <row r="1536" spans="1:5">
      <c r="A1536" t="s">
        <v>78</v>
      </c>
      <c r="B1536" s="7" t="s">
        <v>199</v>
      </c>
      <c r="C1536" s="8" t="s">
        <v>200</v>
      </c>
      <c r="D1536" t="s">
        <v>327</v>
      </c>
      <c r="E1536" t="s">
        <v>328</v>
      </c>
    </row>
    <row r="1537" spans="1:5">
      <c r="A1537" t="s">
        <v>78</v>
      </c>
      <c r="B1537" s="7" t="s">
        <v>199</v>
      </c>
      <c r="C1537" s="8" t="s">
        <v>200</v>
      </c>
      <c r="D1537" t="s">
        <v>280</v>
      </c>
      <c r="E1537" t="s">
        <v>281</v>
      </c>
    </row>
    <row r="1538" spans="1:5">
      <c r="A1538" t="s">
        <v>78</v>
      </c>
      <c r="B1538" s="7" t="s">
        <v>199</v>
      </c>
      <c r="C1538" s="8" t="s">
        <v>200</v>
      </c>
      <c r="D1538" t="s">
        <v>329</v>
      </c>
      <c r="E1538" t="s">
        <v>330</v>
      </c>
    </row>
    <row r="1539" spans="1:5">
      <c r="A1539" t="s">
        <v>78</v>
      </c>
      <c r="B1539" s="7" t="s">
        <v>199</v>
      </c>
      <c r="C1539" s="8" t="s">
        <v>200</v>
      </c>
      <c r="D1539" t="s">
        <v>261</v>
      </c>
      <c r="E1539" t="s">
        <v>262</v>
      </c>
    </row>
    <row r="1540" spans="1:5">
      <c r="A1540" t="s">
        <v>78</v>
      </c>
      <c r="B1540" s="7" t="s">
        <v>199</v>
      </c>
      <c r="C1540" s="8" t="s">
        <v>200</v>
      </c>
      <c r="D1540" t="s">
        <v>278</v>
      </c>
      <c r="E1540" t="e">
        <v>#N/A</v>
      </c>
    </row>
    <row r="1541" spans="1:5">
      <c r="A1541" t="s">
        <v>78</v>
      </c>
      <c r="B1541" s="7" t="s">
        <v>199</v>
      </c>
      <c r="C1541" s="8" t="s">
        <v>200</v>
      </c>
      <c r="D1541" t="s">
        <v>334</v>
      </c>
      <c r="E1541" t="s">
        <v>335</v>
      </c>
    </row>
    <row r="1542" spans="1:5">
      <c r="A1542" t="s">
        <v>78</v>
      </c>
      <c r="B1542" s="7" t="s">
        <v>199</v>
      </c>
      <c r="C1542" s="8" t="s">
        <v>200</v>
      </c>
      <c r="D1542" t="s">
        <v>692</v>
      </c>
      <c r="E1542" t="e">
        <v>#N/A</v>
      </c>
    </row>
    <row r="1543" spans="1:5">
      <c r="A1543" t="s">
        <v>78</v>
      </c>
      <c r="B1543" s="9" t="s">
        <v>201</v>
      </c>
      <c r="C1543" s="10" t="s">
        <v>202</v>
      </c>
      <c r="D1543" t="s">
        <v>327</v>
      </c>
      <c r="E1543" t="s">
        <v>328</v>
      </c>
    </row>
    <row r="1544" spans="1:5">
      <c r="A1544" t="s">
        <v>78</v>
      </c>
      <c r="B1544" s="9" t="s">
        <v>201</v>
      </c>
      <c r="C1544" s="10" t="s">
        <v>202</v>
      </c>
      <c r="D1544" t="s">
        <v>279</v>
      </c>
      <c r="E1544" t="e">
        <v>#N/A</v>
      </c>
    </row>
    <row r="1545" spans="1:5">
      <c r="A1545" t="s">
        <v>78</v>
      </c>
      <c r="B1545" s="9" t="s">
        <v>201</v>
      </c>
      <c r="C1545" s="10" t="s">
        <v>202</v>
      </c>
      <c r="D1545" t="s">
        <v>280</v>
      </c>
      <c r="E1545" t="s">
        <v>281</v>
      </c>
    </row>
    <row r="1546" spans="1:5">
      <c r="A1546" t="s">
        <v>78</v>
      </c>
      <c r="B1546" s="9" t="s">
        <v>201</v>
      </c>
      <c r="C1546" s="10" t="s">
        <v>202</v>
      </c>
      <c r="D1546" t="s">
        <v>329</v>
      </c>
      <c r="E1546" t="s">
        <v>330</v>
      </c>
    </row>
    <row r="1547" spans="1:5">
      <c r="A1547" t="s">
        <v>78</v>
      </c>
      <c r="B1547" s="9" t="s">
        <v>201</v>
      </c>
      <c r="C1547" s="10" t="s">
        <v>202</v>
      </c>
      <c r="D1547" t="s">
        <v>331</v>
      </c>
      <c r="E1547" t="e">
        <v>#N/A</v>
      </c>
    </row>
    <row r="1548" spans="1:5">
      <c r="A1548" t="s">
        <v>78</v>
      </c>
      <c r="B1548" s="9" t="s">
        <v>201</v>
      </c>
      <c r="C1548" s="10" t="s">
        <v>202</v>
      </c>
      <c r="D1548" t="s">
        <v>354</v>
      </c>
      <c r="E1548" t="e">
        <v>#N/A</v>
      </c>
    </row>
    <row r="1549" spans="1:5">
      <c r="A1549" t="s">
        <v>78</v>
      </c>
      <c r="B1549" s="9" t="s">
        <v>201</v>
      </c>
      <c r="C1549" s="10" t="s">
        <v>202</v>
      </c>
      <c r="D1549" t="s">
        <v>261</v>
      </c>
      <c r="E1549" t="s">
        <v>262</v>
      </c>
    </row>
    <row r="1550" spans="1:5">
      <c r="A1550" t="s">
        <v>78</v>
      </c>
      <c r="B1550" s="9" t="s">
        <v>201</v>
      </c>
      <c r="C1550" s="10" t="s">
        <v>202</v>
      </c>
      <c r="D1550" t="s">
        <v>334</v>
      </c>
      <c r="E1550" t="s">
        <v>335</v>
      </c>
    </row>
    <row r="1551" spans="1:5">
      <c r="A1551" t="s">
        <v>78</v>
      </c>
      <c r="B1551" s="9" t="s">
        <v>201</v>
      </c>
      <c r="C1551" s="10" t="s">
        <v>202</v>
      </c>
      <c r="D1551" t="s">
        <v>266</v>
      </c>
      <c r="E1551" t="e">
        <v>#N/A</v>
      </c>
    </row>
    <row r="1552" spans="1:5">
      <c r="A1552" t="s">
        <v>78</v>
      </c>
      <c r="B1552" s="9" t="s">
        <v>201</v>
      </c>
      <c r="C1552" s="10" t="s">
        <v>202</v>
      </c>
      <c r="D1552" t="s">
        <v>336</v>
      </c>
      <c r="E1552" t="e">
        <v>#N/A</v>
      </c>
    </row>
    <row r="1553" spans="1:5">
      <c r="A1553" t="s">
        <v>78</v>
      </c>
      <c r="B1553" s="9" t="s">
        <v>201</v>
      </c>
      <c r="C1553" s="10" t="s">
        <v>202</v>
      </c>
      <c r="D1553" t="s">
        <v>339</v>
      </c>
      <c r="E1553" t="e">
        <v>#N/A</v>
      </c>
    </row>
    <row r="1554" spans="1:5">
      <c r="A1554" t="s">
        <v>78</v>
      </c>
      <c r="B1554" s="9" t="s">
        <v>201</v>
      </c>
      <c r="C1554" s="10" t="s">
        <v>202</v>
      </c>
      <c r="D1554" t="s">
        <v>692</v>
      </c>
      <c r="E1554" t="e">
        <v>#N/A</v>
      </c>
    </row>
    <row r="1555" spans="1:5">
      <c r="A1555" t="s">
        <v>78</v>
      </c>
      <c r="B1555" s="9" t="s">
        <v>201</v>
      </c>
      <c r="C1555" s="10" t="s">
        <v>202</v>
      </c>
      <c r="D1555" t="s">
        <v>658</v>
      </c>
      <c r="E1555" t="s">
        <v>659</v>
      </c>
    </row>
    <row r="1556" spans="1:5">
      <c r="A1556" t="s">
        <v>78</v>
      </c>
      <c r="B1556" s="9" t="s">
        <v>201</v>
      </c>
      <c r="C1556" s="10" t="s">
        <v>202</v>
      </c>
      <c r="D1556" t="s">
        <v>263</v>
      </c>
      <c r="E1556" t="s">
        <v>264</v>
      </c>
    </row>
    <row r="1557" spans="1:5">
      <c r="A1557" t="s">
        <v>78</v>
      </c>
      <c r="B1557" s="9" t="s">
        <v>201</v>
      </c>
      <c r="C1557" s="10" t="s">
        <v>202</v>
      </c>
      <c r="D1557" t="s">
        <v>271</v>
      </c>
      <c r="E1557" t="e">
        <v>#N/A</v>
      </c>
    </row>
    <row r="1558" spans="1:5">
      <c r="A1558" t="s">
        <v>78</v>
      </c>
      <c r="B1558" s="7" t="s">
        <v>203</v>
      </c>
      <c r="C1558" s="8" t="s">
        <v>204</v>
      </c>
      <c r="D1558" t="s">
        <v>327</v>
      </c>
      <c r="E1558" t="s">
        <v>328</v>
      </c>
    </row>
    <row r="1559" spans="1:5">
      <c r="A1559" t="s">
        <v>78</v>
      </c>
      <c r="B1559" s="7" t="s">
        <v>203</v>
      </c>
      <c r="C1559" s="8" t="s">
        <v>204</v>
      </c>
      <c r="D1559" t="s">
        <v>259</v>
      </c>
      <c r="E1559" t="s">
        <v>260</v>
      </c>
    </row>
    <row r="1560" spans="1:5">
      <c r="A1560" t="s">
        <v>78</v>
      </c>
      <c r="B1560" s="7" t="s">
        <v>203</v>
      </c>
      <c r="C1560" s="8" t="s">
        <v>204</v>
      </c>
      <c r="D1560" t="s">
        <v>383</v>
      </c>
      <c r="E1560" t="s">
        <v>384</v>
      </c>
    </row>
    <row r="1561" spans="1:5">
      <c r="A1561" t="s">
        <v>78</v>
      </c>
      <c r="B1561" s="7" t="s">
        <v>203</v>
      </c>
      <c r="C1561" s="8" t="s">
        <v>204</v>
      </c>
      <c r="D1561" t="s">
        <v>280</v>
      </c>
      <c r="E1561" t="s">
        <v>281</v>
      </c>
    </row>
    <row r="1562" spans="1:5">
      <c r="A1562" t="s">
        <v>78</v>
      </c>
      <c r="B1562" s="7" t="s">
        <v>203</v>
      </c>
      <c r="C1562" s="8" t="s">
        <v>204</v>
      </c>
      <c r="D1562" t="s">
        <v>329</v>
      </c>
      <c r="E1562" t="s">
        <v>330</v>
      </c>
    </row>
    <row r="1563" spans="1:5">
      <c r="A1563" t="s">
        <v>78</v>
      </c>
      <c r="B1563" s="7" t="s">
        <v>203</v>
      </c>
      <c r="C1563" s="8" t="s">
        <v>204</v>
      </c>
      <c r="D1563" t="s">
        <v>350</v>
      </c>
      <c r="E1563" t="s">
        <v>351</v>
      </c>
    </row>
    <row r="1564" spans="1:5">
      <c r="A1564" t="s">
        <v>78</v>
      </c>
      <c r="B1564" s="7" t="s">
        <v>203</v>
      </c>
      <c r="C1564" s="8" t="s">
        <v>204</v>
      </c>
      <c r="D1564" t="s">
        <v>331</v>
      </c>
      <c r="E1564" t="e">
        <v>#N/A</v>
      </c>
    </row>
    <row r="1565" spans="1:5">
      <c r="A1565" t="s">
        <v>78</v>
      </c>
      <c r="B1565" s="7" t="s">
        <v>203</v>
      </c>
      <c r="C1565" s="8" t="s">
        <v>204</v>
      </c>
      <c r="D1565" t="s">
        <v>261</v>
      </c>
      <c r="E1565" t="s">
        <v>262</v>
      </c>
    </row>
    <row r="1566" spans="1:5">
      <c r="A1566" t="s">
        <v>78</v>
      </c>
      <c r="B1566" s="7" t="s">
        <v>203</v>
      </c>
      <c r="C1566" s="8" t="s">
        <v>204</v>
      </c>
      <c r="D1566" t="s">
        <v>516</v>
      </c>
      <c r="E1566" t="s">
        <v>517</v>
      </c>
    </row>
    <row r="1567" spans="1:5">
      <c r="A1567" t="s">
        <v>78</v>
      </c>
      <c r="B1567" s="7" t="s">
        <v>203</v>
      </c>
      <c r="C1567" s="8" t="s">
        <v>204</v>
      </c>
      <c r="D1567" t="s">
        <v>661</v>
      </c>
      <c r="E1567" t="e">
        <v>#N/A</v>
      </c>
    </row>
    <row r="1568" spans="1:5">
      <c r="A1568" t="s">
        <v>78</v>
      </c>
      <c r="B1568" s="7" t="s">
        <v>203</v>
      </c>
      <c r="C1568" s="8" t="s">
        <v>204</v>
      </c>
      <c r="D1568" t="s">
        <v>677</v>
      </c>
      <c r="E1568" t="s">
        <v>678</v>
      </c>
    </row>
    <row r="1569" spans="1:5">
      <c r="A1569" t="s">
        <v>78</v>
      </c>
      <c r="B1569" s="7" t="s">
        <v>203</v>
      </c>
      <c r="C1569" s="8" t="s">
        <v>204</v>
      </c>
      <c r="D1569" t="s">
        <v>378</v>
      </c>
      <c r="E1569" t="s">
        <v>379</v>
      </c>
    </row>
    <row r="1570" spans="1:5">
      <c r="A1570" t="s">
        <v>78</v>
      </c>
      <c r="B1570" s="7" t="s">
        <v>203</v>
      </c>
      <c r="C1570" s="8" t="s">
        <v>204</v>
      </c>
      <c r="D1570" t="s">
        <v>667</v>
      </c>
      <c r="E1570" t="s">
        <v>668</v>
      </c>
    </row>
    <row r="1571" spans="1:5">
      <c r="A1571" t="s">
        <v>78</v>
      </c>
      <c r="B1571" s="7" t="s">
        <v>203</v>
      </c>
      <c r="C1571" s="8" t="s">
        <v>204</v>
      </c>
      <c r="D1571" t="s">
        <v>364</v>
      </c>
      <c r="E1571" t="s">
        <v>365</v>
      </c>
    </row>
    <row r="1572" spans="1:5">
      <c r="A1572" t="s">
        <v>78</v>
      </c>
      <c r="B1572" s="7" t="s">
        <v>203</v>
      </c>
      <c r="C1572" s="8" t="s">
        <v>204</v>
      </c>
      <c r="D1572" t="s">
        <v>278</v>
      </c>
      <c r="E1572" t="e">
        <v>#N/A</v>
      </c>
    </row>
    <row r="1573" spans="1:5">
      <c r="A1573" t="s">
        <v>78</v>
      </c>
      <c r="B1573" s="7" t="s">
        <v>203</v>
      </c>
      <c r="C1573" s="8" t="s">
        <v>204</v>
      </c>
      <c r="D1573" t="s">
        <v>332</v>
      </c>
      <c r="E1573" t="s">
        <v>333</v>
      </c>
    </row>
    <row r="1574" spans="1:5">
      <c r="A1574" t="s">
        <v>78</v>
      </c>
      <c r="B1574" s="7" t="s">
        <v>203</v>
      </c>
      <c r="C1574" s="8" t="s">
        <v>204</v>
      </c>
      <c r="D1574" t="s">
        <v>334</v>
      </c>
      <c r="E1574" t="s">
        <v>335</v>
      </c>
    </row>
    <row r="1575" spans="1:5">
      <c r="A1575" t="s">
        <v>78</v>
      </c>
      <c r="B1575" s="7" t="s">
        <v>203</v>
      </c>
      <c r="C1575" s="8" t="s">
        <v>204</v>
      </c>
      <c r="D1575" t="s">
        <v>336</v>
      </c>
      <c r="E1575" t="e">
        <v>#N/A</v>
      </c>
    </row>
    <row r="1576" spans="1:5">
      <c r="A1576" t="s">
        <v>78</v>
      </c>
      <c r="B1576" s="7" t="s">
        <v>203</v>
      </c>
      <c r="C1576" s="8" t="s">
        <v>204</v>
      </c>
      <c r="D1576" t="s">
        <v>518</v>
      </c>
      <c r="E1576" t="e">
        <v>#N/A</v>
      </c>
    </row>
    <row r="1577" spans="1:5">
      <c r="A1577" t="s">
        <v>78</v>
      </c>
      <c r="B1577" s="7" t="s">
        <v>203</v>
      </c>
      <c r="C1577" s="8" t="s">
        <v>204</v>
      </c>
      <c r="D1577" t="s">
        <v>337</v>
      </c>
      <c r="E1577" t="s">
        <v>338</v>
      </c>
    </row>
    <row r="1578" spans="1:5">
      <c r="A1578" t="s">
        <v>78</v>
      </c>
      <c r="B1578" s="7" t="s">
        <v>203</v>
      </c>
      <c r="C1578" s="8" t="s">
        <v>204</v>
      </c>
      <c r="D1578" t="s">
        <v>267</v>
      </c>
      <c r="E1578" t="e">
        <v>#N/A</v>
      </c>
    </row>
    <row r="1579" spans="1:5">
      <c r="A1579" t="s">
        <v>78</v>
      </c>
      <c r="B1579" s="7" t="s">
        <v>203</v>
      </c>
      <c r="C1579" s="8" t="s">
        <v>204</v>
      </c>
      <c r="D1579" t="s">
        <v>674</v>
      </c>
      <c r="E1579" t="e">
        <v>#N/A</v>
      </c>
    </row>
    <row r="1580" spans="1:5">
      <c r="A1580" t="s">
        <v>78</v>
      </c>
      <c r="B1580" s="7" t="s">
        <v>203</v>
      </c>
      <c r="C1580" s="8" t="s">
        <v>204</v>
      </c>
      <c r="D1580" t="s">
        <v>339</v>
      </c>
      <c r="E1580" t="e">
        <v>#N/A</v>
      </c>
    </row>
    <row r="1581" spans="1:5">
      <c r="A1581" t="s">
        <v>78</v>
      </c>
      <c r="B1581" s="7" t="s">
        <v>203</v>
      </c>
      <c r="C1581" s="8" t="s">
        <v>204</v>
      </c>
      <c r="D1581" t="s">
        <v>692</v>
      </c>
      <c r="E1581" t="e">
        <v>#N/A</v>
      </c>
    </row>
    <row r="1582" spans="1:5">
      <c r="A1582" t="s">
        <v>78</v>
      </c>
      <c r="B1582" s="7" t="s">
        <v>203</v>
      </c>
      <c r="C1582" s="8" t="s">
        <v>204</v>
      </c>
      <c r="D1582" t="s">
        <v>658</v>
      </c>
      <c r="E1582" t="s">
        <v>659</v>
      </c>
    </row>
    <row r="1583" spans="1:5">
      <c r="A1583" t="s">
        <v>78</v>
      </c>
      <c r="B1583" s="7" t="s">
        <v>203</v>
      </c>
      <c r="C1583" s="8" t="s">
        <v>204</v>
      </c>
      <c r="D1583" t="s">
        <v>688</v>
      </c>
      <c r="E1583" t="s">
        <v>689</v>
      </c>
    </row>
    <row r="1584" spans="1:5">
      <c r="A1584" t="s">
        <v>78</v>
      </c>
      <c r="B1584" s="7" t="s">
        <v>203</v>
      </c>
      <c r="C1584" s="8" t="s">
        <v>204</v>
      </c>
      <c r="D1584" t="s">
        <v>271</v>
      </c>
      <c r="E1584" t="e">
        <v>#N/A</v>
      </c>
    </row>
    <row r="1585" spans="1:5">
      <c r="A1585" t="s">
        <v>78</v>
      </c>
      <c r="B1585" s="9" t="s">
        <v>205</v>
      </c>
      <c r="C1585" s="10" t="s">
        <v>206</v>
      </c>
      <c r="D1585" t="s">
        <v>327</v>
      </c>
      <c r="E1585" t="s">
        <v>328</v>
      </c>
    </row>
    <row r="1586" spans="1:5">
      <c r="A1586" t="s">
        <v>78</v>
      </c>
      <c r="B1586" s="9" t="s">
        <v>205</v>
      </c>
      <c r="C1586" s="10" t="s">
        <v>206</v>
      </c>
      <c r="D1586" t="s">
        <v>259</v>
      </c>
      <c r="E1586" t="s">
        <v>260</v>
      </c>
    </row>
    <row r="1587" spans="1:5">
      <c r="A1587" t="s">
        <v>78</v>
      </c>
      <c r="B1587" s="9" t="s">
        <v>205</v>
      </c>
      <c r="C1587" s="10" t="s">
        <v>206</v>
      </c>
      <c r="D1587" t="s">
        <v>279</v>
      </c>
      <c r="E1587" t="e">
        <v>#N/A</v>
      </c>
    </row>
    <row r="1588" spans="1:5">
      <c r="A1588" t="s">
        <v>78</v>
      </c>
      <c r="B1588" s="9" t="s">
        <v>205</v>
      </c>
      <c r="C1588" s="10" t="s">
        <v>206</v>
      </c>
      <c r="D1588" t="s">
        <v>345</v>
      </c>
      <c r="E1588" t="s">
        <v>346</v>
      </c>
    </row>
    <row r="1589" spans="1:5">
      <c r="A1589" t="s">
        <v>78</v>
      </c>
      <c r="B1589" s="9" t="s">
        <v>205</v>
      </c>
      <c r="C1589" s="10" t="s">
        <v>206</v>
      </c>
      <c r="D1589" t="s">
        <v>280</v>
      </c>
      <c r="E1589" t="s">
        <v>281</v>
      </c>
    </row>
    <row r="1590" spans="1:5">
      <c r="A1590" t="s">
        <v>78</v>
      </c>
      <c r="B1590" s="9" t="s">
        <v>205</v>
      </c>
      <c r="C1590" s="10" t="s">
        <v>206</v>
      </c>
      <c r="D1590" t="s">
        <v>329</v>
      </c>
      <c r="E1590" t="s">
        <v>330</v>
      </c>
    </row>
    <row r="1591" spans="1:5">
      <c r="A1591" t="s">
        <v>78</v>
      </c>
      <c r="B1591" s="9" t="s">
        <v>205</v>
      </c>
      <c r="C1591" s="10" t="s">
        <v>206</v>
      </c>
      <c r="D1591" t="s">
        <v>350</v>
      </c>
      <c r="E1591" t="s">
        <v>351</v>
      </c>
    </row>
    <row r="1592" spans="1:5">
      <c r="A1592" t="s">
        <v>78</v>
      </c>
      <c r="B1592" s="9" t="s">
        <v>205</v>
      </c>
      <c r="C1592" s="10" t="s">
        <v>206</v>
      </c>
      <c r="D1592" t="s">
        <v>331</v>
      </c>
      <c r="E1592" t="e">
        <v>#N/A</v>
      </c>
    </row>
    <row r="1593" spans="1:5">
      <c r="A1593" t="s">
        <v>78</v>
      </c>
      <c r="B1593" s="9" t="s">
        <v>205</v>
      </c>
      <c r="C1593" s="10" t="s">
        <v>206</v>
      </c>
      <c r="D1593" t="s">
        <v>354</v>
      </c>
      <c r="E1593" t="e">
        <v>#N/A</v>
      </c>
    </row>
    <row r="1594" spans="1:5">
      <c r="A1594" t="s">
        <v>78</v>
      </c>
      <c r="B1594" s="9" t="s">
        <v>205</v>
      </c>
      <c r="C1594" s="10" t="s">
        <v>206</v>
      </c>
      <c r="D1594" t="s">
        <v>261</v>
      </c>
      <c r="E1594" t="s">
        <v>262</v>
      </c>
    </row>
    <row r="1595" spans="1:5">
      <c r="A1595" t="s">
        <v>78</v>
      </c>
      <c r="B1595" s="9" t="s">
        <v>205</v>
      </c>
      <c r="C1595" s="10" t="s">
        <v>206</v>
      </c>
      <c r="D1595" t="s">
        <v>357</v>
      </c>
      <c r="E1595" t="e">
        <v>#N/A</v>
      </c>
    </row>
    <row r="1596" spans="1:5">
      <c r="A1596" t="s">
        <v>78</v>
      </c>
      <c r="B1596" s="9" t="s">
        <v>205</v>
      </c>
      <c r="C1596" s="10" t="s">
        <v>206</v>
      </c>
      <c r="D1596" t="s">
        <v>690</v>
      </c>
      <c r="E1596" t="s">
        <v>691</v>
      </c>
    </row>
    <row r="1597" spans="1:5">
      <c r="A1597" t="s">
        <v>78</v>
      </c>
      <c r="B1597" s="9" t="s">
        <v>205</v>
      </c>
      <c r="C1597" s="10" t="s">
        <v>206</v>
      </c>
      <c r="D1597" t="s">
        <v>516</v>
      </c>
      <c r="E1597" t="s">
        <v>517</v>
      </c>
    </row>
    <row r="1598" spans="1:5">
      <c r="A1598" t="s">
        <v>78</v>
      </c>
      <c r="B1598" s="9" t="s">
        <v>205</v>
      </c>
      <c r="C1598" s="10" t="s">
        <v>206</v>
      </c>
      <c r="D1598" t="s">
        <v>392</v>
      </c>
      <c r="E1598" t="s">
        <v>393</v>
      </c>
    </row>
    <row r="1599" spans="1:5">
      <c r="A1599" t="s">
        <v>78</v>
      </c>
      <c r="B1599" s="9" t="s">
        <v>205</v>
      </c>
      <c r="C1599" s="10" t="s">
        <v>206</v>
      </c>
      <c r="D1599" t="s">
        <v>378</v>
      </c>
      <c r="E1599" t="s">
        <v>379</v>
      </c>
    </row>
    <row r="1600" spans="1:5">
      <c r="A1600" t="s">
        <v>78</v>
      </c>
      <c r="B1600" s="9" t="s">
        <v>205</v>
      </c>
      <c r="C1600" s="10" t="s">
        <v>206</v>
      </c>
      <c r="D1600" t="s">
        <v>652</v>
      </c>
      <c r="E1600" t="s">
        <v>653</v>
      </c>
    </row>
    <row r="1601" spans="1:5">
      <c r="A1601" t="s">
        <v>78</v>
      </c>
      <c r="B1601" s="9" t="s">
        <v>205</v>
      </c>
      <c r="C1601" s="10" t="s">
        <v>206</v>
      </c>
      <c r="D1601" t="s">
        <v>362</v>
      </c>
      <c r="E1601" t="e">
        <v>#N/A</v>
      </c>
    </row>
    <row r="1602" spans="1:5">
      <c r="A1602" t="s">
        <v>78</v>
      </c>
      <c r="B1602" s="9" t="s">
        <v>205</v>
      </c>
      <c r="C1602" s="10" t="s">
        <v>206</v>
      </c>
      <c r="D1602" t="s">
        <v>364</v>
      </c>
      <c r="E1602" t="s">
        <v>365</v>
      </c>
    </row>
    <row r="1603" spans="1:5">
      <c r="A1603" t="s">
        <v>78</v>
      </c>
      <c r="B1603" s="9" t="s">
        <v>205</v>
      </c>
      <c r="C1603" s="10" t="s">
        <v>206</v>
      </c>
      <c r="D1603" t="s">
        <v>332</v>
      </c>
      <c r="E1603" t="s">
        <v>333</v>
      </c>
    </row>
    <row r="1604" spans="1:5">
      <c r="A1604" t="s">
        <v>78</v>
      </c>
      <c r="B1604" s="9" t="s">
        <v>205</v>
      </c>
      <c r="C1604" s="10" t="s">
        <v>206</v>
      </c>
      <c r="D1604" t="s">
        <v>334</v>
      </c>
      <c r="E1604" t="s">
        <v>335</v>
      </c>
    </row>
    <row r="1605" spans="1:5">
      <c r="A1605" t="s">
        <v>78</v>
      </c>
      <c r="B1605" s="9" t="s">
        <v>205</v>
      </c>
      <c r="C1605" s="10" t="s">
        <v>206</v>
      </c>
      <c r="D1605" t="s">
        <v>266</v>
      </c>
      <c r="E1605" t="e">
        <v>#N/A</v>
      </c>
    </row>
    <row r="1606" spans="1:5">
      <c r="A1606" t="s">
        <v>78</v>
      </c>
      <c r="B1606" s="9" t="s">
        <v>205</v>
      </c>
      <c r="C1606" s="10" t="s">
        <v>206</v>
      </c>
      <c r="D1606" t="s">
        <v>336</v>
      </c>
      <c r="E1606" t="e">
        <v>#N/A</v>
      </c>
    </row>
    <row r="1607" spans="1:5">
      <c r="A1607" t="s">
        <v>78</v>
      </c>
      <c r="B1607" s="9" t="s">
        <v>205</v>
      </c>
      <c r="C1607" s="10" t="s">
        <v>206</v>
      </c>
      <c r="D1607" t="s">
        <v>268</v>
      </c>
      <c r="E1607" t="e">
        <v>#N/A</v>
      </c>
    </row>
    <row r="1608" spans="1:5">
      <c r="A1608" t="s">
        <v>78</v>
      </c>
      <c r="B1608" s="9" t="s">
        <v>205</v>
      </c>
      <c r="C1608" s="10" t="s">
        <v>206</v>
      </c>
      <c r="D1608" t="s">
        <v>339</v>
      </c>
      <c r="E1608" t="e">
        <v>#N/A</v>
      </c>
    </row>
    <row r="1609" spans="1:5">
      <c r="A1609" t="s">
        <v>78</v>
      </c>
      <c r="B1609" s="9" t="s">
        <v>205</v>
      </c>
      <c r="C1609" s="10" t="s">
        <v>206</v>
      </c>
      <c r="D1609" t="s">
        <v>692</v>
      </c>
      <c r="E1609" t="e">
        <v>#N/A</v>
      </c>
    </row>
    <row r="1610" spans="1:5">
      <c r="A1610" t="s">
        <v>78</v>
      </c>
      <c r="B1610" s="9" t="s">
        <v>205</v>
      </c>
      <c r="C1610" s="10" t="s">
        <v>206</v>
      </c>
      <c r="D1610" t="s">
        <v>658</v>
      </c>
      <c r="E1610" t="s">
        <v>659</v>
      </c>
    </row>
    <row r="1611" spans="1:5">
      <c r="A1611" t="s">
        <v>78</v>
      </c>
      <c r="B1611" s="9" t="s">
        <v>205</v>
      </c>
      <c r="C1611" s="10" t="s">
        <v>206</v>
      </c>
      <c r="D1611" t="s">
        <v>263</v>
      </c>
      <c r="E1611" t="s">
        <v>264</v>
      </c>
    </row>
    <row r="1612" spans="1:5">
      <c r="A1612" t="s">
        <v>78</v>
      </c>
      <c r="B1612" s="9" t="s">
        <v>205</v>
      </c>
      <c r="C1612" s="10" t="s">
        <v>206</v>
      </c>
      <c r="D1612" t="s">
        <v>340</v>
      </c>
      <c r="E1612" t="s">
        <v>341</v>
      </c>
    </row>
    <row r="1613" spans="1:5">
      <c r="A1613" t="s">
        <v>78</v>
      </c>
      <c r="B1613" s="9" t="s">
        <v>205</v>
      </c>
      <c r="C1613" s="10" t="s">
        <v>206</v>
      </c>
      <c r="D1613" t="s">
        <v>271</v>
      </c>
      <c r="E1613" t="e">
        <v>#N/A</v>
      </c>
    </row>
    <row r="1614" spans="1:5">
      <c r="A1614" t="s">
        <v>78</v>
      </c>
      <c r="B1614" s="7" t="s">
        <v>207</v>
      </c>
      <c r="C1614" s="8" t="s">
        <v>208</v>
      </c>
      <c r="D1614" t="s">
        <v>327</v>
      </c>
      <c r="E1614" t="s">
        <v>328</v>
      </c>
    </row>
    <row r="1615" spans="1:5">
      <c r="A1615" t="s">
        <v>78</v>
      </c>
      <c r="B1615" s="7" t="s">
        <v>207</v>
      </c>
      <c r="C1615" s="8" t="s">
        <v>208</v>
      </c>
      <c r="D1615" t="s">
        <v>259</v>
      </c>
      <c r="E1615" t="s">
        <v>260</v>
      </c>
    </row>
    <row r="1616" spans="1:5">
      <c r="A1616" t="s">
        <v>78</v>
      </c>
      <c r="B1616" s="7" t="s">
        <v>207</v>
      </c>
      <c r="C1616" s="8" t="s">
        <v>208</v>
      </c>
      <c r="D1616" t="s">
        <v>280</v>
      </c>
      <c r="E1616" t="s">
        <v>281</v>
      </c>
    </row>
    <row r="1617" spans="1:5">
      <c r="A1617" t="s">
        <v>78</v>
      </c>
      <c r="B1617" s="7" t="s">
        <v>207</v>
      </c>
      <c r="C1617" s="8" t="s">
        <v>208</v>
      </c>
      <c r="D1617" t="s">
        <v>329</v>
      </c>
      <c r="E1617" t="s">
        <v>330</v>
      </c>
    </row>
    <row r="1618" spans="1:5">
      <c r="A1618" t="s">
        <v>78</v>
      </c>
      <c r="B1618" s="7" t="s">
        <v>207</v>
      </c>
      <c r="C1618" s="8" t="s">
        <v>208</v>
      </c>
      <c r="D1618" t="s">
        <v>350</v>
      </c>
      <c r="E1618" t="s">
        <v>351</v>
      </c>
    </row>
    <row r="1619" spans="1:5">
      <c r="A1619" t="s">
        <v>78</v>
      </c>
      <c r="B1619" s="7" t="s">
        <v>207</v>
      </c>
      <c r="C1619" s="8" t="s">
        <v>208</v>
      </c>
      <c r="D1619" t="s">
        <v>331</v>
      </c>
      <c r="E1619" t="e">
        <v>#N/A</v>
      </c>
    </row>
    <row r="1620" spans="1:5">
      <c r="A1620" t="s">
        <v>78</v>
      </c>
      <c r="B1620" s="7" t="s">
        <v>207</v>
      </c>
      <c r="C1620" s="8" t="s">
        <v>208</v>
      </c>
      <c r="D1620" t="s">
        <v>261</v>
      </c>
      <c r="E1620" t="s">
        <v>262</v>
      </c>
    </row>
    <row r="1621" spans="1:5">
      <c r="A1621" t="s">
        <v>78</v>
      </c>
      <c r="B1621" s="7" t="s">
        <v>207</v>
      </c>
      <c r="C1621" s="8" t="s">
        <v>208</v>
      </c>
      <c r="D1621" t="s">
        <v>695</v>
      </c>
      <c r="E1621" t="e">
        <v>#N/A</v>
      </c>
    </row>
    <row r="1622" spans="1:5">
      <c r="A1622" t="s">
        <v>78</v>
      </c>
      <c r="B1622" s="7" t="s">
        <v>207</v>
      </c>
      <c r="C1622" s="8" t="s">
        <v>208</v>
      </c>
      <c r="D1622" t="s">
        <v>364</v>
      </c>
      <c r="E1622" t="s">
        <v>365</v>
      </c>
    </row>
    <row r="1623" spans="1:5">
      <c r="A1623" t="s">
        <v>78</v>
      </c>
      <c r="B1623" s="7" t="s">
        <v>207</v>
      </c>
      <c r="C1623" s="8" t="s">
        <v>208</v>
      </c>
      <c r="D1623" t="s">
        <v>278</v>
      </c>
      <c r="E1623" t="e">
        <v>#N/A</v>
      </c>
    </row>
    <row r="1624" spans="1:5">
      <c r="A1624" t="s">
        <v>78</v>
      </c>
      <c r="B1624" s="7" t="s">
        <v>207</v>
      </c>
      <c r="C1624" s="8" t="s">
        <v>208</v>
      </c>
      <c r="D1624" t="s">
        <v>332</v>
      </c>
      <c r="E1624" t="s">
        <v>333</v>
      </c>
    </row>
    <row r="1625" spans="1:5">
      <c r="A1625" t="s">
        <v>78</v>
      </c>
      <c r="B1625" s="7" t="s">
        <v>207</v>
      </c>
      <c r="C1625" s="8" t="s">
        <v>208</v>
      </c>
      <c r="D1625" t="s">
        <v>334</v>
      </c>
      <c r="E1625" t="s">
        <v>335</v>
      </c>
    </row>
    <row r="1626" spans="1:5">
      <c r="A1626" t="s">
        <v>78</v>
      </c>
      <c r="B1626" s="7" t="s">
        <v>207</v>
      </c>
      <c r="C1626" s="8" t="s">
        <v>208</v>
      </c>
      <c r="D1626" t="s">
        <v>266</v>
      </c>
      <c r="E1626" t="e">
        <v>#N/A</v>
      </c>
    </row>
    <row r="1627" spans="1:5">
      <c r="A1627" t="s">
        <v>78</v>
      </c>
      <c r="B1627" s="7" t="s">
        <v>207</v>
      </c>
      <c r="C1627" s="8" t="s">
        <v>208</v>
      </c>
      <c r="D1627" t="s">
        <v>336</v>
      </c>
      <c r="E1627" t="e">
        <v>#N/A</v>
      </c>
    </row>
    <row r="1628" spans="1:5">
      <c r="A1628" t="s">
        <v>78</v>
      </c>
      <c r="B1628" s="7" t="s">
        <v>207</v>
      </c>
      <c r="C1628" s="8" t="s">
        <v>208</v>
      </c>
      <c r="D1628" t="s">
        <v>339</v>
      </c>
      <c r="E1628" t="e">
        <v>#N/A</v>
      </c>
    </row>
    <row r="1629" spans="1:5">
      <c r="A1629" t="s">
        <v>78</v>
      </c>
      <c r="B1629" s="7" t="s">
        <v>207</v>
      </c>
      <c r="C1629" s="8" t="s">
        <v>208</v>
      </c>
      <c r="D1629" t="s">
        <v>263</v>
      </c>
      <c r="E1629" t="s">
        <v>264</v>
      </c>
    </row>
    <row r="1630" spans="1:5">
      <c r="A1630" t="s">
        <v>78</v>
      </c>
      <c r="B1630" s="7" t="s">
        <v>207</v>
      </c>
      <c r="C1630" s="8" t="s">
        <v>208</v>
      </c>
      <c r="D1630" t="s">
        <v>271</v>
      </c>
      <c r="E1630" t="e">
        <v>#N/A</v>
      </c>
    </row>
    <row r="1631" spans="1:5">
      <c r="A1631" t="s">
        <v>78</v>
      </c>
      <c r="B1631" s="9" t="s">
        <v>209</v>
      </c>
      <c r="C1631" s="10" t="s">
        <v>210</v>
      </c>
      <c r="D1631" t="s">
        <v>327</v>
      </c>
      <c r="E1631" t="s">
        <v>328</v>
      </c>
    </row>
    <row r="1632" spans="1:5">
      <c r="A1632" t="s">
        <v>78</v>
      </c>
      <c r="B1632" s="9" t="s">
        <v>209</v>
      </c>
      <c r="C1632" s="10" t="s">
        <v>210</v>
      </c>
      <c r="D1632" t="s">
        <v>259</v>
      </c>
      <c r="E1632" t="s">
        <v>260</v>
      </c>
    </row>
    <row r="1633" spans="1:5">
      <c r="A1633" t="s">
        <v>78</v>
      </c>
      <c r="B1633" s="9" t="s">
        <v>209</v>
      </c>
      <c r="C1633" s="10" t="s">
        <v>210</v>
      </c>
      <c r="D1633" t="s">
        <v>345</v>
      </c>
      <c r="E1633" t="s">
        <v>346</v>
      </c>
    </row>
    <row r="1634" spans="1:5">
      <c r="A1634" t="s">
        <v>78</v>
      </c>
      <c r="B1634" s="9" t="s">
        <v>209</v>
      </c>
      <c r="C1634" s="10" t="s">
        <v>210</v>
      </c>
      <c r="D1634" t="s">
        <v>280</v>
      </c>
      <c r="E1634" t="s">
        <v>281</v>
      </c>
    </row>
    <row r="1635" spans="1:5">
      <c r="A1635" t="s">
        <v>78</v>
      </c>
      <c r="B1635" s="9" t="s">
        <v>209</v>
      </c>
      <c r="C1635" s="10" t="s">
        <v>210</v>
      </c>
      <c r="D1635" t="s">
        <v>329</v>
      </c>
      <c r="E1635" t="s">
        <v>330</v>
      </c>
    </row>
    <row r="1636" spans="1:5">
      <c r="A1636" t="s">
        <v>78</v>
      </c>
      <c r="B1636" s="9" t="s">
        <v>209</v>
      </c>
      <c r="C1636" s="10" t="s">
        <v>210</v>
      </c>
      <c r="D1636" t="s">
        <v>350</v>
      </c>
      <c r="E1636" t="s">
        <v>351</v>
      </c>
    </row>
    <row r="1637" spans="1:5">
      <c r="A1637" t="s">
        <v>78</v>
      </c>
      <c r="B1637" s="9" t="s">
        <v>209</v>
      </c>
      <c r="C1637" s="10" t="s">
        <v>210</v>
      </c>
      <c r="D1637" t="s">
        <v>331</v>
      </c>
      <c r="E1637" t="e">
        <v>#N/A</v>
      </c>
    </row>
    <row r="1638" spans="1:5">
      <c r="A1638" t="s">
        <v>78</v>
      </c>
      <c r="B1638" s="9" t="s">
        <v>209</v>
      </c>
      <c r="C1638" s="10" t="s">
        <v>210</v>
      </c>
      <c r="D1638" t="s">
        <v>354</v>
      </c>
      <c r="E1638" t="e">
        <v>#N/A</v>
      </c>
    </row>
    <row r="1639" spans="1:5">
      <c r="A1639" t="s">
        <v>78</v>
      </c>
      <c r="B1639" s="9" t="s">
        <v>209</v>
      </c>
      <c r="C1639" s="10" t="s">
        <v>210</v>
      </c>
      <c r="D1639" t="s">
        <v>261</v>
      </c>
      <c r="E1639" t="s">
        <v>262</v>
      </c>
    </row>
    <row r="1640" spans="1:5">
      <c r="A1640" t="s">
        <v>78</v>
      </c>
      <c r="B1640" s="9" t="s">
        <v>209</v>
      </c>
      <c r="C1640" s="10" t="s">
        <v>210</v>
      </c>
      <c r="D1640" t="s">
        <v>394</v>
      </c>
      <c r="E1640" t="s">
        <v>395</v>
      </c>
    </row>
    <row r="1641" spans="1:5">
      <c r="A1641" t="s">
        <v>78</v>
      </c>
      <c r="B1641" s="9" t="s">
        <v>209</v>
      </c>
      <c r="C1641" s="10" t="s">
        <v>210</v>
      </c>
      <c r="D1641" t="s">
        <v>690</v>
      </c>
      <c r="E1641" t="s">
        <v>691</v>
      </c>
    </row>
    <row r="1642" spans="1:5">
      <c r="A1642" t="s">
        <v>78</v>
      </c>
      <c r="B1642" s="9" t="s">
        <v>209</v>
      </c>
      <c r="C1642" s="10" t="s">
        <v>210</v>
      </c>
      <c r="D1642" t="s">
        <v>392</v>
      </c>
      <c r="E1642" t="s">
        <v>393</v>
      </c>
    </row>
    <row r="1643" spans="1:5">
      <c r="A1643" t="s">
        <v>78</v>
      </c>
      <c r="B1643" s="9" t="s">
        <v>209</v>
      </c>
      <c r="C1643" s="10" t="s">
        <v>210</v>
      </c>
      <c r="D1643" t="s">
        <v>378</v>
      </c>
      <c r="E1643" t="s">
        <v>379</v>
      </c>
    </row>
    <row r="1644" spans="1:5">
      <c r="A1644" t="s">
        <v>78</v>
      </c>
      <c r="B1644" s="9" t="s">
        <v>209</v>
      </c>
      <c r="C1644" s="10" t="s">
        <v>210</v>
      </c>
      <c r="D1644" t="s">
        <v>362</v>
      </c>
      <c r="E1644" t="e">
        <v>#N/A</v>
      </c>
    </row>
    <row r="1645" spans="1:5">
      <c r="A1645" t="s">
        <v>78</v>
      </c>
      <c r="B1645" s="9" t="s">
        <v>209</v>
      </c>
      <c r="C1645" s="10" t="s">
        <v>210</v>
      </c>
      <c r="D1645" t="s">
        <v>364</v>
      </c>
      <c r="E1645" t="s">
        <v>365</v>
      </c>
    </row>
    <row r="1646" spans="1:5">
      <c r="A1646" t="s">
        <v>78</v>
      </c>
      <c r="B1646" s="9" t="s">
        <v>209</v>
      </c>
      <c r="C1646" s="10" t="s">
        <v>210</v>
      </c>
      <c r="D1646" t="s">
        <v>332</v>
      </c>
      <c r="E1646" t="s">
        <v>333</v>
      </c>
    </row>
    <row r="1647" spans="1:5">
      <c r="A1647" t="s">
        <v>78</v>
      </c>
      <c r="B1647" s="9" t="s">
        <v>209</v>
      </c>
      <c r="C1647" s="10" t="s">
        <v>210</v>
      </c>
      <c r="D1647" t="s">
        <v>334</v>
      </c>
      <c r="E1647" t="s">
        <v>335</v>
      </c>
    </row>
    <row r="1648" spans="1:5">
      <c r="A1648" t="s">
        <v>78</v>
      </c>
      <c r="B1648" s="9" t="s">
        <v>209</v>
      </c>
      <c r="C1648" s="10" t="s">
        <v>210</v>
      </c>
      <c r="D1648" t="s">
        <v>266</v>
      </c>
      <c r="E1648" t="e">
        <v>#N/A</v>
      </c>
    </row>
    <row r="1649" spans="1:5">
      <c r="A1649" t="s">
        <v>78</v>
      </c>
      <c r="B1649" s="9" t="s">
        <v>209</v>
      </c>
      <c r="C1649" s="10" t="s">
        <v>210</v>
      </c>
      <c r="D1649" t="s">
        <v>336</v>
      </c>
      <c r="E1649" t="e">
        <v>#N/A</v>
      </c>
    </row>
    <row r="1650" spans="1:5">
      <c r="A1650" t="s">
        <v>78</v>
      </c>
      <c r="B1650" s="9" t="s">
        <v>209</v>
      </c>
      <c r="C1650" s="10" t="s">
        <v>210</v>
      </c>
      <c r="D1650" t="s">
        <v>337</v>
      </c>
      <c r="E1650" t="s">
        <v>338</v>
      </c>
    </row>
    <row r="1651" spans="1:5">
      <c r="A1651" t="s">
        <v>78</v>
      </c>
      <c r="B1651" s="9" t="s">
        <v>209</v>
      </c>
      <c r="C1651" s="10" t="s">
        <v>210</v>
      </c>
      <c r="D1651" t="s">
        <v>267</v>
      </c>
      <c r="E1651" t="e">
        <v>#N/A</v>
      </c>
    </row>
    <row r="1652" spans="1:5">
      <c r="A1652" t="s">
        <v>78</v>
      </c>
      <c r="B1652" s="9" t="s">
        <v>209</v>
      </c>
      <c r="C1652" s="10" t="s">
        <v>210</v>
      </c>
      <c r="D1652" t="s">
        <v>339</v>
      </c>
      <c r="E1652" t="e">
        <v>#N/A</v>
      </c>
    </row>
    <row r="1653" spans="1:5">
      <c r="A1653" t="s">
        <v>78</v>
      </c>
      <c r="B1653" s="9" t="s">
        <v>209</v>
      </c>
      <c r="C1653" s="10" t="s">
        <v>210</v>
      </c>
      <c r="D1653" t="s">
        <v>692</v>
      </c>
      <c r="E1653" t="e">
        <v>#N/A</v>
      </c>
    </row>
    <row r="1654" spans="1:5">
      <c r="A1654" t="s">
        <v>78</v>
      </c>
      <c r="B1654" s="9" t="s">
        <v>209</v>
      </c>
      <c r="C1654" s="10" t="s">
        <v>210</v>
      </c>
      <c r="D1654" t="s">
        <v>658</v>
      </c>
      <c r="E1654" t="s">
        <v>659</v>
      </c>
    </row>
    <row r="1655" spans="1:5">
      <c r="A1655" t="s">
        <v>78</v>
      </c>
      <c r="B1655" s="9" t="s">
        <v>209</v>
      </c>
      <c r="C1655" s="10" t="s">
        <v>210</v>
      </c>
      <c r="D1655" t="s">
        <v>263</v>
      </c>
      <c r="E1655" t="s">
        <v>264</v>
      </c>
    </row>
    <row r="1656" spans="1:5">
      <c r="A1656" t="s">
        <v>78</v>
      </c>
      <c r="B1656" s="9" t="s">
        <v>209</v>
      </c>
      <c r="C1656" s="10" t="s">
        <v>210</v>
      </c>
      <c r="D1656" t="s">
        <v>340</v>
      </c>
      <c r="E1656" t="s">
        <v>341</v>
      </c>
    </row>
    <row r="1657" spans="1:5">
      <c r="A1657" t="s">
        <v>78</v>
      </c>
      <c r="B1657" s="9" t="s">
        <v>209</v>
      </c>
      <c r="C1657" s="10" t="s">
        <v>210</v>
      </c>
      <c r="D1657" t="s">
        <v>375</v>
      </c>
      <c r="E1657" t="e">
        <v>#N/A</v>
      </c>
    </row>
    <row r="1658" spans="1:5">
      <c r="A1658" t="s">
        <v>78</v>
      </c>
      <c r="B1658" s="9" t="s">
        <v>209</v>
      </c>
      <c r="C1658" s="10" t="s">
        <v>210</v>
      </c>
      <c r="D1658" t="s">
        <v>271</v>
      </c>
      <c r="E1658" t="e">
        <v>#N/A</v>
      </c>
    </row>
    <row r="1659" spans="1:5">
      <c r="A1659" t="s">
        <v>78</v>
      </c>
      <c r="B1659" s="7" t="s">
        <v>211</v>
      </c>
      <c r="C1659" s="8" t="s">
        <v>212</v>
      </c>
      <c r="D1659" t="s">
        <v>327</v>
      </c>
      <c r="E1659" t="s">
        <v>328</v>
      </c>
    </row>
    <row r="1660" spans="1:5">
      <c r="A1660" t="s">
        <v>78</v>
      </c>
      <c r="B1660" s="7" t="s">
        <v>211</v>
      </c>
      <c r="C1660" s="8" t="s">
        <v>212</v>
      </c>
      <c r="D1660" t="s">
        <v>259</v>
      </c>
      <c r="E1660" t="s">
        <v>260</v>
      </c>
    </row>
    <row r="1661" spans="1:5">
      <c r="A1661" t="s">
        <v>78</v>
      </c>
      <c r="B1661" s="7" t="s">
        <v>211</v>
      </c>
      <c r="C1661" s="8" t="s">
        <v>212</v>
      </c>
      <c r="D1661" t="s">
        <v>383</v>
      </c>
      <c r="E1661" t="s">
        <v>384</v>
      </c>
    </row>
    <row r="1662" spans="1:5">
      <c r="A1662" t="s">
        <v>78</v>
      </c>
      <c r="B1662" s="7" t="s">
        <v>211</v>
      </c>
      <c r="C1662" s="8" t="s">
        <v>212</v>
      </c>
      <c r="D1662" t="s">
        <v>280</v>
      </c>
      <c r="E1662" t="s">
        <v>281</v>
      </c>
    </row>
    <row r="1663" spans="1:5">
      <c r="A1663" t="s">
        <v>78</v>
      </c>
      <c r="B1663" s="7" t="s">
        <v>211</v>
      </c>
      <c r="C1663" s="8" t="s">
        <v>212</v>
      </c>
      <c r="D1663" t="s">
        <v>329</v>
      </c>
      <c r="E1663" t="s">
        <v>330</v>
      </c>
    </row>
    <row r="1664" spans="1:5">
      <c r="A1664" t="s">
        <v>78</v>
      </c>
      <c r="B1664" s="7" t="s">
        <v>211</v>
      </c>
      <c r="C1664" s="8" t="s">
        <v>212</v>
      </c>
      <c r="D1664" t="s">
        <v>350</v>
      </c>
      <c r="E1664" t="s">
        <v>351</v>
      </c>
    </row>
    <row r="1665" spans="1:5">
      <c r="A1665" t="s">
        <v>78</v>
      </c>
      <c r="B1665" s="7" t="s">
        <v>211</v>
      </c>
      <c r="C1665" s="8" t="s">
        <v>212</v>
      </c>
      <c r="D1665" t="s">
        <v>331</v>
      </c>
      <c r="E1665" t="e">
        <v>#N/A</v>
      </c>
    </row>
    <row r="1666" spans="1:5">
      <c r="A1666" t="s">
        <v>78</v>
      </c>
      <c r="B1666" s="7" t="s">
        <v>211</v>
      </c>
      <c r="C1666" s="8" t="s">
        <v>212</v>
      </c>
      <c r="D1666" t="s">
        <v>354</v>
      </c>
      <c r="E1666" t="e">
        <v>#N/A</v>
      </c>
    </row>
    <row r="1667" spans="1:5">
      <c r="A1667" t="s">
        <v>78</v>
      </c>
      <c r="B1667" s="7" t="s">
        <v>211</v>
      </c>
      <c r="C1667" s="8" t="s">
        <v>212</v>
      </c>
      <c r="D1667" t="s">
        <v>261</v>
      </c>
      <c r="E1667" t="s">
        <v>262</v>
      </c>
    </row>
    <row r="1668" spans="1:5">
      <c r="A1668" t="s">
        <v>78</v>
      </c>
      <c r="B1668" s="7" t="s">
        <v>211</v>
      </c>
      <c r="C1668" s="8" t="s">
        <v>212</v>
      </c>
      <c r="D1668" t="s">
        <v>273</v>
      </c>
      <c r="E1668" t="e">
        <v>#N/A</v>
      </c>
    </row>
    <row r="1669" spans="1:5">
      <c r="A1669" t="s">
        <v>78</v>
      </c>
      <c r="B1669" s="7" t="s">
        <v>211</v>
      </c>
      <c r="C1669" s="8" t="s">
        <v>212</v>
      </c>
      <c r="D1669" t="s">
        <v>392</v>
      </c>
      <c r="E1669" t="s">
        <v>393</v>
      </c>
    </row>
    <row r="1670" spans="1:5">
      <c r="A1670" t="s">
        <v>78</v>
      </c>
      <c r="B1670" s="7" t="s">
        <v>211</v>
      </c>
      <c r="C1670" s="8" t="s">
        <v>212</v>
      </c>
      <c r="D1670" t="s">
        <v>677</v>
      </c>
      <c r="E1670" t="s">
        <v>678</v>
      </c>
    </row>
    <row r="1671" spans="1:5">
      <c r="A1671" t="s">
        <v>78</v>
      </c>
      <c r="B1671" s="7" t="s">
        <v>211</v>
      </c>
      <c r="C1671" s="8" t="s">
        <v>212</v>
      </c>
      <c r="D1671" t="s">
        <v>364</v>
      </c>
      <c r="E1671" t="s">
        <v>365</v>
      </c>
    </row>
    <row r="1672" spans="1:5">
      <c r="A1672" t="s">
        <v>78</v>
      </c>
      <c r="B1672" s="7" t="s">
        <v>211</v>
      </c>
      <c r="C1672" s="8" t="s">
        <v>212</v>
      </c>
      <c r="D1672" t="s">
        <v>332</v>
      </c>
      <c r="E1672" t="s">
        <v>333</v>
      </c>
    </row>
    <row r="1673" spans="1:5">
      <c r="A1673" t="s">
        <v>78</v>
      </c>
      <c r="B1673" s="7" t="s">
        <v>211</v>
      </c>
      <c r="C1673" s="8" t="s">
        <v>212</v>
      </c>
      <c r="D1673" t="s">
        <v>334</v>
      </c>
      <c r="E1673" t="s">
        <v>335</v>
      </c>
    </row>
    <row r="1674" spans="1:5">
      <c r="A1674" t="s">
        <v>78</v>
      </c>
      <c r="B1674" s="7" t="s">
        <v>211</v>
      </c>
      <c r="C1674" s="8" t="s">
        <v>212</v>
      </c>
      <c r="D1674" t="s">
        <v>266</v>
      </c>
      <c r="E1674" t="e">
        <v>#N/A</v>
      </c>
    </row>
    <row r="1675" spans="1:5">
      <c r="A1675" t="s">
        <v>78</v>
      </c>
      <c r="B1675" s="7" t="s">
        <v>211</v>
      </c>
      <c r="C1675" s="8" t="s">
        <v>212</v>
      </c>
      <c r="D1675" t="s">
        <v>336</v>
      </c>
      <c r="E1675" t="e">
        <v>#N/A</v>
      </c>
    </row>
    <row r="1676" spans="1:5">
      <c r="A1676" t="s">
        <v>78</v>
      </c>
      <c r="B1676" s="7" t="s">
        <v>211</v>
      </c>
      <c r="C1676" s="8" t="s">
        <v>212</v>
      </c>
      <c r="D1676" t="s">
        <v>337</v>
      </c>
      <c r="E1676" t="s">
        <v>338</v>
      </c>
    </row>
    <row r="1677" spans="1:5">
      <c r="A1677" t="s">
        <v>78</v>
      </c>
      <c r="B1677" s="7" t="s">
        <v>211</v>
      </c>
      <c r="C1677" s="8" t="s">
        <v>212</v>
      </c>
      <c r="D1677" t="s">
        <v>692</v>
      </c>
      <c r="E1677" t="e">
        <v>#N/A</v>
      </c>
    </row>
    <row r="1678" spans="1:5">
      <c r="A1678" t="s">
        <v>78</v>
      </c>
      <c r="B1678" s="7" t="s">
        <v>211</v>
      </c>
      <c r="C1678" s="8" t="s">
        <v>212</v>
      </c>
      <c r="D1678" t="s">
        <v>658</v>
      </c>
      <c r="E1678" t="s">
        <v>659</v>
      </c>
    </row>
    <row r="1679" spans="1:5">
      <c r="A1679" t="s">
        <v>78</v>
      </c>
      <c r="B1679" s="7" t="s">
        <v>211</v>
      </c>
      <c r="C1679" s="8" t="s">
        <v>212</v>
      </c>
      <c r="D1679" t="s">
        <v>271</v>
      </c>
      <c r="E1679" t="e">
        <v>#N/A</v>
      </c>
    </row>
    <row r="1680" spans="1:5">
      <c r="A1680" t="s">
        <v>78</v>
      </c>
      <c r="B1680" s="7" t="s">
        <v>211</v>
      </c>
      <c r="C1680" s="8" t="s">
        <v>212</v>
      </c>
      <c r="D1680" t="s">
        <v>378</v>
      </c>
      <c r="E1680" t="s">
        <v>379</v>
      </c>
    </row>
    <row r="1681" spans="1:5">
      <c r="A1681" t="s">
        <v>78</v>
      </c>
      <c r="B1681" s="7" t="s">
        <v>211</v>
      </c>
      <c r="C1681" s="8" t="s">
        <v>212</v>
      </c>
      <c r="D1681" t="s">
        <v>263</v>
      </c>
      <c r="E1681" t="s">
        <v>264</v>
      </c>
    </row>
    <row r="1682" spans="1:5">
      <c r="A1682" t="s">
        <v>78</v>
      </c>
      <c r="B1682" s="7" t="s">
        <v>211</v>
      </c>
      <c r="C1682" s="8" t="s">
        <v>212</v>
      </c>
      <c r="D1682" t="s">
        <v>396</v>
      </c>
      <c r="E1682" t="s">
        <v>397</v>
      </c>
    </row>
    <row r="1683" spans="1:5">
      <c r="A1683" t="s">
        <v>78</v>
      </c>
      <c r="B1683" s="7" t="s">
        <v>211</v>
      </c>
      <c r="C1683" s="8" t="s">
        <v>212</v>
      </c>
      <c r="D1683" t="s">
        <v>751</v>
      </c>
      <c r="E1683" t="s">
        <v>752</v>
      </c>
    </row>
    <row r="1684" spans="1:5">
      <c r="A1684" t="s">
        <v>78</v>
      </c>
      <c r="B1684" s="7" t="s">
        <v>211</v>
      </c>
      <c r="C1684" s="8" t="s">
        <v>212</v>
      </c>
      <c r="D1684" t="s">
        <v>456</v>
      </c>
      <c r="E1684" t="s">
        <v>457</v>
      </c>
    </row>
    <row r="1685" spans="1:5">
      <c r="A1685" t="s">
        <v>78</v>
      </c>
      <c r="B1685" s="7" t="s">
        <v>211</v>
      </c>
      <c r="C1685" s="8" t="s">
        <v>212</v>
      </c>
      <c r="D1685" t="s">
        <v>286</v>
      </c>
      <c r="E1685" t="s">
        <v>287</v>
      </c>
    </row>
    <row r="1686" spans="1:5">
      <c r="A1686" t="s">
        <v>78</v>
      </c>
      <c r="B1686" s="7" t="s">
        <v>211</v>
      </c>
      <c r="C1686" s="8" t="s">
        <v>212</v>
      </c>
      <c r="D1686" t="s">
        <v>520</v>
      </c>
      <c r="E1686" t="s">
        <v>521</v>
      </c>
    </row>
    <row r="1687" spans="1:5">
      <c r="A1687" t="s">
        <v>78</v>
      </c>
      <c r="B1687" s="7" t="s">
        <v>211</v>
      </c>
      <c r="C1687" s="8" t="s">
        <v>212</v>
      </c>
      <c r="D1687" t="s">
        <v>464</v>
      </c>
      <c r="E1687" t="s">
        <v>465</v>
      </c>
    </row>
    <row r="1688" spans="1:5">
      <c r="A1688" t="s">
        <v>78</v>
      </c>
      <c r="B1688" s="7" t="s">
        <v>211</v>
      </c>
      <c r="C1688" s="8" t="s">
        <v>212</v>
      </c>
      <c r="D1688" t="s">
        <v>468</v>
      </c>
      <c r="E1688" t="s">
        <v>469</v>
      </c>
    </row>
    <row r="1689" spans="1:5">
      <c r="A1689" t="s">
        <v>78</v>
      </c>
      <c r="B1689" s="7" t="s">
        <v>211</v>
      </c>
      <c r="C1689" s="8" t="s">
        <v>212</v>
      </c>
      <c r="D1689" t="s">
        <v>470</v>
      </c>
      <c r="E1689" t="e">
        <v>#N/A</v>
      </c>
    </row>
    <row r="1690" spans="1:5">
      <c r="A1690" t="s">
        <v>78</v>
      </c>
      <c r="B1690" s="7" t="s">
        <v>211</v>
      </c>
      <c r="C1690" s="8" t="s">
        <v>212</v>
      </c>
      <c r="D1690" t="s">
        <v>753</v>
      </c>
      <c r="E1690" t="s">
        <v>754</v>
      </c>
    </row>
    <row r="1691" spans="1:5">
      <c r="A1691" t="s">
        <v>78</v>
      </c>
      <c r="B1691" s="9" t="s">
        <v>213</v>
      </c>
      <c r="C1691" s="10" t="s">
        <v>214</v>
      </c>
      <c r="D1691" t="s">
        <v>327</v>
      </c>
      <c r="E1691" t="s">
        <v>328</v>
      </c>
    </row>
    <row r="1692" spans="1:5">
      <c r="A1692" t="s">
        <v>78</v>
      </c>
      <c r="B1692" s="9" t="s">
        <v>213</v>
      </c>
      <c r="C1692" s="10" t="s">
        <v>214</v>
      </c>
      <c r="D1692" t="s">
        <v>259</v>
      </c>
      <c r="E1692" t="s">
        <v>260</v>
      </c>
    </row>
    <row r="1693" spans="1:5">
      <c r="A1693" t="s">
        <v>78</v>
      </c>
      <c r="B1693" s="9" t="s">
        <v>213</v>
      </c>
      <c r="C1693" s="10" t="s">
        <v>214</v>
      </c>
      <c r="D1693" t="s">
        <v>345</v>
      </c>
      <c r="E1693" t="s">
        <v>346</v>
      </c>
    </row>
    <row r="1694" spans="1:5">
      <c r="A1694" t="s">
        <v>78</v>
      </c>
      <c r="B1694" s="9" t="s">
        <v>213</v>
      </c>
      <c r="C1694" s="10" t="s">
        <v>214</v>
      </c>
      <c r="D1694" t="s">
        <v>280</v>
      </c>
      <c r="E1694" t="s">
        <v>281</v>
      </c>
    </row>
    <row r="1695" spans="1:5">
      <c r="A1695" t="s">
        <v>78</v>
      </c>
      <c r="B1695" s="9" t="s">
        <v>213</v>
      </c>
      <c r="C1695" s="10" t="s">
        <v>214</v>
      </c>
      <c r="D1695" t="s">
        <v>329</v>
      </c>
      <c r="E1695" t="s">
        <v>330</v>
      </c>
    </row>
    <row r="1696" spans="1:5">
      <c r="A1696" t="s">
        <v>78</v>
      </c>
      <c r="B1696" s="9" t="s">
        <v>213</v>
      </c>
      <c r="C1696" s="10" t="s">
        <v>214</v>
      </c>
      <c r="D1696" t="s">
        <v>350</v>
      </c>
      <c r="E1696" t="s">
        <v>351</v>
      </c>
    </row>
    <row r="1697" spans="1:5">
      <c r="A1697" t="s">
        <v>78</v>
      </c>
      <c r="B1697" s="9" t="s">
        <v>213</v>
      </c>
      <c r="C1697" s="10" t="s">
        <v>214</v>
      </c>
      <c r="D1697" t="s">
        <v>331</v>
      </c>
      <c r="E1697" t="e">
        <v>#N/A</v>
      </c>
    </row>
    <row r="1698" spans="1:5">
      <c r="A1698" t="s">
        <v>78</v>
      </c>
      <c r="B1698" s="9" t="s">
        <v>213</v>
      </c>
      <c r="C1698" s="10" t="s">
        <v>214</v>
      </c>
      <c r="D1698" t="s">
        <v>354</v>
      </c>
      <c r="E1698" t="e">
        <v>#N/A</v>
      </c>
    </row>
    <row r="1699" spans="1:5">
      <c r="A1699" t="s">
        <v>78</v>
      </c>
      <c r="B1699" s="9" t="s">
        <v>213</v>
      </c>
      <c r="C1699" s="10" t="s">
        <v>214</v>
      </c>
      <c r="D1699" t="s">
        <v>261</v>
      </c>
      <c r="E1699" t="s">
        <v>262</v>
      </c>
    </row>
    <row r="1700" spans="1:5">
      <c r="A1700" t="s">
        <v>78</v>
      </c>
      <c r="B1700" s="9" t="s">
        <v>213</v>
      </c>
      <c r="C1700" s="10" t="s">
        <v>214</v>
      </c>
      <c r="D1700" t="s">
        <v>394</v>
      </c>
      <c r="E1700" t="s">
        <v>395</v>
      </c>
    </row>
    <row r="1701" spans="1:5">
      <c r="A1701" t="s">
        <v>78</v>
      </c>
      <c r="B1701" s="9" t="s">
        <v>213</v>
      </c>
      <c r="C1701" s="10" t="s">
        <v>214</v>
      </c>
      <c r="D1701" t="s">
        <v>516</v>
      </c>
      <c r="E1701" t="s">
        <v>517</v>
      </c>
    </row>
    <row r="1702" spans="1:5">
      <c r="A1702" t="s">
        <v>78</v>
      </c>
      <c r="B1702" s="9" t="s">
        <v>213</v>
      </c>
      <c r="C1702" s="10" t="s">
        <v>214</v>
      </c>
      <c r="D1702" t="s">
        <v>386</v>
      </c>
      <c r="E1702" t="s">
        <v>387</v>
      </c>
    </row>
    <row r="1703" spans="1:5">
      <c r="A1703" t="s">
        <v>78</v>
      </c>
      <c r="B1703" s="9" t="s">
        <v>213</v>
      </c>
      <c r="C1703" s="10" t="s">
        <v>214</v>
      </c>
      <c r="D1703" t="s">
        <v>392</v>
      </c>
      <c r="E1703" t="s">
        <v>393</v>
      </c>
    </row>
    <row r="1704" spans="1:5">
      <c r="A1704" t="s">
        <v>78</v>
      </c>
      <c r="B1704" s="9" t="s">
        <v>213</v>
      </c>
      <c r="C1704" s="10" t="s">
        <v>214</v>
      </c>
      <c r="D1704" t="s">
        <v>378</v>
      </c>
      <c r="E1704" t="s">
        <v>379</v>
      </c>
    </row>
    <row r="1705" spans="1:5">
      <c r="A1705" t="s">
        <v>78</v>
      </c>
      <c r="B1705" s="9" t="s">
        <v>213</v>
      </c>
      <c r="C1705" s="10" t="s">
        <v>214</v>
      </c>
      <c r="D1705" t="s">
        <v>362</v>
      </c>
      <c r="E1705" t="e">
        <v>#N/A</v>
      </c>
    </row>
    <row r="1706" spans="1:5">
      <c r="A1706" t="s">
        <v>78</v>
      </c>
      <c r="B1706" s="9" t="s">
        <v>213</v>
      </c>
      <c r="C1706" s="10" t="s">
        <v>214</v>
      </c>
      <c r="D1706" t="s">
        <v>364</v>
      </c>
      <c r="E1706" t="s">
        <v>365</v>
      </c>
    </row>
    <row r="1707" spans="1:5">
      <c r="A1707" t="s">
        <v>78</v>
      </c>
      <c r="B1707" s="9" t="s">
        <v>213</v>
      </c>
      <c r="C1707" s="10" t="s">
        <v>214</v>
      </c>
      <c r="D1707" t="s">
        <v>332</v>
      </c>
      <c r="E1707" t="s">
        <v>333</v>
      </c>
    </row>
    <row r="1708" spans="1:5">
      <c r="A1708" t="s">
        <v>78</v>
      </c>
      <c r="B1708" s="9" t="s">
        <v>213</v>
      </c>
      <c r="C1708" s="10" t="s">
        <v>214</v>
      </c>
      <c r="D1708" t="s">
        <v>334</v>
      </c>
      <c r="E1708" t="s">
        <v>335</v>
      </c>
    </row>
    <row r="1709" spans="1:5">
      <c r="A1709" t="s">
        <v>78</v>
      </c>
      <c r="B1709" s="9" t="s">
        <v>213</v>
      </c>
      <c r="C1709" s="10" t="s">
        <v>214</v>
      </c>
      <c r="D1709" t="s">
        <v>266</v>
      </c>
      <c r="E1709" t="e">
        <v>#N/A</v>
      </c>
    </row>
    <row r="1710" spans="1:5">
      <c r="A1710" t="s">
        <v>78</v>
      </c>
      <c r="B1710" s="9" t="s">
        <v>213</v>
      </c>
      <c r="C1710" s="10" t="s">
        <v>214</v>
      </c>
      <c r="D1710" t="s">
        <v>336</v>
      </c>
      <c r="E1710" t="e">
        <v>#N/A</v>
      </c>
    </row>
    <row r="1711" spans="1:5">
      <c r="A1711" t="s">
        <v>78</v>
      </c>
      <c r="B1711" s="9" t="s">
        <v>213</v>
      </c>
      <c r="C1711" s="10" t="s">
        <v>214</v>
      </c>
      <c r="D1711" t="s">
        <v>337</v>
      </c>
      <c r="E1711" t="s">
        <v>338</v>
      </c>
    </row>
    <row r="1712" spans="1:5">
      <c r="A1712" t="s">
        <v>78</v>
      </c>
      <c r="B1712" s="9" t="s">
        <v>213</v>
      </c>
      <c r="C1712" s="10" t="s">
        <v>214</v>
      </c>
      <c r="D1712" t="s">
        <v>339</v>
      </c>
      <c r="E1712" t="e">
        <v>#N/A</v>
      </c>
    </row>
    <row r="1713" spans="1:5">
      <c r="A1713" t="s">
        <v>78</v>
      </c>
      <c r="B1713" s="9" t="s">
        <v>213</v>
      </c>
      <c r="C1713" s="10" t="s">
        <v>214</v>
      </c>
      <c r="D1713" t="s">
        <v>692</v>
      </c>
      <c r="E1713" t="e">
        <v>#N/A</v>
      </c>
    </row>
    <row r="1714" spans="1:5">
      <c r="A1714" t="s">
        <v>78</v>
      </c>
      <c r="B1714" s="9" t="s">
        <v>213</v>
      </c>
      <c r="C1714" s="10" t="s">
        <v>214</v>
      </c>
      <c r="D1714" t="s">
        <v>658</v>
      </c>
      <c r="E1714" t="s">
        <v>659</v>
      </c>
    </row>
    <row r="1715" spans="1:5">
      <c r="A1715" t="s">
        <v>78</v>
      </c>
      <c r="B1715" s="9" t="s">
        <v>213</v>
      </c>
      <c r="C1715" s="10" t="s">
        <v>214</v>
      </c>
      <c r="D1715" t="s">
        <v>263</v>
      </c>
      <c r="E1715" t="s">
        <v>264</v>
      </c>
    </row>
    <row r="1716" spans="1:5">
      <c r="A1716" t="s">
        <v>78</v>
      </c>
      <c r="B1716" s="9" t="s">
        <v>213</v>
      </c>
      <c r="C1716" s="10" t="s">
        <v>214</v>
      </c>
      <c r="D1716" t="s">
        <v>340</v>
      </c>
      <c r="E1716" t="s">
        <v>341</v>
      </c>
    </row>
    <row r="1717" spans="1:5">
      <c r="A1717" t="s">
        <v>78</v>
      </c>
      <c r="B1717" s="9" t="s">
        <v>213</v>
      </c>
      <c r="C1717" s="10" t="s">
        <v>214</v>
      </c>
      <c r="D1717" t="s">
        <v>375</v>
      </c>
      <c r="E1717" t="e">
        <v>#N/A</v>
      </c>
    </row>
    <row r="1718" spans="1:5">
      <c r="A1718" t="s">
        <v>78</v>
      </c>
      <c r="B1718" s="9" t="s">
        <v>213</v>
      </c>
      <c r="C1718" s="10" t="s">
        <v>214</v>
      </c>
      <c r="D1718" t="s">
        <v>271</v>
      </c>
      <c r="E1718" t="e">
        <v>#N/A</v>
      </c>
    </row>
    <row r="1719" ht="23.25" spans="1:5">
      <c r="A1719" t="s">
        <v>78</v>
      </c>
      <c r="B1719" s="7" t="s">
        <v>215</v>
      </c>
      <c r="C1719" s="8" t="s">
        <v>216</v>
      </c>
      <c r="D1719" t="s">
        <v>327</v>
      </c>
      <c r="E1719" t="s">
        <v>328</v>
      </c>
    </row>
    <row r="1720" ht="23.25" spans="1:5">
      <c r="A1720" t="s">
        <v>78</v>
      </c>
      <c r="B1720" s="7" t="s">
        <v>215</v>
      </c>
      <c r="C1720" s="8" t="s">
        <v>216</v>
      </c>
      <c r="D1720" t="s">
        <v>259</v>
      </c>
      <c r="E1720" t="s">
        <v>260</v>
      </c>
    </row>
    <row r="1721" ht="23.25" spans="1:5">
      <c r="A1721" t="s">
        <v>78</v>
      </c>
      <c r="B1721" s="7" t="s">
        <v>215</v>
      </c>
      <c r="C1721" s="8" t="s">
        <v>216</v>
      </c>
      <c r="D1721" t="s">
        <v>642</v>
      </c>
      <c r="E1721" t="s">
        <v>643</v>
      </c>
    </row>
    <row r="1722" ht="23.25" spans="1:5">
      <c r="A1722" t="s">
        <v>78</v>
      </c>
      <c r="B1722" s="7" t="s">
        <v>215</v>
      </c>
      <c r="C1722" s="8" t="s">
        <v>216</v>
      </c>
      <c r="D1722" t="s">
        <v>345</v>
      </c>
      <c r="E1722" t="s">
        <v>346</v>
      </c>
    </row>
    <row r="1723" ht="23.25" spans="1:5">
      <c r="A1723" t="s">
        <v>78</v>
      </c>
      <c r="B1723" s="7" t="s">
        <v>215</v>
      </c>
      <c r="C1723" s="8" t="s">
        <v>216</v>
      </c>
      <c r="D1723" t="s">
        <v>383</v>
      </c>
      <c r="E1723" t="s">
        <v>384</v>
      </c>
    </row>
    <row r="1724" ht="23.25" spans="1:5">
      <c r="A1724" t="s">
        <v>78</v>
      </c>
      <c r="B1724" s="7" t="s">
        <v>215</v>
      </c>
      <c r="C1724" s="8" t="s">
        <v>216</v>
      </c>
      <c r="D1724" t="s">
        <v>280</v>
      </c>
      <c r="E1724" t="s">
        <v>281</v>
      </c>
    </row>
    <row r="1725" ht="23.25" spans="1:5">
      <c r="A1725" t="s">
        <v>78</v>
      </c>
      <c r="B1725" s="7" t="s">
        <v>215</v>
      </c>
      <c r="C1725" s="8" t="s">
        <v>216</v>
      </c>
      <c r="D1725" t="s">
        <v>329</v>
      </c>
      <c r="E1725" t="s">
        <v>330</v>
      </c>
    </row>
    <row r="1726" ht="23.25" spans="1:5">
      <c r="A1726" t="s">
        <v>78</v>
      </c>
      <c r="B1726" s="7" t="s">
        <v>215</v>
      </c>
      <c r="C1726" s="8" t="s">
        <v>216</v>
      </c>
      <c r="D1726" t="s">
        <v>350</v>
      </c>
      <c r="E1726" t="s">
        <v>351</v>
      </c>
    </row>
    <row r="1727" ht="23.25" spans="1:5">
      <c r="A1727" t="s">
        <v>78</v>
      </c>
      <c r="B1727" s="7" t="s">
        <v>215</v>
      </c>
      <c r="C1727" s="8" t="s">
        <v>216</v>
      </c>
      <c r="D1727" t="s">
        <v>331</v>
      </c>
      <c r="E1727" t="e">
        <v>#N/A</v>
      </c>
    </row>
    <row r="1728" ht="23.25" spans="1:5">
      <c r="A1728" t="s">
        <v>78</v>
      </c>
      <c r="B1728" s="7" t="s">
        <v>215</v>
      </c>
      <c r="C1728" s="8" t="s">
        <v>216</v>
      </c>
      <c r="D1728" t="s">
        <v>354</v>
      </c>
      <c r="E1728" t="e">
        <v>#N/A</v>
      </c>
    </row>
    <row r="1729" ht="23.25" spans="1:5">
      <c r="A1729" t="s">
        <v>78</v>
      </c>
      <c r="B1729" s="7" t="s">
        <v>215</v>
      </c>
      <c r="C1729" s="8" t="s">
        <v>216</v>
      </c>
      <c r="D1729" t="s">
        <v>261</v>
      </c>
      <c r="E1729" t="s">
        <v>262</v>
      </c>
    </row>
    <row r="1730" ht="23.25" spans="1:5">
      <c r="A1730" t="s">
        <v>78</v>
      </c>
      <c r="B1730" s="7" t="s">
        <v>215</v>
      </c>
      <c r="C1730" s="8" t="s">
        <v>216</v>
      </c>
      <c r="D1730" t="s">
        <v>357</v>
      </c>
      <c r="E1730" t="e">
        <v>#N/A</v>
      </c>
    </row>
    <row r="1731" ht="23.25" spans="1:5">
      <c r="A1731" t="s">
        <v>78</v>
      </c>
      <c r="B1731" s="7" t="s">
        <v>215</v>
      </c>
      <c r="C1731" s="8" t="s">
        <v>216</v>
      </c>
      <c r="D1731" t="s">
        <v>516</v>
      </c>
      <c r="E1731" t="s">
        <v>517</v>
      </c>
    </row>
    <row r="1732" ht="23.25" spans="1:5">
      <c r="A1732" t="s">
        <v>78</v>
      </c>
      <c r="B1732" s="7" t="s">
        <v>215</v>
      </c>
      <c r="C1732" s="8" t="s">
        <v>216</v>
      </c>
      <c r="D1732" t="s">
        <v>386</v>
      </c>
      <c r="E1732" t="s">
        <v>387</v>
      </c>
    </row>
    <row r="1733" ht="23.25" spans="1:5">
      <c r="A1733" t="s">
        <v>78</v>
      </c>
      <c r="B1733" s="7" t="s">
        <v>215</v>
      </c>
      <c r="C1733" s="8" t="s">
        <v>216</v>
      </c>
      <c r="D1733" t="s">
        <v>392</v>
      </c>
      <c r="E1733" t="s">
        <v>393</v>
      </c>
    </row>
    <row r="1734" ht="23.25" spans="1:5">
      <c r="A1734" t="s">
        <v>78</v>
      </c>
      <c r="B1734" s="7" t="s">
        <v>215</v>
      </c>
      <c r="C1734" s="8" t="s">
        <v>216</v>
      </c>
      <c r="D1734" t="s">
        <v>677</v>
      </c>
      <c r="E1734" t="s">
        <v>678</v>
      </c>
    </row>
    <row r="1735" ht="23.25" spans="1:5">
      <c r="A1735" t="s">
        <v>78</v>
      </c>
      <c r="B1735" s="7" t="s">
        <v>215</v>
      </c>
      <c r="C1735" s="8" t="s">
        <v>216</v>
      </c>
      <c r="D1735" t="s">
        <v>378</v>
      </c>
      <c r="E1735" t="s">
        <v>379</v>
      </c>
    </row>
    <row r="1736" ht="23.25" spans="1:5">
      <c r="A1736" t="s">
        <v>78</v>
      </c>
      <c r="B1736" s="7" t="s">
        <v>215</v>
      </c>
      <c r="C1736" s="8" t="s">
        <v>216</v>
      </c>
      <c r="D1736" t="s">
        <v>364</v>
      </c>
      <c r="E1736" t="s">
        <v>365</v>
      </c>
    </row>
    <row r="1737" ht="23.25" spans="1:5">
      <c r="A1737" t="s">
        <v>78</v>
      </c>
      <c r="B1737" s="7" t="s">
        <v>215</v>
      </c>
      <c r="C1737" s="8" t="s">
        <v>216</v>
      </c>
      <c r="D1737" t="s">
        <v>332</v>
      </c>
      <c r="E1737" t="s">
        <v>333</v>
      </c>
    </row>
    <row r="1738" ht="23.25" spans="1:5">
      <c r="A1738" t="s">
        <v>78</v>
      </c>
      <c r="B1738" s="7" t="s">
        <v>215</v>
      </c>
      <c r="C1738" s="8" t="s">
        <v>216</v>
      </c>
      <c r="D1738" t="s">
        <v>334</v>
      </c>
      <c r="E1738" t="s">
        <v>335</v>
      </c>
    </row>
    <row r="1739" ht="23.25" spans="1:5">
      <c r="A1739" t="s">
        <v>78</v>
      </c>
      <c r="B1739" s="7" t="s">
        <v>215</v>
      </c>
      <c r="C1739" s="8" t="s">
        <v>216</v>
      </c>
      <c r="D1739" t="s">
        <v>336</v>
      </c>
      <c r="E1739" t="e">
        <v>#N/A</v>
      </c>
    </row>
    <row r="1740" ht="23.25" spans="1:5">
      <c r="A1740" t="s">
        <v>78</v>
      </c>
      <c r="B1740" s="7" t="s">
        <v>215</v>
      </c>
      <c r="C1740" s="8" t="s">
        <v>216</v>
      </c>
      <c r="D1740" t="s">
        <v>337</v>
      </c>
      <c r="E1740" t="s">
        <v>338</v>
      </c>
    </row>
    <row r="1741" ht="23.25" spans="1:5">
      <c r="A1741" t="s">
        <v>78</v>
      </c>
      <c r="B1741" s="7" t="s">
        <v>215</v>
      </c>
      <c r="C1741" s="8" t="s">
        <v>216</v>
      </c>
      <c r="D1741" t="s">
        <v>267</v>
      </c>
      <c r="E1741" t="e">
        <v>#N/A</v>
      </c>
    </row>
    <row r="1742" ht="23.25" spans="1:5">
      <c r="A1742" t="s">
        <v>78</v>
      </c>
      <c r="B1742" s="7" t="s">
        <v>215</v>
      </c>
      <c r="C1742" s="8" t="s">
        <v>216</v>
      </c>
      <c r="D1742" t="s">
        <v>749</v>
      </c>
      <c r="E1742" t="s">
        <v>750</v>
      </c>
    </row>
    <row r="1743" ht="23.25" spans="1:5">
      <c r="A1743" t="s">
        <v>78</v>
      </c>
      <c r="B1743" s="7" t="s">
        <v>215</v>
      </c>
      <c r="C1743" s="8" t="s">
        <v>216</v>
      </c>
      <c r="D1743" t="s">
        <v>339</v>
      </c>
      <c r="E1743" t="e">
        <v>#N/A</v>
      </c>
    </row>
    <row r="1744" ht="23.25" spans="1:5">
      <c r="A1744" t="s">
        <v>78</v>
      </c>
      <c r="B1744" s="7" t="s">
        <v>215</v>
      </c>
      <c r="C1744" s="8" t="s">
        <v>216</v>
      </c>
      <c r="D1744" t="s">
        <v>692</v>
      </c>
      <c r="E1744" t="e">
        <v>#N/A</v>
      </c>
    </row>
    <row r="1745" ht="23.25" spans="1:5">
      <c r="A1745" t="s">
        <v>78</v>
      </c>
      <c r="B1745" s="7" t="s">
        <v>215</v>
      </c>
      <c r="C1745" s="8" t="s">
        <v>216</v>
      </c>
      <c r="D1745" t="s">
        <v>658</v>
      </c>
      <c r="E1745" t="s">
        <v>659</v>
      </c>
    </row>
    <row r="1746" ht="23.25" spans="1:5">
      <c r="A1746" t="s">
        <v>78</v>
      </c>
      <c r="B1746" s="7" t="s">
        <v>215</v>
      </c>
      <c r="C1746" s="8" t="s">
        <v>216</v>
      </c>
      <c r="D1746" t="s">
        <v>263</v>
      </c>
      <c r="E1746" t="s">
        <v>264</v>
      </c>
    </row>
    <row r="1747" ht="23.25" spans="1:5">
      <c r="A1747" t="s">
        <v>78</v>
      </c>
      <c r="B1747" s="7" t="s">
        <v>215</v>
      </c>
      <c r="C1747" s="8" t="s">
        <v>216</v>
      </c>
      <c r="D1747" t="s">
        <v>340</v>
      </c>
      <c r="E1747" t="s">
        <v>341</v>
      </c>
    </row>
    <row r="1748" ht="23.25" spans="1:5">
      <c r="A1748" t="s">
        <v>78</v>
      </c>
      <c r="B1748" s="7" t="s">
        <v>215</v>
      </c>
      <c r="C1748" s="8" t="s">
        <v>216</v>
      </c>
      <c r="D1748" t="s">
        <v>375</v>
      </c>
      <c r="E1748" t="e">
        <v>#N/A</v>
      </c>
    </row>
    <row r="1749" ht="23.25" spans="1:5">
      <c r="A1749" t="s">
        <v>78</v>
      </c>
      <c r="B1749" s="7" t="s">
        <v>215</v>
      </c>
      <c r="C1749" s="8" t="s">
        <v>216</v>
      </c>
      <c r="D1749" t="s">
        <v>271</v>
      </c>
      <c r="E1749" t="e">
        <v>#N/A</v>
      </c>
    </row>
    <row r="1750" spans="1:5">
      <c r="A1750" t="s">
        <v>78</v>
      </c>
      <c r="B1750" s="9" t="s">
        <v>217</v>
      </c>
      <c r="C1750" s="10" t="s">
        <v>218</v>
      </c>
      <c r="D1750" t="s">
        <v>279</v>
      </c>
      <c r="E1750" t="e">
        <v>#N/A</v>
      </c>
    </row>
    <row r="1751" spans="1:5">
      <c r="A1751" t="s">
        <v>78</v>
      </c>
      <c r="B1751" s="9" t="s">
        <v>217</v>
      </c>
      <c r="C1751" s="10" t="s">
        <v>218</v>
      </c>
      <c r="D1751" t="s">
        <v>280</v>
      </c>
      <c r="E1751" t="s">
        <v>281</v>
      </c>
    </row>
    <row r="1752" spans="1:5">
      <c r="A1752" t="s">
        <v>78</v>
      </c>
      <c r="B1752" s="9" t="s">
        <v>217</v>
      </c>
      <c r="C1752" s="10" t="s">
        <v>218</v>
      </c>
      <c r="D1752" t="s">
        <v>329</v>
      </c>
      <c r="E1752" t="s">
        <v>330</v>
      </c>
    </row>
    <row r="1753" spans="1:5">
      <c r="A1753" t="s">
        <v>78</v>
      </c>
      <c r="B1753" s="9" t="s">
        <v>217</v>
      </c>
      <c r="C1753" s="10" t="s">
        <v>218</v>
      </c>
      <c r="D1753" t="s">
        <v>331</v>
      </c>
      <c r="E1753" t="e">
        <v>#N/A</v>
      </c>
    </row>
    <row r="1754" spans="1:5">
      <c r="A1754" t="s">
        <v>78</v>
      </c>
      <c r="B1754" s="9" t="s">
        <v>217</v>
      </c>
      <c r="C1754" s="10" t="s">
        <v>218</v>
      </c>
      <c r="D1754" t="s">
        <v>354</v>
      </c>
      <c r="E1754" t="e">
        <v>#N/A</v>
      </c>
    </row>
    <row r="1755" spans="1:5">
      <c r="A1755" t="s">
        <v>78</v>
      </c>
      <c r="B1755" s="9" t="s">
        <v>217</v>
      </c>
      <c r="C1755" s="10" t="s">
        <v>218</v>
      </c>
      <c r="D1755" t="s">
        <v>261</v>
      </c>
      <c r="E1755" t="s">
        <v>262</v>
      </c>
    </row>
    <row r="1756" spans="1:5">
      <c r="A1756" t="s">
        <v>78</v>
      </c>
      <c r="B1756" s="9" t="s">
        <v>217</v>
      </c>
      <c r="C1756" s="10" t="s">
        <v>218</v>
      </c>
      <c r="D1756" t="s">
        <v>378</v>
      </c>
      <c r="E1756" t="s">
        <v>379</v>
      </c>
    </row>
    <row r="1757" spans="1:5">
      <c r="A1757" t="s">
        <v>78</v>
      </c>
      <c r="B1757" s="9" t="s">
        <v>217</v>
      </c>
      <c r="C1757" s="10" t="s">
        <v>218</v>
      </c>
      <c r="D1757" t="s">
        <v>278</v>
      </c>
      <c r="E1757" t="e">
        <v>#N/A</v>
      </c>
    </row>
    <row r="1758" spans="1:5">
      <c r="A1758" t="s">
        <v>78</v>
      </c>
      <c r="B1758" s="9" t="s">
        <v>217</v>
      </c>
      <c r="C1758" s="10" t="s">
        <v>218</v>
      </c>
      <c r="D1758" t="s">
        <v>266</v>
      </c>
      <c r="E1758" t="e">
        <v>#N/A</v>
      </c>
    </row>
    <row r="1759" spans="1:5">
      <c r="A1759" t="s">
        <v>78</v>
      </c>
      <c r="B1759" s="9" t="s">
        <v>217</v>
      </c>
      <c r="C1759" s="10" t="s">
        <v>218</v>
      </c>
      <c r="D1759" t="s">
        <v>339</v>
      </c>
      <c r="E1759" t="e">
        <v>#N/A</v>
      </c>
    </row>
    <row r="1760" spans="1:5">
      <c r="A1760" t="s">
        <v>78</v>
      </c>
      <c r="B1760" s="9" t="s">
        <v>217</v>
      </c>
      <c r="C1760" s="10" t="s">
        <v>218</v>
      </c>
      <c r="D1760" t="s">
        <v>692</v>
      </c>
      <c r="E1760" t="e">
        <v>#N/A</v>
      </c>
    </row>
    <row r="1761" spans="1:5">
      <c r="A1761" t="s">
        <v>78</v>
      </c>
      <c r="B1761" s="9" t="s">
        <v>217</v>
      </c>
      <c r="C1761" s="10" t="s">
        <v>218</v>
      </c>
      <c r="D1761" t="s">
        <v>263</v>
      </c>
      <c r="E1761" t="s">
        <v>264</v>
      </c>
    </row>
    <row r="1762" spans="1:5">
      <c r="A1762" t="s">
        <v>78</v>
      </c>
      <c r="B1762" s="9" t="s">
        <v>217</v>
      </c>
      <c r="C1762" s="10" t="s">
        <v>218</v>
      </c>
      <c r="D1762" t="s">
        <v>271</v>
      </c>
      <c r="E1762" t="e">
        <v>#N/A</v>
      </c>
    </row>
    <row r="1763" spans="1:5">
      <c r="A1763" t="s">
        <v>78</v>
      </c>
      <c r="B1763" s="9" t="s">
        <v>217</v>
      </c>
      <c r="C1763" s="10" t="s">
        <v>218</v>
      </c>
      <c r="D1763" t="s">
        <v>259</v>
      </c>
      <c r="E1763" t="s">
        <v>260</v>
      </c>
    </row>
    <row r="1764" spans="1:5">
      <c r="A1764" t="s">
        <v>78</v>
      </c>
      <c r="B1764" s="9" t="s">
        <v>217</v>
      </c>
      <c r="C1764" s="10" t="s">
        <v>218</v>
      </c>
      <c r="D1764" t="s">
        <v>350</v>
      </c>
      <c r="E1764" t="s">
        <v>351</v>
      </c>
    </row>
    <row r="1765" spans="1:5">
      <c r="A1765" t="s">
        <v>78</v>
      </c>
      <c r="B1765" s="7" t="s">
        <v>219</v>
      </c>
      <c r="C1765" s="8" t="s">
        <v>220</v>
      </c>
      <c r="D1765" t="s">
        <v>263</v>
      </c>
      <c r="E1765" t="s">
        <v>264</v>
      </c>
    </row>
    <row r="1766" spans="1:5">
      <c r="A1766" t="s">
        <v>78</v>
      </c>
      <c r="B1766" s="9" t="s">
        <v>221</v>
      </c>
      <c r="C1766" s="10" t="s">
        <v>222</v>
      </c>
      <c r="D1766" t="s">
        <v>280</v>
      </c>
      <c r="E1766" t="s">
        <v>281</v>
      </c>
    </row>
    <row r="1767" spans="1:5">
      <c r="A1767" t="s">
        <v>78</v>
      </c>
      <c r="B1767" s="9" t="s">
        <v>221</v>
      </c>
      <c r="C1767" s="10" t="s">
        <v>222</v>
      </c>
      <c r="D1767" t="s">
        <v>329</v>
      </c>
      <c r="E1767" t="s">
        <v>330</v>
      </c>
    </row>
    <row r="1768" spans="1:5">
      <c r="A1768" t="s">
        <v>78</v>
      </c>
      <c r="B1768" s="9" t="s">
        <v>221</v>
      </c>
      <c r="C1768" s="10" t="s">
        <v>222</v>
      </c>
      <c r="D1768" t="s">
        <v>354</v>
      </c>
      <c r="E1768" t="e">
        <v>#N/A</v>
      </c>
    </row>
    <row r="1769" spans="1:5">
      <c r="A1769" t="s">
        <v>78</v>
      </c>
      <c r="B1769" s="9" t="s">
        <v>221</v>
      </c>
      <c r="C1769" s="10" t="s">
        <v>222</v>
      </c>
      <c r="D1769" t="s">
        <v>261</v>
      </c>
      <c r="E1769" t="s">
        <v>262</v>
      </c>
    </row>
    <row r="1770" spans="1:5">
      <c r="A1770" t="s">
        <v>78</v>
      </c>
      <c r="B1770" s="9" t="s">
        <v>221</v>
      </c>
      <c r="C1770" s="10" t="s">
        <v>222</v>
      </c>
      <c r="D1770" t="s">
        <v>364</v>
      </c>
      <c r="E1770" t="s">
        <v>365</v>
      </c>
    </row>
    <row r="1771" spans="1:5">
      <c r="A1771" t="s">
        <v>78</v>
      </c>
      <c r="B1771" s="9" t="s">
        <v>221</v>
      </c>
      <c r="C1771" s="10" t="s">
        <v>222</v>
      </c>
      <c r="D1771" t="s">
        <v>692</v>
      </c>
      <c r="E1771" t="e">
        <v>#N/A</v>
      </c>
    </row>
    <row r="1772" spans="1:5">
      <c r="A1772" t="s">
        <v>78</v>
      </c>
      <c r="B1772" s="9" t="s">
        <v>221</v>
      </c>
      <c r="C1772" s="10" t="s">
        <v>222</v>
      </c>
      <c r="D1772" t="s">
        <v>263</v>
      </c>
      <c r="E1772" t="s">
        <v>264</v>
      </c>
    </row>
    <row r="1773" spans="1:5">
      <c r="A1773" t="s">
        <v>78</v>
      </c>
      <c r="B1773" s="9" t="s">
        <v>221</v>
      </c>
      <c r="C1773" s="10" t="s">
        <v>222</v>
      </c>
      <c r="D1773" t="s">
        <v>271</v>
      </c>
      <c r="E1773" t="e">
        <v>#N/A</v>
      </c>
    </row>
    <row r="1774" spans="1:5">
      <c r="A1774" t="s">
        <v>78</v>
      </c>
      <c r="B1774" s="7" t="s">
        <v>223</v>
      </c>
      <c r="C1774" s="8" t="s">
        <v>224</v>
      </c>
      <c r="D1774" t="s">
        <v>327</v>
      </c>
      <c r="E1774" t="s">
        <v>328</v>
      </c>
    </row>
    <row r="1775" spans="1:5">
      <c r="A1775" t="s">
        <v>78</v>
      </c>
      <c r="B1775" s="7" t="s">
        <v>223</v>
      </c>
      <c r="C1775" s="8" t="s">
        <v>224</v>
      </c>
      <c r="D1775" t="s">
        <v>280</v>
      </c>
      <c r="E1775" t="s">
        <v>281</v>
      </c>
    </row>
    <row r="1776" spans="1:5">
      <c r="A1776" t="s">
        <v>78</v>
      </c>
      <c r="B1776" s="7" t="s">
        <v>223</v>
      </c>
      <c r="C1776" s="8" t="s">
        <v>224</v>
      </c>
      <c r="D1776" t="s">
        <v>350</v>
      </c>
      <c r="E1776" t="s">
        <v>351</v>
      </c>
    </row>
    <row r="1777" spans="1:5">
      <c r="A1777" t="s">
        <v>78</v>
      </c>
      <c r="B1777" s="7" t="s">
        <v>223</v>
      </c>
      <c r="C1777" s="8" t="s">
        <v>224</v>
      </c>
      <c r="D1777" t="s">
        <v>354</v>
      </c>
      <c r="E1777" t="e">
        <v>#N/A</v>
      </c>
    </row>
    <row r="1778" spans="1:5">
      <c r="A1778" t="s">
        <v>78</v>
      </c>
      <c r="B1778" s="7" t="s">
        <v>223</v>
      </c>
      <c r="C1778" s="8" t="s">
        <v>224</v>
      </c>
      <c r="D1778" t="s">
        <v>261</v>
      </c>
      <c r="E1778" t="s">
        <v>262</v>
      </c>
    </row>
    <row r="1779" spans="1:5">
      <c r="A1779" t="s">
        <v>78</v>
      </c>
      <c r="B1779" s="7" t="s">
        <v>223</v>
      </c>
      <c r="C1779" s="8" t="s">
        <v>224</v>
      </c>
      <c r="D1779" t="s">
        <v>394</v>
      </c>
      <c r="E1779" t="s">
        <v>395</v>
      </c>
    </row>
    <row r="1780" spans="1:5">
      <c r="A1780" t="s">
        <v>78</v>
      </c>
      <c r="B1780" s="7" t="s">
        <v>223</v>
      </c>
      <c r="C1780" s="8" t="s">
        <v>224</v>
      </c>
      <c r="D1780" t="s">
        <v>266</v>
      </c>
      <c r="E1780" t="e">
        <v>#N/A</v>
      </c>
    </row>
    <row r="1781" spans="1:5">
      <c r="A1781" t="s">
        <v>78</v>
      </c>
      <c r="B1781" s="7" t="s">
        <v>223</v>
      </c>
      <c r="C1781" s="8" t="s">
        <v>224</v>
      </c>
      <c r="D1781" t="s">
        <v>271</v>
      </c>
      <c r="E1781" t="e">
        <v>#N/A</v>
      </c>
    </row>
    <row r="1782" spans="1:5">
      <c r="A1782" t="s">
        <v>78</v>
      </c>
      <c r="B1782" s="7" t="s">
        <v>225</v>
      </c>
      <c r="C1782" s="8" t="s">
        <v>226</v>
      </c>
      <c r="D1782" t="s">
        <v>327</v>
      </c>
      <c r="E1782" t="s">
        <v>328</v>
      </c>
    </row>
    <row r="1783" spans="1:5">
      <c r="A1783" t="s">
        <v>78</v>
      </c>
      <c r="B1783" s="7" t="s">
        <v>225</v>
      </c>
      <c r="C1783" s="8" t="s">
        <v>226</v>
      </c>
      <c r="D1783" t="s">
        <v>259</v>
      </c>
      <c r="E1783" t="s">
        <v>260</v>
      </c>
    </row>
    <row r="1784" spans="1:5">
      <c r="A1784" t="s">
        <v>78</v>
      </c>
      <c r="B1784" s="7" t="s">
        <v>225</v>
      </c>
      <c r="C1784" s="8" t="s">
        <v>226</v>
      </c>
      <c r="D1784" t="s">
        <v>280</v>
      </c>
      <c r="E1784" t="s">
        <v>281</v>
      </c>
    </row>
    <row r="1785" spans="1:5">
      <c r="A1785" t="s">
        <v>78</v>
      </c>
      <c r="B1785" s="7" t="s">
        <v>225</v>
      </c>
      <c r="C1785" s="8" t="s">
        <v>226</v>
      </c>
      <c r="D1785" t="s">
        <v>329</v>
      </c>
      <c r="E1785" t="s">
        <v>330</v>
      </c>
    </row>
    <row r="1786" spans="1:5">
      <c r="A1786" t="s">
        <v>78</v>
      </c>
      <c r="B1786" s="7" t="s">
        <v>225</v>
      </c>
      <c r="C1786" s="8" t="s">
        <v>226</v>
      </c>
      <c r="D1786" t="s">
        <v>331</v>
      </c>
      <c r="E1786" t="e">
        <v>#N/A</v>
      </c>
    </row>
    <row r="1787" spans="1:5">
      <c r="A1787" t="s">
        <v>78</v>
      </c>
      <c r="B1787" s="7" t="s">
        <v>225</v>
      </c>
      <c r="C1787" s="8" t="s">
        <v>226</v>
      </c>
      <c r="D1787" t="s">
        <v>261</v>
      </c>
      <c r="E1787" t="s">
        <v>262</v>
      </c>
    </row>
    <row r="1788" spans="1:5">
      <c r="A1788" t="s">
        <v>78</v>
      </c>
      <c r="B1788" s="7" t="s">
        <v>225</v>
      </c>
      <c r="C1788" s="8" t="s">
        <v>226</v>
      </c>
      <c r="D1788" t="s">
        <v>364</v>
      </c>
      <c r="E1788" t="s">
        <v>365</v>
      </c>
    </row>
    <row r="1789" spans="1:5">
      <c r="A1789" t="s">
        <v>78</v>
      </c>
      <c r="B1789" s="7" t="s">
        <v>225</v>
      </c>
      <c r="C1789" s="8" t="s">
        <v>226</v>
      </c>
      <c r="D1789" t="s">
        <v>278</v>
      </c>
      <c r="E1789" t="e">
        <v>#N/A</v>
      </c>
    </row>
    <row r="1790" spans="1:5">
      <c r="A1790" t="s">
        <v>78</v>
      </c>
      <c r="B1790" s="7" t="s">
        <v>225</v>
      </c>
      <c r="C1790" s="8" t="s">
        <v>226</v>
      </c>
      <c r="D1790" t="s">
        <v>332</v>
      </c>
      <c r="E1790" t="s">
        <v>333</v>
      </c>
    </row>
    <row r="1791" spans="1:5">
      <c r="A1791" t="s">
        <v>78</v>
      </c>
      <c r="B1791" s="7" t="s">
        <v>225</v>
      </c>
      <c r="C1791" s="8" t="s">
        <v>226</v>
      </c>
      <c r="D1791" t="s">
        <v>334</v>
      </c>
      <c r="E1791" t="s">
        <v>335</v>
      </c>
    </row>
    <row r="1792" spans="1:5">
      <c r="A1792" t="s">
        <v>78</v>
      </c>
      <c r="B1792" s="7" t="s">
        <v>225</v>
      </c>
      <c r="C1792" s="8" t="s">
        <v>226</v>
      </c>
      <c r="D1792" t="s">
        <v>266</v>
      </c>
      <c r="E1792" t="e">
        <v>#N/A</v>
      </c>
    </row>
    <row r="1793" spans="1:5">
      <c r="A1793" t="s">
        <v>78</v>
      </c>
      <c r="B1793" s="7" t="s">
        <v>225</v>
      </c>
      <c r="C1793" s="8" t="s">
        <v>226</v>
      </c>
      <c r="D1793" t="s">
        <v>336</v>
      </c>
      <c r="E1793" t="e">
        <v>#N/A</v>
      </c>
    </row>
    <row r="1794" spans="1:5">
      <c r="A1794" t="s">
        <v>78</v>
      </c>
      <c r="B1794" s="7" t="s">
        <v>225</v>
      </c>
      <c r="C1794" s="8" t="s">
        <v>226</v>
      </c>
      <c r="D1794" t="s">
        <v>337</v>
      </c>
      <c r="E1794" t="s">
        <v>338</v>
      </c>
    </row>
    <row r="1795" spans="1:5">
      <c r="A1795" t="s">
        <v>78</v>
      </c>
      <c r="B1795" s="7" t="s">
        <v>225</v>
      </c>
      <c r="C1795" s="8" t="s">
        <v>226</v>
      </c>
      <c r="D1795" t="s">
        <v>267</v>
      </c>
      <c r="E1795" t="e">
        <v>#N/A</v>
      </c>
    </row>
    <row r="1796" spans="1:5">
      <c r="A1796" t="s">
        <v>78</v>
      </c>
      <c r="B1796" s="7" t="s">
        <v>225</v>
      </c>
      <c r="C1796" s="8" t="s">
        <v>226</v>
      </c>
      <c r="D1796" t="s">
        <v>692</v>
      </c>
      <c r="E1796" t="e">
        <v>#N/A</v>
      </c>
    </row>
    <row r="1797" spans="1:5">
      <c r="A1797" t="s">
        <v>78</v>
      </c>
      <c r="B1797" s="9" t="s">
        <v>227</v>
      </c>
      <c r="C1797" s="10" t="s">
        <v>228</v>
      </c>
      <c r="D1797" t="s">
        <v>327</v>
      </c>
      <c r="E1797" t="s">
        <v>328</v>
      </c>
    </row>
    <row r="1798" spans="1:5">
      <c r="A1798" t="s">
        <v>78</v>
      </c>
      <c r="B1798" s="9" t="s">
        <v>227</v>
      </c>
      <c r="C1798" s="10" t="s">
        <v>228</v>
      </c>
      <c r="D1798" t="s">
        <v>259</v>
      </c>
      <c r="E1798" t="s">
        <v>260</v>
      </c>
    </row>
    <row r="1799" spans="1:5">
      <c r="A1799" t="s">
        <v>78</v>
      </c>
      <c r="B1799" s="9" t="s">
        <v>227</v>
      </c>
      <c r="C1799" s="10" t="s">
        <v>228</v>
      </c>
      <c r="D1799" t="s">
        <v>279</v>
      </c>
      <c r="E1799" t="e">
        <v>#N/A</v>
      </c>
    </row>
    <row r="1800" spans="1:5">
      <c r="A1800" t="s">
        <v>78</v>
      </c>
      <c r="B1800" s="9" t="s">
        <v>227</v>
      </c>
      <c r="C1800" s="10" t="s">
        <v>228</v>
      </c>
      <c r="D1800" t="s">
        <v>280</v>
      </c>
      <c r="E1800" t="s">
        <v>281</v>
      </c>
    </row>
    <row r="1801" spans="1:5">
      <c r="A1801" t="s">
        <v>78</v>
      </c>
      <c r="B1801" s="9" t="s">
        <v>227</v>
      </c>
      <c r="C1801" s="10" t="s">
        <v>228</v>
      </c>
      <c r="D1801" t="s">
        <v>329</v>
      </c>
      <c r="E1801" t="s">
        <v>330</v>
      </c>
    </row>
    <row r="1802" spans="1:5">
      <c r="A1802" t="s">
        <v>78</v>
      </c>
      <c r="B1802" s="9" t="s">
        <v>227</v>
      </c>
      <c r="C1802" s="10" t="s">
        <v>228</v>
      </c>
      <c r="D1802" t="s">
        <v>350</v>
      </c>
      <c r="E1802" t="s">
        <v>351</v>
      </c>
    </row>
    <row r="1803" spans="1:5">
      <c r="A1803" t="s">
        <v>78</v>
      </c>
      <c r="B1803" s="9" t="s">
        <v>227</v>
      </c>
      <c r="C1803" s="10" t="s">
        <v>228</v>
      </c>
      <c r="D1803" t="s">
        <v>331</v>
      </c>
      <c r="E1803" t="e">
        <v>#N/A</v>
      </c>
    </row>
    <row r="1804" spans="1:5">
      <c r="A1804" t="s">
        <v>78</v>
      </c>
      <c r="B1804" s="9" t="s">
        <v>227</v>
      </c>
      <c r="C1804" s="10" t="s">
        <v>228</v>
      </c>
      <c r="D1804" t="s">
        <v>261</v>
      </c>
      <c r="E1804" t="s">
        <v>262</v>
      </c>
    </row>
    <row r="1805" spans="1:5">
      <c r="A1805" t="s">
        <v>78</v>
      </c>
      <c r="B1805" s="9" t="s">
        <v>227</v>
      </c>
      <c r="C1805" s="10" t="s">
        <v>228</v>
      </c>
      <c r="D1805" t="s">
        <v>357</v>
      </c>
      <c r="E1805" t="e">
        <v>#N/A</v>
      </c>
    </row>
    <row r="1806" spans="1:5">
      <c r="A1806" t="s">
        <v>78</v>
      </c>
      <c r="B1806" s="9" t="s">
        <v>227</v>
      </c>
      <c r="C1806" s="10" t="s">
        <v>228</v>
      </c>
      <c r="D1806" t="s">
        <v>516</v>
      </c>
      <c r="E1806" t="s">
        <v>517</v>
      </c>
    </row>
    <row r="1807" spans="1:5">
      <c r="A1807" t="s">
        <v>78</v>
      </c>
      <c r="B1807" s="9" t="s">
        <v>227</v>
      </c>
      <c r="C1807" s="10" t="s">
        <v>228</v>
      </c>
      <c r="D1807" t="s">
        <v>386</v>
      </c>
      <c r="E1807" t="s">
        <v>387</v>
      </c>
    </row>
    <row r="1808" spans="1:5">
      <c r="A1808" t="s">
        <v>78</v>
      </c>
      <c r="B1808" s="9" t="s">
        <v>227</v>
      </c>
      <c r="C1808" s="10" t="s">
        <v>228</v>
      </c>
      <c r="D1808" t="s">
        <v>661</v>
      </c>
      <c r="E1808" t="e">
        <v>#N/A</v>
      </c>
    </row>
    <row r="1809" spans="1:5">
      <c r="A1809" t="s">
        <v>78</v>
      </c>
      <c r="B1809" s="9" t="s">
        <v>227</v>
      </c>
      <c r="C1809" s="10" t="s">
        <v>228</v>
      </c>
      <c r="D1809" t="s">
        <v>392</v>
      </c>
      <c r="E1809" t="s">
        <v>393</v>
      </c>
    </row>
    <row r="1810" spans="1:5">
      <c r="A1810" t="s">
        <v>78</v>
      </c>
      <c r="B1810" s="9" t="s">
        <v>227</v>
      </c>
      <c r="C1810" s="10" t="s">
        <v>228</v>
      </c>
      <c r="D1810" t="s">
        <v>378</v>
      </c>
      <c r="E1810" t="s">
        <v>379</v>
      </c>
    </row>
    <row r="1811" spans="1:5">
      <c r="A1811" t="s">
        <v>78</v>
      </c>
      <c r="B1811" s="9" t="s">
        <v>227</v>
      </c>
      <c r="C1811" s="10" t="s">
        <v>228</v>
      </c>
      <c r="D1811" t="s">
        <v>652</v>
      </c>
      <c r="E1811" t="s">
        <v>653</v>
      </c>
    </row>
    <row r="1812" spans="1:5">
      <c r="A1812" t="s">
        <v>78</v>
      </c>
      <c r="B1812" s="9" t="s">
        <v>227</v>
      </c>
      <c r="C1812" s="10" t="s">
        <v>228</v>
      </c>
      <c r="D1812" t="s">
        <v>275</v>
      </c>
      <c r="E1812" t="s">
        <v>276</v>
      </c>
    </row>
    <row r="1813" spans="1:5">
      <c r="A1813" t="s">
        <v>78</v>
      </c>
      <c r="B1813" s="9" t="s">
        <v>227</v>
      </c>
      <c r="C1813" s="10" t="s">
        <v>228</v>
      </c>
      <c r="D1813" t="s">
        <v>278</v>
      </c>
      <c r="E1813" t="e">
        <v>#N/A</v>
      </c>
    </row>
    <row r="1814" spans="1:5">
      <c r="A1814" t="s">
        <v>78</v>
      </c>
      <c r="B1814" s="9" t="s">
        <v>227</v>
      </c>
      <c r="C1814" s="10" t="s">
        <v>228</v>
      </c>
      <c r="D1814" t="s">
        <v>332</v>
      </c>
      <c r="E1814" t="s">
        <v>333</v>
      </c>
    </row>
    <row r="1815" spans="1:5">
      <c r="A1815" t="s">
        <v>78</v>
      </c>
      <c r="B1815" s="9" t="s">
        <v>227</v>
      </c>
      <c r="C1815" s="10" t="s">
        <v>228</v>
      </c>
      <c r="D1815" t="s">
        <v>334</v>
      </c>
      <c r="E1815" t="s">
        <v>335</v>
      </c>
    </row>
    <row r="1816" spans="1:5">
      <c r="A1816" t="s">
        <v>78</v>
      </c>
      <c r="B1816" s="9" t="s">
        <v>227</v>
      </c>
      <c r="C1816" s="10" t="s">
        <v>228</v>
      </c>
      <c r="D1816" t="s">
        <v>266</v>
      </c>
      <c r="E1816" t="e">
        <v>#N/A</v>
      </c>
    </row>
    <row r="1817" spans="1:5">
      <c r="A1817" t="s">
        <v>78</v>
      </c>
      <c r="B1817" s="9" t="s">
        <v>227</v>
      </c>
      <c r="C1817" s="10" t="s">
        <v>228</v>
      </c>
      <c r="D1817" t="s">
        <v>336</v>
      </c>
      <c r="E1817" t="e">
        <v>#N/A</v>
      </c>
    </row>
    <row r="1818" spans="1:5">
      <c r="A1818" t="s">
        <v>78</v>
      </c>
      <c r="B1818" s="9" t="s">
        <v>227</v>
      </c>
      <c r="C1818" s="10" t="s">
        <v>228</v>
      </c>
      <c r="D1818" t="s">
        <v>337</v>
      </c>
      <c r="E1818" t="s">
        <v>338</v>
      </c>
    </row>
    <row r="1819" spans="1:5">
      <c r="A1819" t="s">
        <v>78</v>
      </c>
      <c r="B1819" s="9" t="s">
        <v>227</v>
      </c>
      <c r="C1819" s="10" t="s">
        <v>228</v>
      </c>
      <c r="D1819" t="s">
        <v>339</v>
      </c>
      <c r="E1819" t="e">
        <v>#N/A</v>
      </c>
    </row>
    <row r="1820" spans="1:5">
      <c r="A1820" t="s">
        <v>78</v>
      </c>
      <c r="B1820" s="9" t="s">
        <v>227</v>
      </c>
      <c r="C1820" s="10" t="s">
        <v>228</v>
      </c>
      <c r="D1820" t="s">
        <v>263</v>
      </c>
      <c r="E1820" t="s">
        <v>264</v>
      </c>
    </row>
    <row r="1821" spans="1:5">
      <c r="A1821" t="s">
        <v>78</v>
      </c>
      <c r="B1821" s="9" t="s">
        <v>227</v>
      </c>
      <c r="C1821" s="10" t="s">
        <v>228</v>
      </c>
      <c r="D1821" t="s">
        <v>271</v>
      </c>
      <c r="E1821" t="e">
        <v>#N/A</v>
      </c>
    </row>
    <row r="1822" spans="1:5">
      <c r="A1822" t="s">
        <v>78</v>
      </c>
      <c r="B1822" s="7" t="s">
        <v>229</v>
      </c>
      <c r="C1822" s="8" t="s">
        <v>230</v>
      </c>
      <c r="D1822" t="s">
        <v>280</v>
      </c>
      <c r="E1822" t="s">
        <v>281</v>
      </c>
    </row>
    <row r="1823" spans="1:5">
      <c r="A1823" t="s">
        <v>78</v>
      </c>
      <c r="B1823" s="7" t="s">
        <v>229</v>
      </c>
      <c r="C1823" s="8" t="s">
        <v>230</v>
      </c>
      <c r="D1823" t="s">
        <v>350</v>
      </c>
      <c r="E1823" t="s">
        <v>351</v>
      </c>
    </row>
    <row r="1824" spans="1:5">
      <c r="A1824" t="s">
        <v>78</v>
      </c>
      <c r="B1824" s="7" t="s">
        <v>229</v>
      </c>
      <c r="C1824" s="8" t="s">
        <v>230</v>
      </c>
      <c r="D1824" t="s">
        <v>354</v>
      </c>
      <c r="E1824" t="e">
        <v>#N/A</v>
      </c>
    </row>
    <row r="1825" spans="1:5">
      <c r="A1825" t="s">
        <v>78</v>
      </c>
      <c r="B1825" s="7" t="s">
        <v>229</v>
      </c>
      <c r="C1825" s="8" t="s">
        <v>230</v>
      </c>
      <c r="D1825" t="s">
        <v>261</v>
      </c>
      <c r="E1825" t="s">
        <v>262</v>
      </c>
    </row>
    <row r="1826" spans="1:5">
      <c r="A1826" t="s">
        <v>78</v>
      </c>
      <c r="B1826" s="7" t="s">
        <v>229</v>
      </c>
      <c r="C1826" s="8" t="s">
        <v>230</v>
      </c>
      <c r="D1826" t="s">
        <v>394</v>
      </c>
      <c r="E1826" t="s">
        <v>395</v>
      </c>
    </row>
    <row r="1827" spans="1:5">
      <c r="A1827" t="s">
        <v>78</v>
      </c>
      <c r="B1827" s="7" t="s">
        <v>229</v>
      </c>
      <c r="C1827" s="8" t="s">
        <v>230</v>
      </c>
      <c r="D1827" t="s">
        <v>266</v>
      </c>
      <c r="E1827" t="e">
        <v>#N/A</v>
      </c>
    </row>
    <row r="1828" spans="1:5">
      <c r="A1828" t="s">
        <v>78</v>
      </c>
      <c r="B1828" s="7" t="s">
        <v>229</v>
      </c>
      <c r="C1828" s="8" t="s">
        <v>230</v>
      </c>
      <c r="D1828" t="s">
        <v>340</v>
      </c>
      <c r="E1828" t="s">
        <v>341</v>
      </c>
    </row>
    <row r="1829" spans="1:5">
      <c r="A1829" t="s">
        <v>78</v>
      </c>
      <c r="B1829" s="7" t="s">
        <v>229</v>
      </c>
      <c r="C1829" s="8" t="s">
        <v>230</v>
      </c>
      <c r="D1829" t="s">
        <v>271</v>
      </c>
      <c r="E1829" t="e">
        <v>#N/A</v>
      </c>
    </row>
    <row r="1830" spans="1:5">
      <c r="A1830" t="s">
        <v>78</v>
      </c>
      <c r="B1830" s="9" t="s">
        <v>231</v>
      </c>
      <c r="C1830" s="10" t="s">
        <v>232</v>
      </c>
      <c r="D1830" t="s">
        <v>263</v>
      </c>
      <c r="E1830" t="s">
        <v>264</v>
      </c>
    </row>
    <row r="1831" spans="1:5">
      <c r="A1831" t="s">
        <v>78</v>
      </c>
      <c r="B1831" s="7" t="s">
        <v>233</v>
      </c>
      <c r="C1831" s="8" t="s">
        <v>234</v>
      </c>
      <c r="D1831" t="s">
        <v>327</v>
      </c>
      <c r="E1831" t="s">
        <v>328</v>
      </c>
    </row>
    <row r="1832" spans="1:5">
      <c r="A1832" t="s">
        <v>78</v>
      </c>
      <c r="B1832" s="7" t="s">
        <v>233</v>
      </c>
      <c r="C1832" s="8" t="s">
        <v>234</v>
      </c>
      <c r="D1832" t="s">
        <v>259</v>
      </c>
      <c r="E1832" t="s">
        <v>260</v>
      </c>
    </row>
    <row r="1833" spans="1:5">
      <c r="A1833" t="s">
        <v>78</v>
      </c>
      <c r="B1833" s="7" t="s">
        <v>233</v>
      </c>
      <c r="C1833" s="8" t="s">
        <v>234</v>
      </c>
      <c r="D1833" t="s">
        <v>383</v>
      </c>
      <c r="E1833" t="s">
        <v>384</v>
      </c>
    </row>
    <row r="1834" spans="1:5">
      <c r="A1834" t="s">
        <v>78</v>
      </c>
      <c r="B1834" s="7" t="s">
        <v>233</v>
      </c>
      <c r="C1834" s="8" t="s">
        <v>234</v>
      </c>
      <c r="D1834" t="s">
        <v>280</v>
      </c>
      <c r="E1834" t="s">
        <v>281</v>
      </c>
    </row>
    <row r="1835" spans="1:5">
      <c r="A1835" t="s">
        <v>78</v>
      </c>
      <c r="B1835" s="7" t="s">
        <v>233</v>
      </c>
      <c r="C1835" s="8" t="s">
        <v>234</v>
      </c>
      <c r="D1835" t="s">
        <v>329</v>
      </c>
      <c r="E1835" t="s">
        <v>330</v>
      </c>
    </row>
    <row r="1836" spans="1:5">
      <c r="A1836" t="s">
        <v>78</v>
      </c>
      <c r="B1836" s="7" t="s">
        <v>233</v>
      </c>
      <c r="C1836" s="8" t="s">
        <v>234</v>
      </c>
      <c r="D1836" t="s">
        <v>350</v>
      </c>
      <c r="E1836" t="s">
        <v>351</v>
      </c>
    </row>
    <row r="1837" spans="1:5">
      <c r="A1837" t="s">
        <v>78</v>
      </c>
      <c r="B1837" s="7" t="s">
        <v>233</v>
      </c>
      <c r="C1837" s="8" t="s">
        <v>234</v>
      </c>
      <c r="D1837" t="s">
        <v>331</v>
      </c>
      <c r="E1837" t="e">
        <v>#N/A</v>
      </c>
    </row>
    <row r="1838" spans="1:5">
      <c r="A1838" t="s">
        <v>78</v>
      </c>
      <c r="B1838" s="7" t="s">
        <v>233</v>
      </c>
      <c r="C1838" s="8" t="s">
        <v>234</v>
      </c>
      <c r="D1838" t="s">
        <v>261</v>
      </c>
      <c r="E1838" t="s">
        <v>262</v>
      </c>
    </row>
    <row r="1839" spans="1:5">
      <c r="A1839" t="s">
        <v>78</v>
      </c>
      <c r="B1839" s="7" t="s">
        <v>233</v>
      </c>
      <c r="C1839" s="8" t="s">
        <v>234</v>
      </c>
      <c r="D1839" t="s">
        <v>646</v>
      </c>
      <c r="E1839" t="s">
        <v>647</v>
      </c>
    </row>
    <row r="1840" spans="1:5">
      <c r="A1840" t="s">
        <v>78</v>
      </c>
      <c r="B1840" s="7" t="s">
        <v>233</v>
      </c>
      <c r="C1840" s="8" t="s">
        <v>234</v>
      </c>
      <c r="D1840" t="s">
        <v>516</v>
      </c>
      <c r="E1840" t="s">
        <v>517</v>
      </c>
    </row>
    <row r="1841" spans="1:5">
      <c r="A1841" t="s">
        <v>78</v>
      </c>
      <c r="B1841" s="7" t="s">
        <v>233</v>
      </c>
      <c r="C1841" s="8" t="s">
        <v>234</v>
      </c>
      <c r="D1841" t="s">
        <v>661</v>
      </c>
      <c r="E1841" t="e">
        <v>#N/A</v>
      </c>
    </row>
    <row r="1842" spans="1:5">
      <c r="A1842" t="s">
        <v>78</v>
      </c>
      <c r="B1842" s="7" t="s">
        <v>233</v>
      </c>
      <c r="C1842" s="8" t="s">
        <v>234</v>
      </c>
      <c r="D1842" t="s">
        <v>662</v>
      </c>
      <c r="E1842" t="e">
        <v>#N/A</v>
      </c>
    </row>
    <row r="1843" spans="1:5">
      <c r="A1843" t="s">
        <v>78</v>
      </c>
      <c r="B1843" s="7" t="s">
        <v>233</v>
      </c>
      <c r="C1843" s="8" t="s">
        <v>234</v>
      </c>
      <c r="D1843" t="s">
        <v>650</v>
      </c>
      <c r="E1843" t="s">
        <v>651</v>
      </c>
    </row>
    <row r="1844" spans="1:5">
      <c r="A1844" t="s">
        <v>78</v>
      </c>
      <c r="B1844" s="7" t="s">
        <v>233</v>
      </c>
      <c r="C1844" s="8" t="s">
        <v>234</v>
      </c>
      <c r="D1844" t="s">
        <v>392</v>
      </c>
      <c r="E1844" t="s">
        <v>393</v>
      </c>
    </row>
    <row r="1845" spans="1:5">
      <c r="A1845" t="s">
        <v>78</v>
      </c>
      <c r="B1845" s="7" t="s">
        <v>233</v>
      </c>
      <c r="C1845" s="8" t="s">
        <v>234</v>
      </c>
      <c r="D1845" t="s">
        <v>677</v>
      </c>
      <c r="E1845" t="s">
        <v>678</v>
      </c>
    </row>
    <row r="1846" spans="1:5">
      <c r="A1846" t="s">
        <v>78</v>
      </c>
      <c r="B1846" s="7" t="s">
        <v>233</v>
      </c>
      <c r="C1846" s="8" t="s">
        <v>234</v>
      </c>
      <c r="D1846" t="s">
        <v>378</v>
      </c>
      <c r="E1846" t="s">
        <v>379</v>
      </c>
    </row>
    <row r="1847" spans="1:5">
      <c r="A1847" t="s">
        <v>78</v>
      </c>
      <c r="B1847" s="7" t="s">
        <v>233</v>
      </c>
      <c r="C1847" s="8" t="s">
        <v>234</v>
      </c>
      <c r="D1847" t="s">
        <v>667</v>
      </c>
      <c r="E1847" t="s">
        <v>668</v>
      </c>
    </row>
    <row r="1848" spans="1:5">
      <c r="A1848" t="s">
        <v>78</v>
      </c>
      <c r="B1848" s="7" t="s">
        <v>233</v>
      </c>
      <c r="C1848" s="8" t="s">
        <v>234</v>
      </c>
      <c r="D1848" t="s">
        <v>364</v>
      </c>
      <c r="E1848" t="s">
        <v>365</v>
      </c>
    </row>
    <row r="1849" spans="1:5">
      <c r="A1849" t="s">
        <v>78</v>
      </c>
      <c r="B1849" s="7" t="s">
        <v>233</v>
      </c>
      <c r="C1849" s="8" t="s">
        <v>234</v>
      </c>
      <c r="D1849" t="s">
        <v>278</v>
      </c>
      <c r="E1849" t="e">
        <v>#N/A</v>
      </c>
    </row>
    <row r="1850" spans="1:5">
      <c r="A1850" t="s">
        <v>78</v>
      </c>
      <c r="B1850" s="7" t="s">
        <v>233</v>
      </c>
      <c r="C1850" s="8" t="s">
        <v>234</v>
      </c>
      <c r="D1850" t="s">
        <v>332</v>
      </c>
      <c r="E1850" t="s">
        <v>333</v>
      </c>
    </row>
    <row r="1851" spans="1:5">
      <c r="A1851" t="s">
        <v>78</v>
      </c>
      <c r="B1851" s="7" t="s">
        <v>233</v>
      </c>
      <c r="C1851" s="8" t="s">
        <v>234</v>
      </c>
      <c r="D1851" t="s">
        <v>334</v>
      </c>
      <c r="E1851" t="s">
        <v>335</v>
      </c>
    </row>
    <row r="1852" spans="1:5">
      <c r="A1852" t="s">
        <v>78</v>
      </c>
      <c r="B1852" s="7" t="s">
        <v>233</v>
      </c>
      <c r="C1852" s="8" t="s">
        <v>234</v>
      </c>
      <c r="D1852" t="s">
        <v>266</v>
      </c>
      <c r="E1852" t="e">
        <v>#N/A</v>
      </c>
    </row>
    <row r="1853" spans="1:5">
      <c r="A1853" t="s">
        <v>78</v>
      </c>
      <c r="B1853" s="7" t="s">
        <v>233</v>
      </c>
      <c r="C1853" s="8" t="s">
        <v>234</v>
      </c>
      <c r="D1853" t="s">
        <v>336</v>
      </c>
      <c r="E1853" t="e">
        <v>#N/A</v>
      </c>
    </row>
    <row r="1854" spans="1:5">
      <c r="A1854" t="s">
        <v>78</v>
      </c>
      <c r="B1854" s="7" t="s">
        <v>233</v>
      </c>
      <c r="C1854" s="8" t="s">
        <v>234</v>
      </c>
      <c r="D1854" t="s">
        <v>337</v>
      </c>
      <c r="E1854" t="s">
        <v>338</v>
      </c>
    </row>
    <row r="1855" spans="1:5">
      <c r="A1855" t="s">
        <v>78</v>
      </c>
      <c r="B1855" s="7" t="s">
        <v>233</v>
      </c>
      <c r="C1855" s="8" t="s">
        <v>234</v>
      </c>
      <c r="D1855" t="s">
        <v>267</v>
      </c>
      <c r="E1855" t="e">
        <v>#N/A</v>
      </c>
    </row>
    <row r="1856" spans="1:5">
      <c r="A1856" t="s">
        <v>78</v>
      </c>
      <c r="B1856" s="7" t="s">
        <v>233</v>
      </c>
      <c r="C1856" s="8" t="s">
        <v>234</v>
      </c>
      <c r="D1856" t="s">
        <v>339</v>
      </c>
      <c r="E1856" t="e">
        <v>#N/A</v>
      </c>
    </row>
    <row r="1857" spans="1:5">
      <c r="A1857" t="s">
        <v>78</v>
      </c>
      <c r="B1857" s="7" t="s">
        <v>233</v>
      </c>
      <c r="C1857" s="8" t="s">
        <v>234</v>
      </c>
      <c r="D1857" t="s">
        <v>692</v>
      </c>
      <c r="E1857" t="e">
        <v>#N/A</v>
      </c>
    </row>
    <row r="1858" spans="1:5">
      <c r="A1858" t="s">
        <v>78</v>
      </c>
      <c r="B1858" s="7" t="s">
        <v>233</v>
      </c>
      <c r="C1858" s="8" t="s">
        <v>234</v>
      </c>
      <c r="D1858" t="s">
        <v>658</v>
      </c>
      <c r="E1858" t="s">
        <v>659</v>
      </c>
    </row>
    <row r="1859" spans="1:5">
      <c r="A1859" t="s">
        <v>78</v>
      </c>
      <c r="B1859" s="7" t="s">
        <v>233</v>
      </c>
      <c r="C1859" s="8" t="s">
        <v>234</v>
      </c>
      <c r="D1859" t="s">
        <v>688</v>
      </c>
      <c r="E1859" t="s">
        <v>689</v>
      </c>
    </row>
    <row r="1860" spans="1:5">
      <c r="A1860" t="s">
        <v>78</v>
      </c>
      <c r="B1860" s="7" t="s">
        <v>233</v>
      </c>
      <c r="C1860" s="8" t="s">
        <v>234</v>
      </c>
      <c r="D1860" t="s">
        <v>271</v>
      </c>
      <c r="E1860" t="e">
        <v>#N/A</v>
      </c>
    </row>
    <row r="1861" spans="1:5">
      <c r="A1861" t="s">
        <v>78</v>
      </c>
      <c r="B1861" s="9" t="s">
        <v>235</v>
      </c>
      <c r="C1861" s="10" t="s">
        <v>236</v>
      </c>
      <c r="D1861" t="s">
        <v>327</v>
      </c>
      <c r="E1861" t="s">
        <v>328</v>
      </c>
    </row>
    <row r="1862" spans="1:5">
      <c r="A1862" t="s">
        <v>78</v>
      </c>
      <c r="B1862" s="9" t="s">
        <v>235</v>
      </c>
      <c r="C1862" s="10" t="s">
        <v>236</v>
      </c>
      <c r="D1862" t="s">
        <v>279</v>
      </c>
      <c r="E1862" t="e">
        <v>#N/A</v>
      </c>
    </row>
    <row r="1863" spans="1:5">
      <c r="A1863" t="s">
        <v>78</v>
      </c>
      <c r="B1863" s="9" t="s">
        <v>235</v>
      </c>
      <c r="C1863" s="10" t="s">
        <v>236</v>
      </c>
      <c r="D1863" t="s">
        <v>280</v>
      </c>
      <c r="E1863" t="s">
        <v>281</v>
      </c>
    </row>
    <row r="1864" spans="1:5">
      <c r="A1864" t="s">
        <v>78</v>
      </c>
      <c r="B1864" s="9" t="s">
        <v>235</v>
      </c>
      <c r="C1864" s="10" t="s">
        <v>236</v>
      </c>
      <c r="D1864" t="s">
        <v>329</v>
      </c>
      <c r="E1864" t="s">
        <v>330</v>
      </c>
    </row>
    <row r="1865" spans="1:5">
      <c r="A1865" t="s">
        <v>78</v>
      </c>
      <c r="B1865" s="9" t="s">
        <v>235</v>
      </c>
      <c r="C1865" s="10" t="s">
        <v>236</v>
      </c>
      <c r="D1865" t="s">
        <v>331</v>
      </c>
      <c r="E1865" t="e">
        <v>#N/A</v>
      </c>
    </row>
    <row r="1866" spans="1:5">
      <c r="A1866" t="s">
        <v>78</v>
      </c>
      <c r="B1866" s="9" t="s">
        <v>235</v>
      </c>
      <c r="C1866" s="10" t="s">
        <v>236</v>
      </c>
      <c r="D1866" t="s">
        <v>354</v>
      </c>
      <c r="E1866" t="e">
        <v>#N/A</v>
      </c>
    </row>
    <row r="1867" spans="1:5">
      <c r="A1867" t="s">
        <v>78</v>
      </c>
      <c r="B1867" s="9" t="s">
        <v>235</v>
      </c>
      <c r="C1867" s="10" t="s">
        <v>236</v>
      </c>
      <c r="D1867" t="s">
        <v>261</v>
      </c>
      <c r="E1867" t="s">
        <v>262</v>
      </c>
    </row>
    <row r="1868" spans="1:5">
      <c r="A1868" t="s">
        <v>78</v>
      </c>
      <c r="B1868" s="9" t="s">
        <v>235</v>
      </c>
      <c r="C1868" s="10" t="s">
        <v>236</v>
      </c>
      <c r="D1868" t="s">
        <v>357</v>
      </c>
      <c r="E1868" t="e">
        <v>#N/A</v>
      </c>
    </row>
    <row r="1869" spans="1:5">
      <c r="A1869" t="s">
        <v>78</v>
      </c>
      <c r="B1869" s="9" t="s">
        <v>235</v>
      </c>
      <c r="C1869" s="10" t="s">
        <v>236</v>
      </c>
      <c r="D1869" t="s">
        <v>362</v>
      </c>
      <c r="E1869" t="e">
        <v>#N/A</v>
      </c>
    </row>
    <row r="1870" spans="1:5">
      <c r="A1870" t="s">
        <v>78</v>
      </c>
      <c r="B1870" s="9" t="s">
        <v>235</v>
      </c>
      <c r="C1870" s="10" t="s">
        <v>236</v>
      </c>
      <c r="D1870" t="s">
        <v>364</v>
      </c>
      <c r="E1870" t="s">
        <v>365</v>
      </c>
    </row>
    <row r="1871" spans="1:5">
      <c r="A1871" t="s">
        <v>78</v>
      </c>
      <c r="B1871" s="9" t="s">
        <v>235</v>
      </c>
      <c r="C1871" s="10" t="s">
        <v>236</v>
      </c>
      <c r="D1871" t="s">
        <v>278</v>
      </c>
      <c r="E1871" t="e">
        <v>#N/A</v>
      </c>
    </row>
    <row r="1872" spans="1:5">
      <c r="A1872" t="s">
        <v>78</v>
      </c>
      <c r="B1872" s="9" t="s">
        <v>235</v>
      </c>
      <c r="C1872" s="10" t="s">
        <v>236</v>
      </c>
      <c r="D1872" t="s">
        <v>332</v>
      </c>
      <c r="E1872" t="s">
        <v>333</v>
      </c>
    </row>
    <row r="1873" spans="1:5">
      <c r="A1873" t="s">
        <v>78</v>
      </c>
      <c r="B1873" s="9" t="s">
        <v>235</v>
      </c>
      <c r="C1873" s="10" t="s">
        <v>236</v>
      </c>
      <c r="D1873" t="s">
        <v>334</v>
      </c>
      <c r="E1873" t="s">
        <v>335</v>
      </c>
    </row>
    <row r="1874" spans="1:5">
      <c r="A1874" t="s">
        <v>78</v>
      </c>
      <c r="B1874" s="9" t="s">
        <v>235</v>
      </c>
      <c r="C1874" s="10" t="s">
        <v>236</v>
      </c>
      <c r="D1874" t="s">
        <v>266</v>
      </c>
      <c r="E1874" t="e">
        <v>#N/A</v>
      </c>
    </row>
    <row r="1875" spans="1:5">
      <c r="A1875" t="s">
        <v>78</v>
      </c>
      <c r="B1875" s="9" t="s">
        <v>235</v>
      </c>
      <c r="C1875" s="10" t="s">
        <v>236</v>
      </c>
      <c r="D1875" t="s">
        <v>337</v>
      </c>
      <c r="E1875" t="s">
        <v>338</v>
      </c>
    </row>
    <row r="1876" spans="1:5">
      <c r="A1876" t="s">
        <v>78</v>
      </c>
      <c r="B1876" s="9" t="s">
        <v>235</v>
      </c>
      <c r="C1876" s="10" t="s">
        <v>236</v>
      </c>
      <c r="D1876" t="s">
        <v>339</v>
      </c>
      <c r="E1876" t="e">
        <v>#N/A</v>
      </c>
    </row>
    <row r="1877" spans="1:5">
      <c r="A1877" t="s">
        <v>78</v>
      </c>
      <c r="B1877" s="9" t="s">
        <v>235</v>
      </c>
      <c r="C1877" s="10" t="s">
        <v>236</v>
      </c>
      <c r="D1877" t="s">
        <v>692</v>
      </c>
      <c r="E1877" t="e">
        <v>#N/A</v>
      </c>
    </row>
    <row r="1878" spans="1:5">
      <c r="A1878" t="s">
        <v>78</v>
      </c>
      <c r="B1878" s="9" t="s">
        <v>235</v>
      </c>
      <c r="C1878" s="10" t="s">
        <v>236</v>
      </c>
      <c r="D1878" t="s">
        <v>658</v>
      </c>
      <c r="E1878" t="s">
        <v>659</v>
      </c>
    </row>
    <row r="1879" spans="1:5">
      <c r="A1879" t="s">
        <v>78</v>
      </c>
      <c r="B1879" s="9" t="s">
        <v>235</v>
      </c>
      <c r="C1879" s="10" t="s">
        <v>236</v>
      </c>
      <c r="D1879" t="s">
        <v>263</v>
      </c>
      <c r="E1879" t="s">
        <v>264</v>
      </c>
    </row>
    <row r="1880" spans="1:5">
      <c r="A1880" t="s">
        <v>78</v>
      </c>
      <c r="B1880" s="9" t="s">
        <v>235</v>
      </c>
      <c r="C1880" s="10" t="s">
        <v>236</v>
      </c>
      <c r="D1880" t="s">
        <v>271</v>
      </c>
      <c r="E1880" t="e">
        <v>#N/A</v>
      </c>
    </row>
    <row r="1881" spans="1:5">
      <c r="A1881" t="s">
        <v>78</v>
      </c>
      <c r="B1881" s="7" t="s">
        <v>237</v>
      </c>
      <c r="C1881" s="8" t="s">
        <v>238</v>
      </c>
      <c r="D1881" t="s">
        <v>280</v>
      </c>
      <c r="E1881" t="s">
        <v>281</v>
      </c>
    </row>
    <row r="1882" spans="1:5">
      <c r="A1882" t="s">
        <v>78</v>
      </c>
      <c r="B1882" s="7" t="s">
        <v>237</v>
      </c>
      <c r="C1882" s="8" t="s">
        <v>238</v>
      </c>
      <c r="D1882" t="s">
        <v>329</v>
      </c>
      <c r="E1882" t="s">
        <v>330</v>
      </c>
    </row>
    <row r="1883" spans="1:5">
      <c r="A1883" t="s">
        <v>78</v>
      </c>
      <c r="B1883" s="7" t="s">
        <v>237</v>
      </c>
      <c r="C1883" s="8" t="s">
        <v>238</v>
      </c>
      <c r="D1883" t="s">
        <v>354</v>
      </c>
      <c r="E1883" t="e">
        <v>#N/A</v>
      </c>
    </row>
    <row r="1884" spans="1:5">
      <c r="A1884" t="s">
        <v>78</v>
      </c>
      <c r="B1884" s="7" t="s">
        <v>237</v>
      </c>
      <c r="C1884" s="8" t="s">
        <v>238</v>
      </c>
      <c r="D1884" t="s">
        <v>261</v>
      </c>
      <c r="E1884" t="s">
        <v>262</v>
      </c>
    </row>
    <row r="1885" spans="1:5">
      <c r="A1885" t="s">
        <v>78</v>
      </c>
      <c r="B1885" s="7" t="s">
        <v>237</v>
      </c>
      <c r="C1885" s="8" t="s">
        <v>238</v>
      </c>
      <c r="D1885" t="s">
        <v>690</v>
      </c>
      <c r="E1885" t="s">
        <v>691</v>
      </c>
    </row>
    <row r="1886" spans="1:5">
      <c r="A1886" t="s">
        <v>78</v>
      </c>
      <c r="B1886" s="7" t="s">
        <v>237</v>
      </c>
      <c r="C1886" s="8" t="s">
        <v>238</v>
      </c>
      <c r="D1886" t="s">
        <v>362</v>
      </c>
      <c r="E1886" t="e">
        <v>#N/A</v>
      </c>
    </row>
    <row r="1887" spans="1:5">
      <c r="A1887" t="s">
        <v>78</v>
      </c>
      <c r="B1887" s="7" t="s">
        <v>237</v>
      </c>
      <c r="C1887" s="8" t="s">
        <v>238</v>
      </c>
      <c r="D1887" t="s">
        <v>266</v>
      </c>
      <c r="E1887" t="e">
        <v>#N/A</v>
      </c>
    </row>
    <row r="1888" spans="1:5">
      <c r="A1888" t="s">
        <v>78</v>
      </c>
      <c r="B1888" s="7" t="s">
        <v>237</v>
      </c>
      <c r="C1888" s="8" t="s">
        <v>238</v>
      </c>
      <c r="D1888" t="s">
        <v>339</v>
      </c>
      <c r="E1888" t="e">
        <v>#N/A</v>
      </c>
    </row>
    <row r="1889" spans="1:5">
      <c r="A1889" t="s">
        <v>78</v>
      </c>
      <c r="B1889" s="7" t="s">
        <v>237</v>
      </c>
      <c r="C1889" s="8" t="s">
        <v>238</v>
      </c>
      <c r="D1889" t="s">
        <v>692</v>
      </c>
      <c r="E1889" t="e">
        <v>#N/A</v>
      </c>
    </row>
    <row r="1890" spans="1:5">
      <c r="A1890" t="s">
        <v>78</v>
      </c>
      <c r="B1890" s="7" t="s">
        <v>237</v>
      </c>
      <c r="C1890" s="8" t="s">
        <v>238</v>
      </c>
      <c r="D1890" t="s">
        <v>658</v>
      </c>
      <c r="E1890" t="s">
        <v>659</v>
      </c>
    </row>
    <row r="1891" spans="1:5">
      <c r="A1891" t="s">
        <v>78</v>
      </c>
      <c r="B1891" s="7" t="s">
        <v>237</v>
      </c>
      <c r="C1891" s="8" t="s">
        <v>238</v>
      </c>
      <c r="D1891" t="s">
        <v>263</v>
      </c>
      <c r="E1891" t="s">
        <v>264</v>
      </c>
    </row>
    <row r="1892" spans="1:5">
      <c r="A1892" t="s">
        <v>78</v>
      </c>
      <c r="B1892" s="7" t="s">
        <v>237</v>
      </c>
      <c r="C1892" s="8" t="s">
        <v>238</v>
      </c>
      <c r="D1892" t="s">
        <v>271</v>
      </c>
      <c r="E1892" t="e">
        <v>#N/A</v>
      </c>
    </row>
    <row r="1893" spans="1:5">
      <c r="A1893" t="s">
        <v>78</v>
      </c>
      <c r="B1893" s="9" t="s">
        <v>239</v>
      </c>
      <c r="C1893" s="10" t="s">
        <v>240</v>
      </c>
      <c r="D1893" t="s">
        <v>327</v>
      </c>
      <c r="E1893" t="s">
        <v>328</v>
      </c>
    </row>
    <row r="1894" spans="1:5">
      <c r="A1894" t="s">
        <v>78</v>
      </c>
      <c r="B1894" s="9" t="s">
        <v>239</v>
      </c>
      <c r="C1894" s="10" t="s">
        <v>240</v>
      </c>
      <c r="D1894" t="s">
        <v>259</v>
      </c>
      <c r="E1894" t="s">
        <v>260</v>
      </c>
    </row>
    <row r="1895" spans="1:5">
      <c r="A1895" t="s">
        <v>78</v>
      </c>
      <c r="B1895" s="9" t="s">
        <v>239</v>
      </c>
      <c r="C1895" s="10" t="s">
        <v>240</v>
      </c>
      <c r="D1895" t="s">
        <v>642</v>
      </c>
      <c r="E1895" t="s">
        <v>643</v>
      </c>
    </row>
    <row r="1896" spans="1:5">
      <c r="A1896" t="s">
        <v>78</v>
      </c>
      <c r="B1896" s="9" t="s">
        <v>239</v>
      </c>
      <c r="C1896" s="10" t="s">
        <v>240</v>
      </c>
      <c r="D1896" t="s">
        <v>279</v>
      </c>
      <c r="E1896" t="e">
        <v>#N/A</v>
      </c>
    </row>
    <row r="1897" spans="1:5">
      <c r="A1897" t="s">
        <v>78</v>
      </c>
      <c r="B1897" s="9" t="s">
        <v>239</v>
      </c>
      <c r="C1897" s="10" t="s">
        <v>240</v>
      </c>
      <c r="D1897" t="s">
        <v>345</v>
      </c>
      <c r="E1897" t="s">
        <v>346</v>
      </c>
    </row>
    <row r="1898" spans="1:5">
      <c r="A1898" t="s">
        <v>78</v>
      </c>
      <c r="B1898" s="9" t="s">
        <v>239</v>
      </c>
      <c r="C1898" s="10" t="s">
        <v>240</v>
      </c>
      <c r="D1898" t="s">
        <v>383</v>
      </c>
      <c r="E1898" t="s">
        <v>384</v>
      </c>
    </row>
    <row r="1899" spans="1:5">
      <c r="A1899" t="s">
        <v>78</v>
      </c>
      <c r="B1899" s="9" t="s">
        <v>239</v>
      </c>
      <c r="C1899" s="10" t="s">
        <v>240</v>
      </c>
      <c r="D1899" t="s">
        <v>280</v>
      </c>
      <c r="E1899" t="s">
        <v>281</v>
      </c>
    </row>
    <row r="1900" spans="1:5">
      <c r="A1900" t="s">
        <v>78</v>
      </c>
      <c r="B1900" s="9" t="s">
        <v>239</v>
      </c>
      <c r="C1900" s="10" t="s">
        <v>240</v>
      </c>
      <c r="D1900" t="s">
        <v>329</v>
      </c>
      <c r="E1900" t="s">
        <v>330</v>
      </c>
    </row>
    <row r="1901" spans="1:5">
      <c r="A1901" t="s">
        <v>78</v>
      </c>
      <c r="B1901" s="9" t="s">
        <v>239</v>
      </c>
      <c r="C1901" s="10" t="s">
        <v>240</v>
      </c>
      <c r="D1901" t="s">
        <v>350</v>
      </c>
      <c r="E1901" t="s">
        <v>351</v>
      </c>
    </row>
    <row r="1902" spans="1:5">
      <c r="A1902" t="s">
        <v>78</v>
      </c>
      <c r="B1902" s="9" t="s">
        <v>239</v>
      </c>
      <c r="C1902" s="10" t="s">
        <v>240</v>
      </c>
      <c r="D1902" t="s">
        <v>331</v>
      </c>
      <c r="E1902" t="e">
        <v>#N/A</v>
      </c>
    </row>
    <row r="1903" spans="1:5">
      <c r="A1903" t="s">
        <v>78</v>
      </c>
      <c r="B1903" s="9" t="s">
        <v>239</v>
      </c>
      <c r="C1903" s="10" t="s">
        <v>240</v>
      </c>
      <c r="D1903" t="s">
        <v>354</v>
      </c>
      <c r="E1903" t="e">
        <v>#N/A</v>
      </c>
    </row>
    <row r="1904" spans="1:5">
      <c r="A1904" t="s">
        <v>78</v>
      </c>
      <c r="B1904" s="9" t="s">
        <v>239</v>
      </c>
      <c r="C1904" s="10" t="s">
        <v>240</v>
      </c>
      <c r="D1904" t="s">
        <v>644</v>
      </c>
      <c r="E1904" t="s">
        <v>645</v>
      </c>
    </row>
    <row r="1905" spans="1:5">
      <c r="A1905" t="s">
        <v>78</v>
      </c>
      <c r="B1905" s="9" t="s">
        <v>239</v>
      </c>
      <c r="C1905" s="10" t="s">
        <v>240</v>
      </c>
      <c r="D1905" t="s">
        <v>261</v>
      </c>
      <c r="E1905" t="s">
        <v>262</v>
      </c>
    </row>
    <row r="1906" spans="1:5">
      <c r="A1906" t="s">
        <v>78</v>
      </c>
      <c r="B1906" s="9" t="s">
        <v>239</v>
      </c>
      <c r="C1906" s="10" t="s">
        <v>240</v>
      </c>
      <c r="D1906" t="s">
        <v>357</v>
      </c>
      <c r="E1906" t="e">
        <v>#N/A</v>
      </c>
    </row>
    <row r="1907" spans="1:5">
      <c r="A1907" t="s">
        <v>78</v>
      </c>
      <c r="B1907" s="9" t="s">
        <v>239</v>
      </c>
      <c r="C1907" s="10" t="s">
        <v>240</v>
      </c>
      <c r="D1907" t="s">
        <v>516</v>
      </c>
      <c r="E1907" t="s">
        <v>517</v>
      </c>
    </row>
    <row r="1908" spans="1:5">
      <c r="A1908" t="s">
        <v>78</v>
      </c>
      <c r="B1908" s="9" t="s">
        <v>239</v>
      </c>
      <c r="C1908" s="10" t="s">
        <v>240</v>
      </c>
      <c r="D1908" t="s">
        <v>386</v>
      </c>
      <c r="E1908" t="s">
        <v>387</v>
      </c>
    </row>
    <row r="1909" spans="1:5">
      <c r="A1909" t="s">
        <v>78</v>
      </c>
      <c r="B1909" s="9" t="s">
        <v>239</v>
      </c>
      <c r="C1909" s="10" t="s">
        <v>240</v>
      </c>
      <c r="D1909" t="s">
        <v>392</v>
      </c>
      <c r="E1909" t="s">
        <v>393</v>
      </c>
    </row>
    <row r="1910" spans="1:5">
      <c r="A1910" t="s">
        <v>78</v>
      </c>
      <c r="B1910" s="9" t="s">
        <v>239</v>
      </c>
      <c r="C1910" s="10" t="s">
        <v>240</v>
      </c>
      <c r="D1910" t="s">
        <v>378</v>
      </c>
      <c r="E1910" t="s">
        <v>379</v>
      </c>
    </row>
    <row r="1911" spans="1:5">
      <c r="A1911" t="s">
        <v>78</v>
      </c>
      <c r="B1911" s="9" t="s">
        <v>239</v>
      </c>
      <c r="C1911" s="10" t="s">
        <v>240</v>
      </c>
      <c r="D1911" t="s">
        <v>364</v>
      </c>
      <c r="E1911" t="s">
        <v>365</v>
      </c>
    </row>
    <row r="1912" spans="1:5">
      <c r="A1912" t="s">
        <v>78</v>
      </c>
      <c r="B1912" s="9" t="s">
        <v>239</v>
      </c>
      <c r="C1912" s="10" t="s">
        <v>240</v>
      </c>
      <c r="D1912" t="s">
        <v>332</v>
      </c>
      <c r="E1912" t="s">
        <v>333</v>
      </c>
    </row>
    <row r="1913" spans="1:5">
      <c r="A1913" t="s">
        <v>78</v>
      </c>
      <c r="B1913" s="9" t="s">
        <v>239</v>
      </c>
      <c r="C1913" s="10" t="s">
        <v>240</v>
      </c>
      <c r="D1913" t="s">
        <v>334</v>
      </c>
      <c r="E1913" t="s">
        <v>335</v>
      </c>
    </row>
    <row r="1914" spans="1:5">
      <c r="A1914" t="s">
        <v>78</v>
      </c>
      <c r="B1914" s="9" t="s">
        <v>239</v>
      </c>
      <c r="C1914" s="10" t="s">
        <v>240</v>
      </c>
      <c r="D1914" t="s">
        <v>266</v>
      </c>
      <c r="E1914" t="e">
        <v>#N/A</v>
      </c>
    </row>
    <row r="1915" spans="1:5">
      <c r="A1915" t="s">
        <v>78</v>
      </c>
      <c r="B1915" s="9" t="s">
        <v>239</v>
      </c>
      <c r="C1915" s="10" t="s">
        <v>240</v>
      </c>
      <c r="D1915" t="s">
        <v>336</v>
      </c>
      <c r="E1915" t="e">
        <v>#N/A</v>
      </c>
    </row>
    <row r="1916" spans="1:5">
      <c r="A1916" t="s">
        <v>78</v>
      </c>
      <c r="B1916" s="9" t="s">
        <v>239</v>
      </c>
      <c r="C1916" s="10" t="s">
        <v>240</v>
      </c>
      <c r="D1916" t="s">
        <v>749</v>
      </c>
      <c r="E1916" t="s">
        <v>750</v>
      </c>
    </row>
    <row r="1917" spans="1:5">
      <c r="A1917" t="s">
        <v>78</v>
      </c>
      <c r="B1917" s="9" t="s">
        <v>239</v>
      </c>
      <c r="C1917" s="10" t="s">
        <v>240</v>
      </c>
      <c r="D1917" t="s">
        <v>339</v>
      </c>
      <c r="E1917" t="e">
        <v>#N/A</v>
      </c>
    </row>
    <row r="1918" spans="1:5">
      <c r="A1918" t="s">
        <v>78</v>
      </c>
      <c r="B1918" s="9" t="s">
        <v>239</v>
      </c>
      <c r="C1918" s="10" t="s">
        <v>240</v>
      </c>
      <c r="D1918" t="s">
        <v>692</v>
      </c>
      <c r="E1918" t="e">
        <v>#N/A</v>
      </c>
    </row>
    <row r="1919" spans="1:5">
      <c r="A1919" t="s">
        <v>78</v>
      </c>
      <c r="B1919" s="9" t="s">
        <v>239</v>
      </c>
      <c r="C1919" s="10" t="s">
        <v>240</v>
      </c>
      <c r="D1919" t="s">
        <v>658</v>
      </c>
      <c r="E1919" t="s">
        <v>659</v>
      </c>
    </row>
    <row r="1920" spans="1:5">
      <c r="A1920" t="s">
        <v>78</v>
      </c>
      <c r="B1920" s="9" t="s">
        <v>239</v>
      </c>
      <c r="C1920" s="10" t="s">
        <v>240</v>
      </c>
      <c r="D1920" t="s">
        <v>263</v>
      </c>
      <c r="E1920" t="s">
        <v>264</v>
      </c>
    </row>
    <row r="1921" spans="1:5">
      <c r="A1921" t="s">
        <v>78</v>
      </c>
      <c r="B1921" s="9" t="s">
        <v>239</v>
      </c>
      <c r="C1921" s="10" t="s">
        <v>240</v>
      </c>
      <c r="D1921" t="s">
        <v>271</v>
      </c>
      <c r="E1921" t="e">
        <v>#N/A</v>
      </c>
    </row>
    <row r="1922" spans="1:5">
      <c r="A1922" t="s">
        <v>78</v>
      </c>
      <c r="B1922" s="7" t="s">
        <v>241</v>
      </c>
      <c r="C1922" s="8" t="s">
        <v>242</v>
      </c>
      <c r="D1922" t="s">
        <v>327</v>
      </c>
      <c r="E1922" t="s">
        <v>328</v>
      </c>
    </row>
    <row r="1923" spans="1:5">
      <c r="A1923" t="s">
        <v>78</v>
      </c>
      <c r="B1923" s="7" t="s">
        <v>241</v>
      </c>
      <c r="C1923" s="8" t="s">
        <v>242</v>
      </c>
      <c r="D1923" t="s">
        <v>259</v>
      </c>
      <c r="E1923" t="s">
        <v>260</v>
      </c>
    </row>
    <row r="1924" spans="1:5">
      <c r="A1924" t="s">
        <v>78</v>
      </c>
      <c r="B1924" s="7" t="s">
        <v>241</v>
      </c>
      <c r="C1924" s="8" t="s">
        <v>242</v>
      </c>
      <c r="D1924" t="s">
        <v>345</v>
      </c>
      <c r="E1924" t="s">
        <v>346</v>
      </c>
    </row>
    <row r="1925" spans="1:5">
      <c r="A1925" t="s">
        <v>78</v>
      </c>
      <c r="B1925" s="7" t="s">
        <v>241</v>
      </c>
      <c r="C1925" s="8" t="s">
        <v>242</v>
      </c>
      <c r="D1925" t="s">
        <v>280</v>
      </c>
      <c r="E1925" t="s">
        <v>281</v>
      </c>
    </row>
    <row r="1926" spans="1:5">
      <c r="A1926" t="s">
        <v>78</v>
      </c>
      <c r="B1926" s="7" t="s">
        <v>241</v>
      </c>
      <c r="C1926" s="8" t="s">
        <v>242</v>
      </c>
      <c r="D1926" t="s">
        <v>329</v>
      </c>
      <c r="E1926" t="s">
        <v>330</v>
      </c>
    </row>
    <row r="1927" spans="1:5">
      <c r="A1927" t="s">
        <v>78</v>
      </c>
      <c r="B1927" s="7" t="s">
        <v>241</v>
      </c>
      <c r="C1927" s="8" t="s">
        <v>242</v>
      </c>
      <c r="D1927" t="s">
        <v>350</v>
      </c>
      <c r="E1927" t="s">
        <v>351</v>
      </c>
    </row>
    <row r="1928" spans="1:5">
      <c r="A1928" t="s">
        <v>78</v>
      </c>
      <c r="B1928" s="7" t="s">
        <v>241</v>
      </c>
      <c r="C1928" s="8" t="s">
        <v>242</v>
      </c>
      <c r="D1928" t="s">
        <v>331</v>
      </c>
      <c r="E1928" t="e">
        <v>#N/A</v>
      </c>
    </row>
    <row r="1929" spans="1:5">
      <c r="A1929" t="s">
        <v>78</v>
      </c>
      <c r="B1929" s="7" t="s">
        <v>241</v>
      </c>
      <c r="C1929" s="8" t="s">
        <v>242</v>
      </c>
      <c r="D1929" t="s">
        <v>354</v>
      </c>
      <c r="E1929" t="e">
        <v>#N/A</v>
      </c>
    </row>
    <row r="1930" spans="1:5">
      <c r="A1930" t="s">
        <v>78</v>
      </c>
      <c r="B1930" s="7" t="s">
        <v>241</v>
      </c>
      <c r="C1930" s="8" t="s">
        <v>242</v>
      </c>
      <c r="D1930" t="s">
        <v>261</v>
      </c>
      <c r="E1930" t="s">
        <v>262</v>
      </c>
    </row>
    <row r="1931" spans="1:5">
      <c r="A1931" t="s">
        <v>78</v>
      </c>
      <c r="B1931" s="7" t="s">
        <v>241</v>
      </c>
      <c r="C1931" s="8" t="s">
        <v>242</v>
      </c>
      <c r="D1931" t="s">
        <v>394</v>
      </c>
      <c r="E1931" t="s">
        <v>395</v>
      </c>
    </row>
    <row r="1932" spans="1:5">
      <c r="A1932" t="s">
        <v>78</v>
      </c>
      <c r="B1932" s="7" t="s">
        <v>241</v>
      </c>
      <c r="C1932" s="8" t="s">
        <v>242</v>
      </c>
      <c r="D1932" t="s">
        <v>690</v>
      </c>
      <c r="E1932" t="s">
        <v>691</v>
      </c>
    </row>
    <row r="1933" spans="1:5">
      <c r="A1933" t="s">
        <v>78</v>
      </c>
      <c r="B1933" s="7" t="s">
        <v>241</v>
      </c>
      <c r="C1933" s="8" t="s">
        <v>242</v>
      </c>
      <c r="D1933" t="s">
        <v>386</v>
      </c>
      <c r="E1933" t="s">
        <v>387</v>
      </c>
    </row>
    <row r="1934" spans="1:5">
      <c r="A1934" t="s">
        <v>78</v>
      </c>
      <c r="B1934" s="7" t="s">
        <v>241</v>
      </c>
      <c r="C1934" s="8" t="s">
        <v>242</v>
      </c>
      <c r="D1934" t="s">
        <v>362</v>
      </c>
      <c r="E1934" t="e">
        <v>#N/A</v>
      </c>
    </row>
    <row r="1935" spans="1:5">
      <c r="A1935" t="s">
        <v>78</v>
      </c>
      <c r="B1935" s="7" t="s">
        <v>241</v>
      </c>
      <c r="C1935" s="8" t="s">
        <v>242</v>
      </c>
      <c r="D1935" t="s">
        <v>364</v>
      </c>
      <c r="E1935" t="s">
        <v>365</v>
      </c>
    </row>
    <row r="1936" spans="1:5">
      <c r="A1936" t="s">
        <v>78</v>
      </c>
      <c r="B1936" s="7" t="s">
        <v>241</v>
      </c>
      <c r="C1936" s="8" t="s">
        <v>242</v>
      </c>
      <c r="D1936" t="s">
        <v>696</v>
      </c>
      <c r="E1936" t="e">
        <v>#N/A</v>
      </c>
    </row>
    <row r="1937" spans="1:5">
      <c r="A1937" t="s">
        <v>78</v>
      </c>
      <c r="B1937" s="7" t="s">
        <v>241</v>
      </c>
      <c r="C1937" s="8" t="s">
        <v>242</v>
      </c>
      <c r="D1937" t="s">
        <v>334</v>
      </c>
      <c r="E1937" t="s">
        <v>335</v>
      </c>
    </row>
    <row r="1938" spans="1:5">
      <c r="A1938" t="s">
        <v>78</v>
      </c>
      <c r="B1938" s="7" t="s">
        <v>241</v>
      </c>
      <c r="C1938" s="8" t="s">
        <v>242</v>
      </c>
      <c r="D1938" t="s">
        <v>266</v>
      </c>
      <c r="E1938" t="e">
        <v>#N/A</v>
      </c>
    </row>
    <row r="1939" spans="1:5">
      <c r="A1939" t="s">
        <v>78</v>
      </c>
      <c r="B1939" s="7" t="s">
        <v>241</v>
      </c>
      <c r="C1939" s="8" t="s">
        <v>242</v>
      </c>
      <c r="D1939" t="s">
        <v>336</v>
      </c>
      <c r="E1939" t="e">
        <v>#N/A</v>
      </c>
    </row>
    <row r="1940" spans="1:5">
      <c r="A1940" t="s">
        <v>78</v>
      </c>
      <c r="B1940" s="7" t="s">
        <v>241</v>
      </c>
      <c r="C1940" s="8" t="s">
        <v>242</v>
      </c>
      <c r="D1940" t="s">
        <v>267</v>
      </c>
      <c r="E1940" t="e">
        <v>#N/A</v>
      </c>
    </row>
    <row r="1941" spans="1:5">
      <c r="A1941" t="s">
        <v>78</v>
      </c>
      <c r="B1941" s="7" t="s">
        <v>241</v>
      </c>
      <c r="C1941" s="8" t="s">
        <v>242</v>
      </c>
      <c r="D1941" t="s">
        <v>339</v>
      </c>
      <c r="E1941" t="e">
        <v>#N/A</v>
      </c>
    </row>
    <row r="1942" spans="1:5">
      <c r="A1942" t="s">
        <v>78</v>
      </c>
      <c r="B1942" s="7" t="s">
        <v>241</v>
      </c>
      <c r="C1942" s="8" t="s">
        <v>242</v>
      </c>
      <c r="D1942" t="s">
        <v>692</v>
      </c>
      <c r="E1942" t="e">
        <v>#N/A</v>
      </c>
    </row>
    <row r="1943" spans="1:5">
      <c r="A1943" t="s">
        <v>78</v>
      </c>
      <c r="B1943" s="7" t="s">
        <v>241</v>
      </c>
      <c r="C1943" s="8" t="s">
        <v>242</v>
      </c>
      <c r="D1943" t="s">
        <v>658</v>
      </c>
      <c r="E1943" t="s">
        <v>659</v>
      </c>
    </row>
    <row r="1944" spans="1:5">
      <c r="A1944" t="s">
        <v>78</v>
      </c>
      <c r="B1944" s="7" t="s">
        <v>241</v>
      </c>
      <c r="C1944" s="8" t="s">
        <v>242</v>
      </c>
      <c r="D1944" t="s">
        <v>263</v>
      </c>
      <c r="E1944" t="s">
        <v>264</v>
      </c>
    </row>
    <row r="1945" spans="1:5">
      <c r="A1945" t="s">
        <v>78</v>
      </c>
      <c r="B1945" s="7" t="s">
        <v>241</v>
      </c>
      <c r="C1945" s="8" t="s">
        <v>242</v>
      </c>
      <c r="D1945" t="s">
        <v>340</v>
      </c>
      <c r="E1945" t="s">
        <v>341</v>
      </c>
    </row>
    <row r="1946" spans="1:5">
      <c r="A1946" t="s">
        <v>78</v>
      </c>
      <c r="B1946" s="7" t="s">
        <v>241</v>
      </c>
      <c r="C1946" s="8" t="s">
        <v>242</v>
      </c>
      <c r="D1946" t="s">
        <v>375</v>
      </c>
      <c r="E1946" t="e">
        <v>#N/A</v>
      </c>
    </row>
    <row r="1947" spans="1:5">
      <c r="A1947" t="s">
        <v>78</v>
      </c>
      <c r="B1947" s="7" t="s">
        <v>241</v>
      </c>
      <c r="C1947" s="8" t="s">
        <v>242</v>
      </c>
      <c r="D1947" t="s">
        <v>271</v>
      </c>
      <c r="E1947" t="e">
        <v>#N/A</v>
      </c>
    </row>
    <row r="1948" spans="1:5">
      <c r="A1948" t="s">
        <v>78</v>
      </c>
      <c r="B1948" s="9" t="s">
        <v>243</v>
      </c>
      <c r="C1948" s="10" t="s">
        <v>244</v>
      </c>
      <c r="D1948" t="s">
        <v>327</v>
      </c>
      <c r="E1948" t="s">
        <v>328</v>
      </c>
    </row>
    <row r="1949" spans="1:5">
      <c r="A1949" t="s">
        <v>78</v>
      </c>
      <c r="B1949" s="9" t="s">
        <v>243</v>
      </c>
      <c r="C1949" s="10" t="s">
        <v>244</v>
      </c>
      <c r="D1949" t="s">
        <v>280</v>
      </c>
      <c r="E1949" t="s">
        <v>281</v>
      </c>
    </row>
    <row r="1950" spans="1:5">
      <c r="A1950" t="s">
        <v>78</v>
      </c>
      <c r="B1950" s="9" t="s">
        <v>243</v>
      </c>
      <c r="C1950" s="10" t="s">
        <v>244</v>
      </c>
      <c r="D1950" t="s">
        <v>329</v>
      </c>
      <c r="E1950" t="s">
        <v>330</v>
      </c>
    </row>
    <row r="1951" spans="1:5">
      <c r="A1951" t="s">
        <v>78</v>
      </c>
      <c r="B1951" s="9" t="s">
        <v>243</v>
      </c>
      <c r="C1951" s="10" t="s">
        <v>244</v>
      </c>
      <c r="D1951" t="s">
        <v>354</v>
      </c>
      <c r="E1951" t="e">
        <v>#N/A</v>
      </c>
    </row>
    <row r="1952" spans="1:5">
      <c r="A1952" t="s">
        <v>78</v>
      </c>
      <c r="B1952" s="9" t="s">
        <v>243</v>
      </c>
      <c r="C1952" s="10" t="s">
        <v>244</v>
      </c>
      <c r="D1952" t="s">
        <v>261</v>
      </c>
      <c r="E1952" t="s">
        <v>262</v>
      </c>
    </row>
    <row r="1953" spans="1:5">
      <c r="A1953" t="s">
        <v>78</v>
      </c>
      <c r="B1953" s="9" t="s">
        <v>243</v>
      </c>
      <c r="C1953" s="10" t="s">
        <v>244</v>
      </c>
      <c r="D1953" t="s">
        <v>394</v>
      </c>
      <c r="E1953" t="s">
        <v>395</v>
      </c>
    </row>
    <row r="1954" spans="1:5">
      <c r="A1954" t="s">
        <v>78</v>
      </c>
      <c r="B1954" s="9" t="s">
        <v>243</v>
      </c>
      <c r="C1954" s="10" t="s">
        <v>244</v>
      </c>
      <c r="D1954" t="s">
        <v>386</v>
      </c>
      <c r="E1954" t="s">
        <v>387</v>
      </c>
    </row>
    <row r="1955" spans="1:5">
      <c r="A1955" t="s">
        <v>78</v>
      </c>
      <c r="B1955" s="9" t="s">
        <v>243</v>
      </c>
      <c r="C1955" s="10" t="s">
        <v>244</v>
      </c>
      <c r="D1955" t="s">
        <v>362</v>
      </c>
      <c r="E1955" t="e">
        <v>#N/A</v>
      </c>
    </row>
    <row r="1956" spans="1:5">
      <c r="A1956" t="s">
        <v>78</v>
      </c>
      <c r="B1956" s="9" t="s">
        <v>243</v>
      </c>
      <c r="C1956" s="10" t="s">
        <v>244</v>
      </c>
      <c r="D1956" t="s">
        <v>364</v>
      </c>
      <c r="E1956" t="s">
        <v>365</v>
      </c>
    </row>
    <row r="1957" spans="1:5">
      <c r="A1957" t="s">
        <v>78</v>
      </c>
      <c r="B1957" s="9" t="s">
        <v>243</v>
      </c>
      <c r="C1957" s="10" t="s">
        <v>244</v>
      </c>
      <c r="D1957" t="s">
        <v>278</v>
      </c>
      <c r="E1957" t="e">
        <v>#N/A</v>
      </c>
    </row>
    <row r="1958" spans="1:5">
      <c r="A1958" t="s">
        <v>78</v>
      </c>
      <c r="B1958" s="9" t="s">
        <v>243</v>
      </c>
      <c r="C1958" s="10" t="s">
        <v>244</v>
      </c>
      <c r="D1958" t="s">
        <v>334</v>
      </c>
      <c r="E1958" t="s">
        <v>335</v>
      </c>
    </row>
    <row r="1959" spans="1:5">
      <c r="A1959" t="s">
        <v>78</v>
      </c>
      <c r="B1959" s="9" t="s">
        <v>243</v>
      </c>
      <c r="C1959" s="10" t="s">
        <v>244</v>
      </c>
      <c r="D1959" t="s">
        <v>266</v>
      </c>
      <c r="E1959" t="e">
        <v>#N/A</v>
      </c>
    </row>
    <row r="1960" spans="1:5">
      <c r="A1960" t="s">
        <v>78</v>
      </c>
      <c r="B1960" s="9" t="s">
        <v>243</v>
      </c>
      <c r="C1960" s="10" t="s">
        <v>244</v>
      </c>
      <c r="D1960" t="s">
        <v>336</v>
      </c>
      <c r="E1960" t="e">
        <v>#N/A</v>
      </c>
    </row>
    <row r="1961" spans="1:5">
      <c r="A1961" t="s">
        <v>78</v>
      </c>
      <c r="B1961" s="9" t="s">
        <v>243</v>
      </c>
      <c r="C1961" s="10" t="s">
        <v>244</v>
      </c>
      <c r="D1961" t="s">
        <v>339</v>
      </c>
      <c r="E1961" t="e">
        <v>#N/A</v>
      </c>
    </row>
    <row r="1962" spans="1:5">
      <c r="A1962" t="s">
        <v>78</v>
      </c>
      <c r="B1962" s="9" t="s">
        <v>243</v>
      </c>
      <c r="C1962" s="10" t="s">
        <v>244</v>
      </c>
      <c r="D1962" t="s">
        <v>692</v>
      </c>
      <c r="E1962" t="e">
        <v>#N/A</v>
      </c>
    </row>
    <row r="1963" spans="1:5">
      <c r="A1963" t="s">
        <v>78</v>
      </c>
      <c r="B1963" s="9" t="s">
        <v>243</v>
      </c>
      <c r="C1963" s="10" t="s">
        <v>244</v>
      </c>
      <c r="D1963" t="s">
        <v>658</v>
      </c>
      <c r="E1963" t="s">
        <v>659</v>
      </c>
    </row>
    <row r="1964" spans="1:5">
      <c r="A1964" t="s">
        <v>78</v>
      </c>
      <c r="B1964" s="9" t="s">
        <v>243</v>
      </c>
      <c r="C1964" s="10" t="s">
        <v>244</v>
      </c>
      <c r="D1964" t="s">
        <v>271</v>
      </c>
      <c r="E1964" t="e">
        <v>#N/A</v>
      </c>
    </row>
    <row r="1965" spans="1:5">
      <c r="A1965" t="s">
        <v>78</v>
      </c>
      <c r="B1965" s="7" t="s">
        <v>245</v>
      </c>
      <c r="C1965" s="8" t="s">
        <v>246</v>
      </c>
      <c r="D1965" t="s">
        <v>327</v>
      </c>
      <c r="E1965" t="s">
        <v>328</v>
      </c>
    </row>
    <row r="1966" spans="1:5">
      <c r="A1966" t="s">
        <v>78</v>
      </c>
      <c r="B1966" s="7" t="s">
        <v>245</v>
      </c>
      <c r="C1966" s="8" t="s">
        <v>246</v>
      </c>
      <c r="D1966" t="s">
        <v>279</v>
      </c>
      <c r="E1966" t="e">
        <v>#N/A</v>
      </c>
    </row>
    <row r="1967" spans="1:5">
      <c r="A1967" t="s">
        <v>78</v>
      </c>
      <c r="B1967" s="7" t="s">
        <v>245</v>
      </c>
      <c r="C1967" s="8" t="s">
        <v>246</v>
      </c>
      <c r="D1967" t="s">
        <v>280</v>
      </c>
      <c r="E1967" t="s">
        <v>281</v>
      </c>
    </row>
    <row r="1968" spans="1:5">
      <c r="A1968" t="s">
        <v>78</v>
      </c>
      <c r="B1968" s="7" t="s">
        <v>245</v>
      </c>
      <c r="C1968" s="8" t="s">
        <v>246</v>
      </c>
      <c r="D1968" t="s">
        <v>329</v>
      </c>
      <c r="E1968" t="s">
        <v>330</v>
      </c>
    </row>
    <row r="1969" spans="1:5">
      <c r="A1969" t="s">
        <v>78</v>
      </c>
      <c r="B1969" s="7" t="s">
        <v>245</v>
      </c>
      <c r="C1969" s="8" t="s">
        <v>246</v>
      </c>
      <c r="D1969" t="s">
        <v>350</v>
      </c>
      <c r="E1969" t="s">
        <v>351</v>
      </c>
    </row>
    <row r="1970" spans="1:5">
      <c r="A1970" t="s">
        <v>78</v>
      </c>
      <c r="B1970" s="7" t="s">
        <v>245</v>
      </c>
      <c r="C1970" s="8" t="s">
        <v>246</v>
      </c>
      <c r="D1970" t="s">
        <v>331</v>
      </c>
      <c r="E1970" t="e">
        <v>#N/A</v>
      </c>
    </row>
    <row r="1971" spans="1:5">
      <c r="A1971" t="s">
        <v>78</v>
      </c>
      <c r="B1971" s="7" t="s">
        <v>245</v>
      </c>
      <c r="C1971" s="8" t="s">
        <v>246</v>
      </c>
      <c r="D1971" t="s">
        <v>354</v>
      </c>
      <c r="E1971" t="e">
        <v>#N/A</v>
      </c>
    </row>
    <row r="1972" spans="1:5">
      <c r="A1972" t="s">
        <v>78</v>
      </c>
      <c r="B1972" s="7" t="s">
        <v>245</v>
      </c>
      <c r="C1972" s="8" t="s">
        <v>246</v>
      </c>
      <c r="D1972" t="s">
        <v>261</v>
      </c>
      <c r="E1972" t="s">
        <v>262</v>
      </c>
    </row>
    <row r="1973" spans="1:5">
      <c r="A1973" t="s">
        <v>78</v>
      </c>
      <c r="B1973" s="7" t="s">
        <v>245</v>
      </c>
      <c r="C1973" s="8" t="s">
        <v>246</v>
      </c>
      <c r="D1973" t="s">
        <v>364</v>
      </c>
      <c r="E1973" t="s">
        <v>365</v>
      </c>
    </row>
    <row r="1974" spans="1:5">
      <c r="A1974" t="s">
        <v>78</v>
      </c>
      <c r="B1974" s="7" t="s">
        <v>245</v>
      </c>
      <c r="C1974" s="8" t="s">
        <v>246</v>
      </c>
      <c r="D1974" t="s">
        <v>278</v>
      </c>
      <c r="E1974" t="e">
        <v>#N/A</v>
      </c>
    </row>
    <row r="1975" spans="1:5">
      <c r="A1975" t="s">
        <v>78</v>
      </c>
      <c r="B1975" s="7" t="s">
        <v>245</v>
      </c>
      <c r="C1975" s="8" t="s">
        <v>246</v>
      </c>
      <c r="D1975" t="s">
        <v>332</v>
      </c>
      <c r="E1975" t="s">
        <v>333</v>
      </c>
    </row>
    <row r="1976" spans="1:5">
      <c r="A1976" t="s">
        <v>78</v>
      </c>
      <c r="B1976" s="7" t="s">
        <v>245</v>
      </c>
      <c r="C1976" s="8" t="s">
        <v>246</v>
      </c>
      <c r="D1976" t="s">
        <v>334</v>
      </c>
      <c r="E1976" t="s">
        <v>335</v>
      </c>
    </row>
    <row r="1977" spans="1:5">
      <c r="A1977" t="s">
        <v>78</v>
      </c>
      <c r="B1977" s="7" t="s">
        <v>245</v>
      </c>
      <c r="C1977" s="8" t="s">
        <v>246</v>
      </c>
      <c r="D1977" t="s">
        <v>336</v>
      </c>
      <c r="E1977" t="e">
        <v>#N/A</v>
      </c>
    </row>
    <row r="1978" spans="1:5">
      <c r="A1978" t="s">
        <v>78</v>
      </c>
      <c r="B1978" s="7" t="s">
        <v>245</v>
      </c>
      <c r="C1978" s="8" t="s">
        <v>246</v>
      </c>
      <c r="D1978" t="s">
        <v>337</v>
      </c>
      <c r="E1978" t="s">
        <v>338</v>
      </c>
    </row>
    <row r="1979" spans="1:5">
      <c r="A1979" t="s">
        <v>78</v>
      </c>
      <c r="B1979" s="7" t="s">
        <v>245</v>
      </c>
      <c r="C1979" s="8" t="s">
        <v>246</v>
      </c>
      <c r="D1979" t="s">
        <v>339</v>
      </c>
      <c r="E1979" t="e">
        <v>#N/A</v>
      </c>
    </row>
    <row r="1980" spans="1:5">
      <c r="A1980" t="s">
        <v>78</v>
      </c>
      <c r="B1980" s="7" t="s">
        <v>245</v>
      </c>
      <c r="C1980" s="8" t="s">
        <v>246</v>
      </c>
      <c r="D1980" t="s">
        <v>692</v>
      </c>
      <c r="E1980" t="e">
        <v>#N/A</v>
      </c>
    </row>
    <row r="1981" spans="1:5">
      <c r="A1981" t="s">
        <v>78</v>
      </c>
      <c r="B1981" s="7" t="s">
        <v>245</v>
      </c>
      <c r="C1981" s="8" t="s">
        <v>246</v>
      </c>
      <c r="D1981" t="s">
        <v>658</v>
      </c>
      <c r="E1981" t="s">
        <v>659</v>
      </c>
    </row>
    <row r="1982" spans="1:5">
      <c r="A1982" t="s">
        <v>78</v>
      </c>
      <c r="B1982" s="7" t="s">
        <v>245</v>
      </c>
      <c r="C1982" s="8" t="s">
        <v>246</v>
      </c>
      <c r="D1982" t="s">
        <v>271</v>
      </c>
      <c r="E1982" t="e">
        <v>#N/A</v>
      </c>
    </row>
    <row r="1983" spans="1:5">
      <c r="A1983" t="s">
        <v>78</v>
      </c>
      <c r="B1983" s="9" t="s">
        <v>247</v>
      </c>
      <c r="C1983" s="10" t="s">
        <v>248</v>
      </c>
      <c r="D1983" t="s">
        <v>265</v>
      </c>
      <c r="E1983" t="e">
        <v>#N/A</v>
      </c>
    </row>
    <row r="1984" spans="1:5">
      <c r="A1984" t="s">
        <v>78</v>
      </c>
      <c r="B1984" s="7" t="s">
        <v>249</v>
      </c>
      <c r="C1984" s="8" t="s">
        <v>250</v>
      </c>
      <c r="D1984" t="s">
        <v>327</v>
      </c>
      <c r="E1984" t="s">
        <v>328</v>
      </c>
    </row>
    <row r="1985" spans="1:5">
      <c r="A1985" t="s">
        <v>78</v>
      </c>
      <c r="B1985" s="7" t="s">
        <v>249</v>
      </c>
      <c r="C1985" s="8" t="s">
        <v>250</v>
      </c>
      <c r="D1985" t="s">
        <v>259</v>
      </c>
      <c r="E1985" t="s">
        <v>260</v>
      </c>
    </row>
    <row r="1986" spans="1:5">
      <c r="A1986" t="s">
        <v>78</v>
      </c>
      <c r="B1986" s="7" t="s">
        <v>249</v>
      </c>
      <c r="C1986" s="8" t="s">
        <v>250</v>
      </c>
      <c r="D1986" t="s">
        <v>280</v>
      </c>
      <c r="E1986" t="s">
        <v>281</v>
      </c>
    </row>
    <row r="1987" spans="1:5">
      <c r="A1987" t="s">
        <v>78</v>
      </c>
      <c r="B1987" s="7" t="s">
        <v>249</v>
      </c>
      <c r="C1987" s="8" t="s">
        <v>250</v>
      </c>
      <c r="D1987" t="s">
        <v>329</v>
      </c>
      <c r="E1987" t="s">
        <v>330</v>
      </c>
    </row>
    <row r="1988" spans="1:5">
      <c r="A1988" t="s">
        <v>78</v>
      </c>
      <c r="B1988" s="7" t="s">
        <v>249</v>
      </c>
      <c r="C1988" s="8" t="s">
        <v>250</v>
      </c>
      <c r="D1988" t="s">
        <v>350</v>
      </c>
      <c r="E1988" t="s">
        <v>351</v>
      </c>
    </row>
    <row r="1989" spans="1:5">
      <c r="A1989" t="s">
        <v>78</v>
      </c>
      <c r="B1989" s="7" t="s">
        <v>249</v>
      </c>
      <c r="C1989" s="8" t="s">
        <v>250</v>
      </c>
      <c r="D1989" t="s">
        <v>331</v>
      </c>
      <c r="E1989" t="e">
        <v>#N/A</v>
      </c>
    </row>
    <row r="1990" spans="1:5">
      <c r="A1990" t="s">
        <v>78</v>
      </c>
      <c r="B1990" s="7" t="s">
        <v>249</v>
      </c>
      <c r="C1990" s="8" t="s">
        <v>250</v>
      </c>
      <c r="D1990" t="s">
        <v>261</v>
      </c>
      <c r="E1990" t="s">
        <v>262</v>
      </c>
    </row>
    <row r="1991" spans="1:5">
      <c r="A1991" t="s">
        <v>78</v>
      </c>
      <c r="B1991" s="7" t="s">
        <v>249</v>
      </c>
      <c r="C1991" s="8" t="s">
        <v>250</v>
      </c>
      <c r="D1991" t="s">
        <v>516</v>
      </c>
      <c r="E1991" t="s">
        <v>517</v>
      </c>
    </row>
    <row r="1992" spans="1:5">
      <c r="A1992" t="s">
        <v>78</v>
      </c>
      <c r="B1992" s="7" t="s">
        <v>249</v>
      </c>
      <c r="C1992" s="8" t="s">
        <v>250</v>
      </c>
      <c r="D1992" t="s">
        <v>364</v>
      </c>
      <c r="E1992" t="s">
        <v>365</v>
      </c>
    </row>
    <row r="1993" spans="1:5">
      <c r="A1993" t="s">
        <v>78</v>
      </c>
      <c r="B1993" s="7" t="s">
        <v>249</v>
      </c>
      <c r="C1993" s="8" t="s">
        <v>250</v>
      </c>
      <c r="D1993" t="s">
        <v>278</v>
      </c>
      <c r="E1993" t="e">
        <v>#N/A</v>
      </c>
    </row>
    <row r="1994" spans="1:5">
      <c r="A1994" t="s">
        <v>78</v>
      </c>
      <c r="B1994" s="7" t="s">
        <v>249</v>
      </c>
      <c r="C1994" s="8" t="s">
        <v>250</v>
      </c>
      <c r="D1994" t="s">
        <v>332</v>
      </c>
      <c r="E1994" t="s">
        <v>333</v>
      </c>
    </row>
    <row r="1995" spans="1:5">
      <c r="A1995" t="s">
        <v>78</v>
      </c>
      <c r="B1995" s="7" t="s">
        <v>249</v>
      </c>
      <c r="C1995" s="8" t="s">
        <v>250</v>
      </c>
      <c r="D1995" t="s">
        <v>334</v>
      </c>
      <c r="E1995" t="s">
        <v>335</v>
      </c>
    </row>
    <row r="1996" spans="1:5">
      <c r="A1996" t="s">
        <v>78</v>
      </c>
      <c r="B1996" s="7" t="s">
        <v>249</v>
      </c>
      <c r="C1996" s="8" t="s">
        <v>250</v>
      </c>
      <c r="D1996" t="s">
        <v>266</v>
      </c>
      <c r="E1996" t="e">
        <v>#N/A</v>
      </c>
    </row>
    <row r="1997" spans="1:5">
      <c r="A1997" t="s">
        <v>78</v>
      </c>
      <c r="B1997" s="7" t="s">
        <v>249</v>
      </c>
      <c r="C1997" s="8" t="s">
        <v>250</v>
      </c>
      <c r="D1997" t="s">
        <v>336</v>
      </c>
      <c r="E1997" t="e">
        <v>#N/A</v>
      </c>
    </row>
    <row r="1998" spans="1:5">
      <c r="A1998" t="s">
        <v>78</v>
      </c>
      <c r="B1998" s="7" t="s">
        <v>249</v>
      </c>
      <c r="C1998" s="8" t="s">
        <v>250</v>
      </c>
      <c r="D1998" t="s">
        <v>337</v>
      </c>
      <c r="E1998" t="s">
        <v>338</v>
      </c>
    </row>
    <row r="1999" spans="1:5">
      <c r="A1999" t="s">
        <v>78</v>
      </c>
      <c r="B1999" s="7" t="s">
        <v>249</v>
      </c>
      <c r="C1999" s="8" t="s">
        <v>250</v>
      </c>
      <c r="D1999" t="s">
        <v>339</v>
      </c>
      <c r="E1999" t="e">
        <v>#N/A</v>
      </c>
    </row>
    <row r="2000" spans="1:5">
      <c r="A2000" t="s">
        <v>78</v>
      </c>
      <c r="B2000" s="7" t="s">
        <v>249</v>
      </c>
      <c r="C2000" s="8" t="s">
        <v>250</v>
      </c>
      <c r="D2000" t="s">
        <v>692</v>
      </c>
      <c r="E2000" t="e">
        <v>#N/A</v>
      </c>
    </row>
    <row r="2001" spans="1:5">
      <c r="A2001" t="s">
        <v>78</v>
      </c>
      <c r="B2001" s="7" t="s">
        <v>249</v>
      </c>
      <c r="C2001" s="8" t="s">
        <v>250</v>
      </c>
      <c r="D2001" t="s">
        <v>658</v>
      </c>
      <c r="E2001" t="s">
        <v>659</v>
      </c>
    </row>
    <row r="2002" spans="1:5">
      <c r="A2002" t="s">
        <v>78</v>
      </c>
      <c r="B2002" s="7" t="s">
        <v>249</v>
      </c>
      <c r="C2002" s="8" t="s">
        <v>250</v>
      </c>
      <c r="D2002" t="s">
        <v>263</v>
      </c>
      <c r="E2002" t="s">
        <v>264</v>
      </c>
    </row>
    <row r="2003" spans="1:5">
      <c r="A2003" t="s">
        <v>78</v>
      </c>
      <c r="B2003" s="7" t="s">
        <v>249</v>
      </c>
      <c r="C2003" s="8" t="s">
        <v>250</v>
      </c>
      <c r="D2003" t="s">
        <v>271</v>
      </c>
      <c r="E2003" t="e">
        <v>#N/A</v>
      </c>
    </row>
    <row r="2004" spans="1:5">
      <c r="A2004" t="s">
        <v>78</v>
      </c>
      <c r="B2004" s="9" t="s">
        <v>251</v>
      </c>
      <c r="C2004" s="10" t="s">
        <v>252</v>
      </c>
      <c r="D2004" t="s">
        <v>279</v>
      </c>
      <c r="E2004" t="e">
        <v>#N/A</v>
      </c>
    </row>
    <row r="2005" spans="1:5">
      <c r="A2005" t="s">
        <v>78</v>
      </c>
      <c r="B2005" s="9" t="s">
        <v>251</v>
      </c>
      <c r="C2005" s="10" t="s">
        <v>252</v>
      </c>
      <c r="D2005" t="s">
        <v>280</v>
      </c>
      <c r="E2005" t="s">
        <v>281</v>
      </c>
    </row>
    <row r="2006" spans="1:5">
      <c r="A2006" t="s">
        <v>78</v>
      </c>
      <c r="B2006" s="9" t="s">
        <v>251</v>
      </c>
      <c r="C2006" s="10" t="s">
        <v>252</v>
      </c>
      <c r="D2006" t="s">
        <v>329</v>
      </c>
      <c r="E2006" t="s">
        <v>330</v>
      </c>
    </row>
    <row r="2007" spans="1:5">
      <c r="A2007" t="s">
        <v>78</v>
      </c>
      <c r="B2007" s="9" t="s">
        <v>251</v>
      </c>
      <c r="C2007" s="10" t="s">
        <v>252</v>
      </c>
      <c r="D2007" t="s">
        <v>331</v>
      </c>
      <c r="E2007" t="e">
        <v>#N/A</v>
      </c>
    </row>
    <row r="2008" spans="1:5">
      <c r="A2008" t="s">
        <v>78</v>
      </c>
      <c r="B2008" s="9" t="s">
        <v>251</v>
      </c>
      <c r="C2008" s="10" t="s">
        <v>252</v>
      </c>
      <c r="D2008" t="s">
        <v>261</v>
      </c>
      <c r="E2008" t="s">
        <v>262</v>
      </c>
    </row>
    <row r="2009" spans="1:5">
      <c r="A2009" t="s">
        <v>78</v>
      </c>
      <c r="B2009" s="9" t="s">
        <v>251</v>
      </c>
      <c r="C2009" s="10" t="s">
        <v>252</v>
      </c>
      <c r="D2009" t="s">
        <v>690</v>
      </c>
      <c r="E2009" t="s">
        <v>691</v>
      </c>
    </row>
    <row r="2010" spans="1:5">
      <c r="A2010" t="s">
        <v>78</v>
      </c>
      <c r="B2010" s="9" t="s">
        <v>251</v>
      </c>
      <c r="C2010" s="10" t="s">
        <v>252</v>
      </c>
      <c r="D2010" t="s">
        <v>332</v>
      </c>
      <c r="E2010" t="s">
        <v>333</v>
      </c>
    </row>
    <row r="2011" spans="1:5">
      <c r="A2011" t="s">
        <v>78</v>
      </c>
      <c r="B2011" s="9" t="s">
        <v>251</v>
      </c>
      <c r="C2011" s="10" t="s">
        <v>252</v>
      </c>
      <c r="D2011" t="s">
        <v>334</v>
      </c>
      <c r="E2011" t="s">
        <v>335</v>
      </c>
    </row>
    <row r="2012" spans="1:5">
      <c r="A2012" t="s">
        <v>78</v>
      </c>
      <c r="B2012" s="9" t="s">
        <v>251</v>
      </c>
      <c r="C2012" s="10" t="s">
        <v>252</v>
      </c>
      <c r="D2012" t="s">
        <v>266</v>
      </c>
      <c r="E2012" t="e">
        <v>#N/A</v>
      </c>
    </row>
    <row r="2013" spans="1:5">
      <c r="A2013" t="s">
        <v>78</v>
      </c>
      <c r="B2013" s="9" t="s">
        <v>251</v>
      </c>
      <c r="C2013" s="10" t="s">
        <v>252</v>
      </c>
      <c r="D2013" t="s">
        <v>336</v>
      </c>
      <c r="E2013" t="e">
        <v>#N/A</v>
      </c>
    </row>
    <row r="2014" spans="1:5">
      <c r="A2014" t="s">
        <v>78</v>
      </c>
      <c r="B2014" s="9" t="s">
        <v>251</v>
      </c>
      <c r="C2014" s="10" t="s">
        <v>252</v>
      </c>
      <c r="D2014" t="s">
        <v>337</v>
      </c>
      <c r="E2014" t="s">
        <v>338</v>
      </c>
    </row>
    <row r="2015" spans="1:5">
      <c r="A2015" t="s">
        <v>78</v>
      </c>
      <c r="B2015" s="9" t="s">
        <v>251</v>
      </c>
      <c r="C2015" s="10" t="s">
        <v>252</v>
      </c>
      <c r="D2015" t="s">
        <v>267</v>
      </c>
      <c r="E2015" t="e">
        <v>#N/A</v>
      </c>
    </row>
    <row r="2016" spans="1:5">
      <c r="A2016" t="s">
        <v>78</v>
      </c>
      <c r="B2016" s="9" t="s">
        <v>251</v>
      </c>
      <c r="C2016" s="10" t="s">
        <v>252</v>
      </c>
      <c r="D2016" t="s">
        <v>692</v>
      </c>
      <c r="E2016" t="e">
        <v>#N/A</v>
      </c>
    </row>
    <row r="2017" spans="1:5">
      <c r="A2017" t="s">
        <v>78</v>
      </c>
      <c r="B2017" s="9" t="s">
        <v>251</v>
      </c>
      <c r="C2017" s="10" t="s">
        <v>252</v>
      </c>
      <c r="D2017" t="s">
        <v>658</v>
      </c>
      <c r="E2017" t="s">
        <v>659</v>
      </c>
    </row>
    <row r="2018" spans="1:5">
      <c r="A2018" t="s">
        <v>78</v>
      </c>
      <c r="B2018" s="7" t="s">
        <v>253</v>
      </c>
      <c r="C2018" s="8" t="s">
        <v>254</v>
      </c>
      <c r="D2018" t="s">
        <v>327</v>
      </c>
      <c r="E2018" t="s">
        <v>328</v>
      </c>
    </row>
    <row r="2019" spans="1:5">
      <c r="A2019" t="s">
        <v>78</v>
      </c>
      <c r="B2019" s="7" t="s">
        <v>253</v>
      </c>
      <c r="C2019" s="8" t="s">
        <v>254</v>
      </c>
      <c r="D2019" t="s">
        <v>280</v>
      </c>
      <c r="E2019" t="s">
        <v>281</v>
      </c>
    </row>
    <row r="2020" spans="1:5">
      <c r="A2020" t="s">
        <v>78</v>
      </c>
      <c r="B2020" s="7" t="s">
        <v>253</v>
      </c>
      <c r="C2020" s="8" t="s">
        <v>254</v>
      </c>
      <c r="D2020" t="s">
        <v>354</v>
      </c>
      <c r="E2020" t="e">
        <v>#N/A</v>
      </c>
    </row>
    <row r="2021" spans="1:5">
      <c r="A2021" t="s">
        <v>78</v>
      </c>
      <c r="B2021" s="7" t="s">
        <v>253</v>
      </c>
      <c r="C2021" s="8" t="s">
        <v>254</v>
      </c>
      <c r="D2021" t="s">
        <v>261</v>
      </c>
      <c r="E2021" t="s">
        <v>262</v>
      </c>
    </row>
    <row r="2022" spans="1:5">
      <c r="A2022" t="s">
        <v>78</v>
      </c>
      <c r="B2022" s="7" t="s">
        <v>253</v>
      </c>
      <c r="C2022" s="8" t="s">
        <v>254</v>
      </c>
      <c r="D2022" t="s">
        <v>364</v>
      </c>
      <c r="E2022" t="s">
        <v>365</v>
      </c>
    </row>
    <row r="2023" spans="1:5">
      <c r="A2023" t="s">
        <v>78</v>
      </c>
      <c r="B2023" s="7" t="s">
        <v>253</v>
      </c>
      <c r="C2023" s="8" t="s">
        <v>254</v>
      </c>
      <c r="D2023" t="s">
        <v>692</v>
      </c>
      <c r="E2023" t="e">
        <v>#N/A</v>
      </c>
    </row>
    <row r="2024" spans="1:5">
      <c r="A2024" t="s">
        <v>78</v>
      </c>
      <c r="B2024" s="7" t="s">
        <v>253</v>
      </c>
      <c r="C2024" s="8" t="s">
        <v>254</v>
      </c>
      <c r="D2024" t="s">
        <v>263</v>
      </c>
      <c r="E2024" t="s">
        <v>264</v>
      </c>
    </row>
    <row r="2025" spans="1:5">
      <c r="A2025" t="s">
        <v>78</v>
      </c>
      <c r="B2025" s="7" t="s">
        <v>253</v>
      </c>
      <c r="C2025" s="8" t="s">
        <v>254</v>
      </c>
      <c r="D2025" t="s">
        <v>271</v>
      </c>
      <c r="E2025" t="e">
        <v>#N/A</v>
      </c>
    </row>
    <row r="2026" spans="1:5">
      <c r="A2026" t="s">
        <v>78</v>
      </c>
      <c r="B2026" s="7" t="s">
        <v>255</v>
      </c>
      <c r="C2026" s="8" t="s">
        <v>256</v>
      </c>
      <c r="D2026" t="s">
        <v>327</v>
      </c>
      <c r="E2026" t="s">
        <v>328</v>
      </c>
    </row>
    <row r="2027" spans="1:5">
      <c r="A2027" t="s">
        <v>78</v>
      </c>
      <c r="B2027" s="7" t="s">
        <v>255</v>
      </c>
      <c r="C2027" s="8" t="s">
        <v>256</v>
      </c>
      <c r="D2027" t="s">
        <v>280</v>
      </c>
      <c r="E2027" t="s">
        <v>281</v>
      </c>
    </row>
    <row r="2028" spans="1:5">
      <c r="A2028" t="s">
        <v>78</v>
      </c>
      <c r="B2028" s="7" t="s">
        <v>255</v>
      </c>
      <c r="C2028" s="8" t="s">
        <v>256</v>
      </c>
      <c r="D2028" t="s">
        <v>329</v>
      </c>
      <c r="E2028" t="s">
        <v>330</v>
      </c>
    </row>
    <row r="2029" spans="1:5">
      <c r="A2029" t="s">
        <v>78</v>
      </c>
      <c r="B2029" s="7" t="s">
        <v>255</v>
      </c>
      <c r="C2029" s="8" t="s">
        <v>256</v>
      </c>
      <c r="D2029" t="s">
        <v>350</v>
      </c>
      <c r="E2029" t="s">
        <v>351</v>
      </c>
    </row>
    <row r="2030" spans="1:5">
      <c r="A2030" t="s">
        <v>78</v>
      </c>
      <c r="B2030" s="7" t="s">
        <v>255</v>
      </c>
      <c r="C2030" s="8" t="s">
        <v>256</v>
      </c>
      <c r="D2030" t="s">
        <v>331</v>
      </c>
      <c r="E2030" t="e">
        <v>#N/A</v>
      </c>
    </row>
    <row r="2031" spans="1:5">
      <c r="A2031" t="s">
        <v>78</v>
      </c>
      <c r="B2031" s="7" t="s">
        <v>255</v>
      </c>
      <c r="C2031" s="8" t="s">
        <v>256</v>
      </c>
      <c r="D2031" t="s">
        <v>354</v>
      </c>
      <c r="E2031" t="e">
        <v>#N/A</v>
      </c>
    </row>
    <row r="2032" spans="1:5">
      <c r="A2032" t="s">
        <v>78</v>
      </c>
      <c r="B2032" s="7" t="s">
        <v>255</v>
      </c>
      <c r="C2032" s="8" t="s">
        <v>256</v>
      </c>
      <c r="D2032" t="s">
        <v>261</v>
      </c>
      <c r="E2032" t="s">
        <v>262</v>
      </c>
    </row>
    <row r="2033" spans="1:5">
      <c r="A2033" t="s">
        <v>78</v>
      </c>
      <c r="B2033" s="7" t="s">
        <v>255</v>
      </c>
      <c r="C2033" s="8" t="s">
        <v>256</v>
      </c>
      <c r="D2033" t="s">
        <v>378</v>
      </c>
      <c r="E2033" t="s">
        <v>379</v>
      </c>
    </row>
    <row r="2034" spans="1:5">
      <c r="A2034" t="s">
        <v>78</v>
      </c>
      <c r="B2034" s="7" t="s">
        <v>255</v>
      </c>
      <c r="C2034" s="8" t="s">
        <v>256</v>
      </c>
      <c r="D2034" t="s">
        <v>364</v>
      </c>
      <c r="E2034" t="s">
        <v>365</v>
      </c>
    </row>
    <row r="2035" spans="1:5">
      <c r="A2035" t="s">
        <v>78</v>
      </c>
      <c r="B2035" s="7" t="s">
        <v>255</v>
      </c>
      <c r="C2035" s="8" t="s">
        <v>256</v>
      </c>
      <c r="D2035" t="s">
        <v>332</v>
      </c>
      <c r="E2035" t="s">
        <v>333</v>
      </c>
    </row>
    <row r="2036" spans="1:5">
      <c r="A2036" t="s">
        <v>78</v>
      </c>
      <c r="B2036" s="7" t="s">
        <v>255</v>
      </c>
      <c r="C2036" s="8" t="s">
        <v>256</v>
      </c>
      <c r="D2036" t="s">
        <v>266</v>
      </c>
      <c r="E2036" t="e">
        <v>#N/A</v>
      </c>
    </row>
    <row r="2037" spans="1:5">
      <c r="A2037" t="s">
        <v>78</v>
      </c>
      <c r="B2037" s="7" t="s">
        <v>255</v>
      </c>
      <c r="C2037" s="8" t="s">
        <v>256</v>
      </c>
      <c r="D2037" t="s">
        <v>336</v>
      </c>
      <c r="E2037" t="e">
        <v>#N/A</v>
      </c>
    </row>
    <row r="2038" spans="1:5">
      <c r="A2038" t="s">
        <v>78</v>
      </c>
      <c r="B2038" s="7" t="s">
        <v>255</v>
      </c>
      <c r="C2038" s="8" t="s">
        <v>256</v>
      </c>
      <c r="D2038" t="s">
        <v>337</v>
      </c>
      <c r="E2038" t="s">
        <v>338</v>
      </c>
    </row>
    <row r="2039" spans="1:5">
      <c r="A2039" t="s">
        <v>78</v>
      </c>
      <c r="B2039" s="7" t="s">
        <v>255</v>
      </c>
      <c r="C2039" s="8" t="s">
        <v>256</v>
      </c>
      <c r="D2039" t="s">
        <v>339</v>
      </c>
      <c r="E2039" t="e">
        <v>#N/A</v>
      </c>
    </row>
    <row r="2040" spans="1:5">
      <c r="A2040" t="s">
        <v>78</v>
      </c>
      <c r="B2040" s="7" t="s">
        <v>255</v>
      </c>
      <c r="C2040" s="8" t="s">
        <v>256</v>
      </c>
      <c r="D2040" t="s">
        <v>692</v>
      </c>
      <c r="E2040" t="e">
        <v>#N/A</v>
      </c>
    </row>
    <row r="2041" spans="1:5">
      <c r="A2041" t="s">
        <v>78</v>
      </c>
      <c r="B2041" s="7" t="s">
        <v>255</v>
      </c>
      <c r="C2041" s="8" t="s">
        <v>256</v>
      </c>
      <c r="D2041" t="s">
        <v>658</v>
      </c>
      <c r="E2041" t="s">
        <v>659</v>
      </c>
    </row>
    <row r="2042" spans="1:5">
      <c r="A2042" t="s">
        <v>78</v>
      </c>
      <c r="B2042" s="7" t="s">
        <v>255</v>
      </c>
      <c r="C2042" s="8" t="s">
        <v>256</v>
      </c>
      <c r="D2042" t="s">
        <v>263</v>
      </c>
      <c r="E2042" t="s">
        <v>264</v>
      </c>
    </row>
    <row r="2043" spans="1:5">
      <c r="A2043" t="s">
        <v>78</v>
      </c>
      <c r="B2043" s="7" t="s">
        <v>255</v>
      </c>
      <c r="C2043" s="8" t="s">
        <v>256</v>
      </c>
      <c r="D2043" t="s">
        <v>271</v>
      </c>
      <c r="E2043" t="e">
        <v>#N/A</v>
      </c>
    </row>
    <row r="2805" spans="5:5">
      <c r="E2805" t="s">
        <v>755</v>
      </c>
    </row>
  </sheetData>
  <conditionalFormatting sqref="B2">
    <cfRule type="duplicateValues" dxfId="0" priority="2045"/>
  </conditionalFormatting>
  <conditionalFormatting sqref="B3">
    <cfRule type="duplicateValues" dxfId="0" priority="2033"/>
  </conditionalFormatting>
  <conditionalFormatting sqref="B4">
    <cfRule type="duplicateValues" dxfId="0" priority="2032"/>
  </conditionalFormatting>
  <conditionalFormatting sqref="B5">
    <cfRule type="duplicateValues" dxfId="0" priority="2044"/>
  </conditionalFormatting>
  <conditionalFormatting sqref="B6">
    <cfRule type="duplicateValues" dxfId="0" priority="2031"/>
  </conditionalFormatting>
  <conditionalFormatting sqref="B7">
    <cfRule type="duplicateValues" dxfId="0" priority="2043"/>
  </conditionalFormatting>
  <conditionalFormatting sqref="B8">
    <cfRule type="duplicateValues" dxfId="0" priority="2042"/>
  </conditionalFormatting>
  <conditionalFormatting sqref="B9">
    <cfRule type="duplicateValues" dxfId="0" priority="2030"/>
  </conditionalFormatting>
  <conditionalFormatting sqref="B10">
    <cfRule type="duplicateValues" dxfId="0" priority="2029"/>
  </conditionalFormatting>
  <conditionalFormatting sqref="B11">
    <cfRule type="duplicateValues" dxfId="0" priority="2028"/>
  </conditionalFormatting>
  <conditionalFormatting sqref="B12">
    <cfRule type="duplicateValues" dxfId="0" priority="2027"/>
  </conditionalFormatting>
  <conditionalFormatting sqref="B13">
    <cfRule type="duplicateValues" dxfId="0" priority="2026"/>
  </conditionalFormatting>
  <conditionalFormatting sqref="B14">
    <cfRule type="duplicateValues" dxfId="0" priority="2025"/>
  </conditionalFormatting>
  <conditionalFormatting sqref="B15">
    <cfRule type="duplicateValues" dxfId="0" priority="2024"/>
  </conditionalFormatting>
  <conditionalFormatting sqref="B16">
    <cfRule type="duplicateValues" dxfId="0" priority="2041"/>
  </conditionalFormatting>
  <conditionalFormatting sqref="B17">
    <cfRule type="duplicateValues" dxfId="0" priority="2023"/>
  </conditionalFormatting>
  <conditionalFormatting sqref="B18">
    <cfRule type="duplicateValues" dxfId="0" priority="2022"/>
  </conditionalFormatting>
  <conditionalFormatting sqref="B19">
    <cfRule type="duplicateValues" dxfId="0" priority="2021"/>
  </conditionalFormatting>
  <conditionalFormatting sqref="B20">
    <cfRule type="duplicateValues" dxfId="0" priority="2040"/>
  </conditionalFormatting>
  <conditionalFormatting sqref="B21">
    <cfRule type="duplicateValues" dxfId="0" priority="2020"/>
  </conditionalFormatting>
  <conditionalFormatting sqref="B22">
    <cfRule type="duplicateValues" dxfId="0" priority="2019"/>
  </conditionalFormatting>
  <conditionalFormatting sqref="B23">
    <cfRule type="duplicateValues" dxfId="0" priority="2039"/>
  </conditionalFormatting>
  <conditionalFormatting sqref="B24">
    <cfRule type="duplicateValues" dxfId="0" priority="2018"/>
  </conditionalFormatting>
  <conditionalFormatting sqref="B25">
    <cfRule type="duplicateValues" dxfId="0" priority="2017"/>
  </conditionalFormatting>
  <conditionalFormatting sqref="B26">
    <cfRule type="duplicateValues" dxfId="0" priority="2016"/>
  </conditionalFormatting>
  <conditionalFormatting sqref="B27">
    <cfRule type="duplicateValues" dxfId="0" priority="2015"/>
  </conditionalFormatting>
  <conditionalFormatting sqref="B28">
    <cfRule type="duplicateValues" dxfId="0" priority="2014"/>
  </conditionalFormatting>
  <conditionalFormatting sqref="B29">
    <cfRule type="duplicateValues" dxfId="0" priority="2013"/>
  </conditionalFormatting>
  <conditionalFormatting sqref="B30">
    <cfRule type="duplicateValues" dxfId="0" priority="2012"/>
  </conditionalFormatting>
  <conditionalFormatting sqref="B31">
    <cfRule type="duplicateValues" dxfId="0" priority="2011"/>
  </conditionalFormatting>
  <conditionalFormatting sqref="B32">
    <cfRule type="duplicateValues" dxfId="0" priority="2010"/>
  </conditionalFormatting>
  <conditionalFormatting sqref="B33">
    <cfRule type="duplicateValues" dxfId="0" priority="2009"/>
  </conditionalFormatting>
  <conditionalFormatting sqref="B34">
    <cfRule type="duplicateValues" dxfId="0" priority="2008"/>
  </conditionalFormatting>
  <conditionalFormatting sqref="B35">
    <cfRule type="duplicateValues" dxfId="0" priority="2007"/>
  </conditionalFormatting>
  <conditionalFormatting sqref="B36">
    <cfRule type="duplicateValues" dxfId="0" priority="2006"/>
  </conditionalFormatting>
  <conditionalFormatting sqref="B37">
    <cfRule type="duplicateValues" dxfId="0" priority="2005"/>
  </conditionalFormatting>
  <conditionalFormatting sqref="B38">
    <cfRule type="duplicateValues" dxfId="0" priority="2004"/>
  </conditionalFormatting>
  <conditionalFormatting sqref="B39">
    <cfRule type="duplicateValues" dxfId="0" priority="2003"/>
  </conditionalFormatting>
  <conditionalFormatting sqref="B40">
    <cfRule type="duplicateValues" dxfId="0" priority="2002"/>
  </conditionalFormatting>
  <conditionalFormatting sqref="B41">
    <cfRule type="duplicateValues" dxfId="0" priority="2001"/>
  </conditionalFormatting>
  <conditionalFormatting sqref="B42">
    <cfRule type="duplicateValues" dxfId="0" priority="2000"/>
  </conditionalFormatting>
  <conditionalFormatting sqref="B43">
    <cfRule type="duplicateValues" dxfId="0" priority="1999"/>
  </conditionalFormatting>
  <conditionalFormatting sqref="B44">
    <cfRule type="duplicateValues" dxfId="0" priority="1998"/>
  </conditionalFormatting>
  <conditionalFormatting sqref="B45">
    <cfRule type="duplicateValues" dxfId="0" priority="2038"/>
  </conditionalFormatting>
  <conditionalFormatting sqref="B46">
    <cfRule type="duplicateValues" dxfId="0" priority="1997"/>
  </conditionalFormatting>
  <conditionalFormatting sqref="B47">
    <cfRule type="duplicateValues" dxfId="0" priority="1996"/>
  </conditionalFormatting>
  <conditionalFormatting sqref="B48">
    <cfRule type="duplicateValues" dxfId="0" priority="2037"/>
  </conditionalFormatting>
  <conditionalFormatting sqref="B49">
    <cfRule type="duplicateValues" dxfId="0" priority="1995"/>
  </conditionalFormatting>
  <conditionalFormatting sqref="B50">
    <cfRule type="duplicateValues" dxfId="0" priority="1994"/>
  </conditionalFormatting>
  <conditionalFormatting sqref="B51">
    <cfRule type="duplicateValues" dxfId="0" priority="1993"/>
  </conditionalFormatting>
  <conditionalFormatting sqref="B52">
    <cfRule type="duplicateValues" dxfId="0" priority="1992"/>
  </conditionalFormatting>
  <conditionalFormatting sqref="B53">
    <cfRule type="duplicateValues" dxfId="0" priority="1991"/>
  </conditionalFormatting>
  <conditionalFormatting sqref="B54">
    <cfRule type="duplicateValues" dxfId="0" priority="1990"/>
  </conditionalFormatting>
  <conditionalFormatting sqref="B55">
    <cfRule type="duplicateValues" dxfId="0" priority="1989"/>
  </conditionalFormatting>
  <conditionalFormatting sqref="B56">
    <cfRule type="duplicateValues" dxfId="0" priority="1988"/>
  </conditionalFormatting>
  <conditionalFormatting sqref="B57">
    <cfRule type="duplicateValues" dxfId="0" priority="1987"/>
  </conditionalFormatting>
  <conditionalFormatting sqref="B58">
    <cfRule type="duplicateValues" dxfId="0" priority="1986"/>
  </conditionalFormatting>
  <conditionalFormatting sqref="B59">
    <cfRule type="duplicateValues" dxfId="0" priority="1985"/>
  </conditionalFormatting>
  <conditionalFormatting sqref="B60">
    <cfRule type="duplicateValues" dxfId="0" priority="1984"/>
  </conditionalFormatting>
  <conditionalFormatting sqref="B61">
    <cfRule type="duplicateValues" dxfId="0" priority="1983"/>
  </conditionalFormatting>
  <conditionalFormatting sqref="B62">
    <cfRule type="duplicateValues" dxfId="0" priority="1982"/>
  </conditionalFormatting>
  <conditionalFormatting sqref="B63">
    <cfRule type="duplicateValues" dxfId="0" priority="1981"/>
  </conditionalFormatting>
  <conditionalFormatting sqref="B64">
    <cfRule type="duplicateValues" dxfId="0" priority="1980"/>
  </conditionalFormatting>
  <conditionalFormatting sqref="B65">
    <cfRule type="duplicateValues" dxfId="0" priority="1979"/>
  </conditionalFormatting>
  <conditionalFormatting sqref="B66">
    <cfRule type="duplicateValues" dxfId="0" priority="2036"/>
  </conditionalFormatting>
  <conditionalFormatting sqref="B67">
    <cfRule type="duplicateValues" dxfId="0" priority="2035"/>
  </conditionalFormatting>
  <conditionalFormatting sqref="B68">
    <cfRule type="duplicateValues" dxfId="0" priority="2034"/>
  </conditionalFormatting>
  <conditionalFormatting sqref="B69">
    <cfRule type="duplicateValues" dxfId="0" priority="1978"/>
  </conditionalFormatting>
  <conditionalFormatting sqref="B70">
    <cfRule type="duplicateValues" dxfId="0" priority="1977"/>
  </conditionalFormatting>
  <conditionalFormatting sqref="B71">
    <cfRule type="duplicateValues" dxfId="0" priority="1976"/>
  </conditionalFormatting>
  <conditionalFormatting sqref="B72">
    <cfRule type="duplicateValues" dxfId="0" priority="1975"/>
  </conditionalFormatting>
  <conditionalFormatting sqref="B73">
    <cfRule type="duplicateValues" dxfId="0" priority="1974"/>
  </conditionalFormatting>
  <conditionalFormatting sqref="B74">
    <cfRule type="duplicateValues" dxfId="0" priority="1973"/>
  </conditionalFormatting>
  <conditionalFormatting sqref="B75">
    <cfRule type="duplicateValues" dxfId="0" priority="1972"/>
  </conditionalFormatting>
  <conditionalFormatting sqref="B76">
    <cfRule type="duplicateValues" dxfId="0" priority="1971"/>
  </conditionalFormatting>
  <conditionalFormatting sqref="B77">
    <cfRule type="duplicateValues" dxfId="0" priority="1970"/>
  </conditionalFormatting>
  <conditionalFormatting sqref="B78">
    <cfRule type="duplicateValues" dxfId="0" priority="1969"/>
  </conditionalFormatting>
  <conditionalFormatting sqref="B79">
    <cfRule type="duplicateValues" dxfId="0" priority="1968"/>
  </conditionalFormatting>
  <conditionalFormatting sqref="B80">
    <cfRule type="duplicateValues" dxfId="0" priority="1967"/>
  </conditionalFormatting>
  <conditionalFormatting sqref="B81">
    <cfRule type="duplicateValues" dxfId="0" priority="1966"/>
  </conditionalFormatting>
  <conditionalFormatting sqref="B82">
    <cfRule type="duplicateValues" dxfId="0" priority="1965"/>
  </conditionalFormatting>
  <conditionalFormatting sqref="B83">
    <cfRule type="duplicateValues" dxfId="0" priority="1964"/>
  </conditionalFormatting>
  <conditionalFormatting sqref="B84">
    <cfRule type="duplicateValues" dxfId="0" priority="1963"/>
  </conditionalFormatting>
  <conditionalFormatting sqref="B85">
    <cfRule type="duplicateValues" dxfId="0" priority="1962"/>
  </conditionalFormatting>
  <conditionalFormatting sqref="B86">
    <cfRule type="duplicateValues" dxfId="0" priority="1961"/>
  </conditionalFormatting>
  <conditionalFormatting sqref="B87">
    <cfRule type="duplicateValues" dxfId="0" priority="1960"/>
  </conditionalFormatting>
  <conditionalFormatting sqref="B88">
    <cfRule type="duplicateValues" dxfId="0" priority="1959"/>
  </conditionalFormatting>
  <conditionalFormatting sqref="B89">
    <cfRule type="duplicateValues" dxfId="0" priority="1958"/>
  </conditionalFormatting>
  <conditionalFormatting sqref="B90">
    <cfRule type="duplicateValues" dxfId="0" priority="1957"/>
  </conditionalFormatting>
  <conditionalFormatting sqref="B91">
    <cfRule type="duplicateValues" dxfId="0" priority="1956"/>
  </conditionalFormatting>
  <conditionalFormatting sqref="B92">
    <cfRule type="duplicateValues" dxfId="0" priority="1955"/>
  </conditionalFormatting>
  <conditionalFormatting sqref="B93">
    <cfRule type="duplicateValues" dxfId="0" priority="1954"/>
  </conditionalFormatting>
  <conditionalFormatting sqref="B94">
    <cfRule type="duplicateValues" dxfId="0" priority="1953"/>
  </conditionalFormatting>
  <conditionalFormatting sqref="B95">
    <cfRule type="duplicateValues" dxfId="0" priority="1952"/>
  </conditionalFormatting>
  <conditionalFormatting sqref="B96">
    <cfRule type="duplicateValues" dxfId="0" priority="1951"/>
  </conditionalFormatting>
  <conditionalFormatting sqref="B97">
    <cfRule type="duplicateValues" dxfId="0" priority="1950"/>
  </conditionalFormatting>
  <conditionalFormatting sqref="B98">
    <cfRule type="duplicateValues" dxfId="0" priority="1949"/>
  </conditionalFormatting>
  <conditionalFormatting sqref="B99">
    <cfRule type="duplicateValues" dxfId="0" priority="1948"/>
  </conditionalFormatting>
  <conditionalFormatting sqref="B100">
    <cfRule type="duplicateValues" dxfId="0" priority="1947"/>
  </conditionalFormatting>
  <conditionalFormatting sqref="B101">
    <cfRule type="duplicateValues" dxfId="0" priority="1946"/>
  </conditionalFormatting>
  <conditionalFormatting sqref="B102">
    <cfRule type="duplicateValues" dxfId="0" priority="1945"/>
  </conditionalFormatting>
  <conditionalFormatting sqref="B103">
    <cfRule type="duplicateValues" dxfId="0" priority="1944"/>
  </conditionalFormatting>
  <conditionalFormatting sqref="B104">
    <cfRule type="duplicateValues" dxfId="0" priority="1943"/>
  </conditionalFormatting>
  <conditionalFormatting sqref="B105">
    <cfRule type="duplicateValues" dxfId="0" priority="1942"/>
  </conditionalFormatting>
  <conditionalFormatting sqref="B106">
    <cfRule type="duplicateValues" dxfId="0" priority="1941"/>
  </conditionalFormatting>
  <conditionalFormatting sqref="B107">
    <cfRule type="duplicateValues" dxfId="0" priority="1940"/>
  </conditionalFormatting>
  <conditionalFormatting sqref="B108">
    <cfRule type="duplicateValues" dxfId="0" priority="1939"/>
  </conditionalFormatting>
  <conditionalFormatting sqref="B109">
    <cfRule type="duplicateValues" dxfId="0" priority="1938"/>
  </conditionalFormatting>
  <conditionalFormatting sqref="B110">
    <cfRule type="duplicateValues" dxfId="0" priority="1937"/>
  </conditionalFormatting>
  <conditionalFormatting sqref="B111">
    <cfRule type="duplicateValues" dxfId="0" priority="1936"/>
  </conditionalFormatting>
  <conditionalFormatting sqref="B112">
    <cfRule type="duplicateValues" dxfId="0" priority="1935"/>
  </conditionalFormatting>
  <conditionalFormatting sqref="B113">
    <cfRule type="duplicateValues" dxfId="0" priority="1934"/>
  </conditionalFormatting>
  <conditionalFormatting sqref="B114">
    <cfRule type="duplicateValues" dxfId="0" priority="1933"/>
  </conditionalFormatting>
  <conditionalFormatting sqref="B115">
    <cfRule type="duplicateValues" dxfId="0" priority="1932"/>
  </conditionalFormatting>
  <conditionalFormatting sqref="B116">
    <cfRule type="duplicateValues" dxfId="0" priority="1931"/>
  </conditionalFormatting>
  <conditionalFormatting sqref="B117">
    <cfRule type="duplicateValues" dxfId="0" priority="1930"/>
  </conditionalFormatting>
  <conditionalFormatting sqref="B118">
    <cfRule type="duplicateValues" dxfId="0" priority="1929"/>
  </conditionalFormatting>
  <conditionalFormatting sqref="B119">
    <cfRule type="duplicateValues" dxfId="0" priority="1928"/>
  </conditionalFormatting>
  <conditionalFormatting sqref="B120">
    <cfRule type="duplicateValues" dxfId="0" priority="1927"/>
  </conditionalFormatting>
  <conditionalFormatting sqref="B121">
    <cfRule type="duplicateValues" dxfId="0" priority="1926"/>
  </conditionalFormatting>
  <conditionalFormatting sqref="B122">
    <cfRule type="duplicateValues" dxfId="0" priority="1925"/>
  </conditionalFormatting>
  <conditionalFormatting sqref="B123">
    <cfRule type="duplicateValues" dxfId="0" priority="1924"/>
  </conditionalFormatting>
  <conditionalFormatting sqref="B124">
    <cfRule type="duplicateValues" dxfId="0" priority="1923"/>
  </conditionalFormatting>
  <conditionalFormatting sqref="B125">
    <cfRule type="duplicateValues" dxfId="0" priority="1922"/>
  </conditionalFormatting>
  <conditionalFormatting sqref="B126">
    <cfRule type="duplicateValues" dxfId="0" priority="1921"/>
  </conditionalFormatting>
  <conditionalFormatting sqref="B127">
    <cfRule type="duplicateValues" dxfId="0" priority="1920"/>
  </conditionalFormatting>
  <conditionalFormatting sqref="B128">
    <cfRule type="duplicateValues" dxfId="0" priority="1919"/>
  </conditionalFormatting>
  <conditionalFormatting sqref="B129">
    <cfRule type="duplicateValues" dxfId="0" priority="1918"/>
  </conditionalFormatting>
  <conditionalFormatting sqref="B130">
    <cfRule type="duplicateValues" dxfId="0" priority="1917"/>
  </conditionalFormatting>
  <conditionalFormatting sqref="B131">
    <cfRule type="duplicateValues" dxfId="0" priority="1916"/>
  </conditionalFormatting>
  <conditionalFormatting sqref="B132">
    <cfRule type="duplicateValues" dxfId="0" priority="1915"/>
  </conditionalFormatting>
  <conditionalFormatting sqref="B133">
    <cfRule type="duplicateValues" dxfId="0" priority="1914"/>
  </conditionalFormatting>
  <conditionalFormatting sqref="B134">
    <cfRule type="duplicateValues" dxfId="0" priority="1913"/>
  </conditionalFormatting>
  <conditionalFormatting sqref="B135">
    <cfRule type="duplicateValues" dxfId="0" priority="1912"/>
  </conditionalFormatting>
  <conditionalFormatting sqref="B136">
    <cfRule type="duplicateValues" dxfId="0" priority="1911"/>
  </conditionalFormatting>
  <conditionalFormatting sqref="B137">
    <cfRule type="duplicateValues" dxfId="0" priority="1910"/>
  </conditionalFormatting>
  <conditionalFormatting sqref="B138">
    <cfRule type="duplicateValues" dxfId="0" priority="1909"/>
  </conditionalFormatting>
  <conditionalFormatting sqref="B139">
    <cfRule type="duplicateValues" dxfId="0" priority="1908"/>
  </conditionalFormatting>
  <conditionalFormatting sqref="B140">
    <cfRule type="duplicateValues" dxfId="0" priority="1907"/>
  </conditionalFormatting>
  <conditionalFormatting sqref="B141">
    <cfRule type="duplicateValues" dxfId="0" priority="1906"/>
  </conditionalFormatting>
  <conditionalFormatting sqref="B142">
    <cfRule type="duplicateValues" dxfId="0" priority="1905"/>
  </conditionalFormatting>
  <conditionalFormatting sqref="B143">
    <cfRule type="duplicateValues" dxfId="0" priority="1904"/>
  </conditionalFormatting>
  <conditionalFormatting sqref="B144">
    <cfRule type="duplicateValues" dxfId="0" priority="1903"/>
  </conditionalFormatting>
  <conditionalFormatting sqref="B145">
    <cfRule type="duplicateValues" dxfId="0" priority="1902"/>
  </conditionalFormatting>
  <conditionalFormatting sqref="B146">
    <cfRule type="duplicateValues" dxfId="0" priority="1901"/>
  </conditionalFormatting>
  <conditionalFormatting sqref="B147">
    <cfRule type="duplicateValues" dxfId="0" priority="1900"/>
  </conditionalFormatting>
  <conditionalFormatting sqref="B148">
    <cfRule type="duplicateValues" dxfId="0" priority="1899"/>
  </conditionalFormatting>
  <conditionalFormatting sqref="B149">
    <cfRule type="duplicateValues" dxfId="0" priority="1898"/>
  </conditionalFormatting>
  <conditionalFormatting sqref="B150">
    <cfRule type="duplicateValues" dxfId="0" priority="1897"/>
  </conditionalFormatting>
  <conditionalFormatting sqref="B151">
    <cfRule type="duplicateValues" dxfId="0" priority="1896"/>
  </conditionalFormatting>
  <conditionalFormatting sqref="B152">
    <cfRule type="duplicateValues" dxfId="0" priority="1895"/>
  </conditionalFormatting>
  <conditionalFormatting sqref="B153">
    <cfRule type="duplicateValues" dxfId="0" priority="1894"/>
  </conditionalFormatting>
  <conditionalFormatting sqref="B154">
    <cfRule type="duplicateValues" dxfId="0" priority="1893"/>
  </conditionalFormatting>
  <conditionalFormatting sqref="B155">
    <cfRule type="duplicateValues" dxfId="0" priority="1892"/>
  </conditionalFormatting>
  <conditionalFormatting sqref="B156">
    <cfRule type="duplicateValues" dxfId="0" priority="1891"/>
  </conditionalFormatting>
  <conditionalFormatting sqref="B157">
    <cfRule type="duplicateValues" dxfId="0" priority="1890"/>
  </conditionalFormatting>
  <conditionalFormatting sqref="B158">
    <cfRule type="duplicateValues" dxfId="0" priority="1889"/>
  </conditionalFormatting>
  <conditionalFormatting sqref="B159">
    <cfRule type="duplicateValues" dxfId="0" priority="1888"/>
  </conditionalFormatting>
  <conditionalFormatting sqref="B160">
    <cfRule type="duplicateValues" dxfId="0" priority="1887"/>
  </conditionalFormatting>
  <conditionalFormatting sqref="B161">
    <cfRule type="duplicateValues" dxfId="0" priority="1886"/>
  </conditionalFormatting>
  <conditionalFormatting sqref="B162">
    <cfRule type="duplicateValues" dxfId="0" priority="1885"/>
  </conditionalFormatting>
  <conditionalFormatting sqref="B163">
    <cfRule type="duplicateValues" dxfId="0" priority="1884"/>
  </conditionalFormatting>
  <conditionalFormatting sqref="B164">
    <cfRule type="duplicateValues" dxfId="0" priority="1883"/>
  </conditionalFormatting>
  <conditionalFormatting sqref="B165">
    <cfRule type="duplicateValues" dxfId="0" priority="1882"/>
  </conditionalFormatting>
  <conditionalFormatting sqref="B166">
    <cfRule type="duplicateValues" dxfId="0" priority="1881"/>
  </conditionalFormatting>
  <conditionalFormatting sqref="B167">
    <cfRule type="duplicateValues" dxfId="0" priority="1880"/>
  </conditionalFormatting>
  <conditionalFormatting sqref="B168">
    <cfRule type="duplicateValues" dxfId="0" priority="1879"/>
  </conditionalFormatting>
  <conditionalFormatting sqref="B169">
    <cfRule type="duplicateValues" dxfId="0" priority="1878"/>
  </conditionalFormatting>
  <conditionalFormatting sqref="B170">
    <cfRule type="duplicateValues" dxfId="0" priority="1877"/>
  </conditionalFormatting>
  <conditionalFormatting sqref="B171">
    <cfRule type="duplicateValues" dxfId="0" priority="1876"/>
  </conditionalFormatting>
  <conditionalFormatting sqref="B172">
    <cfRule type="duplicateValues" dxfId="0" priority="1875"/>
  </conditionalFormatting>
  <conditionalFormatting sqref="B173">
    <cfRule type="duplicateValues" dxfId="0" priority="1874"/>
  </conditionalFormatting>
  <conditionalFormatting sqref="B174">
    <cfRule type="duplicateValues" dxfId="0" priority="1873"/>
  </conditionalFormatting>
  <conditionalFormatting sqref="B175">
    <cfRule type="duplicateValues" dxfId="0" priority="1872"/>
  </conditionalFormatting>
  <conditionalFormatting sqref="B176">
    <cfRule type="duplicateValues" dxfId="0" priority="1871"/>
  </conditionalFormatting>
  <conditionalFormatting sqref="B177">
    <cfRule type="duplicateValues" dxfId="0" priority="1870"/>
  </conditionalFormatting>
  <conditionalFormatting sqref="B178">
    <cfRule type="duplicateValues" dxfId="0" priority="1869"/>
  </conditionalFormatting>
  <conditionalFormatting sqref="B179">
    <cfRule type="duplicateValues" dxfId="0" priority="1868"/>
  </conditionalFormatting>
  <conditionalFormatting sqref="B180">
    <cfRule type="duplicateValues" dxfId="0" priority="1867"/>
  </conditionalFormatting>
  <conditionalFormatting sqref="B181">
    <cfRule type="duplicateValues" dxfId="0" priority="1866"/>
  </conditionalFormatting>
  <conditionalFormatting sqref="B182">
    <cfRule type="duplicateValues" dxfId="0" priority="1865"/>
  </conditionalFormatting>
  <conditionalFormatting sqref="B183">
    <cfRule type="duplicateValues" dxfId="0" priority="1864"/>
  </conditionalFormatting>
  <conditionalFormatting sqref="B184">
    <cfRule type="duplicateValues" dxfId="0" priority="1863"/>
  </conditionalFormatting>
  <conditionalFormatting sqref="B185">
    <cfRule type="duplicateValues" dxfId="0" priority="1862"/>
  </conditionalFormatting>
  <conditionalFormatting sqref="B186">
    <cfRule type="duplicateValues" dxfId="0" priority="1861"/>
  </conditionalFormatting>
  <conditionalFormatting sqref="B187">
    <cfRule type="duplicateValues" dxfId="0" priority="1860"/>
  </conditionalFormatting>
  <conditionalFormatting sqref="B188">
    <cfRule type="duplicateValues" dxfId="0" priority="1859"/>
  </conditionalFormatting>
  <conditionalFormatting sqref="B189">
    <cfRule type="duplicateValues" dxfId="0" priority="1858"/>
  </conditionalFormatting>
  <conditionalFormatting sqref="B190">
    <cfRule type="duplicateValues" dxfId="0" priority="1857"/>
  </conditionalFormatting>
  <conditionalFormatting sqref="B191">
    <cfRule type="duplicateValues" dxfId="0" priority="1856"/>
  </conditionalFormatting>
  <conditionalFormatting sqref="B192">
    <cfRule type="duplicateValues" dxfId="0" priority="1855"/>
  </conditionalFormatting>
  <conditionalFormatting sqref="B193">
    <cfRule type="duplicateValues" dxfId="0" priority="1854"/>
  </conditionalFormatting>
  <conditionalFormatting sqref="B194">
    <cfRule type="duplicateValues" dxfId="0" priority="1853"/>
  </conditionalFormatting>
  <conditionalFormatting sqref="B195">
    <cfRule type="duplicateValues" dxfId="0" priority="1852"/>
  </conditionalFormatting>
  <conditionalFormatting sqref="B196">
    <cfRule type="duplicateValues" dxfId="0" priority="1851"/>
  </conditionalFormatting>
  <conditionalFormatting sqref="B197">
    <cfRule type="duplicateValues" dxfId="0" priority="1850"/>
  </conditionalFormatting>
  <conditionalFormatting sqref="B198">
    <cfRule type="duplicateValues" dxfId="0" priority="1849"/>
  </conditionalFormatting>
  <conditionalFormatting sqref="B199">
    <cfRule type="duplicateValues" dxfId="0" priority="1848"/>
  </conditionalFormatting>
  <conditionalFormatting sqref="B200">
    <cfRule type="duplicateValues" dxfId="0" priority="1847"/>
  </conditionalFormatting>
  <conditionalFormatting sqref="B201">
    <cfRule type="duplicateValues" dxfId="0" priority="1846"/>
  </conditionalFormatting>
  <conditionalFormatting sqref="B202">
    <cfRule type="duplicateValues" dxfId="0" priority="1845"/>
  </conditionalFormatting>
  <conditionalFormatting sqref="B203">
    <cfRule type="duplicateValues" dxfId="0" priority="1844"/>
  </conditionalFormatting>
  <conditionalFormatting sqref="B204">
    <cfRule type="duplicateValues" dxfId="0" priority="1843"/>
  </conditionalFormatting>
  <conditionalFormatting sqref="B205">
    <cfRule type="duplicateValues" dxfId="0" priority="1842"/>
  </conditionalFormatting>
  <conditionalFormatting sqref="B206">
    <cfRule type="duplicateValues" dxfId="0" priority="1841"/>
  </conditionalFormatting>
  <conditionalFormatting sqref="B207">
    <cfRule type="duplicateValues" dxfId="0" priority="1840"/>
  </conditionalFormatting>
  <conditionalFormatting sqref="B208">
    <cfRule type="duplicateValues" dxfId="0" priority="1839"/>
  </conditionalFormatting>
  <conditionalFormatting sqref="B209">
    <cfRule type="duplicateValues" dxfId="0" priority="1838"/>
  </conditionalFormatting>
  <conditionalFormatting sqref="B210">
    <cfRule type="duplicateValues" dxfId="0" priority="1837"/>
  </conditionalFormatting>
  <conditionalFormatting sqref="B211">
    <cfRule type="duplicateValues" dxfId="0" priority="1836"/>
  </conditionalFormatting>
  <conditionalFormatting sqref="B212">
    <cfRule type="duplicateValues" dxfId="0" priority="1835"/>
  </conditionalFormatting>
  <conditionalFormatting sqref="B213">
    <cfRule type="duplicateValues" dxfId="0" priority="1834"/>
  </conditionalFormatting>
  <conditionalFormatting sqref="B214">
    <cfRule type="duplicateValues" dxfId="0" priority="1833"/>
  </conditionalFormatting>
  <conditionalFormatting sqref="B215">
    <cfRule type="duplicateValues" dxfId="0" priority="1832"/>
  </conditionalFormatting>
  <conditionalFormatting sqref="B216">
    <cfRule type="duplicateValues" dxfId="0" priority="1831"/>
  </conditionalFormatting>
  <conditionalFormatting sqref="B217">
    <cfRule type="duplicateValues" dxfId="0" priority="1830"/>
  </conditionalFormatting>
  <conditionalFormatting sqref="B218">
    <cfRule type="duplicateValues" dxfId="0" priority="1829"/>
  </conditionalFormatting>
  <conditionalFormatting sqref="B219">
    <cfRule type="duplicateValues" dxfId="0" priority="1828"/>
  </conditionalFormatting>
  <conditionalFormatting sqref="B220">
    <cfRule type="duplicateValues" dxfId="0" priority="1827"/>
  </conditionalFormatting>
  <conditionalFormatting sqref="B221">
    <cfRule type="duplicateValues" dxfId="0" priority="1826"/>
  </conditionalFormatting>
  <conditionalFormatting sqref="B222">
    <cfRule type="duplicateValues" dxfId="0" priority="1825"/>
  </conditionalFormatting>
  <conditionalFormatting sqref="B223">
    <cfRule type="duplicateValues" dxfId="0" priority="1824"/>
  </conditionalFormatting>
  <conditionalFormatting sqref="B224">
    <cfRule type="duplicateValues" dxfId="0" priority="1823"/>
  </conditionalFormatting>
  <conditionalFormatting sqref="B225">
    <cfRule type="duplicateValues" dxfId="0" priority="1822"/>
  </conditionalFormatting>
  <conditionalFormatting sqref="B226">
    <cfRule type="duplicateValues" dxfId="0" priority="1821"/>
  </conditionalFormatting>
  <conditionalFormatting sqref="B227">
    <cfRule type="duplicateValues" dxfId="0" priority="1820"/>
  </conditionalFormatting>
  <conditionalFormatting sqref="B228">
    <cfRule type="duplicateValues" dxfId="0" priority="1819"/>
  </conditionalFormatting>
  <conditionalFormatting sqref="B229">
    <cfRule type="duplicateValues" dxfId="0" priority="1818"/>
  </conditionalFormatting>
  <conditionalFormatting sqref="B230">
    <cfRule type="duplicateValues" dxfId="0" priority="1817"/>
  </conditionalFormatting>
  <conditionalFormatting sqref="B231">
    <cfRule type="duplicateValues" dxfId="0" priority="1816"/>
  </conditionalFormatting>
  <conditionalFormatting sqref="B232">
    <cfRule type="duplicateValues" dxfId="0" priority="1815"/>
  </conditionalFormatting>
  <conditionalFormatting sqref="B233">
    <cfRule type="duplicateValues" dxfId="0" priority="1814"/>
  </conditionalFormatting>
  <conditionalFormatting sqref="B234">
    <cfRule type="duplicateValues" dxfId="0" priority="1813"/>
  </conditionalFormatting>
  <conditionalFormatting sqref="B235">
    <cfRule type="duplicateValues" dxfId="0" priority="1812"/>
  </conditionalFormatting>
  <conditionalFormatting sqref="B236">
    <cfRule type="duplicateValues" dxfId="0" priority="1811"/>
  </conditionalFormatting>
  <conditionalFormatting sqref="B237">
    <cfRule type="duplicateValues" dxfId="0" priority="1810"/>
  </conditionalFormatting>
  <conditionalFormatting sqref="B238">
    <cfRule type="duplicateValues" dxfId="0" priority="1809"/>
  </conditionalFormatting>
  <conditionalFormatting sqref="B239">
    <cfRule type="duplicateValues" dxfId="0" priority="1808"/>
  </conditionalFormatting>
  <conditionalFormatting sqref="B240">
    <cfRule type="duplicateValues" dxfId="0" priority="1807"/>
  </conditionalFormatting>
  <conditionalFormatting sqref="B241">
    <cfRule type="duplicateValues" dxfId="0" priority="1806"/>
  </conditionalFormatting>
  <conditionalFormatting sqref="B242">
    <cfRule type="duplicateValues" dxfId="0" priority="1805"/>
  </conditionalFormatting>
  <conditionalFormatting sqref="B243">
    <cfRule type="duplicateValues" dxfId="0" priority="1804"/>
  </conditionalFormatting>
  <conditionalFormatting sqref="B244">
    <cfRule type="duplicateValues" dxfId="0" priority="1803"/>
  </conditionalFormatting>
  <conditionalFormatting sqref="B245">
    <cfRule type="duplicateValues" dxfId="0" priority="1802"/>
  </conditionalFormatting>
  <conditionalFormatting sqref="B246">
    <cfRule type="duplicateValues" dxfId="0" priority="1801"/>
  </conditionalFormatting>
  <conditionalFormatting sqref="B247">
    <cfRule type="duplicateValues" dxfId="0" priority="1800"/>
  </conditionalFormatting>
  <conditionalFormatting sqref="B248">
    <cfRule type="duplicateValues" dxfId="0" priority="1799"/>
  </conditionalFormatting>
  <conditionalFormatting sqref="B249">
    <cfRule type="duplicateValues" dxfId="0" priority="1798"/>
  </conditionalFormatting>
  <conditionalFormatting sqref="B250">
    <cfRule type="duplicateValues" dxfId="0" priority="1797"/>
  </conditionalFormatting>
  <conditionalFormatting sqref="B251">
    <cfRule type="duplicateValues" dxfId="0" priority="1796"/>
  </conditionalFormatting>
  <conditionalFormatting sqref="B252">
    <cfRule type="duplicateValues" dxfId="0" priority="1795"/>
  </conditionalFormatting>
  <conditionalFormatting sqref="B253">
    <cfRule type="duplicateValues" dxfId="0" priority="1794"/>
  </conditionalFormatting>
  <conditionalFormatting sqref="B254">
    <cfRule type="duplicateValues" dxfId="0" priority="1793"/>
  </conditionalFormatting>
  <conditionalFormatting sqref="B255">
    <cfRule type="duplicateValues" dxfId="0" priority="1792"/>
  </conditionalFormatting>
  <conditionalFormatting sqref="B256">
    <cfRule type="duplicateValues" dxfId="0" priority="1791"/>
  </conditionalFormatting>
  <conditionalFormatting sqref="B257">
    <cfRule type="duplicateValues" dxfId="0" priority="1790"/>
  </conditionalFormatting>
  <conditionalFormatting sqref="B258">
    <cfRule type="duplicateValues" dxfId="0" priority="1789"/>
  </conditionalFormatting>
  <conditionalFormatting sqref="B259">
    <cfRule type="duplicateValues" dxfId="0" priority="1788"/>
  </conditionalFormatting>
  <conditionalFormatting sqref="B260">
    <cfRule type="duplicateValues" dxfId="0" priority="1787"/>
  </conditionalFormatting>
  <conditionalFormatting sqref="B261">
    <cfRule type="duplicateValues" dxfId="0" priority="1786"/>
  </conditionalFormatting>
  <conditionalFormatting sqref="B262">
    <cfRule type="duplicateValues" dxfId="0" priority="1785"/>
  </conditionalFormatting>
  <conditionalFormatting sqref="B263">
    <cfRule type="duplicateValues" dxfId="0" priority="1784"/>
  </conditionalFormatting>
  <conditionalFormatting sqref="B264">
    <cfRule type="duplicateValues" dxfId="0" priority="1783"/>
  </conditionalFormatting>
  <conditionalFormatting sqref="B265">
    <cfRule type="duplicateValues" dxfId="0" priority="1782"/>
  </conditionalFormatting>
  <conditionalFormatting sqref="B266">
    <cfRule type="duplicateValues" dxfId="0" priority="1781"/>
  </conditionalFormatting>
  <conditionalFormatting sqref="B267">
    <cfRule type="duplicateValues" dxfId="0" priority="1780"/>
  </conditionalFormatting>
  <conditionalFormatting sqref="B268">
    <cfRule type="duplicateValues" dxfId="0" priority="1779"/>
  </conditionalFormatting>
  <conditionalFormatting sqref="B269">
    <cfRule type="duplicateValues" dxfId="0" priority="1778"/>
  </conditionalFormatting>
  <conditionalFormatting sqref="B270">
    <cfRule type="duplicateValues" dxfId="0" priority="1777"/>
  </conditionalFormatting>
  <conditionalFormatting sqref="B271">
    <cfRule type="duplicateValues" dxfId="0" priority="1776"/>
  </conditionalFormatting>
  <conditionalFormatting sqref="B272">
    <cfRule type="duplicateValues" dxfId="0" priority="1775"/>
  </conditionalFormatting>
  <conditionalFormatting sqref="B273">
    <cfRule type="duplicateValues" dxfId="0" priority="1774"/>
  </conditionalFormatting>
  <conditionalFormatting sqref="B274">
    <cfRule type="duplicateValues" dxfId="0" priority="1773"/>
  </conditionalFormatting>
  <conditionalFormatting sqref="B275">
    <cfRule type="duplicateValues" dxfId="0" priority="1772"/>
  </conditionalFormatting>
  <conditionalFormatting sqref="B276">
    <cfRule type="duplicateValues" dxfId="0" priority="1771"/>
  </conditionalFormatting>
  <conditionalFormatting sqref="B277">
    <cfRule type="duplicateValues" dxfId="0" priority="1770"/>
  </conditionalFormatting>
  <conditionalFormatting sqref="B278">
    <cfRule type="duplicateValues" dxfId="0" priority="1769"/>
  </conditionalFormatting>
  <conditionalFormatting sqref="B279">
    <cfRule type="duplicateValues" dxfId="0" priority="1768"/>
  </conditionalFormatting>
  <conditionalFormatting sqref="B280">
    <cfRule type="duplicateValues" dxfId="0" priority="1767"/>
  </conditionalFormatting>
  <conditionalFormatting sqref="B281">
    <cfRule type="duplicateValues" dxfId="0" priority="1766"/>
  </conditionalFormatting>
  <conditionalFormatting sqref="B282">
    <cfRule type="duplicateValues" dxfId="0" priority="1765"/>
  </conditionalFormatting>
  <conditionalFormatting sqref="B283">
    <cfRule type="duplicateValues" dxfId="0" priority="1764"/>
  </conditionalFormatting>
  <conditionalFormatting sqref="B284">
    <cfRule type="duplicateValues" dxfId="0" priority="1763"/>
  </conditionalFormatting>
  <conditionalFormatting sqref="B285">
    <cfRule type="duplicateValues" dxfId="0" priority="1762"/>
  </conditionalFormatting>
  <conditionalFormatting sqref="B286">
    <cfRule type="duplicateValues" dxfId="0" priority="1761"/>
  </conditionalFormatting>
  <conditionalFormatting sqref="B287">
    <cfRule type="duplicateValues" dxfId="0" priority="1760"/>
  </conditionalFormatting>
  <conditionalFormatting sqref="B288">
    <cfRule type="duplicateValues" dxfId="0" priority="1759"/>
  </conditionalFormatting>
  <conditionalFormatting sqref="B289">
    <cfRule type="duplicateValues" dxfId="0" priority="1758"/>
  </conditionalFormatting>
  <conditionalFormatting sqref="B290">
    <cfRule type="duplicateValues" dxfId="0" priority="1757"/>
  </conditionalFormatting>
  <conditionalFormatting sqref="B291">
    <cfRule type="duplicateValues" dxfId="0" priority="1756"/>
  </conditionalFormatting>
  <conditionalFormatting sqref="B292">
    <cfRule type="duplicateValues" dxfId="0" priority="1755"/>
  </conditionalFormatting>
  <conditionalFormatting sqref="B293">
    <cfRule type="duplicateValues" dxfId="0" priority="1754"/>
  </conditionalFormatting>
  <conditionalFormatting sqref="B294">
    <cfRule type="duplicateValues" dxfId="0" priority="1753"/>
  </conditionalFormatting>
  <conditionalFormatting sqref="B295">
    <cfRule type="duplicateValues" dxfId="0" priority="1752"/>
  </conditionalFormatting>
  <conditionalFormatting sqref="B296">
    <cfRule type="duplicateValues" dxfId="0" priority="1751"/>
  </conditionalFormatting>
  <conditionalFormatting sqref="B297">
    <cfRule type="duplicateValues" dxfId="0" priority="1750"/>
  </conditionalFormatting>
  <conditionalFormatting sqref="B298">
    <cfRule type="duplicateValues" dxfId="0" priority="1749"/>
  </conditionalFormatting>
  <conditionalFormatting sqref="B299">
    <cfRule type="duplicateValues" dxfId="0" priority="1748"/>
  </conditionalFormatting>
  <conditionalFormatting sqref="B300">
    <cfRule type="duplicateValues" dxfId="0" priority="1747"/>
  </conditionalFormatting>
  <conditionalFormatting sqref="B301">
    <cfRule type="duplicateValues" dxfId="0" priority="1746"/>
  </conditionalFormatting>
  <conditionalFormatting sqref="B302">
    <cfRule type="duplicateValues" dxfId="0" priority="1745"/>
  </conditionalFormatting>
  <conditionalFormatting sqref="B303">
    <cfRule type="duplicateValues" dxfId="0" priority="1744"/>
  </conditionalFormatting>
  <conditionalFormatting sqref="B304">
    <cfRule type="duplicateValues" dxfId="0" priority="1743"/>
  </conditionalFormatting>
  <conditionalFormatting sqref="B305">
    <cfRule type="duplicateValues" dxfId="0" priority="1742"/>
  </conditionalFormatting>
  <conditionalFormatting sqref="B306">
    <cfRule type="duplicateValues" dxfId="0" priority="1741"/>
  </conditionalFormatting>
  <conditionalFormatting sqref="B307">
    <cfRule type="duplicateValues" dxfId="0" priority="1740"/>
  </conditionalFormatting>
  <conditionalFormatting sqref="B308">
    <cfRule type="duplicateValues" dxfId="0" priority="1739"/>
  </conditionalFormatting>
  <conditionalFormatting sqref="B309">
    <cfRule type="duplicateValues" dxfId="0" priority="1738"/>
  </conditionalFormatting>
  <conditionalFormatting sqref="B310">
    <cfRule type="duplicateValues" dxfId="0" priority="1737"/>
  </conditionalFormatting>
  <conditionalFormatting sqref="B311">
    <cfRule type="duplicateValues" dxfId="0" priority="1736"/>
  </conditionalFormatting>
  <conditionalFormatting sqref="B312">
    <cfRule type="duplicateValues" dxfId="0" priority="1735"/>
  </conditionalFormatting>
  <conditionalFormatting sqref="B313">
    <cfRule type="duplicateValues" dxfId="0" priority="1734"/>
  </conditionalFormatting>
  <conditionalFormatting sqref="B314">
    <cfRule type="duplicateValues" dxfId="0" priority="1733"/>
  </conditionalFormatting>
  <conditionalFormatting sqref="B315">
    <cfRule type="duplicateValues" dxfId="0" priority="1732"/>
  </conditionalFormatting>
  <conditionalFormatting sqref="B316">
    <cfRule type="duplicateValues" dxfId="0" priority="1731"/>
  </conditionalFormatting>
  <conditionalFormatting sqref="B317">
    <cfRule type="duplicateValues" dxfId="0" priority="1730"/>
  </conditionalFormatting>
  <conditionalFormatting sqref="B318">
    <cfRule type="duplicateValues" dxfId="0" priority="1729"/>
  </conditionalFormatting>
  <conditionalFormatting sqref="B319">
    <cfRule type="duplicateValues" dxfId="0" priority="1728"/>
  </conditionalFormatting>
  <conditionalFormatting sqref="B320">
    <cfRule type="duplicateValues" dxfId="0" priority="1727"/>
  </conditionalFormatting>
  <conditionalFormatting sqref="B321">
    <cfRule type="duplicateValues" dxfId="0" priority="1726"/>
  </conditionalFormatting>
  <conditionalFormatting sqref="B322">
    <cfRule type="duplicateValues" dxfId="0" priority="1725"/>
  </conditionalFormatting>
  <conditionalFormatting sqref="B323">
    <cfRule type="duplicateValues" dxfId="0" priority="1724"/>
  </conditionalFormatting>
  <conditionalFormatting sqref="B324">
    <cfRule type="duplicateValues" dxfId="0" priority="1723"/>
  </conditionalFormatting>
  <conditionalFormatting sqref="B325">
    <cfRule type="duplicateValues" dxfId="0" priority="1722"/>
  </conditionalFormatting>
  <conditionalFormatting sqref="B326">
    <cfRule type="duplicateValues" dxfId="0" priority="1721"/>
  </conditionalFormatting>
  <conditionalFormatting sqref="B327">
    <cfRule type="duplicateValues" dxfId="0" priority="1720"/>
  </conditionalFormatting>
  <conditionalFormatting sqref="B328">
    <cfRule type="duplicateValues" dxfId="0" priority="1719"/>
  </conditionalFormatting>
  <conditionalFormatting sqref="B329">
    <cfRule type="duplicateValues" dxfId="0" priority="1718"/>
  </conditionalFormatting>
  <conditionalFormatting sqref="B330">
    <cfRule type="duplicateValues" dxfId="0" priority="1717"/>
  </conditionalFormatting>
  <conditionalFormatting sqref="B331">
    <cfRule type="duplicateValues" dxfId="0" priority="1716"/>
  </conditionalFormatting>
  <conditionalFormatting sqref="B332">
    <cfRule type="duplicateValues" dxfId="0" priority="1715"/>
  </conditionalFormatting>
  <conditionalFormatting sqref="B333">
    <cfRule type="duplicateValues" dxfId="0" priority="1714"/>
  </conditionalFormatting>
  <conditionalFormatting sqref="B334">
    <cfRule type="duplicateValues" dxfId="0" priority="1713"/>
  </conditionalFormatting>
  <conditionalFormatting sqref="B335">
    <cfRule type="duplicateValues" dxfId="0" priority="1712"/>
  </conditionalFormatting>
  <conditionalFormatting sqref="B336">
    <cfRule type="duplicateValues" dxfId="0" priority="1711"/>
  </conditionalFormatting>
  <conditionalFormatting sqref="B337">
    <cfRule type="duplicateValues" dxfId="0" priority="1710"/>
  </conditionalFormatting>
  <conditionalFormatting sqref="B338">
    <cfRule type="duplicateValues" dxfId="0" priority="1709"/>
  </conditionalFormatting>
  <conditionalFormatting sqref="B339">
    <cfRule type="duplicateValues" dxfId="0" priority="1708"/>
  </conditionalFormatting>
  <conditionalFormatting sqref="B340">
    <cfRule type="duplicateValues" dxfId="0" priority="1707"/>
  </conditionalFormatting>
  <conditionalFormatting sqref="B341">
    <cfRule type="duplicateValues" dxfId="0" priority="1706"/>
  </conditionalFormatting>
  <conditionalFormatting sqref="B342">
    <cfRule type="duplicateValues" dxfId="0" priority="1705"/>
  </conditionalFormatting>
  <conditionalFormatting sqref="B343">
    <cfRule type="duplicateValues" dxfId="0" priority="1704"/>
  </conditionalFormatting>
  <conditionalFormatting sqref="B344">
    <cfRule type="duplicateValues" dxfId="0" priority="1703"/>
  </conditionalFormatting>
  <conditionalFormatting sqref="B345">
    <cfRule type="duplicateValues" dxfId="0" priority="1702"/>
  </conditionalFormatting>
  <conditionalFormatting sqref="B346">
    <cfRule type="duplicateValues" dxfId="0" priority="1701"/>
  </conditionalFormatting>
  <conditionalFormatting sqref="B347">
    <cfRule type="duplicateValues" dxfId="0" priority="1700"/>
  </conditionalFormatting>
  <conditionalFormatting sqref="B348">
    <cfRule type="duplicateValues" dxfId="0" priority="1699"/>
  </conditionalFormatting>
  <conditionalFormatting sqref="B349">
    <cfRule type="duplicateValues" dxfId="0" priority="1698"/>
  </conditionalFormatting>
  <conditionalFormatting sqref="B350">
    <cfRule type="duplicateValues" dxfId="0" priority="1697"/>
  </conditionalFormatting>
  <conditionalFormatting sqref="B351">
    <cfRule type="duplicateValues" dxfId="0" priority="1696"/>
  </conditionalFormatting>
  <conditionalFormatting sqref="B352">
    <cfRule type="duplicateValues" dxfId="0" priority="1695"/>
  </conditionalFormatting>
  <conditionalFormatting sqref="B353">
    <cfRule type="duplicateValues" dxfId="0" priority="1694"/>
  </conditionalFormatting>
  <conditionalFormatting sqref="B354">
    <cfRule type="duplicateValues" dxfId="0" priority="1693"/>
  </conditionalFormatting>
  <conditionalFormatting sqref="B355">
    <cfRule type="duplicateValues" dxfId="0" priority="1692"/>
  </conditionalFormatting>
  <conditionalFormatting sqref="B356">
    <cfRule type="duplicateValues" dxfId="0" priority="1691"/>
  </conditionalFormatting>
  <conditionalFormatting sqref="B357">
    <cfRule type="duplicateValues" dxfId="0" priority="1690"/>
  </conditionalFormatting>
  <conditionalFormatting sqref="B358">
    <cfRule type="duplicateValues" dxfId="0" priority="1689"/>
  </conditionalFormatting>
  <conditionalFormatting sqref="B359">
    <cfRule type="duplicateValues" dxfId="0" priority="1688"/>
  </conditionalFormatting>
  <conditionalFormatting sqref="B360">
    <cfRule type="duplicateValues" dxfId="0" priority="1687"/>
  </conditionalFormatting>
  <conditionalFormatting sqref="B361">
    <cfRule type="duplicateValues" dxfId="0" priority="1686"/>
  </conditionalFormatting>
  <conditionalFormatting sqref="B362">
    <cfRule type="duplicateValues" dxfId="0" priority="1685"/>
  </conditionalFormatting>
  <conditionalFormatting sqref="B363">
    <cfRule type="duplicateValues" dxfId="0" priority="1684"/>
  </conditionalFormatting>
  <conditionalFormatting sqref="B364">
    <cfRule type="duplicateValues" dxfId="0" priority="1683"/>
  </conditionalFormatting>
  <conditionalFormatting sqref="B365">
    <cfRule type="duplicateValues" dxfId="0" priority="1682"/>
  </conditionalFormatting>
  <conditionalFormatting sqref="B366">
    <cfRule type="duplicateValues" dxfId="0" priority="1681"/>
  </conditionalFormatting>
  <conditionalFormatting sqref="B367">
    <cfRule type="duplicateValues" dxfId="0" priority="1680"/>
  </conditionalFormatting>
  <conditionalFormatting sqref="B368">
    <cfRule type="duplicateValues" dxfId="0" priority="1679"/>
  </conditionalFormatting>
  <conditionalFormatting sqref="B369">
    <cfRule type="duplicateValues" dxfId="0" priority="1678"/>
  </conditionalFormatting>
  <conditionalFormatting sqref="B370">
    <cfRule type="duplicateValues" dxfId="0" priority="1677"/>
  </conditionalFormatting>
  <conditionalFormatting sqref="B371">
    <cfRule type="duplicateValues" dxfId="0" priority="1676"/>
  </conditionalFormatting>
  <conditionalFormatting sqref="B372">
    <cfRule type="duplicateValues" dxfId="0" priority="1675"/>
  </conditionalFormatting>
  <conditionalFormatting sqref="B373">
    <cfRule type="duplicateValues" dxfId="0" priority="1674"/>
  </conditionalFormatting>
  <conditionalFormatting sqref="B374">
    <cfRule type="duplicateValues" dxfId="0" priority="1673"/>
  </conditionalFormatting>
  <conditionalFormatting sqref="B375">
    <cfRule type="duplicateValues" dxfId="0" priority="1672"/>
  </conditionalFormatting>
  <conditionalFormatting sqref="B376">
    <cfRule type="duplicateValues" dxfId="0" priority="1671"/>
  </conditionalFormatting>
  <conditionalFormatting sqref="B377">
    <cfRule type="duplicateValues" dxfId="0" priority="1670"/>
  </conditionalFormatting>
  <conditionalFormatting sqref="B378">
    <cfRule type="duplicateValues" dxfId="0" priority="1669"/>
  </conditionalFormatting>
  <conditionalFormatting sqref="B379">
    <cfRule type="duplicateValues" dxfId="0" priority="1668"/>
  </conditionalFormatting>
  <conditionalFormatting sqref="B380">
    <cfRule type="duplicateValues" dxfId="0" priority="1667"/>
  </conditionalFormatting>
  <conditionalFormatting sqref="B381">
    <cfRule type="duplicateValues" dxfId="0" priority="1666"/>
  </conditionalFormatting>
  <conditionalFormatting sqref="B382">
    <cfRule type="duplicateValues" dxfId="0" priority="1665"/>
  </conditionalFormatting>
  <conditionalFormatting sqref="B383">
    <cfRule type="duplicateValues" dxfId="0" priority="1664"/>
  </conditionalFormatting>
  <conditionalFormatting sqref="B384">
    <cfRule type="duplicateValues" dxfId="0" priority="1663"/>
  </conditionalFormatting>
  <conditionalFormatting sqref="B385">
    <cfRule type="duplicateValues" dxfId="0" priority="1662"/>
  </conditionalFormatting>
  <conditionalFormatting sqref="B386">
    <cfRule type="duplicateValues" dxfId="0" priority="1661"/>
  </conditionalFormatting>
  <conditionalFormatting sqref="B387">
    <cfRule type="duplicateValues" dxfId="0" priority="1660"/>
  </conditionalFormatting>
  <conditionalFormatting sqref="B388">
    <cfRule type="duplicateValues" dxfId="0" priority="1659"/>
  </conditionalFormatting>
  <conditionalFormatting sqref="B389">
    <cfRule type="duplicateValues" dxfId="0" priority="1658"/>
  </conditionalFormatting>
  <conditionalFormatting sqref="B390">
    <cfRule type="duplicateValues" dxfId="0" priority="1657"/>
  </conditionalFormatting>
  <conditionalFormatting sqref="B391">
    <cfRule type="duplicateValues" dxfId="0" priority="1656"/>
  </conditionalFormatting>
  <conditionalFormatting sqref="B392">
    <cfRule type="duplicateValues" dxfId="0" priority="1655"/>
  </conditionalFormatting>
  <conditionalFormatting sqref="B393">
    <cfRule type="duplicateValues" dxfId="0" priority="1654"/>
  </conditionalFormatting>
  <conditionalFormatting sqref="B394">
    <cfRule type="duplicateValues" dxfId="0" priority="1653"/>
  </conditionalFormatting>
  <conditionalFormatting sqref="B395">
    <cfRule type="duplicateValues" dxfId="0" priority="1652"/>
  </conditionalFormatting>
  <conditionalFormatting sqref="B396">
    <cfRule type="duplicateValues" dxfId="0" priority="1651"/>
  </conditionalFormatting>
  <conditionalFormatting sqref="B397">
    <cfRule type="duplicateValues" dxfId="0" priority="1650"/>
  </conditionalFormatting>
  <conditionalFormatting sqref="B398">
    <cfRule type="duplicateValues" dxfId="0" priority="1649"/>
  </conditionalFormatting>
  <conditionalFormatting sqref="B399">
    <cfRule type="duplicateValues" dxfId="0" priority="1648"/>
  </conditionalFormatting>
  <conditionalFormatting sqref="B400">
    <cfRule type="duplicateValues" dxfId="0" priority="1647"/>
  </conditionalFormatting>
  <conditionalFormatting sqref="B401">
    <cfRule type="duplicateValues" dxfId="0" priority="1646"/>
  </conditionalFormatting>
  <conditionalFormatting sqref="B402">
    <cfRule type="duplicateValues" dxfId="0" priority="1645"/>
  </conditionalFormatting>
  <conditionalFormatting sqref="B403">
    <cfRule type="duplicateValues" dxfId="0" priority="1644"/>
  </conditionalFormatting>
  <conditionalFormatting sqref="B404">
    <cfRule type="duplicateValues" dxfId="0" priority="1643"/>
  </conditionalFormatting>
  <conditionalFormatting sqref="B405">
    <cfRule type="duplicateValues" dxfId="0" priority="1642"/>
  </conditionalFormatting>
  <conditionalFormatting sqref="B406">
    <cfRule type="duplicateValues" dxfId="0" priority="1641"/>
  </conditionalFormatting>
  <conditionalFormatting sqref="B407">
    <cfRule type="duplicateValues" dxfId="0" priority="1640"/>
  </conditionalFormatting>
  <conditionalFormatting sqref="B408">
    <cfRule type="duplicateValues" dxfId="0" priority="1639"/>
  </conditionalFormatting>
  <conditionalFormatting sqref="B409">
    <cfRule type="duplicateValues" dxfId="0" priority="1638"/>
  </conditionalFormatting>
  <conditionalFormatting sqref="B410">
    <cfRule type="duplicateValues" dxfId="0" priority="1637"/>
  </conditionalFormatting>
  <conditionalFormatting sqref="B411">
    <cfRule type="duplicateValues" dxfId="0" priority="1636"/>
  </conditionalFormatting>
  <conditionalFormatting sqref="B412">
    <cfRule type="duplicateValues" dxfId="0" priority="1635"/>
  </conditionalFormatting>
  <conditionalFormatting sqref="B413">
    <cfRule type="duplicateValues" dxfId="0" priority="1634"/>
  </conditionalFormatting>
  <conditionalFormatting sqref="B414">
    <cfRule type="duplicateValues" dxfId="0" priority="1633"/>
  </conditionalFormatting>
  <conditionalFormatting sqref="B415">
    <cfRule type="duplicateValues" dxfId="0" priority="1632"/>
  </conditionalFormatting>
  <conditionalFormatting sqref="B416">
    <cfRule type="duplicateValues" dxfId="0" priority="1631"/>
  </conditionalFormatting>
  <conditionalFormatting sqref="B417">
    <cfRule type="duplicateValues" dxfId="0" priority="1630"/>
  </conditionalFormatting>
  <conditionalFormatting sqref="B418">
    <cfRule type="duplicateValues" dxfId="0" priority="1629"/>
  </conditionalFormatting>
  <conditionalFormatting sqref="B419">
    <cfRule type="duplicateValues" dxfId="0" priority="1628"/>
  </conditionalFormatting>
  <conditionalFormatting sqref="B420">
    <cfRule type="duplicateValues" dxfId="0" priority="1627"/>
  </conditionalFormatting>
  <conditionalFormatting sqref="B421">
    <cfRule type="duplicateValues" dxfId="0" priority="1626"/>
  </conditionalFormatting>
  <conditionalFormatting sqref="B422">
    <cfRule type="duplicateValues" dxfId="0" priority="1625"/>
  </conditionalFormatting>
  <conditionalFormatting sqref="B423">
    <cfRule type="duplicateValues" dxfId="0" priority="1624"/>
  </conditionalFormatting>
  <conditionalFormatting sqref="B424">
    <cfRule type="duplicateValues" dxfId="0" priority="1623"/>
  </conditionalFormatting>
  <conditionalFormatting sqref="B425">
    <cfRule type="duplicateValues" dxfId="0" priority="1622"/>
  </conditionalFormatting>
  <conditionalFormatting sqref="B426">
    <cfRule type="duplicateValues" dxfId="0" priority="1621"/>
  </conditionalFormatting>
  <conditionalFormatting sqref="B427">
    <cfRule type="duplicateValues" dxfId="0" priority="1620"/>
  </conditionalFormatting>
  <conditionalFormatting sqref="B428">
    <cfRule type="duplicateValues" dxfId="0" priority="1619"/>
  </conditionalFormatting>
  <conditionalFormatting sqref="B429">
    <cfRule type="duplicateValues" dxfId="0" priority="1618"/>
  </conditionalFormatting>
  <conditionalFormatting sqref="B430">
    <cfRule type="duplicateValues" dxfId="0" priority="1617"/>
  </conditionalFormatting>
  <conditionalFormatting sqref="B431">
    <cfRule type="duplicateValues" dxfId="0" priority="1616"/>
  </conditionalFormatting>
  <conditionalFormatting sqref="B432">
    <cfRule type="duplicateValues" dxfId="0" priority="1615"/>
  </conditionalFormatting>
  <conditionalFormatting sqref="B433">
    <cfRule type="duplicateValues" dxfId="0" priority="1614"/>
  </conditionalFormatting>
  <conditionalFormatting sqref="B434">
    <cfRule type="duplicateValues" dxfId="0" priority="1613"/>
  </conditionalFormatting>
  <conditionalFormatting sqref="B435">
    <cfRule type="duplicateValues" dxfId="0" priority="1612"/>
  </conditionalFormatting>
  <conditionalFormatting sqref="B436">
    <cfRule type="duplicateValues" dxfId="0" priority="1611"/>
  </conditionalFormatting>
  <conditionalFormatting sqref="B437">
    <cfRule type="duplicateValues" dxfId="0" priority="1610"/>
  </conditionalFormatting>
  <conditionalFormatting sqref="B438">
    <cfRule type="duplicateValues" dxfId="0" priority="1609"/>
  </conditionalFormatting>
  <conditionalFormatting sqref="B439">
    <cfRule type="duplicateValues" dxfId="0" priority="1608"/>
  </conditionalFormatting>
  <conditionalFormatting sqref="B440">
    <cfRule type="duplicateValues" dxfId="0" priority="1607"/>
  </conditionalFormatting>
  <conditionalFormatting sqref="B441">
    <cfRule type="duplicateValues" dxfId="0" priority="1606"/>
  </conditionalFormatting>
  <conditionalFormatting sqref="B442">
    <cfRule type="duplicateValues" dxfId="0" priority="1605"/>
  </conditionalFormatting>
  <conditionalFormatting sqref="B443">
    <cfRule type="duplicateValues" dxfId="0" priority="1604"/>
  </conditionalFormatting>
  <conditionalFormatting sqref="B444">
    <cfRule type="duplicateValues" dxfId="0" priority="1603"/>
  </conditionalFormatting>
  <conditionalFormatting sqref="B445">
    <cfRule type="duplicateValues" dxfId="0" priority="1602"/>
  </conditionalFormatting>
  <conditionalFormatting sqref="B446">
    <cfRule type="duplicateValues" dxfId="0" priority="1601"/>
  </conditionalFormatting>
  <conditionalFormatting sqref="B447">
    <cfRule type="duplicateValues" dxfId="0" priority="1600"/>
  </conditionalFormatting>
  <conditionalFormatting sqref="B448">
    <cfRule type="duplicateValues" dxfId="0" priority="1599"/>
  </conditionalFormatting>
  <conditionalFormatting sqref="B449">
    <cfRule type="duplicateValues" dxfId="0" priority="1598"/>
  </conditionalFormatting>
  <conditionalFormatting sqref="B450">
    <cfRule type="duplicateValues" dxfId="0" priority="1597"/>
  </conditionalFormatting>
  <conditionalFormatting sqref="B451">
    <cfRule type="duplicateValues" dxfId="0" priority="1596"/>
  </conditionalFormatting>
  <conditionalFormatting sqref="B452">
    <cfRule type="duplicateValues" dxfId="0" priority="1595"/>
  </conditionalFormatting>
  <conditionalFormatting sqref="B453">
    <cfRule type="duplicateValues" dxfId="0" priority="1594"/>
  </conditionalFormatting>
  <conditionalFormatting sqref="B454">
    <cfRule type="duplicateValues" dxfId="0" priority="1593"/>
  </conditionalFormatting>
  <conditionalFormatting sqref="B455">
    <cfRule type="duplicateValues" dxfId="0" priority="1592"/>
  </conditionalFormatting>
  <conditionalFormatting sqref="B456">
    <cfRule type="duplicateValues" dxfId="0" priority="1591"/>
  </conditionalFormatting>
  <conditionalFormatting sqref="B457">
    <cfRule type="duplicateValues" dxfId="0" priority="1590"/>
  </conditionalFormatting>
  <conditionalFormatting sqref="B458">
    <cfRule type="duplicateValues" dxfId="0" priority="1589"/>
  </conditionalFormatting>
  <conditionalFormatting sqref="B459">
    <cfRule type="duplicateValues" dxfId="0" priority="1588"/>
  </conditionalFormatting>
  <conditionalFormatting sqref="B460">
    <cfRule type="duplicateValues" dxfId="0" priority="1587"/>
  </conditionalFormatting>
  <conditionalFormatting sqref="B461">
    <cfRule type="duplicateValues" dxfId="0" priority="1586"/>
  </conditionalFormatting>
  <conditionalFormatting sqref="B462">
    <cfRule type="duplicateValues" dxfId="0" priority="1585"/>
  </conditionalFormatting>
  <conditionalFormatting sqref="B463">
    <cfRule type="duplicateValues" dxfId="0" priority="1584"/>
  </conditionalFormatting>
  <conditionalFormatting sqref="B464">
    <cfRule type="duplicateValues" dxfId="0" priority="1583"/>
  </conditionalFormatting>
  <conditionalFormatting sqref="B465">
    <cfRule type="duplicateValues" dxfId="0" priority="1582"/>
  </conditionalFormatting>
  <conditionalFormatting sqref="B466">
    <cfRule type="duplicateValues" dxfId="0" priority="1581"/>
  </conditionalFormatting>
  <conditionalFormatting sqref="B467">
    <cfRule type="duplicateValues" dxfId="0" priority="1580"/>
  </conditionalFormatting>
  <conditionalFormatting sqref="B468">
    <cfRule type="duplicateValues" dxfId="0" priority="1579"/>
  </conditionalFormatting>
  <conditionalFormatting sqref="B469">
    <cfRule type="duplicateValues" dxfId="0" priority="1578"/>
  </conditionalFormatting>
  <conditionalFormatting sqref="B470">
    <cfRule type="duplicateValues" dxfId="0" priority="1577"/>
  </conditionalFormatting>
  <conditionalFormatting sqref="B471">
    <cfRule type="duplicateValues" dxfId="0" priority="1576"/>
  </conditionalFormatting>
  <conditionalFormatting sqref="B472">
    <cfRule type="duplicateValues" dxfId="0" priority="1575"/>
  </conditionalFormatting>
  <conditionalFormatting sqref="B473">
    <cfRule type="duplicateValues" dxfId="0" priority="1574"/>
  </conditionalFormatting>
  <conditionalFormatting sqref="B474">
    <cfRule type="duplicateValues" dxfId="0" priority="1573"/>
  </conditionalFormatting>
  <conditionalFormatting sqref="B475">
    <cfRule type="duplicateValues" dxfId="0" priority="1572"/>
  </conditionalFormatting>
  <conditionalFormatting sqref="B476">
    <cfRule type="duplicateValues" dxfId="0" priority="1571"/>
  </conditionalFormatting>
  <conditionalFormatting sqref="B477">
    <cfRule type="duplicateValues" dxfId="0" priority="1570"/>
  </conditionalFormatting>
  <conditionalFormatting sqref="B478">
    <cfRule type="duplicateValues" dxfId="0" priority="1569"/>
  </conditionalFormatting>
  <conditionalFormatting sqref="B479">
    <cfRule type="duplicateValues" dxfId="0" priority="1568"/>
  </conditionalFormatting>
  <conditionalFormatting sqref="B480">
    <cfRule type="duplicateValues" dxfId="0" priority="1567"/>
  </conditionalFormatting>
  <conditionalFormatting sqref="B481">
    <cfRule type="duplicateValues" dxfId="0" priority="1566"/>
  </conditionalFormatting>
  <conditionalFormatting sqref="B482">
    <cfRule type="duplicateValues" dxfId="0" priority="1565"/>
  </conditionalFormatting>
  <conditionalFormatting sqref="B483">
    <cfRule type="duplicateValues" dxfId="0" priority="1564"/>
  </conditionalFormatting>
  <conditionalFormatting sqref="B484">
    <cfRule type="duplicateValues" dxfId="0" priority="1563"/>
  </conditionalFormatting>
  <conditionalFormatting sqref="B485">
    <cfRule type="duplicateValues" dxfId="0" priority="1562"/>
  </conditionalFormatting>
  <conditionalFormatting sqref="B486">
    <cfRule type="duplicateValues" dxfId="0" priority="1561"/>
  </conditionalFormatting>
  <conditionalFormatting sqref="B487">
    <cfRule type="duplicateValues" dxfId="0" priority="1560"/>
  </conditionalFormatting>
  <conditionalFormatting sqref="B488">
    <cfRule type="duplicateValues" dxfId="0" priority="1559"/>
  </conditionalFormatting>
  <conditionalFormatting sqref="B489">
    <cfRule type="duplicateValues" dxfId="0" priority="1558"/>
  </conditionalFormatting>
  <conditionalFormatting sqref="B490">
    <cfRule type="duplicateValues" dxfId="0" priority="1557"/>
  </conditionalFormatting>
  <conditionalFormatting sqref="B491">
    <cfRule type="duplicateValues" dxfId="0" priority="1556"/>
  </conditionalFormatting>
  <conditionalFormatting sqref="B492">
    <cfRule type="duplicateValues" dxfId="0" priority="1555"/>
  </conditionalFormatting>
  <conditionalFormatting sqref="B493">
    <cfRule type="duplicateValues" dxfId="0" priority="1554"/>
  </conditionalFormatting>
  <conditionalFormatting sqref="B494">
    <cfRule type="duplicateValues" dxfId="0" priority="1553"/>
  </conditionalFormatting>
  <conditionalFormatting sqref="B495">
    <cfRule type="duplicateValues" dxfId="0" priority="1552"/>
  </conditionalFormatting>
  <conditionalFormatting sqref="B496">
    <cfRule type="duplicateValues" dxfId="0" priority="1551"/>
  </conditionalFormatting>
  <conditionalFormatting sqref="B497">
    <cfRule type="duplicateValues" dxfId="0" priority="1550"/>
  </conditionalFormatting>
  <conditionalFormatting sqref="B498">
    <cfRule type="duplicateValues" dxfId="0" priority="1549"/>
  </conditionalFormatting>
  <conditionalFormatting sqref="B499">
    <cfRule type="duplicateValues" dxfId="0" priority="1548"/>
  </conditionalFormatting>
  <conditionalFormatting sqref="B500">
    <cfRule type="duplicateValues" dxfId="0" priority="1547"/>
  </conditionalFormatting>
  <conditionalFormatting sqref="B501">
    <cfRule type="duplicateValues" dxfId="0" priority="1546"/>
  </conditionalFormatting>
  <conditionalFormatting sqref="B502">
    <cfRule type="duplicateValues" dxfId="0" priority="1545"/>
  </conditionalFormatting>
  <conditionalFormatting sqref="B503">
    <cfRule type="duplicateValues" dxfId="0" priority="1544"/>
  </conditionalFormatting>
  <conditionalFormatting sqref="B504">
    <cfRule type="duplicateValues" dxfId="0" priority="1543"/>
  </conditionalFormatting>
  <conditionalFormatting sqref="B505">
    <cfRule type="duplicateValues" dxfId="0" priority="1542"/>
  </conditionalFormatting>
  <conditionalFormatting sqref="B506">
    <cfRule type="duplicateValues" dxfId="0" priority="1541"/>
  </conditionalFormatting>
  <conditionalFormatting sqref="B507">
    <cfRule type="duplicateValues" dxfId="0" priority="1540"/>
  </conditionalFormatting>
  <conditionalFormatting sqref="B508">
    <cfRule type="duplicateValues" dxfId="0" priority="1539"/>
  </conditionalFormatting>
  <conditionalFormatting sqref="B509">
    <cfRule type="duplicateValues" dxfId="0" priority="1538"/>
  </conditionalFormatting>
  <conditionalFormatting sqref="B510">
    <cfRule type="duplicateValues" dxfId="0" priority="1537"/>
  </conditionalFormatting>
  <conditionalFormatting sqref="B511">
    <cfRule type="duplicateValues" dxfId="0" priority="1536"/>
  </conditionalFormatting>
  <conditionalFormatting sqref="B512">
    <cfRule type="duplicateValues" dxfId="0" priority="1535"/>
  </conditionalFormatting>
  <conditionalFormatting sqref="B513">
    <cfRule type="duplicateValues" dxfId="0" priority="1534"/>
  </conditionalFormatting>
  <conditionalFormatting sqref="B514">
    <cfRule type="duplicateValues" dxfId="0" priority="1533"/>
  </conditionalFormatting>
  <conditionalFormatting sqref="B515">
    <cfRule type="duplicateValues" dxfId="0" priority="1532"/>
  </conditionalFormatting>
  <conditionalFormatting sqref="B516">
    <cfRule type="duplicateValues" dxfId="0" priority="1531"/>
  </conditionalFormatting>
  <conditionalFormatting sqref="B517">
    <cfRule type="duplicateValues" dxfId="0" priority="1530"/>
  </conditionalFormatting>
  <conditionalFormatting sqref="B518">
    <cfRule type="duplicateValues" dxfId="0" priority="1529"/>
  </conditionalFormatting>
  <conditionalFormatting sqref="B519">
    <cfRule type="duplicateValues" dxfId="0" priority="1528"/>
  </conditionalFormatting>
  <conditionalFormatting sqref="B520">
    <cfRule type="duplicateValues" dxfId="0" priority="1527"/>
  </conditionalFormatting>
  <conditionalFormatting sqref="B521">
    <cfRule type="duplicateValues" dxfId="0" priority="1526"/>
  </conditionalFormatting>
  <conditionalFormatting sqref="B522">
    <cfRule type="duplicateValues" dxfId="0" priority="1525"/>
  </conditionalFormatting>
  <conditionalFormatting sqref="B523">
    <cfRule type="duplicateValues" dxfId="0" priority="1524"/>
  </conditionalFormatting>
  <conditionalFormatting sqref="B524">
    <cfRule type="duplicateValues" dxfId="0" priority="1523"/>
  </conditionalFormatting>
  <conditionalFormatting sqref="B525">
    <cfRule type="duplicateValues" dxfId="0" priority="1522"/>
  </conditionalFormatting>
  <conditionalFormatting sqref="B526">
    <cfRule type="duplicateValues" dxfId="0" priority="1521"/>
  </conditionalFormatting>
  <conditionalFormatting sqref="B527">
    <cfRule type="duplicateValues" dxfId="0" priority="1520"/>
  </conditionalFormatting>
  <conditionalFormatting sqref="B528">
    <cfRule type="duplicateValues" dxfId="0" priority="1519"/>
  </conditionalFormatting>
  <conditionalFormatting sqref="B529">
    <cfRule type="duplicateValues" dxfId="0" priority="1518"/>
  </conditionalFormatting>
  <conditionalFormatting sqref="B530">
    <cfRule type="duplicateValues" dxfId="0" priority="1517"/>
  </conditionalFormatting>
  <conditionalFormatting sqref="B531">
    <cfRule type="duplicateValues" dxfId="0" priority="1516"/>
  </conditionalFormatting>
  <conditionalFormatting sqref="B532">
    <cfRule type="duplicateValues" dxfId="0" priority="1515"/>
  </conditionalFormatting>
  <conditionalFormatting sqref="B533">
    <cfRule type="duplicateValues" dxfId="0" priority="1514"/>
  </conditionalFormatting>
  <conditionalFormatting sqref="B534">
    <cfRule type="duplicateValues" dxfId="0" priority="1513"/>
  </conditionalFormatting>
  <conditionalFormatting sqref="B535">
    <cfRule type="duplicateValues" dxfId="0" priority="1512"/>
  </conditionalFormatting>
  <conditionalFormatting sqref="B536">
    <cfRule type="duplicateValues" dxfId="0" priority="1511"/>
  </conditionalFormatting>
  <conditionalFormatting sqref="B537">
    <cfRule type="duplicateValues" dxfId="0" priority="1510"/>
  </conditionalFormatting>
  <conditionalFormatting sqref="B538">
    <cfRule type="duplicateValues" dxfId="0" priority="1509"/>
  </conditionalFormatting>
  <conditionalFormatting sqref="B539">
    <cfRule type="duplicateValues" dxfId="0" priority="1508"/>
  </conditionalFormatting>
  <conditionalFormatting sqref="B540">
    <cfRule type="duplicateValues" dxfId="0" priority="1507"/>
  </conditionalFormatting>
  <conditionalFormatting sqref="B541">
    <cfRule type="duplicateValues" dxfId="0" priority="1506"/>
  </conditionalFormatting>
  <conditionalFormatting sqref="B542">
    <cfRule type="duplicateValues" dxfId="0" priority="1505"/>
  </conditionalFormatting>
  <conditionalFormatting sqref="B543">
    <cfRule type="duplicateValues" dxfId="0" priority="1504"/>
  </conditionalFormatting>
  <conditionalFormatting sqref="B544">
    <cfRule type="duplicateValues" dxfId="0" priority="1503"/>
  </conditionalFormatting>
  <conditionalFormatting sqref="B545">
    <cfRule type="duplicateValues" dxfId="0" priority="1502"/>
  </conditionalFormatting>
  <conditionalFormatting sqref="B546">
    <cfRule type="duplicateValues" dxfId="0" priority="1501"/>
  </conditionalFormatting>
  <conditionalFormatting sqref="B547">
    <cfRule type="duplicateValues" dxfId="0" priority="1500"/>
  </conditionalFormatting>
  <conditionalFormatting sqref="B548">
    <cfRule type="duplicateValues" dxfId="0" priority="1499"/>
  </conditionalFormatting>
  <conditionalFormatting sqref="B549">
    <cfRule type="duplicateValues" dxfId="0" priority="1498"/>
  </conditionalFormatting>
  <conditionalFormatting sqref="B550">
    <cfRule type="duplicateValues" dxfId="0" priority="1497"/>
  </conditionalFormatting>
  <conditionalFormatting sqref="B551">
    <cfRule type="duplicateValues" dxfId="0" priority="1496"/>
  </conditionalFormatting>
  <conditionalFormatting sqref="B552">
    <cfRule type="duplicateValues" dxfId="0" priority="1495"/>
  </conditionalFormatting>
  <conditionalFormatting sqref="B553">
    <cfRule type="duplicateValues" dxfId="0" priority="1494"/>
  </conditionalFormatting>
  <conditionalFormatting sqref="B554">
    <cfRule type="duplicateValues" dxfId="0" priority="1493"/>
  </conditionalFormatting>
  <conditionalFormatting sqref="B555">
    <cfRule type="duplicateValues" dxfId="0" priority="1492"/>
  </conditionalFormatting>
  <conditionalFormatting sqref="B556">
    <cfRule type="duplicateValues" dxfId="0" priority="1491"/>
  </conditionalFormatting>
  <conditionalFormatting sqref="B557">
    <cfRule type="duplicateValues" dxfId="0" priority="1490"/>
  </conditionalFormatting>
  <conditionalFormatting sqref="B558">
    <cfRule type="duplicateValues" dxfId="0" priority="1489"/>
  </conditionalFormatting>
  <conditionalFormatting sqref="B559">
    <cfRule type="duplicateValues" dxfId="0" priority="1488"/>
  </conditionalFormatting>
  <conditionalFormatting sqref="B560">
    <cfRule type="duplicateValues" dxfId="0" priority="1487"/>
  </conditionalFormatting>
  <conditionalFormatting sqref="B561">
    <cfRule type="duplicateValues" dxfId="0" priority="1486"/>
  </conditionalFormatting>
  <conditionalFormatting sqref="B562">
    <cfRule type="duplicateValues" dxfId="0" priority="1485"/>
  </conditionalFormatting>
  <conditionalFormatting sqref="B563">
    <cfRule type="duplicateValues" dxfId="0" priority="1484"/>
  </conditionalFormatting>
  <conditionalFormatting sqref="B564">
    <cfRule type="duplicateValues" dxfId="0" priority="1483"/>
  </conditionalFormatting>
  <conditionalFormatting sqref="B565">
    <cfRule type="duplicateValues" dxfId="0" priority="1482"/>
  </conditionalFormatting>
  <conditionalFormatting sqref="B566">
    <cfRule type="duplicateValues" dxfId="0" priority="1481"/>
  </conditionalFormatting>
  <conditionalFormatting sqref="B567">
    <cfRule type="duplicateValues" dxfId="0" priority="1480"/>
  </conditionalFormatting>
  <conditionalFormatting sqref="B568">
    <cfRule type="duplicateValues" dxfId="0" priority="1479"/>
  </conditionalFormatting>
  <conditionalFormatting sqref="B569">
    <cfRule type="duplicateValues" dxfId="0" priority="1478"/>
  </conditionalFormatting>
  <conditionalFormatting sqref="B570">
    <cfRule type="duplicateValues" dxfId="0" priority="1477"/>
  </conditionalFormatting>
  <conditionalFormatting sqref="B571">
    <cfRule type="duplicateValues" dxfId="0" priority="1476"/>
  </conditionalFormatting>
  <conditionalFormatting sqref="B572">
    <cfRule type="duplicateValues" dxfId="0" priority="1475"/>
  </conditionalFormatting>
  <conditionalFormatting sqref="B573">
    <cfRule type="duplicateValues" dxfId="0" priority="1474"/>
  </conditionalFormatting>
  <conditionalFormatting sqref="B574">
    <cfRule type="duplicateValues" dxfId="0" priority="1473"/>
  </conditionalFormatting>
  <conditionalFormatting sqref="B575">
    <cfRule type="duplicateValues" dxfId="0" priority="1472"/>
  </conditionalFormatting>
  <conditionalFormatting sqref="B576">
    <cfRule type="duplicateValues" dxfId="0" priority="1471"/>
  </conditionalFormatting>
  <conditionalFormatting sqref="B577">
    <cfRule type="duplicateValues" dxfId="0" priority="1470"/>
  </conditionalFormatting>
  <conditionalFormatting sqref="B578">
    <cfRule type="duplicateValues" dxfId="0" priority="1469"/>
  </conditionalFormatting>
  <conditionalFormatting sqref="B579">
    <cfRule type="duplicateValues" dxfId="0" priority="1468"/>
  </conditionalFormatting>
  <conditionalFormatting sqref="B580">
    <cfRule type="duplicateValues" dxfId="0" priority="1467"/>
  </conditionalFormatting>
  <conditionalFormatting sqref="B581">
    <cfRule type="duplicateValues" dxfId="0" priority="1466"/>
  </conditionalFormatting>
  <conditionalFormatting sqref="B582">
    <cfRule type="duplicateValues" dxfId="0" priority="1465"/>
  </conditionalFormatting>
  <conditionalFormatting sqref="B583">
    <cfRule type="duplicateValues" dxfId="0" priority="1464"/>
  </conditionalFormatting>
  <conditionalFormatting sqref="B584">
    <cfRule type="duplicateValues" dxfId="0" priority="1463"/>
  </conditionalFormatting>
  <conditionalFormatting sqref="B585">
    <cfRule type="duplicateValues" dxfId="0" priority="1462"/>
  </conditionalFormatting>
  <conditionalFormatting sqref="B586">
    <cfRule type="duplicateValues" dxfId="0" priority="1461"/>
  </conditionalFormatting>
  <conditionalFormatting sqref="B587">
    <cfRule type="duplicateValues" dxfId="0" priority="1460"/>
  </conditionalFormatting>
  <conditionalFormatting sqref="B588">
    <cfRule type="duplicateValues" dxfId="0" priority="1459"/>
  </conditionalFormatting>
  <conditionalFormatting sqref="B589">
    <cfRule type="duplicateValues" dxfId="0" priority="1458"/>
  </conditionalFormatting>
  <conditionalFormatting sqref="B590">
    <cfRule type="duplicateValues" dxfId="0" priority="1457"/>
  </conditionalFormatting>
  <conditionalFormatting sqref="B591">
    <cfRule type="duplicateValues" dxfId="0" priority="1456"/>
  </conditionalFormatting>
  <conditionalFormatting sqref="B592">
    <cfRule type="duplicateValues" dxfId="0" priority="1455"/>
  </conditionalFormatting>
  <conditionalFormatting sqref="B593">
    <cfRule type="duplicateValues" dxfId="0" priority="1454"/>
  </conditionalFormatting>
  <conditionalFormatting sqref="B594">
    <cfRule type="duplicateValues" dxfId="0" priority="1453"/>
  </conditionalFormatting>
  <conditionalFormatting sqref="B595">
    <cfRule type="duplicateValues" dxfId="0" priority="1452"/>
  </conditionalFormatting>
  <conditionalFormatting sqref="B596">
    <cfRule type="duplicateValues" dxfId="0" priority="1451"/>
  </conditionalFormatting>
  <conditionalFormatting sqref="B597">
    <cfRule type="duplicateValues" dxfId="0" priority="1450"/>
  </conditionalFormatting>
  <conditionalFormatting sqref="B598">
    <cfRule type="duplicateValues" dxfId="0" priority="1449"/>
  </conditionalFormatting>
  <conditionalFormatting sqref="B599">
    <cfRule type="duplicateValues" dxfId="0" priority="1448"/>
  </conditionalFormatting>
  <conditionalFormatting sqref="B600">
    <cfRule type="duplicateValues" dxfId="0" priority="1447"/>
  </conditionalFormatting>
  <conditionalFormatting sqref="B601">
    <cfRule type="duplicateValues" dxfId="0" priority="1446"/>
  </conditionalFormatting>
  <conditionalFormatting sqref="B602">
    <cfRule type="duplicateValues" dxfId="0" priority="1445"/>
  </conditionalFormatting>
  <conditionalFormatting sqref="B603">
    <cfRule type="duplicateValues" dxfId="0" priority="1444"/>
  </conditionalFormatting>
  <conditionalFormatting sqref="B604">
    <cfRule type="duplicateValues" dxfId="0" priority="1443"/>
  </conditionalFormatting>
  <conditionalFormatting sqref="B605">
    <cfRule type="duplicateValues" dxfId="0" priority="1442"/>
  </conditionalFormatting>
  <conditionalFormatting sqref="B606">
    <cfRule type="duplicateValues" dxfId="0" priority="1441"/>
  </conditionalFormatting>
  <conditionalFormatting sqref="B607">
    <cfRule type="duplicateValues" dxfId="0" priority="1440"/>
  </conditionalFormatting>
  <conditionalFormatting sqref="B608">
    <cfRule type="duplicateValues" dxfId="0" priority="1439"/>
  </conditionalFormatting>
  <conditionalFormatting sqref="B609">
    <cfRule type="duplicateValues" dxfId="0" priority="1438"/>
  </conditionalFormatting>
  <conditionalFormatting sqref="B610">
    <cfRule type="duplicateValues" dxfId="0" priority="1437"/>
  </conditionalFormatting>
  <conditionalFormatting sqref="B611">
    <cfRule type="duplicateValues" dxfId="0" priority="1436"/>
  </conditionalFormatting>
  <conditionalFormatting sqref="B612">
    <cfRule type="duplicateValues" dxfId="0" priority="1435"/>
  </conditionalFormatting>
  <conditionalFormatting sqref="B613">
    <cfRule type="duplicateValues" dxfId="0" priority="1434"/>
  </conditionalFormatting>
  <conditionalFormatting sqref="B614">
    <cfRule type="duplicateValues" dxfId="0" priority="1433"/>
  </conditionalFormatting>
  <conditionalFormatting sqref="B615">
    <cfRule type="duplicateValues" dxfId="0" priority="1432"/>
  </conditionalFormatting>
  <conditionalFormatting sqref="B616">
    <cfRule type="duplicateValues" dxfId="0" priority="1431"/>
  </conditionalFormatting>
  <conditionalFormatting sqref="B617">
    <cfRule type="duplicateValues" dxfId="0" priority="1430"/>
  </conditionalFormatting>
  <conditionalFormatting sqref="B618">
    <cfRule type="duplicateValues" dxfId="0" priority="1429"/>
  </conditionalFormatting>
  <conditionalFormatting sqref="B619">
    <cfRule type="duplicateValues" dxfId="0" priority="1428"/>
  </conditionalFormatting>
  <conditionalFormatting sqref="B620">
    <cfRule type="duplicateValues" dxfId="0" priority="1427"/>
  </conditionalFormatting>
  <conditionalFormatting sqref="B621">
    <cfRule type="duplicateValues" dxfId="0" priority="1426"/>
  </conditionalFormatting>
  <conditionalFormatting sqref="B622">
    <cfRule type="duplicateValues" dxfId="0" priority="1425"/>
  </conditionalFormatting>
  <conditionalFormatting sqref="B623">
    <cfRule type="duplicateValues" dxfId="0" priority="1424"/>
  </conditionalFormatting>
  <conditionalFormatting sqref="B624">
    <cfRule type="duplicateValues" dxfId="0" priority="1423"/>
  </conditionalFormatting>
  <conditionalFormatting sqref="B625">
    <cfRule type="duplicateValues" dxfId="0" priority="1422"/>
  </conditionalFormatting>
  <conditionalFormatting sqref="B626">
    <cfRule type="duplicateValues" dxfId="0" priority="1421"/>
  </conditionalFormatting>
  <conditionalFormatting sqref="B627">
    <cfRule type="duplicateValues" dxfId="0" priority="1420"/>
  </conditionalFormatting>
  <conditionalFormatting sqref="B628">
    <cfRule type="duplicateValues" dxfId="0" priority="1419"/>
  </conditionalFormatting>
  <conditionalFormatting sqref="B629">
    <cfRule type="duplicateValues" dxfId="0" priority="1418"/>
  </conditionalFormatting>
  <conditionalFormatting sqref="B630">
    <cfRule type="duplicateValues" dxfId="0" priority="1417"/>
  </conditionalFormatting>
  <conditionalFormatting sqref="B631">
    <cfRule type="duplicateValues" dxfId="0" priority="1416"/>
  </conditionalFormatting>
  <conditionalFormatting sqref="B632">
    <cfRule type="duplicateValues" dxfId="0" priority="1415"/>
  </conditionalFormatting>
  <conditionalFormatting sqref="B633">
    <cfRule type="duplicateValues" dxfId="0" priority="1414"/>
  </conditionalFormatting>
  <conditionalFormatting sqref="B634">
    <cfRule type="duplicateValues" dxfId="0" priority="1413"/>
  </conditionalFormatting>
  <conditionalFormatting sqref="B635">
    <cfRule type="duplicateValues" dxfId="0" priority="1412"/>
  </conditionalFormatting>
  <conditionalFormatting sqref="B636">
    <cfRule type="duplicateValues" dxfId="0" priority="1411"/>
  </conditionalFormatting>
  <conditionalFormatting sqref="B637">
    <cfRule type="duplicateValues" dxfId="0" priority="1410"/>
  </conditionalFormatting>
  <conditionalFormatting sqref="B638">
    <cfRule type="duplicateValues" dxfId="0" priority="1409"/>
  </conditionalFormatting>
  <conditionalFormatting sqref="B639">
    <cfRule type="duplicateValues" dxfId="0" priority="1408"/>
  </conditionalFormatting>
  <conditionalFormatting sqref="B640">
    <cfRule type="duplicateValues" dxfId="0" priority="1407"/>
  </conditionalFormatting>
  <conditionalFormatting sqref="B641">
    <cfRule type="duplicateValues" dxfId="0" priority="1406"/>
  </conditionalFormatting>
  <conditionalFormatting sqref="B642">
    <cfRule type="duplicateValues" dxfId="0" priority="1405"/>
  </conditionalFormatting>
  <conditionalFormatting sqref="B643">
    <cfRule type="duplicateValues" dxfId="0" priority="1404"/>
  </conditionalFormatting>
  <conditionalFormatting sqref="B644">
    <cfRule type="duplicateValues" dxfId="0" priority="1403"/>
  </conditionalFormatting>
  <conditionalFormatting sqref="B645">
    <cfRule type="duplicateValues" dxfId="0" priority="1402"/>
  </conditionalFormatting>
  <conditionalFormatting sqref="B646">
    <cfRule type="duplicateValues" dxfId="0" priority="1401"/>
  </conditionalFormatting>
  <conditionalFormatting sqref="B647">
    <cfRule type="duplicateValues" dxfId="0" priority="1400"/>
  </conditionalFormatting>
  <conditionalFormatting sqref="B648">
    <cfRule type="duplicateValues" dxfId="0" priority="1399"/>
  </conditionalFormatting>
  <conditionalFormatting sqref="B649">
    <cfRule type="duplicateValues" dxfId="0" priority="1398"/>
  </conditionalFormatting>
  <conditionalFormatting sqref="B650">
    <cfRule type="duplicateValues" dxfId="0" priority="1397"/>
  </conditionalFormatting>
  <conditionalFormatting sqref="B651">
    <cfRule type="duplicateValues" dxfId="0" priority="1396"/>
  </conditionalFormatting>
  <conditionalFormatting sqref="B652">
    <cfRule type="duplicateValues" dxfId="0" priority="1395"/>
  </conditionalFormatting>
  <conditionalFormatting sqref="B653">
    <cfRule type="duplicateValues" dxfId="0" priority="1394"/>
  </conditionalFormatting>
  <conditionalFormatting sqref="B654">
    <cfRule type="duplicateValues" dxfId="0" priority="1393"/>
  </conditionalFormatting>
  <conditionalFormatting sqref="B655">
    <cfRule type="duplicateValues" dxfId="0" priority="1392"/>
  </conditionalFormatting>
  <conditionalFormatting sqref="B656">
    <cfRule type="duplicateValues" dxfId="0" priority="1391"/>
  </conditionalFormatting>
  <conditionalFormatting sqref="B657">
    <cfRule type="duplicateValues" dxfId="0" priority="1390"/>
  </conditionalFormatting>
  <conditionalFormatting sqref="B658">
    <cfRule type="duplicateValues" dxfId="0" priority="1389"/>
  </conditionalFormatting>
  <conditionalFormatting sqref="B659">
    <cfRule type="duplicateValues" dxfId="0" priority="1388"/>
  </conditionalFormatting>
  <conditionalFormatting sqref="B660">
    <cfRule type="duplicateValues" dxfId="0" priority="1387"/>
  </conditionalFormatting>
  <conditionalFormatting sqref="B661">
    <cfRule type="duplicateValues" dxfId="0" priority="1386"/>
  </conditionalFormatting>
  <conditionalFormatting sqref="B662">
    <cfRule type="duplicateValues" dxfId="0" priority="1385"/>
  </conditionalFormatting>
  <conditionalFormatting sqref="B663">
    <cfRule type="duplicateValues" dxfId="0" priority="1384"/>
  </conditionalFormatting>
  <conditionalFormatting sqref="B664">
    <cfRule type="duplicateValues" dxfId="0" priority="1383"/>
  </conditionalFormatting>
  <conditionalFormatting sqref="B665">
    <cfRule type="duplicateValues" dxfId="0" priority="1382"/>
  </conditionalFormatting>
  <conditionalFormatting sqref="B666">
    <cfRule type="duplicateValues" dxfId="0" priority="1381"/>
  </conditionalFormatting>
  <conditionalFormatting sqref="B667">
    <cfRule type="duplicateValues" dxfId="0" priority="1380"/>
  </conditionalFormatting>
  <conditionalFormatting sqref="B668">
    <cfRule type="duplicateValues" dxfId="0" priority="1379"/>
  </conditionalFormatting>
  <conditionalFormatting sqref="B669">
    <cfRule type="duplicateValues" dxfId="0" priority="1378"/>
  </conditionalFormatting>
  <conditionalFormatting sqref="B670">
    <cfRule type="duplicateValues" dxfId="0" priority="1377"/>
  </conditionalFormatting>
  <conditionalFormatting sqref="B671">
    <cfRule type="duplicateValues" dxfId="0" priority="1376"/>
  </conditionalFormatting>
  <conditionalFormatting sqref="B672">
    <cfRule type="duplicateValues" dxfId="0" priority="1375"/>
  </conditionalFormatting>
  <conditionalFormatting sqref="B673">
    <cfRule type="duplicateValues" dxfId="0" priority="1374"/>
  </conditionalFormatting>
  <conditionalFormatting sqref="B674">
    <cfRule type="duplicateValues" dxfId="0" priority="1373"/>
  </conditionalFormatting>
  <conditionalFormatting sqref="B675">
    <cfRule type="duplicateValues" dxfId="0" priority="1372"/>
  </conditionalFormatting>
  <conditionalFormatting sqref="B676">
    <cfRule type="duplicateValues" dxfId="0" priority="1371"/>
  </conditionalFormatting>
  <conditionalFormatting sqref="B677">
    <cfRule type="duplicateValues" dxfId="0" priority="1370"/>
  </conditionalFormatting>
  <conditionalFormatting sqref="B678">
    <cfRule type="duplicateValues" dxfId="0" priority="1369"/>
  </conditionalFormatting>
  <conditionalFormatting sqref="B679">
    <cfRule type="duplicateValues" dxfId="0" priority="1368"/>
  </conditionalFormatting>
  <conditionalFormatting sqref="B680">
    <cfRule type="duplicateValues" dxfId="0" priority="1367"/>
  </conditionalFormatting>
  <conditionalFormatting sqref="B681">
    <cfRule type="duplicateValues" dxfId="0" priority="1366"/>
  </conditionalFormatting>
  <conditionalFormatting sqref="B682">
    <cfRule type="duplicateValues" dxfId="0" priority="1365"/>
  </conditionalFormatting>
  <conditionalFormatting sqref="B683">
    <cfRule type="duplicateValues" dxfId="0" priority="1364"/>
  </conditionalFormatting>
  <conditionalFormatting sqref="B684">
    <cfRule type="duplicateValues" dxfId="0" priority="1363"/>
  </conditionalFormatting>
  <conditionalFormatting sqref="B685">
    <cfRule type="duplicateValues" dxfId="0" priority="1362"/>
  </conditionalFormatting>
  <conditionalFormatting sqref="B686">
    <cfRule type="duplicateValues" dxfId="0" priority="1361"/>
  </conditionalFormatting>
  <conditionalFormatting sqref="B687">
    <cfRule type="duplicateValues" dxfId="0" priority="1360"/>
  </conditionalFormatting>
  <conditionalFormatting sqref="B688">
    <cfRule type="duplicateValues" dxfId="0" priority="1359"/>
  </conditionalFormatting>
  <conditionalFormatting sqref="B689">
    <cfRule type="duplicateValues" dxfId="0" priority="1358"/>
  </conditionalFormatting>
  <conditionalFormatting sqref="B690">
    <cfRule type="duplicateValues" dxfId="0" priority="1357"/>
  </conditionalFormatting>
  <conditionalFormatting sqref="B691">
    <cfRule type="duplicateValues" dxfId="0" priority="1356"/>
  </conditionalFormatting>
  <conditionalFormatting sqref="B692">
    <cfRule type="duplicateValues" dxfId="0" priority="1355"/>
  </conditionalFormatting>
  <conditionalFormatting sqref="B693">
    <cfRule type="duplicateValues" dxfId="0" priority="1354"/>
  </conditionalFormatting>
  <conditionalFormatting sqref="B694">
    <cfRule type="duplicateValues" dxfId="0" priority="1353"/>
  </conditionalFormatting>
  <conditionalFormatting sqref="B695">
    <cfRule type="duplicateValues" dxfId="0" priority="1352"/>
  </conditionalFormatting>
  <conditionalFormatting sqref="B696">
    <cfRule type="duplicateValues" dxfId="0" priority="1351"/>
  </conditionalFormatting>
  <conditionalFormatting sqref="B697">
    <cfRule type="duplicateValues" dxfId="0" priority="1350"/>
  </conditionalFormatting>
  <conditionalFormatting sqref="B698">
    <cfRule type="duplicateValues" dxfId="0" priority="1349"/>
  </conditionalFormatting>
  <conditionalFormatting sqref="B699">
    <cfRule type="duplicateValues" dxfId="0" priority="1348"/>
  </conditionalFormatting>
  <conditionalFormatting sqref="B700">
    <cfRule type="duplicateValues" dxfId="0" priority="1347"/>
  </conditionalFormatting>
  <conditionalFormatting sqref="B701">
    <cfRule type="duplicateValues" dxfId="0" priority="1346"/>
  </conditionalFormatting>
  <conditionalFormatting sqref="B702">
    <cfRule type="duplicateValues" dxfId="0" priority="1345"/>
  </conditionalFormatting>
  <conditionalFormatting sqref="B703">
    <cfRule type="duplicateValues" dxfId="0" priority="1344"/>
  </conditionalFormatting>
  <conditionalFormatting sqref="B704">
    <cfRule type="duplicateValues" dxfId="0" priority="1343"/>
  </conditionalFormatting>
  <conditionalFormatting sqref="B705">
    <cfRule type="duplicateValues" dxfId="0" priority="1342"/>
  </conditionalFormatting>
  <conditionalFormatting sqref="B706">
    <cfRule type="duplicateValues" dxfId="0" priority="1341"/>
  </conditionalFormatting>
  <conditionalFormatting sqref="B707">
    <cfRule type="duplicateValues" dxfId="0" priority="1340"/>
  </conditionalFormatting>
  <conditionalFormatting sqref="B708">
    <cfRule type="duplicateValues" dxfId="0" priority="1339"/>
  </conditionalFormatting>
  <conditionalFormatting sqref="B709">
    <cfRule type="duplicateValues" dxfId="0" priority="1338"/>
  </conditionalFormatting>
  <conditionalFormatting sqref="B710">
    <cfRule type="duplicateValues" dxfId="0" priority="1337"/>
  </conditionalFormatting>
  <conditionalFormatting sqref="B711">
    <cfRule type="duplicateValues" dxfId="0" priority="1336"/>
  </conditionalFormatting>
  <conditionalFormatting sqref="B712">
    <cfRule type="duplicateValues" dxfId="0" priority="1335"/>
  </conditionalFormatting>
  <conditionalFormatting sqref="B713">
    <cfRule type="duplicateValues" dxfId="0" priority="1334"/>
  </conditionalFormatting>
  <conditionalFormatting sqref="B714">
    <cfRule type="duplicateValues" dxfId="0" priority="1333"/>
  </conditionalFormatting>
  <conditionalFormatting sqref="B715">
    <cfRule type="duplicateValues" dxfId="0" priority="1332"/>
  </conditionalFormatting>
  <conditionalFormatting sqref="B716">
    <cfRule type="duplicateValues" dxfId="0" priority="1331"/>
  </conditionalFormatting>
  <conditionalFormatting sqref="B717">
    <cfRule type="duplicateValues" dxfId="0" priority="1330"/>
  </conditionalFormatting>
  <conditionalFormatting sqref="B718">
    <cfRule type="duplicateValues" dxfId="0" priority="1329"/>
  </conditionalFormatting>
  <conditionalFormatting sqref="B719">
    <cfRule type="duplicateValues" dxfId="0" priority="1328"/>
  </conditionalFormatting>
  <conditionalFormatting sqref="B720">
    <cfRule type="duplicateValues" dxfId="0" priority="1327"/>
  </conditionalFormatting>
  <conditionalFormatting sqref="B721">
    <cfRule type="duplicateValues" dxfId="0" priority="1326"/>
  </conditionalFormatting>
  <conditionalFormatting sqref="B722">
    <cfRule type="duplicateValues" dxfId="0" priority="1325"/>
  </conditionalFormatting>
  <conditionalFormatting sqref="B723">
    <cfRule type="duplicateValues" dxfId="0" priority="1324"/>
  </conditionalFormatting>
  <conditionalFormatting sqref="B724">
    <cfRule type="duplicateValues" dxfId="0" priority="1323"/>
  </conditionalFormatting>
  <conditionalFormatting sqref="B725">
    <cfRule type="duplicateValues" dxfId="0" priority="1322"/>
  </conditionalFormatting>
  <conditionalFormatting sqref="B726">
    <cfRule type="duplicateValues" dxfId="0" priority="1321"/>
  </conditionalFormatting>
  <conditionalFormatting sqref="B727">
    <cfRule type="duplicateValues" dxfId="0" priority="1320"/>
  </conditionalFormatting>
  <conditionalFormatting sqref="B728">
    <cfRule type="duplicateValues" dxfId="0" priority="1319"/>
  </conditionalFormatting>
  <conditionalFormatting sqref="B729">
    <cfRule type="duplicateValues" dxfId="0" priority="1318"/>
  </conditionalFormatting>
  <conditionalFormatting sqref="B730">
    <cfRule type="duplicateValues" dxfId="0" priority="1317"/>
  </conditionalFormatting>
  <conditionalFormatting sqref="B731">
    <cfRule type="duplicateValues" dxfId="0" priority="1316"/>
  </conditionalFormatting>
  <conditionalFormatting sqref="B732">
    <cfRule type="duplicateValues" dxfId="0" priority="1315"/>
  </conditionalFormatting>
  <conditionalFormatting sqref="B733">
    <cfRule type="duplicateValues" dxfId="0" priority="1314"/>
  </conditionalFormatting>
  <conditionalFormatting sqref="B734">
    <cfRule type="duplicateValues" dxfId="0" priority="1313"/>
  </conditionalFormatting>
  <conditionalFormatting sqref="B735">
    <cfRule type="duplicateValues" dxfId="0" priority="1312"/>
  </conditionalFormatting>
  <conditionalFormatting sqref="B736">
    <cfRule type="duplicateValues" dxfId="0" priority="1311"/>
  </conditionalFormatting>
  <conditionalFormatting sqref="B737">
    <cfRule type="duplicateValues" dxfId="0" priority="1310"/>
  </conditionalFormatting>
  <conditionalFormatting sqref="B738">
    <cfRule type="duplicateValues" dxfId="0" priority="1309"/>
  </conditionalFormatting>
  <conditionalFormatting sqref="B739">
    <cfRule type="duplicateValues" dxfId="0" priority="1308"/>
  </conditionalFormatting>
  <conditionalFormatting sqref="B740">
    <cfRule type="duplicateValues" dxfId="0" priority="1307"/>
  </conditionalFormatting>
  <conditionalFormatting sqref="B741">
    <cfRule type="duplicateValues" dxfId="0" priority="1306"/>
  </conditionalFormatting>
  <conditionalFormatting sqref="B742">
    <cfRule type="duplicateValues" dxfId="0" priority="1305"/>
  </conditionalFormatting>
  <conditionalFormatting sqref="B743">
    <cfRule type="duplicateValues" dxfId="0" priority="1304"/>
  </conditionalFormatting>
  <conditionalFormatting sqref="B744">
    <cfRule type="duplicateValues" dxfId="0" priority="1303"/>
  </conditionalFormatting>
  <conditionalFormatting sqref="B745">
    <cfRule type="duplicateValues" dxfId="0" priority="1302"/>
  </conditionalFormatting>
  <conditionalFormatting sqref="B746">
    <cfRule type="duplicateValues" dxfId="0" priority="1301"/>
  </conditionalFormatting>
  <conditionalFormatting sqref="B747">
    <cfRule type="duplicateValues" dxfId="0" priority="1300"/>
  </conditionalFormatting>
  <conditionalFormatting sqref="B748">
    <cfRule type="duplicateValues" dxfId="0" priority="1299"/>
  </conditionalFormatting>
  <conditionalFormatting sqref="B749">
    <cfRule type="duplicateValues" dxfId="0" priority="1298"/>
  </conditionalFormatting>
  <conditionalFormatting sqref="B750">
    <cfRule type="duplicateValues" dxfId="0" priority="1297"/>
  </conditionalFormatting>
  <conditionalFormatting sqref="B751">
    <cfRule type="duplicateValues" dxfId="0" priority="1296"/>
  </conditionalFormatting>
  <conditionalFormatting sqref="B752">
    <cfRule type="duplicateValues" dxfId="0" priority="1295"/>
  </conditionalFormatting>
  <conditionalFormatting sqref="B753">
    <cfRule type="duplicateValues" dxfId="0" priority="1294"/>
  </conditionalFormatting>
  <conditionalFormatting sqref="B754">
    <cfRule type="duplicateValues" dxfId="0" priority="1293"/>
  </conditionalFormatting>
  <conditionalFormatting sqref="B755">
    <cfRule type="duplicateValues" dxfId="0" priority="1292"/>
  </conditionalFormatting>
  <conditionalFormatting sqref="B756">
    <cfRule type="duplicateValues" dxfId="0" priority="1291"/>
  </conditionalFormatting>
  <conditionalFormatting sqref="B757">
    <cfRule type="duplicateValues" dxfId="0" priority="1290"/>
  </conditionalFormatting>
  <conditionalFormatting sqref="B758">
    <cfRule type="duplicateValues" dxfId="0" priority="1289"/>
  </conditionalFormatting>
  <conditionalFormatting sqref="B759">
    <cfRule type="duplicateValues" dxfId="0" priority="1288"/>
  </conditionalFormatting>
  <conditionalFormatting sqref="B760">
    <cfRule type="duplicateValues" dxfId="0" priority="1287"/>
  </conditionalFormatting>
  <conditionalFormatting sqref="B761">
    <cfRule type="duplicateValues" dxfId="0" priority="1286"/>
  </conditionalFormatting>
  <conditionalFormatting sqref="B762">
    <cfRule type="duplicateValues" dxfId="0" priority="1285"/>
  </conditionalFormatting>
  <conditionalFormatting sqref="B763">
    <cfRule type="duplicateValues" dxfId="0" priority="1284"/>
  </conditionalFormatting>
  <conditionalFormatting sqref="B764">
    <cfRule type="duplicateValues" dxfId="0" priority="1283"/>
  </conditionalFormatting>
  <conditionalFormatting sqref="B765">
    <cfRule type="duplicateValues" dxfId="0" priority="1282"/>
  </conditionalFormatting>
  <conditionalFormatting sqref="B766">
    <cfRule type="duplicateValues" dxfId="0" priority="1281"/>
  </conditionalFormatting>
  <conditionalFormatting sqref="B767">
    <cfRule type="duplicateValues" dxfId="0" priority="1280"/>
  </conditionalFormatting>
  <conditionalFormatting sqref="B768">
    <cfRule type="duplicateValues" dxfId="0" priority="1279"/>
  </conditionalFormatting>
  <conditionalFormatting sqref="B769">
    <cfRule type="duplicateValues" dxfId="0" priority="1278"/>
  </conditionalFormatting>
  <conditionalFormatting sqref="B770">
    <cfRule type="duplicateValues" dxfId="0" priority="1277"/>
  </conditionalFormatting>
  <conditionalFormatting sqref="B771">
    <cfRule type="duplicateValues" dxfId="0" priority="1276"/>
  </conditionalFormatting>
  <conditionalFormatting sqref="B772">
    <cfRule type="duplicateValues" dxfId="0" priority="1275"/>
  </conditionalFormatting>
  <conditionalFormatting sqref="B773">
    <cfRule type="duplicateValues" dxfId="0" priority="1274"/>
  </conditionalFormatting>
  <conditionalFormatting sqref="B774">
    <cfRule type="duplicateValues" dxfId="0" priority="1273"/>
  </conditionalFormatting>
  <conditionalFormatting sqref="B775">
    <cfRule type="duplicateValues" dxfId="0" priority="1272"/>
  </conditionalFormatting>
  <conditionalFormatting sqref="B776">
    <cfRule type="duplicateValues" dxfId="0" priority="1271"/>
  </conditionalFormatting>
  <conditionalFormatting sqref="B777">
    <cfRule type="duplicateValues" dxfId="0" priority="1270"/>
  </conditionalFormatting>
  <conditionalFormatting sqref="B778">
    <cfRule type="duplicateValues" dxfId="0" priority="1269"/>
  </conditionalFormatting>
  <conditionalFormatting sqref="B779">
    <cfRule type="duplicateValues" dxfId="0" priority="1268"/>
  </conditionalFormatting>
  <conditionalFormatting sqref="B780">
    <cfRule type="duplicateValues" dxfId="0" priority="1267"/>
  </conditionalFormatting>
  <conditionalFormatting sqref="B781">
    <cfRule type="duplicateValues" dxfId="0" priority="1266"/>
  </conditionalFormatting>
  <conditionalFormatting sqref="B782">
    <cfRule type="duplicateValues" dxfId="0" priority="1265"/>
  </conditionalFormatting>
  <conditionalFormatting sqref="B783">
    <cfRule type="duplicateValues" dxfId="0" priority="1264"/>
  </conditionalFormatting>
  <conditionalFormatting sqref="B784">
    <cfRule type="duplicateValues" dxfId="0" priority="1263"/>
  </conditionalFormatting>
  <conditionalFormatting sqref="B785">
    <cfRule type="duplicateValues" dxfId="0" priority="1262"/>
  </conditionalFormatting>
  <conditionalFormatting sqref="B786">
    <cfRule type="duplicateValues" dxfId="0" priority="1261"/>
  </conditionalFormatting>
  <conditionalFormatting sqref="B787">
    <cfRule type="duplicateValues" dxfId="0" priority="1260"/>
  </conditionalFormatting>
  <conditionalFormatting sqref="B788">
    <cfRule type="duplicateValues" dxfId="0" priority="1259"/>
  </conditionalFormatting>
  <conditionalFormatting sqref="B789">
    <cfRule type="duplicateValues" dxfId="0" priority="1258"/>
  </conditionalFormatting>
  <conditionalFormatting sqref="B790">
    <cfRule type="duplicateValues" dxfId="0" priority="1257"/>
  </conditionalFormatting>
  <conditionalFormatting sqref="B791">
    <cfRule type="duplicateValues" dxfId="0" priority="1256"/>
  </conditionalFormatting>
  <conditionalFormatting sqref="B792">
    <cfRule type="duplicateValues" dxfId="0" priority="1255"/>
  </conditionalFormatting>
  <conditionalFormatting sqref="B793">
    <cfRule type="duplicateValues" dxfId="0" priority="1254"/>
  </conditionalFormatting>
  <conditionalFormatting sqref="B794">
    <cfRule type="duplicateValues" dxfId="0" priority="1253"/>
  </conditionalFormatting>
  <conditionalFormatting sqref="B795">
    <cfRule type="duplicateValues" dxfId="0" priority="1252"/>
  </conditionalFormatting>
  <conditionalFormatting sqref="B796">
    <cfRule type="duplicateValues" dxfId="0" priority="1251"/>
  </conditionalFormatting>
  <conditionalFormatting sqref="B797">
    <cfRule type="duplicateValues" dxfId="0" priority="1250"/>
  </conditionalFormatting>
  <conditionalFormatting sqref="B798">
    <cfRule type="duplicateValues" dxfId="0" priority="1249"/>
  </conditionalFormatting>
  <conditionalFormatting sqref="B799">
    <cfRule type="duplicateValues" dxfId="0" priority="1248"/>
  </conditionalFormatting>
  <conditionalFormatting sqref="B800">
    <cfRule type="duplicateValues" dxfId="0" priority="1247"/>
  </conditionalFormatting>
  <conditionalFormatting sqref="B801">
    <cfRule type="duplicateValues" dxfId="0" priority="1246"/>
  </conditionalFormatting>
  <conditionalFormatting sqref="B802">
    <cfRule type="duplicateValues" dxfId="0" priority="1245"/>
  </conditionalFormatting>
  <conditionalFormatting sqref="B803">
    <cfRule type="duplicateValues" dxfId="0" priority="1244"/>
  </conditionalFormatting>
  <conditionalFormatting sqref="B804">
    <cfRule type="duplicateValues" dxfId="0" priority="1243"/>
  </conditionalFormatting>
  <conditionalFormatting sqref="B805">
    <cfRule type="duplicateValues" dxfId="0" priority="1242"/>
  </conditionalFormatting>
  <conditionalFormatting sqref="B806">
    <cfRule type="duplicateValues" dxfId="0" priority="1241"/>
  </conditionalFormatting>
  <conditionalFormatting sqref="B807">
    <cfRule type="duplicateValues" dxfId="0" priority="1240"/>
  </conditionalFormatting>
  <conditionalFormatting sqref="B808">
    <cfRule type="duplicateValues" dxfId="0" priority="1239"/>
  </conditionalFormatting>
  <conditionalFormatting sqref="B809">
    <cfRule type="duplicateValues" dxfId="0" priority="1238"/>
  </conditionalFormatting>
  <conditionalFormatting sqref="B810">
    <cfRule type="duplicateValues" dxfId="0" priority="1237"/>
  </conditionalFormatting>
  <conditionalFormatting sqref="B811">
    <cfRule type="duplicateValues" dxfId="0" priority="1236"/>
  </conditionalFormatting>
  <conditionalFormatting sqref="B812">
    <cfRule type="duplicateValues" dxfId="0" priority="1235"/>
  </conditionalFormatting>
  <conditionalFormatting sqref="B813">
    <cfRule type="duplicateValues" dxfId="0" priority="1234"/>
  </conditionalFormatting>
  <conditionalFormatting sqref="B814">
    <cfRule type="duplicateValues" dxfId="0" priority="1233"/>
  </conditionalFormatting>
  <conditionalFormatting sqref="B815">
    <cfRule type="duplicateValues" dxfId="0" priority="1232"/>
  </conditionalFormatting>
  <conditionalFormatting sqref="B816">
    <cfRule type="duplicateValues" dxfId="0" priority="1231"/>
  </conditionalFormatting>
  <conditionalFormatting sqref="B817">
    <cfRule type="duplicateValues" dxfId="0" priority="1230"/>
  </conditionalFormatting>
  <conditionalFormatting sqref="B818">
    <cfRule type="duplicateValues" dxfId="0" priority="1229"/>
  </conditionalFormatting>
  <conditionalFormatting sqref="B819">
    <cfRule type="duplicateValues" dxfId="0" priority="1228"/>
  </conditionalFormatting>
  <conditionalFormatting sqref="B820">
    <cfRule type="duplicateValues" dxfId="0" priority="1227"/>
  </conditionalFormatting>
  <conditionalFormatting sqref="B821">
    <cfRule type="duplicateValues" dxfId="0" priority="1226"/>
  </conditionalFormatting>
  <conditionalFormatting sqref="B822">
    <cfRule type="duplicateValues" dxfId="0" priority="1225"/>
  </conditionalFormatting>
  <conditionalFormatting sqref="B823">
    <cfRule type="duplicateValues" dxfId="0" priority="1224"/>
  </conditionalFormatting>
  <conditionalFormatting sqref="B824">
    <cfRule type="duplicateValues" dxfId="0" priority="1223"/>
  </conditionalFormatting>
  <conditionalFormatting sqref="B825">
    <cfRule type="duplicateValues" dxfId="0" priority="1222"/>
  </conditionalFormatting>
  <conditionalFormatting sqref="B826">
    <cfRule type="duplicateValues" dxfId="0" priority="1221"/>
  </conditionalFormatting>
  <conditionalFormatting sqref="B827">
    <cfRule type="duplicateValues" dxfId="0" priority="1220"/>
  </conditionalFormatting>
  <conditionalFormatting sqref="B828">
    <cfRule type="duplicateValues" dxfId="0" priority="1219"/>
  </conditionalFormatting>
  <conditionalFormatting sqref="B829">
    <cfRule type="duplicateValues" dxfId="0" priority="1218"/>
  </conditionalFormatting>
  <conditionalFormatting sqref="B830">
    <cfRule type="duplicateValues" dxfId="0" priority="1217"/>
  </conditionalFormatting>
  <conditionalFormatting sqref="B831">
    <cfRule type="duplicateValues" dxfId="0" priority="1216"/>
  </conditionalFormatting>
  <conditionalFormatting sqref="B832">
    <cfRule type="duplicateValues" dxfId="0" priority="1215"/>
  </conditionalFormatting>
  <conditionalFormatting sqref="B833">
    <cfRule type="duplicateValues" dxfId="0" priority="1214"/>
  </conditionalFormatting>
  <conditionalFormatting sqref="B834">
    <cfRule type="duplicateValues" dxfId="0" priority="1213"/>
  </conditionalFormatting>
  <conditionalFormatting sqref="B835">
    <cfRule type="duplicateValues" dxfId="0" priority="1212"/>
  </conditionalFormatting>
  <conditionalFormatting sqref="B836">
    <cfRule type="duplicateValues" dxfId="0" priority="1211"/>
  </conditionalFormatting>
  <conditionalFormatting sqref="B837">
    <cfRule type="duplicateValues" dxfId="0" priority="1210"/>
  </conditionalFormatting>
  <conditionalFormatting sqref="B838">
    <cfRule type="duplicateValues" dxfId="0" priority="1209"/>
  </conditionalFormatting>
  <conditionalFormatting sqref="B839">
    <cfRule type="duplicateValues" dxfId="0" priority="1208"/>
  </conditionalFormatting>
  <conditionalFormatting sqref="B840">
    <cfRule type="duplicateValues" dxfId="0" priority="1207"/>
  </conditionalFormatting>
  <conditionalFormatting sqref="B841">
    <cfRule type="duplicateValues" dxfId="0" priority="1206"/>
  </conditionalFormatting>
  <conditionalFormatting sqref="B842">
    <cfRule type="duplicateValues" dxfId="0" priority="1205"/>
  </conditionalFormatting>
  <conditionalFormatting sqref="B843">
    <cfRule type="duplicateValues" dxfId="0" priority="1204"/>
  </conditionalFormatting>
  <conditionalFormatting sqref="B844">
    <cfRule type="duplicateValues" dxfId="0" priority="1203"/>
  </conditionalFormatting>
  <conditionalFormatting sqref="B845">
    <cfRule type="duplicateValues" dxfId="0" priority="1202"/>
  </conditionalFormatting>
  <conditionalFormatting sqref="B846">
    <cfRule type="duplicateValues" dxfId="0" priority="1201"/>
  </conditionalFormatting>
  <conditionalFormatting sqref="B847">
    <cfRule type="duplicateValues" dxfId="0" priority="1200"/>
  </conditionalFormatting>
  <conditionalFormatting sqref="B848">
    <cfRule type="duplicateValues" dxfId="0" priority="1199"/>
  </conditionalFormatting>
  <conditionalFormatting sqref="B849">
    <cfRule type="duplicateValues" dxfId="0" priority="1198"/>
  </conditionalFormatting>
  <conditionalFormatting sqref="B850">
    <cfRule type="duplicateValues" dxfId="0" priority="1197"/>
  </conditionalFormatting>
  <conditionalFormatting sqref="B851">
    <cfRule type="duplicateValues" dxfId="0" priority="1196"/>
  </conditionalFormatting>
  <conditionalFormatting sqref="B852">
    <cfRule type="duplicateValues" dxfId="0" priority="1195"/>
  </conditionalFormatting>
  <conditionalFormatting sqref="B853">
    <cfRule type="duplicateValues" dxfId="0" priority="1194"/>
  </conditionalFormatting>
  <conditionalFormatting sqref="B854">
    <cfRule type="duplicateValues" dxfId="0" priority="1193"/>
  </conditionalFormatting>
  <conditionalFormatting sqref="B855">
    <cfRule type="duplicateValues" dxfId="0" priority="1192"/>
  </conditionalFormatting>
  <conditionalFormatting sqref="B856">
    <cfRule type="duplicateValues" dxfId="0" priority="1191"/>
  </conditionalFormatting>
  <conditionalFormatting sqref="B857">
    <cfRule type="duplicateValues" dxfId="0" priority="1190"/>
  </conditionalFormatting>
  <conditionalFormatting sqref="B858">
    <cfRule type="duplicateValues" dxfId="0" priority="1189"/>
  </conditionalFormatting>
  <conditionalFormatting sqref="B859">
    <cfRule type="duplicateValues" dxfId="0" priority="1188"/>
  </conditionalFormatting>
  <conditionalFormatting sqref="B860">
    <cfRule type="duplicateValues" dxfId="0" priority="1187"/>
  </conditionalFormatting>
  <conditionalFormatting sqref="B861">
    <cfRule type="duplicateValues" dxfId="0" priority="1186"/>
  </conditionalFormatting>
  <conditionalFormatting sqref="B862">
    <cfRule type="duplicateValues" dxfId="0" priority="1185"/>
  </conditionalFormatting>
  <conditionalFormatting sqref="B863">
    <cfRule type="duplicateValues" dxfId="0" priority="1184"/>
  </conditionalFormatting>
  <conditionalFormatting sqref="B864">
    <cfRule type="duplicateValues" dxfId="0" priority="1183"/>
  </conditionalFormatting>
  <conditionalFormatting sqref="B865">
    <cfRule type="duplicateValues" dxfId="0" priority="1182"/>
  </conditionalFormatting>
  <conditionalFormatting sqref="B866">
    <cfRule type="duplicateValues" dxfId="0" priority="1181"/>
  </conditionalFormatting>
  <conditionalFormatting sqref="B867">
    <cfRule type="duplicateValues" dxfId="0" priority="1180"/>
  </conditionalFormatting>
  <conditionalFormatting sqref="B868">
    <cfRule type="duplicateValues" dxfId="0" priority="1179"/>
  </conditionalFormatting>
  <conditionalFormatting sqref="B869">
    <cfRule type="duplicateValues" dxfId="0" priority="1178"/>
  </conditionalFormatting>
  <conditionalFormatting sqref="B870">
    <cfRule type="duplicateValues" dxfId="0" priority="1177"/>
  </conditionalFormatting>
  <conditionalFormatting sqref="B871">
    <cfRule type="duplicateValues" dxfId="0" priority="1176"/>
  </conditionalFormatting>
  <conditionalFormatting sqref="B872">
    <cfRule type="duplicateValues" dxfId="0" priority="1175"/>
  </conditionalFormatting>
  <conditionalFormatting sqref="B873">
    <cfRule type="duplicateValues" dxfId="0" priority="1174"/>
  </conditionalFormatting>
  <conditionalFormatting sqref="B874">
    <cfRule type="duplicateValues" dxfId="0" priority="1173"/>
  </conditionalFormatting>
  <conditionalFormatting sqref="B875">
    <cfRule type="duplicateValues" dxfId="0" priority="1172"/>
  </conditionalFormatting>
  <conditionalFormatting sqref="B876">
    <cfRule type="duplicateValues" dxfId="0" priority="1171"/>
  </conditionalFormatting>
  <conditionalFormatting sqref="B877">
    <cfRule type="duplicateValues" dxfId="0" priority="1170"/>
  </conditionalFormatting>
  <conditionalFormatting sqref="B878">
    <cfRule type="duplicateValues" dxfId="0" priority="1169"/>
  </conditionalFormatting>
  <conditionalFormatting sqref="B879">
    <cfRule type="duplicateValues" dxfId="0" priority="1168"/>
  </conditionalFormatting>
  <conditionalFormatting sqref="B880">
    <cfRule type="duplicateValues" dxfId="0" priority="1167"/>
  </conditionalFormatting>
  <conditionalFormatting sqref="B881">
    <cfRule type="duplicateValues" dxfId="0" priority="1166"/>
  </conditionalFormatting>
  <conditionalFormatting sqref="B882">
    <cfRule type="duplicateValues" dxfId="0" priority="1165"/>
  </conditionalFormatting>
  <conditionalFormatting sqref="B883">
    <cfRule type="duplicateValues" dxfId="0" priority="1164"/>
  </conditionalFormatting>
  <conditionalFormatting sqref="B884">
    <cfRule type="duplicateValues" dxfId="0" priority="1163"/>
  </conditionalFormatting>
  <conditionalFormatting sqref="B885">
    <cfRule type="duplicateValues" dxfId="0" priority="1162"/>
  </conditionalFormatting>
  <conditionalFormatting sqref="B886">
    <cfRule type="duplicateValues" dxfId="0" priority="1161"/>
  </conditionalFormatting>
  <conditionalFormatting sqref="B887">
    <cfRule type="duplicateValues" dxfId="0" priority="1160"/>
  </conditionalFormatting>
  <conditionalFormatting sqref="B888">
    <cfRule type="duplicateValues" dxfId="0" priority="1159"/>
  </conditionalFormatting>
  <conditionalFormatting sqref="B889">
    <cfRule type="duplicateValues" dxfId="0" priority="1158"/>
  </conditionalFormatting>
  <conditionalFormatting sqref="B890">
    <cfRule type="duplicateValues" dxfId="0" priority="1157"/>
  </conditionalFormatting>
  <conditionalFormatting sqref="B891">
    <cfRule type="duplicateValues" dxfId="0" priority="1156"/>
  </conditionalFormatting>
  <conditionalFormatting sqref="B892">
    <cfRule type="duplicateValues" dxfId="0" priority="1155"/>
  </conditionalFormatting>
  <conditionalFormatting sqref="B893">
    <cfRule type="duplicateValues" dxfId="0" priority="1154"/>
  </conditionalFormatting>
  <conditionalFormatting sqref="B894">
    <cfRule type="duplicateValues" dxfId="0" priority="1153"/>
  </conditionalFormatting>
  <conditionalFormatting sqref="B895">
    <cfRule type="duplicateValues" dxfId="0" priority="1152"/>
  </conditionalFormatting>
  <conditionalFormatting sqref="B896">
    <cfRule type="duplicateValues" dxfId="0" priority="1151"/>
  </conditionalFormatting>
  <conditionalFormatting sqref="B897">
    <cfRule type="duplicateValues" dxfId="0" priority="1149"/>
  </conditionalFormatting>
  <conditionalFormatting sqref="B898">
    <cfRule type="duplicateValues" dxfId="0" priority="1148"/>
  </conditionalFormatting>
  <conditionalFormatting sqref="B899">
    <cfRule type="duplicateValues" dxfId="0" priority="1147"/>
  </conditionalFormatting>
  <conditionalFormatting sqref="B900">
    <cfRule type="duplicateValues" dxfId="0" priority="1146"/>
  </conditionalFormatting>
  <conditionalFormatting sqref="B901">
    <cfRule type="duplicateValues" dxfId="0" priority="1145"/>
  </conditionalFormatting>
  <conditionalFormatting sqref="B902">
    <cfRule type="duplicateValues" dxfId="0" priority="1144"/>
  </conditionalFormatting>
  <conditionalFormatting sqref="B903">
    <cfRule type="duplicateValues" dxfId="0" priority="1143"/>
  </conditionalFormatting>
  <conditionalFormatting sqref="B904">
    <cfRule type="duplicateValues" dxfId="0" priority="1142"/>
  </conditionalFormatting>
  <conditionalFormatting sqref="B905">
    <cfRule type="duplicateValues" dxfId="0" priority="1141"/>
  </conditionalFormatting>
  <conditionalFormatting sqref="B906">
    <cfRule type="duplicateValues" dxfId="0" priority="1140"/>
  </conditionalFormatting>
  <conditionalFormatting sqref="B907">
    <cfRule type="duplicateValues" dxfId="0" priority="1139"/>
  </conditionalFormatting>
  <conditionalFormatting sqref="B908">
    <cfRule type="duplicateValues" dxfId="0" priority="1138"/>
  </conditionalFormatting>
  <conditionalFormatting sqref="B909">
    <cfRule type="duplicateValues" dxfId="0" priority="1137"/>
  </conditionalFormatting>
  <conditionalFormatting sqref="B910">
    <cfRule type="duplicateValues" dxfId="0" priority="1136"/>
  </conditionalFormatting>
  <conditionalFormatting sqref="B911">
    <cfRule type="duplicateValues" dxfId="0" priority="1135"/>
  </conditionalFormatting>
  <conditionalFormatting sqref="B912">
    <cfRule type="duplicateValues" dxfId="0" priority="1134"/>
  </conditionalFormatting>
  <conditionalFormatting sqref="B913">
    <cfRule type="duplicateValues" dxfId="0" priority="1133"/>
  </conditionalFormatting>
  <conditionalFormatting sqref="B914">
    <cfRule type="duplicateValues" dxfId="0" priority="1132"/>
  </conditionalFormatting>
  <conditionalFormatting sqref="B915">
    <cfRule type="duplicateValues" dxfId="0" priority="1131"/>
  </conditionalFormatting>
  <conditionalFormatting sqref="B916">
    <cfRule type="duplicateValues" dxfId="0" priority="1130"/>
  </conditionalFormatting>
  <conditionalFormatting sqref="B917">
    <cfRule type="duplicateValues" dxfId="0" priority="1129"/>
  </conditionalFormatting>
  <conditionalFormatting sqref="B918">
    <cfRule type="duplicateValues" dxfId="0" priority="1128"/>
  </conditionalFormatting>
  <conditionalFormatting sqref="B919">
    <cfRule type="duplicateValues" dxfId="0" priority="1127"/>
  </conditionalFormatting>
  <conditionalFormatting sqref="B920">
    <cfRule type="duplicateValues" dxfId="0" priority="1126"/>
  </conditionalFormatting>
  <conditionalFormatting sqref="B921">
    <cfRule type="duplicateValues" dxfId="0" priority="1125"/>
  </conditionalFormatting>
  <conditionalFormatting sqref="B922">
    <cfRule type="duplicateValues" dxfId="0" priority="1124"/>
  </conditionalFormatting>
  <conditionalFormatting sqref="B923">
    <cfRule type="duplicateValues" dxfId="0" priority="1123"/>
  </conditionalFormatting>
  <conditionalFormatting sqref="B924">
    <cfRule type="duplicateValues" dxfId="0" priority="1122"/>
  </conditionalFormatting>
  <conditionalFormatting sqref="B925">
    <cfRule type="duplicateValues" dxfId="0" priority="1121"/>
  </conditionalFormatting>
  <conditionalFormatting sqref="B926">
    <cfRule type="duplicateValues" dxfId="0" priority="1120"/>
  </conditionalFormatting>
  <conditionalFormatting sqref="B927">
    <cfRule type="duplicateValues" dxfId="0" priority="1119"/>
  </conditionalFormatting>
  <conditionalFormatting sqref="B928">
    <cfRule type="duplicateValues" dxfId="0" priority="1118"/>
  </conditionalFormatting>
  <conditionalFormatting sqref="B929">
    <cfRule type="duplicateValues" dxfId="0" priority="1117"/>
  </conditionalFormatting>
  <conditionalFormatting sqref="B930">
    <cfRule type="duplicateValues" dxfId="0" priority="1116"/>
  </conditionalFormatting>
  <conditionalFormatting sqref="B931">
    <cfRule type="duplicateValues" dxfId="0" priority="1115"/>
  </conditionalFormatting>
  <conditionalFormatting sqref="B932">
    <cfRule type="duplicateValues" dxfId="0" priority="1114"/>
  </conditionalFormatting>
  <conditionalFormatting sqref="B933">
    <cfRule type="duplicateValues" dxfId="0" priority="1113"/>
  </conditionalFormatting>
  <conditionalFormatting sqref="B934">
    <cfRule type="duplicateValues" dxfId="0" priority="1112"/>
  </conditionalFormatting>
  <conditionalFormatting sqref="B935">
    <cfRule type="duplicateValues" dxfId="0" priority="1111"/>
  </conditionalFormatting>
  <conditionalFormatting sqref="B936">
    <cfRule type="duplicateValues" dxfId="0" priority="1110"/>
  </conditionalFormatting>
  <conditionalFormatting sqref="B937">
    <cfRule type="duplicateValues" dxfId="0" priority="1109"/>
  </conditionalFormatting>
  <conditionalFormatting sqref="B938">
    <cfRule type="duplicateValues" dxfId="0" priority="1108"/>
  </conditionalFormatting>
  <conditionalFormatting sqref="B939">
    <cfRule type="duplicateValues" dxfId="0" priority="1107"/>
  </conditionalFormatting>
  <conditionalFormatting sqref="B940">
    <cfRule type="duplicateValues" dxfId="0" priority="1106"/>
  </conditionalFormatting>
  <conditionalFormatting sqref="B941">
    <cfRule type="duplicateValues" dxfId="0" priority="1105"/>
  </conditionalFormatting>
  <conditionalFormatting sqref="B942">
    <cfRule type="duplicateValues" dxfId="0" priority="1104"/>
  </conditionalFormatting>
  <conditionalFormatting sqref="B943">
    <cfRule type="duplicateValues" dxfId="0" priority="1103"/>
  </conditionalFormatting>
  <conditionalFormatting sqref="B944">
    <cfRule type="duplicateValues" dxfId="0" priority="1102"/>
  </conditionalFormatting>
  <conditionalFormatting sqref="B945">
    <cfRule type="duplicateValues" dxfId="0" priority="1101"/>
  </conditionalFormatting>
  <conditionalFormatting sqref="B946">
    <cfRule type="duplicateValues" dxfId="0" priority="1100"/>
  </conditionalFormatting>
  <conditionalFormatting sqref="B947">
    <cfRule type="duplicateValues" dxfId="0" priority="1099"/>
  </conditionalFormatting>
  <conditionalFormatting sqref="B948">
    <cfRule type="duplicateValues" dxfId="0" priority="1098"/>
  </conditionalFormatting>
  <conditionalFormatting sqref="B949">
    <cfRule type="duplicateValues" dxfId="0" priority="1097"/>
  </conditionalFormatting>
  <conditionalFormatting sqref="B950">
    <cfRule type="duplicateValues" dxfId="0" priority="1096"/>
  </conditionalFormatting>
  <conditionalFormatting sqref="B951">
    <cfRule type="duplicateValues" dxfId="0" priority="1095"/>
  </conditionalFormatting>
  <conditionalFormatting sqref="B952">
    <cfRule type="duplicateValues" dxfId="0" priority="1094"/>
  </conditionalFormatting>
  <conditionalFormatting sqref="B953">
    <cfRule type="duplicateValues" dxfId="0" priority="1093"/>
  </conditionalFormatting>
  <conditionalFormatting sqref="B954">
    <cfRule type="duplicateValues" dxfId="0" priority="1092"/>
  </conditionalFormatting>
  <conditionalFormatting sqref="B955">
    <cfRule type="duplicateValues" dxfId="0" priority="1091"/>
  </conditionalFormatting>
  <conditionalFormatting sqref="B956">
    <cfRule type="duplicateValues" dxfId="0" priority="1090"/>
  </conditionalFormatting>
  <conditionalFormatting sqref="B957">
    <cfRule type="duplicateValues" dxfId="0" priority="1089"/>
  </conditionalFormatting>
  <conditionalFormatting sqref="B958">
    <cfRule type="duplicateValues" dxfId="0" priority="1088"/>
  </conditionalFormatting>
  <conditionalFormatting sqref="B959">
    <cfRule type="duplicateValues" dxfId="0" priority="1087"/>
  </conditionalFormatting>
  <conditionalFormatting sqref="B960">
    <cfRule type="duplicateValues" dxfId="0" priority="1086"/>
  </conditionalFormatting>
  <conditionalFormatting sqref="B961">
    <cfRule type="duplicateValues" dxfId="0" priority="1085"/>
  </conditionalFormatting>
  <conditionalFormatting sqref="B962">
    <cfRule type="duplicateValues" dxfId="0" priority="1084"/>
  </conditionalFormatting>
  <conditionalFormatting sqref="B963">
    <cfRule type="duplicateValues" dxfId="0" priority="1083"/>
  </conditionalFormatting>
  <conditionalFormatting sqref="B964">
    <cfRule type="duplicateValues" dxfId="0" priority="1082"/>
  </conditionalFormatting>
  <conditionalFormatting sqref="B965">
    <cfRule type="duplicateValues" dxfId="0" priority="1081"/>
  </conditionalFormatting>
  <conditionalFormatting sqref="B966">
    <cfRule type="duplicateValues" dxfId="0" priority="1080"/>
  </conditionalFormatting>
  <conditionalFormatting sqref="B967">
    <cfRule type="duplicateValues" dxfId="0" priority="1079"/>
  </conditionalFormatting>
  <conditionalFormatting sqref="B968">
    <cfRule type="duplicateValues" dxfId="0" priority="1078"/>
  </conditionalFormatting>
  <conditionalFormatting sqref="B969">
    <cfRule type="duplicateValues" dxfId="0" priority="1077"/>
  </conditionalFormatting>
  <conditionalFormatting sqref="B970">
    <cfRule type="duplicateValues" dxfId="0" priority="1076"/>
  </conditionalFormatting>
  <conditionalFormatting sqref="B971">
    <cfRule type="duplicateValues" dxfId="0" priority="1075"/>
  </conditionalFormatting>
  <conditionalFormatting sqref="B972">
    <cfRule type="duplicateValues" dxfId="0" priority="1074"/>
  </conditionalFormatting>
  <conditionalFormatting sqref="B973">
    <cfRule type="duplicateValues" dxfId="0" priority="1073"/>
  </conditionalFormatting>
  <conditionalFormatting sqref="B974">
    <cfRule type="duplicateValues" dxfId="0" priority="1072"/>
  </conditionalFormatting>
  <conditionalFormatting sqref="B975">
    <cfRule type="duplicateValues" dxfId="0" priority="1071"/>
  </conditionalFormatting>
  <conditionalFormatting sqref="B976">
    <cfRule type="duplicateValues" dxfId="0" priority="1070"/>
  </conditionalFormatting>
  <conditionalFormatting sqref="B977">
    <cfRule type="duplicateValues" dxfId="0" priority="1069"/>
  </conditionalFormatting>
  <conditionalFormatting sqref="B978">
    <cfRule type="duplicateValues" dxfId="0" priority="1068"/>
  </conditionalFormatting>
  <conditionalFormatting sqref="B979">
    <cfRule type="duplicateValues" dxfId="0" priority="1067"/>
  </conditionalFormatting>
  <conditionalFormatting sqref="B980">
    <cfRule type="duplicateValues" dxfId="0" priority="1066"/>
  </conditionalFormatting>
  <conditionalFormatting sqref="B981">
    <cfRule type="duplicateValues" dxfId="0" priority="1065"/>
  </conditionalFormatting>
  <conditionalFormatting sqref="B982">
    <cfRule type="duplicateValues" dxfId="0" priority="1064"/>
  </conditionalFormatting>
  <conditionalFormatting sqref="B983">
    <cfRule type="duplicateValues" dxfId="0" priority="1063"/>
  </conditionalFormatting>
  <conditionalFormatting sqref="B984">
    <cfRule type="duplicateValues" dxfId="0" priority="1062"/>
  </conditionalFormatting>
  <conditionalFormatting sqref="B985">
    <cfRule type="duplicateValues" dxfId="0" priority="1061"/>
  </conditionalFormatting>
  <conditionalFormatting sqref="B986">
    <cfRule type="duplicateValues" dxfId="0" priority="1060"/>
  </conditionalFormatting>
  <conditionalFormatting sqref="B987">
    <cfRule type="duplicateValues" dxfId="0" priority="1059"/>
  </conditionalFormatting>
  <conditionalFormatting sqref="B988">
    <cfRule type="duplicateValues" dxfId="0" priority="1058"/>
  </conditionalFormatting>
  <conditionalFormatting sqref="B989">
    <cfRule type="duplicateValues" dxfId="0" priority="1057"/>
  </conditionalFormatting>
  <conditionalFormatting sqref="B990">
    <cfRule type="duplicateValues" dxfId="0" priority="1056"/>
  </conditionalFormatting>
  <conditionalFormatting sqref="B991">
    <cfRule type="duplicateValues" dxfId="0" priority="1055"/>
  </conditionalFormatting>
  <conditionalFormatting sqref="B992">
    <cfRule type="duplicateValues" dxfId="0" priority="1054"/>
  </conditionalFormatting>
  <conditionalFormatting sqref="B993">
    <cfRule type="duplicateValues" dxfId="0" priority="1053"/>
  </conditionalFormatting>
  <conditionalFormatting sqref="B994">
    <cfRule type="duplicateValues" dxfId="0" priority="1052"/>
  </conditionalFormatting>
  <conditionalFormatting sqref="B995">
    <cfRule type="duplicateValues" dxfId="0" priority="1051"/>
  </conditionalFormatting>
  <conditionalFormatting sqref="B996">
    <cfRule type="duplicateValues" dxfId="0" priority="1050"/>
  </conditionalFormatting>
  <conditionalFormatting sqref="B997">
    <cfRule type="duplicateValues" dxfId="0" priority="1049"/>
  </conditionalFormatting>
  <conditionalFormatting sqref="B998">
    <cfRule type="duplicateValues" dxfId="0" priority="1048"/>
  </conditionalFormatting>
  <conditionalFormatting sqref="B999">
    <cfRule type="duplicateValues" dxfId="0" priority="1047"/>
  </conditionalFormatting>
  <conditionalFormatting sqref="B1000">
    <cfRule type="duplicateValues" dxfId="0" priority="1046"/>
  </conditionalFormatting>
  <conditionalFormatting sqref="B1001">
    <cfRule type="duplicateValues" dxfId="0" priority="1045"/>
  </conditionalFormatting>
  <conditionalFormatting sqref="B1002">
    <cfRule type="duplicateValues" dxfId="0" priority="1044"/>
  </conditionalFormatting>
  <conditionalFormatting sqref="B1003">
    <cfRule type="duplicateValues" dxfId="0" priority="1043"/>
  </conditionalFormatting>
  <conditionalFormatting sqref="B1004">
    <cfRule type="duplicateValues" dxfId="0" priority="1042"/>
  </conditionalFormatting>
  <conditionalFormatting sqref="B1005">
    <cfRule type="duplicateValues" dxfId="0" priority="1041"/>
  </conditionalFormatting>
  <conditionalFormatting sqref="B1006">
    <cfRule type="duplicateValues" dxfId="0" priority="1040"/>
  </conditionalFormatting>
  <conditionalFormatting sqref="B1007">
    <cfRule type="duplicateValues" dxfId="0" priority="1039"/>
  </conditionalFormatting>
  <conditionalFormatting sqref="B1008">
    <cfRule type="duplicateValues" dxfId="0" priority="1038"/>
  </conditionalFormatting>
  <conditionalFormatting sqref="B1009">
    <cfRule type="duplicateValues" dxfId="0" priority="1037"/>
  </conditionalFormatting>
  <conditionalFormatting sqref="B1010">
    <cfRule type="duplicateValues" dxfId="0" priority="1036"/>
  </conditionalFormatting>
  <conditionalFormatting sqref="B1011">
    <cfRule type="duplicateValues" dxfId="0" priority="1035"/>
  </conditionalFormatting>
  <conditionalFormatting sqref="B1012">
    <cfRule type="duplicateValues" dxfId="0" priority="1034"/>
  </conditionalFormatting>
  <conditionalFormatting sqref="B1013">
    <cfRule type="duplicateValues" dxfId="0" priority="1033"/>
  </conditionalFormatting>
  <conditionalFormatting sqref="B1014">
    <cfRule type="duplicateValues" dxfId="0" priority="1032"/>
  </conditionalFormatting>
  <conditionalFormatting sqref="B1015">
    <cfRule type="duplicateValues" dxfId="0" priority="1031"/>
  </conditionalFormatting>
  <conditionalFormatting sqref="B1016">
    <cfRule type="duplicateValues" dxfId="0" priority="1030"/>
  </conditionalFormatting>
  <conditionalFormatting sqref="B1017">
    <cfRule type="duplicateValues" dxfId="0" priority="1029"/>
  </conditionalFormatting>
  <conditionalFormatting sqref="B1018">
    <cfRule type="duplicateValues" dxfId="0" priority="1028"/>
  </conditionalFormatting>
  <conditionalFormatting sqref="B1019">
    <cfRule type="duplicateValues" dxfId="0" priority="1026"/>
  </conditionalFormatting>
  <conditionalFormatting sqref="B1020">
    <cfRule type="duplicateValues" dxfId="0" priority="1025"/>
  </conditionalFormatting>
  <conditionalFormatting sqref="B1021">
    <cfRule type="duplicateValues" dxfId="0" priority="1024"/>
  </conditionalFormatting>
  <conditionalFormatting sqref="B1022">
    <cfRule type="duplicateValues" dxfId="0" priority="1023"/>
  </conditionalFormatting>
  <conditionalFormatting sqref="B1023">
    <cfRule type="duplicateValues" dxfId="0" priority="1022"/>
  </conditionalFormatting>
  <conditionalFormatting sqref="B1024">
    <cfRule type="duplicateValues" dxfId="0" priority="1021"/>
  </conditionalFormatting>
  <conditionalFormatting sqref="B1025">
    <cfRule type="duplicateValues" dxfId="0" priority="1020"/>
  </conditionalFormatting>
  <conditionalFormatting sqref="B1026">
    <cfRule type="duplicateValues" dxfId="0" priority="1019"/>
  </conditionalFormatting>
  <conditionalFormatting sqref="B1027">
    <cfRule type="duplicateValues" dxfId="0" priority="1018"/>
  </conditionalFormatting>
  <conditionalFormatting sqref="B1028">
    <cfRule type="duplicateValues" dxfId="0" priority="1017"/>
  </conditionalFormatting>
  <conditionalFormatting sqref="B1029">
    <cfRule type="duplicateValues" dxfId="0" priority="1016"/>
  </conditionalFormatting>
  <conditionalFormatting sqref="B1030">
    <cfRule type="duplicateValues" dxfId="0" priority="1015"/>
  </conditionalFormatting>
  <conditionalFormatting sqref="B1031">
    <cfRule type="duplicateValues" dxfId="0" priority="1014"/>
  </conditionalFormatting>
  <conditionalFormatting sqref="B1032">
    <cfRule type="duplicateValues" dxfId="0" priority="1013"/>
  </conditionalFormatting>
  <conditionalFormatting sqref="B1033">
    <cfRule type="duplicateValues" dxfId="0" priority="1012"/>
  </conditionalFormatting>
  <conditionalFormatting sqref="B1034">
    <cfRule type="duplicateValues" dxfId="0" priority="1011"/>
  </conditionalFormatting>
  <conditionalFormatting sqref="B1035">
    <cfRule type="duplicateValues" dxfId="0" priority="1010"/>
  </conditionalFormatting>
  <conditionalFormatting sqref="B1036">
    <cfRule type="duplicateValues" dxfId="0" priority="1009"/>
  </conditionalFormatting>
  <conditionalFormatting sqref="B1037">
    <cfRule type="duplicateValues" dxfId="0" priority="1008"/>
  </conditionalFormatting>
  <conditionalFormatting sqref="B1038">
    <cfRule type="duplicateValues" dxfId="0" priority="1007"/>
  </conditionalFormatting>
  <conditionalFormatting sqref="B1039">
    <cfRule type="duplicateValues" dxfId="0" priority="1006"/>
  </conditionalFormatting>
  <conditionalFormatting sqref="B1040">
    <cfRule type="duplicateValues" dxfId="0" priority="1005"/>
  </conditionalFormatting>
  <conditionalFormatting sqref="B1041">
    <cfRule type="duplicateValues" dxfId="0" priority="1004"/>
  </conditionalFormatting>
  <conditionalFormatting sqref="B1042">
    <cfRule type="duplicateValues" dxfId="0" priority="1003"/>
  </conditionalFormatting>
  <conditionalFormatting sqref="B1043">
    <cfRule type="duplicateValues" dxfId="0" priority="1002"/>
  </conditionalFormatting>
  <conditionalFormatting sqref="B1044">
    <cfRule type="duplicateValues" dxfId="0" priority="1001"/>
  </conditionalFormatting>
  <conditionalFormatting sqref="B1045">
    <cfRule type="duplicateValues" dxfId="0" priority="1000"/>
  </conditionalFormatting>
  <conditionalFormatting sqref="B1046">
    <cfRule type="duplicateValues" dxfId="0" priority="999"/>
  </conditionalFormatting>
  <conditionalFormatting sqref="B1047">
    <cfRule type="duplicateValues" dxfId="0" priority="998"/>
  </conditionalFormatting>
  <conditionalFormatting sqref="B1048">
    <cfRule type="duplicateValues" dxfId="0" priority="997"/>
  </conditionalFormatting>
  <conditionalFormatting sqref="B1049">
    <cfRule type="duplicateValues" dxfId="0" priority="996"/>
  </conditionalFormatting>
  <conditionalFormatting sqref="B1050">
    <cfRule type="duplicateValues" dxfId="0" priority="995"/>
  </conditionalFormatting>
  <conditionalFormatting sqref="B1051">
    <cfRule type="duplicateValues" dxfId="0" priority="994"/>
  </conditionalFormatting>
  <conditionalFormatting sqref="B1052">
    <cfRule type="duplicateValues" dxfId="0" priority="993"/>
  </conditionalFormatting>
  <conditionalFormatting sqref="B1053">
    <cfRule type="duplicateValues" dxfId="0" priority="992"/>
  </conditionalFormatting>
  <conditionalFormatting sqref="B1054">
    <cfRule type="duplicateValues" dxfId="0" priority="991"/>
  </conditionalFormatting>
  <conditionalFormatting sqref="B1055">
    <cfRule type="duplicateValues" dxfId="0" priority="990"/>
  </conditionalFormatting>
  <conditionalFormatting sqref="B1056">
    <cfRule type="duplicateValues" dxfId="0" priority="989"/>
  </conditionalFormatting>
  <conditionalFormatting sqref="B1057">
    <cfRule type="duplicateValues" dxfId="0" priority="988"/>
  </conditionalFormatting>
  <conditionalFormatting sqref="B1058">
    <cfRule type="duplicateValues" dxfId="0" priority="987"/>
  </conditionalFormatting>
  <conditionalFormatting sqref="B1059">
    <cfRule type="duplicateValues" dxfId="0" priority="986"/>
  </conditionalFormatting>
  <conditionalFormatting sqref="B1060">
    <cfRule type="duplicateValues" dxfId="0" priority="985"/>
  </conditionalFormatting>
  <conditionalFormatting sqref="B1061">
    <cfRule type="duplicateValues" dxfId="0" priority="984"/>
  </conditionalFormatting>
  <conditionalFormatting sqref="B1062">
    <cfRule type="duplicateValues" dxfId="0" priority="983"/>
  </conditionalFormatting>
  <conditionalFormatting sqref="B1063">
    <cfRule type="duplicateValues" dxfId="0" priority="982"/>
  </conditionalFormatting>
  <conditionalFormatting sqref="B1064">
    <cfRule type="duplicateValues" dxfId="0" priority="981"/>
  </conditionalFormatting>
  <conditionalFormatting sqref="B1065">
    <cfRule type="duplicateValues" dxfId="0" priority="980"/>
  </conditionalFormatting>
  <conditionalFormatting sqref="B1066">
    <cfRule type="duplicateValues" dxfId="0" priority="979"/>
  </conditionalFormatting>
  <conditionalFormatting sqref="B1067">
    <cfRule type="duplicateValues" dxfId="0" priority="978"/>
  </conditionalFormatting>
  <conditionalFormatting sqref="B1068">
    <cfRule type="duplicateValues" dxfId="0" priority="977"/>
  </conditionalFormatting>
  <conditionalFormatting sqref="B1069">
    <cfRule type="duplicateValues" dxfId="0" priority="976"/>
  </conditionalFormatting>
  <conditionalFormatting sqref="B1070">
    <cfRule type="duplicateValues" dxfId="0" priority="975"/>
  </conditionalFormatting>
  <conditionalFormatting sqref="B1071">
    <cfRule type="duplicateValues" dxfId="0" priority="974"/>
  </conditionalFormatting>
  <conditionalFormatting sqref="B1072">
    <cfRule type="duplicateValues" dxfId="0" priority="973"/>
  </conditionalFormatting>
  <conditionalFormatting sqref="B1073">
    <cfRule type="duplicateValues" dxfId="0" priority="972"/>
  </conditionalFormatting>
  <conditionalFormatting sqref="B1074">
    <cfRule type="duplicateValues" dxfId="0" priority="971"/>
  </conditionalFormatting>
  <conditionalFormatting sqref="B1075">
    <cfRule type="duplicateValues" dxfId="0" priority="970"/>
  </conditionalFormatting>
  <conditionalFormatting sqref="B1076">
    <cfRule type="duplicateValues" dxfId="0" priority="969"/>
  </conditionalFormatting>
  <conditionalFormatting sqref="B1077">
    <cfRule type="duplicateValues" dxfId="0" priority="968"/>
  </conditionalFormatting>
  <conditionalFormatting sqref="B1078">
    <cfRule type="duplicateValues" dxfId="0" priority="967"/>
  </conditionalFormatting>
  <conditionalFormatting sqref="B1079">
    <cfRule type="duplicateValues" dxfId="0" priority="966"/>
  </conditionalFormatting>
  <conditionalFormatting sqref="B1080">
    <cfRule type="duplicateValues" dxfId="0" priority="965"/>
  </conditionalFormatting>
  <conditionalFormatting sqref="B1081">
    <cfRule type="duplicateValues" dxfId="0" priority="964"/>
  </conditionalFormatting>
  <conditionalFormatting sqref="B1082">
    <cfRule type="duplicateValues" dxfId="0" priority="963"/>
  </conditionalFormatting>
  <conditionalFormatting sqref="B1083">
    <cfRule type="duplicateValues" dxfId="0" priority="962"/>
  </conditionalFormatting>
  <conditionalFormatting sqref="B1084">
    <cfRule type="duplicateValues" dxfId="0" priority="961"/>
  </conditionalFormatting>
  <conditionalFormatting sqref="B1085">
    <cfRule type="duplicateValues" dxfId="0" priority="960"/>
  </conditionalFormatting>
  <conditionalFormatting sqref="B1086">
    <cfRule type="duplicateValues" dxfId="0" priority="959"/>
  </conditionalFormatting>
  <conditionalFormatting sqref="B1087">
    <cfRule type="duplicateValues" dxfId="0" priority="958"/>
  </conditionalFormatting>
  <conditionalFormatting sqref="B1088">
    <cfRule type="duplicateValues" dxfId="0" priority="957"/>
  </conditionalFormatting>
  <conditionalFormatting sqref="B1089">
    <cfRule type="duplicateValues" dxfId="0" priority="956"/>
  </conditionalFormatting>
  <conditionalFormatting sqref="B1090">
    <cfRule type="duplicateValues" dxfId="0" priority="955"/>
  </conditionalFormatting>
  <conditionalFormatting sqref="B1091">
    <cfRule type="duplicateValues" dxfId="0" priority="954"/>
  </conditionalFormatting>
  <conditionalFormatting sqref="B1092">
    <cfRule type="duplicateValues" dxfId="0" priority="953"/>
  </conditionalFormatting>
  <conditionalFormatting sqref="B1093">
    <cfRule type="duplicateValues" dxfId="0" priority="952"/>
  </conditionalFormatting>
  <conditionalFormatting sqref="B1094">
    <cfRule type="duplicateValues" dxfId="0" priority="951"/>
  </conditionalFormatting>
  <conditionalFormatting sqref="B1095">
    <cfRule type="duplicateValues" dxfId="0" priority="950"/>
  </conditionalFormatting>
  <conditionalFormatting sqref="B1096">
    <cfRule type="duplicateValues" dxfId="0" priority="949"/>
  </conditionalFormatting>
  <conditionalFormatting sqref="B1097">
    <cfRule type="duplicateValues" dxfId="0" priority="948"/>
  </conditionalFormatting>
  <conditionalFormatting sqref="B1098">
    <cfRule type="duplicateValues" dxfId="0" priority="947"/>
  </conditionalFormatting>
  <conditionalFormatting sqref="B1099">
    <cfRule type="duplicateValues" dxfId="0" priority="946"/>
  </conditionalFormatting>
  <conditionalFormatting sqref="B1100">
    <cfRule type="duplicateValues" dxfId="0" priority="945"/>
  </conditionalFormatting>
  <conditionalFormatting sqref="B1101">
    <cfRule type="duplicateValues" dxfId="0" priority="944"/>
  </conditionalFormatting>
  <conditionalFormatting sqref="B1102">
    <cfRule type="duplicateValues" dxfId="0" priority="943"/>
  </conditionalFormatting>
  <conditionalFormatting sqref="B1103">
    <cfRule type="duplicateValues" dxfId="0" priority="942"/>
  </conditionalFormatting>
  <conditionalFormatting sqref="B1104">
    <cfRule type="duplicateValues" dxfId="0" priority="941"/>
  </conditionalFormatting>
  <conditionalFormatting sqref="B1105">
    <cfRule type="duplicateValues" dxfId="0" priority="940"/>
  </conditionalFormatting>
  <conditionalFormatting sqref="B1106">
    <cfRule type="duplicateValues" dxfId="0" priority="939"/>
  </conditionalFormatting>
  <conditionalFormatting sqref="B1107">
    <cfRule type="duplicateValues" dxfId="0" priority="938"/>
  </conditionalFormatting>
  <conditionalFormatting sqref="B1108">
    <cfRule type="duplicateValues" dxfId="0" priority="937"/>
  </conditionalFormatting>
  <conditionalFormatting sqref="B1109">
    <cfRule type="duplicateValues" dxfId="0" priority="936"/>
  </conditionalFormatting>
  <conditionalFormatting sqref="B1110">
    <cfRule type="duplicateValues" dxfId="0" priority="935"/>
  </conditionalFormatting>
  <conditionalFormatting sqref="B1111">
    <cfRule type="duplicateValues" dxfId="0" priority="934"/>
  </conditionalFormatting>
  <conditionalFormatting sqref="B1112">
    <cfRule type="duplicateValues" dxfId="0" priority="933"/>
  </conditionalFormatting>
  <conditionalFormatting sqref="B1113">
    <cfRule type="duplicateValues" dxfId="0" priority="932"/>
  </conditionalFormatting>
  <conditionalFormatting sqref="B1114">
    <cfRule type="duplicateValues" dxfId="0" priority="931"/>
  </conditionalFormatting>
  <conditionalFormatting sqref="B1115">
    <cfRule type="duplicateValues" dxfId="0" priority="930"/>
  </conditionalFormatting>
  <conditionalFormatting sqref="B1116">
    <cfRule type="duplicateValues" dxfId="0" priority="929"/>
  </conditionalFormatting>
  <conditionalFormatting sqref="B1117">
    <cfRule type="duplicateValues" dxfId="0" priority="928"/>
  </conditionalFormatting>
  <conditionalFormatting sqref="B1118">
    <cfRule type="duplicateValues" dxfId="0" priority="927"/>
  </conditionalFormatting>
  <conditionalFormatting sqref="B1119">
    <cfRule type="duplicateValues" dxfId="0" priority="926"/>
  </conditionalFormatting>
  <conditionalFormatting sqref="B1120">
    <cfRule type="duplicateValues" dxfId="0" priority="925"/>
  </conditionalFormatting>
  <conditionalFormatting sqref="B1121">
    <cfRule type="duplicateValues" dxfId="0" priority="924"/>
  </conditionalFormatting>
  <conditionalFormatting sqref="B1122">
    <cfRule type="duplicateValues" dxfId="0" priority="923"/>
  </conditionalFormatting>
  <conditionalFormatting sqref="B1123">
    <cfRule type="duplicateValues" dxfId="0" priority="922"/>
  </conditionalFormatting>
  <conditionalFormatting sqref="B1124">
    <cfRule type="duplicateValues" dxfId="0" priority="921"/>
  </conditionalFormatting>
  <conditionalFormatting sqref="B1125">
    <cfRule type="duplicateValues" dxfId="0" priority="920"/>
  </conditionalFormatting>
  <conditionalFormatting sqref="B1126">
    <cfRule type="duplicateValues" dxfId="0" priority="919"/>
  </conditionalFormatting>
  <conditionalFormatting sqref="B1127">
    <cfRule type="duplicateValues" dxfId="0" priority="918"/>
  </conditionalFormatting>
  <conditionalFormatting sqref="B1128">
    <cfRule type="duplicateValues" dxfId="0" priority="917"/>
  </conditionalFormatting>
  <conditionalFormatting sqref="B1129">
    <cfRule type="duplicateValues" dxfId="0" priority="916"/>
  </conditionalFormatting>
  <conditionalFormatting sqref="B1130">
    <cfRule type="duplicateValues" dxfId="0" priority="915"/>
  </conditionalFormatting>
  <conditionalFormatting sqref="B1131">
    <cfRule type="duplicateValues" dxfId="0" priority="914"/>
  </conditionalFormatting>
  <conditionalFormatting sqref="B1132">
    <cfRule type="duplicateValues" dxfId="0" priority="913"/>
  </conditionalFormatting>
  <conditionalFormatting sqref="B1133">
    <cfRule type="duplicateValues" dxfId="0" priority="912"/>
  </conditionalFormatting>
  <conditionalFormatting sqref="B1134">
    <cfRule type="duplicateValues" dxfId="0" priority="911"/>
  </conditionalFormatting>
  <conditionalFormatting sqref="B1135">
    <cfRule type="duplicateValues" dxfId="0" priority="910"/>
  </conditionalFormatting>
  <conditionalFormatting sqref="B1136">
    <cfRule type="duplicateValues" dxfId="0" priority="909"/>
  </conditionalFormatting>
  <conditionalFormatting sqref="B1137">
    <cfRule type="duplicateValues" dxfId="0" priority="908"/>
  </conditionalFormatting>
  <conditionalFormatting sqref="B1138">
    <cfRule type="duplicateValues" dxfId="0" priority="907"/>
  </conditionalFormatting>
  <conditionalFormatting sqref="B1139">
    <cfRule type="duplicateValues" dxfId="0" priority="906"/>
  </conditionalFormatting>
  <conditionalFormatting sqref="B1140">
    <cfRule type="duplicateValues" dxfId="0" priority="905"/>
  </conditionalFormatting>
  <conditionalFormatting sqref="B1141">
    <cfRule type="duplicateValues" dxfId="0" priority="904"/>
  </conditionalFormatting>
  <conditionalFormatting sqref="B1142">
    <cfRule type="duplicateValues" dxfId="0" priority="903"/>
  </conditionalFormatting>
  <conditionalFormatting sqref="B1143">
    <cfRule type="duplicateValues" dxfId="0" priority="902"/>
  </conditionalFormatting>
  <conditionalFormatting sqref="B1144">
    <cfRule type="duplicateValues" dxfId="0" priority="901"/>
  </conditionalFormatting>
  <conditionalFormatting sqref="B1145">
    <cfRule type="duplicateValues" dxfId="0" priority="900"/>
  </conditionalFormatting>
  <conditionalFormatting sqref="B1146">
    <cfRule type="duplicateValues" dxfId="0" priority="899"/>
  </conditionalFormatting>
  <conditionalFormatting sqref="B1147">
    <cfRule type="duplicateValues" dxfId="0" priority="898"/>
  </conditionalFormatting>
  <conditionalFormatting sqref="B1148">
    <cfRule type="duplicateValues" dxfId="0" priority="897"/>
  </conditionalFormatting>
  <conditionalFormatting sqref="B1149">
    <cfRule type="duplicateValues" dxfId="0" priority="896"/>
  </conditionalFormatting>
  <conditionalFormatting sqref="B1150">
    <cfRule type="duplicateValues" dxfId="0" priority="895"/>
  </conditionalFormatting>
  <conditionalFormatting sqref="B1151">
    <cfRule type="duplicateValues" dxfId="0" priority="894"/>
  </conditionalFormatting>
  <conditionalFormatting sqref="B1152">
    <cfRule type="duplicateValues" dxfId="0" priority="893"/>
  </conditionalFormatting>
  <conditionalFormatting sqref="B1153">
    <cfRule type="duplicateValues" dxfId="0" priority="892"/>
  </conditionalFormatting>
  <conditionalFormatting sqref="B1154">
    <cfRule type="duplicateValues" dxfId="0" priority="891"/>
  </conditionalFormatting>
  <conditionalFormatting sqref="B1155">
    <cfRule type="duplicateValues" dxfId="0" priority="890"/>
  </conditionalFormatting>
  <conditionalFormatting sqref="B1156">
    <cfRule type="duplicateValues" dxfId="0" priority="889"/>
  </conditionalFormatting>
  <conditionalFormatting sqref="B1157">
    <cfRule type="duplicateValues" dxfId="0" priority="888"/>
  </conditionalFormatting>
  <conditionalFormatting sqref="B1158">
    <cfRule type="duplicateValues" dxfId="0" priority="887"/>
  </conditionalFormatting>
  <conditionalFormatting sqref="B1159">
    <cfRule type="duplicateValues" dxfId="0" priority="886"/>
  </conditionalFormatting>
  <conditionalFormatting sqref="B1160">
    <cfRule type="duplicateValues" dxfId="0" priority="885"/>
  </conditionalFormatting>
  <conditionalFormatting sqref="B1161">
    <cfRule type="duplicateValues" dxfId="0" priority="884"/>
  </conditionalFormatting>
  <conditionalFormatting sqref="B1162">
    <cfRule type="duplicateValues" dxfId="0" priority="883"/>
  </conditionalFormatting>
  <conditionalFormatting sqref="B1163">
    <cfRule type="duplicateValues" dxfId="0" priority="882"/>
  </conditionalFormatting>
  <conditionalFormatting sqref="B1164">
    <cfRule type="duplicateValues" dxfId="0" priority="881"/>
  </conditionalFormatting>
  <conditionalFormatting sqref="B1165">
    <cfRule type="duplicateValues" dxfId="0" priority="880"/>
  </conditionalFormatting>
  <conditionalFormatting sqref="B1166">
    <cfRule type="duplicateValues" dxfId="0" priority="879"/>
  </conditionalFormatting>
  <conditionalFormatting sqref="B1167">
    <cfRule type="duplicateValues" dxfId="0" priority="878"/>
  </conditionalFormatting>
  <conditionalFormatting sqref="B1168">
    <cfRule type="duplicateValues" dxfId="0" priority="877"/>
  </conditionalFormatting>
  <conditionalFormatting sqref="B1169">
    <cfRule type="duplicateValues" dxfId="0" priority="876"/>
  </conditionalFormatting>
  <conditionalFormatting sqref="B1170">
    <cfRule type="duplicateValues" dxfId="0" priority="875"/>
  </conditionalFormatting>
  <conditionalFormatting sqref="B1171">
    <cfRule type="duplicateValues" dxfId="0" priority="874"/>
  </conditionalFormatting>
  <conditionalFormatting sqref="B1172">
    <cfRule type="duplicateValues" dxfId="0" priority="873"/>
  </conditionalFormatting>
  <conditionalFormatting sqref="B1173">
    <cfRule type="duplicateValues" dxfId="0" priority="872"/>
  </conditionalFormatting>
  <conditionalFormatting sqref="B1174">
    <cfRule type="duplicateValues" dxfId="0" priority="871"/>
  </conditionalFormatting>
  <conditionalFormatting sqref="B1175">
    <cfRule type="duplicateValues" dxfId="0" priority="870"/>
  </conditionalFormatting>
  <conditionalFormatting sqref="B1176">
    <cfRule type="duplicateValues" dxfId="0" priority="869"/>
  </conditionalFormatting>
  <conditionalFormatting sqref="B1177">
    <cfRule type="duplicateValues" dxfId="0" priority="868"/>
  </conditionalFormatting>
  <conditionalFormatting sqref="B1178">
    <cfRule type="duplicateValues" dxfId="0" priority="867"/>
  </conditionalFormatting>
  <conditionalFormatting sqref="B1179">
    <cfRule type="duplicateValues" dxfId="0" priority="866"/>
  </conditionalFormatting>
  <conditionalFormatting sqref="B1180">
    <cfRule type="duplicateValues" dxfId="0" priority="865"/>
  </conditionalFormatting>
  <conditionalFormatting sqref="B1181">
    <cfRule type="duplicateValues" dxfId="0" priority="864"/>
  </conditionalFormatting>
  <conditionalFormatting sqref="B1182">
    <cfRule type="duplicateValues" dxfId="0" priority="863"/>
  </conditionalFormatting>
  <conditionalFormatting sqref="B1183">
    <cfRule type="duplicateValues" dxfId="0" priority="862"/>
  </conditionalFormatting>
  <conditionalFormatting sqref="B1184">
    <cfRule type="duplicateValues" dxfId="0" priority="861"/>
  </conditionalFormatting>
  <conditionalFormatting sqref="B1185">
    <cfRule type="duplicateValues" dxfId="0" priority="860"/>
  </conditionalFormatting>
  <conditionalFormatting sqref="B1186">
    <cfRule type="duplicateValues" dxfId="0" priority="859"/>
  </conditionalFormatting>
  <conditionalFormatting sqref="B1187">
    <cfRule type="duplicateValues" dxfId="0" priority="858"/>
  </conditionalFormatting>
  <conditionalFormatting sqref="B1188">
    <cfRule type="duplicateValues" dxfId="0" priority="857"/>
  </conditionalFormatting>
  <conditionalFormatting sqref="B1189">
    <cfRule type="duplicateValues" dxfId="0" priority="856"/>
  </conditionalFormatting>
  <conditionalFormatting sqref="B1190">
    <cfRule type="duplicateValues" dxfId="0" priority="855"/>
  </conditionalFormatting>
  <conditionalFormatting sqref="B1191">
    <cfRule type="duplicateValues" dxfId="0" priority="854"/>
  </conditionalFormatting>
  <conditionalFormatting sqref="B1192">
    <cfRule type="duplicateValues" dxfId="0" priority="853"/>
  </conditionalFormatting>
  <conditionalFormatting sqref="B1193">
    <cfRule type="duplicateValues" dxfId="0" priority="852"/>
  </conditionalFormatting>
  <conditionalFormatting sqref="B1194">
    <cfRule type="duplicateValues" dxfId="0" priority="851"/>
  </conditionalFormatting>
  <conditionalFormatting sqref="B1195">
    <cfRule type="duplicateValues" dxfId="0" priority="850"/>
  </conditionalFormatting>
  <conditionalFormatting sqref="B1196">
    <cfRule type="duplicateValues" dxfId="0" priority="849"/>
  </conditionalFormatting>
  <conditionalFormatting sqref="B1197">
    <cfRule type="duplicateValues" dxfId="0" priority="848"/>
  </conditionalFormatting>
  <conditionalFormatting sqref="B1198">
    <cfRule type="duplicateValues" dxfId="0" priority="847"/>
  </conditionalFormatting>
  <conditionalFormatting sqref="B1199">
    <cfRule type="duplicateValues" dxfId="0" priority="846"/>
  </conditionalFormatting>
  <conditionalFormatting sqref="B1200">
    <cfRule type="duplicateValues" dxfId="0" priority="845"/>
  </conditionalFormatting>
  <conditionalFormatting sqref="B1201">
    <cfRule type="duplicateValues" dxfId="0" priority="844"/>
  </conditionalFormatting>
  <conditionalFormatting sqref="B1202">
    <cfRule type="duplicateValues" dxfId="0" priority="843"/>
  </conditionalFormatting>
  <conditionalFormatting sqref="B1203">
    <cfRule type="duplicateValues" dxfId="0" priority="842"/>
  </conditionalFormatting>
  <conditionalFormatting sqref="B1204">
    <cfRule type="duplicateValues" dxfId="0" priority="841"/>
  </conditionalFormatting>
  <conditionalFormatting sqref="B1205">
    <cfRule type="duplicateValues" dxfId="0" priority="840"/>
  </conditionalFormatting>
  <conditionalFormatting sqref="B1206">
    <cfRule type="duplicateValues" dxfId="0" priority="839"/>
  </conditionalFormatting>
  <conditionalFormatting sqref="B1207">
    <cfRule type="duplicateValues" dxfId="0" priority="838"/>
  </conditionalFormatting>
  <conditionalFormatting sqref="B1208">
    <cfRule type="duplicateValues" dxfId="0" priority="837"/>
  </conditionalFormatting>
  <conditionalFormatting sqref="B1209">
    <cfRule type="duplicateValues" dxfId="0" priority="836"/>
  </conditionalFormatting>
  <conditionalFormatting sqref="B1210">
    <cfRule type="duplicateValues" dxfId="0" priority="835"/>
  </conditionalFormatting>
  <conditionalFormatting sqref="B1211">
    <cfRule type="duplicateValues" dxfId="0" priority="834"/>
  </conditionalFormatting>
  <conditionalFormatting sqref="B1212">
    <cfRule type="duplicateValues" dxfId="0" priority="833"/>
  </conditionalFormatting>
  <conditionalFormatting sqref="B1213">
    <cfRule type="duplicateValues" dxfId="0" priority="832"/>
  </conditionalFormatting>
  <conditionalFormatting sqref="B1214">
    <cfRule type="duplicateValues" dxfId="0" priority="831"/>
  </conditionalFormatting>
  <conditionalFormatting sqref="B1215">
    <cfRule type="duplicateValues" dxfId="0" priority="830"/>
  </conditionalFormatting>
  <conditionalFormatting sqref="B1216">
    <cfRule type="duplicateValues" dxfId="0" priority="829"/>
  </conditionalFormatting>
  <conditionalFormatting sqref="B1217">
    <cfRule type="duplicateValues" dxfId="0" priority="828"/>
  </conditionalFormatting>
  <conditionalFormatting sqref="B1218">
    <cfRule type="duplicateValues" dxfId="0" priority="827"/>
  </conditionalFormatting>
  <conditionalFormatting sqref="B1219">
    <cfRule type="duplicateValues" dxfId="0" priority="826"/>
  </conditionalFormatting>
  <conditionalFormatting sqref="B1220">
    <cfRule type="duplicateValues" dxfId="0" priority="825"/>
  </conditionalFormatting>
  <conditionalFormatting sqref="B1221">
    <cfRule type="duplicateValues" dxfId="0" priority="824"/>
  </conditionalFormatting>
  <conditionalFormatting sqref="B1222">
    <cfRule type="duplicateValues" dxfId="0" priority="823"/>
  </conditionalFormatting>
  <conditionalFormatting sqref="B1223">
    <cfRule type="duplicateValues" dxfId="0" priority="822"/>
  </conditionalFormatting>
  <conditionalFormatting sqref="B1224">
    <cfRule type="duplicateValues" dxfId="0" priority="821"/>
  </conditionalFormatting>
  <conditionalFormatting sqref="B1225">
    <cfRule type="duplicateValues" dxfId="0" priority="820"/>
  </conditionalFormatting>
  <conditionalFormatting sqref="B1226">
    <cfRule type="duplicateValues" dxfId="0" priority="819"/>
  </conditionalFormatting>
  <conditionalFormatting sqref="B1227">
    <cfRule type="duplicateValues" dxfId="0" priority="818"/>
  </conditionalFormatting>
  <conditionalFormatting sqref="B1228">
    <cfRule type="duplicateValues" dxfId="0" priority="817"/>
  </conditionalFormatting>
  <conditionalFormatting sqref="B1229">
    <cfRule type="duplicateValues" dxfId="0" priority="816"/>
  </conditionalFormatting>
  <conditionalFormatting sqref="B1230">
    <cfRule type="duplicateValues" dxfId="0" priority="815"/>
  </conditionalFormatting>
  <conditionalFormatting sqref="B1231">
    <cfRule type="duplicateValues" dxfId="0" priority="814"/>
  </conditionalFormatting>
  <conditionalFormatting sqref="B1232">
    <cfRule type="duplicateValues" dxfId="0" priority="813"/>
  </conditionalFormatting>
  <conditionalFormatting sqref="B1233">
    <cfRule type="duplicateValues" dxfId="0" priority="812"/>
  </conditionalFormatting>
  <conditionalFormatting sqref="B1234">
    <cfRule type="duplicateValues" dxfId="0" priority="811"/>
  </conditionalFormatting>
  <conditionalFormatting sqref="B1235">
    <cfRule type="duplicateValues" dxfId="0" priority="810"/>
  </conditionalFormatting>
  <conditionalFormatting sqref="B1236">
    <cfRule type="duplicateValues" dxfId="0" priority="809"/>
  </conditionalFormatting>
  <conditionalFormatting sqref="B1237">
    <cfRule type="duplicateValues" dxfId="0" priority="808"/>
  </conditionalFormatting>
  <conditionalFormatting sqref="B1238">
    <cfRule type="duplicateValues" dxfId="0" priority="807"/>
  </conditionalFormatting>
  <conditionalFormatting sqref="B1239">
    <cfRule type="duplicateValues" dxfId="0" priority="806"/>
  </conditionalFormatting>
  <conditionalFormatting sqref="B1240">
    <cfRule type="duplicateValues" dxfId="0" priority="805"/>
  </conditionalFormatting>
  <conditionalFormatting sqref="B1241">
    <cfRule type="duplicateValues" dxfId="0" priority="804"/>
  </conditionalFormatting>
  <conditionalFormatting sqref="B1242">
    <cfRule type="duplicateValues" dxfId="0" priority="803"/>
  </conditionalFormatting>
  <conditionalFormatting sqref="B1243">
    <cfRule type="duplicateValues" dxfId="0" priority="802"/>
  </conditionalFormatting>
  <conditionalFormatting sqref="B1244">
    <cfRule type="duplicateValues" dxfId="0" priority="801"/>
  </conditionalFormatting>
  <conditionalFormatting sqref="B1245">
    <cfRule type="duplicateValues" dxfId="0" priority="800"/>
  </conditionalFormatting>
  <conditionalFormatting sqref="B1246">
    <cfRule type="duplicateValues" dxfId="0" priority="799"/>
  </conditionalFormatting>
  <conditionalFormatting sqref="B1247">
    <cfRule type="duplicateValues" dxfId="0" priority="798"/>
  </conditionalFormatting>
  <conditionalFormatting sqref="B1248">
    <cfRule type="duplicateValues" dxfId="0" priority="797"/>
  </conditionalFormatting>
  <conditionalFormatting sqref="B1249">
    <cfRule type="duplicateValues" dxfId="0" priority="796"/>
  </conditionalFormatting>
  <conditionalFormatting sqref="B1250">
    <cfRule type="duplicateValues" dxfId="0" priority="795"/>
  </conditionalFormatting>
  <conditionalFormatting sqref="B1251">
    <cfRule type="duplicateValues" dxfId="0" priority="794"/>
  </conditionalFormatting>
  <conditionalFormatting sqref="B1252">
    <cfRule type="duplicateValues" dxfId="0" priority="793"/>
  </conditionalFormatting>
  <conditionalFormatting sqref="B1253">
    <cfRule type="duplicateValues" dxfId="0" priority="792"/>
  </conditionalFormatting>
  <conditionalFormatting sqref="B1254">
    <cfRule type="duplicateValues" dxfId="0" priority="791"/>
  </conditionalFormatting>
  <conditionalFormatting sqref="B1255">
    <cfRule type="duplicateValues" dxfId="0" priority="790"/>
  </conditionalFormatting>
  <conditionalFormatting sqref="B1256">
    <cfRule type="duplicateValues" dxfId="0" priority="789"/>
  </conditionalFormatting>
  <conditionalFormatting sqref="B1257">
    <cfRule type="duplicateValues" dxfId="0" priority="788"/>
  </conditionalFormatting>
  <conditionalFormatting sqref="B1258">
    <cfRule type="duplicateValues" dxfId="0" priority="787"/>
  </conditionalFormatting>
  <conditionalFormatting sqref="B1259">
    <cfRule type="duplicateValues" dxfId="0" priority="786"/>
  </conditionalFormatting>
  <conditionalFormatting sqref="B1260">
    <cfRule type="duplicateValues" dxfId="0" priority="785"/>
  </conditionalFormatting>
  <conditionalFormatting sqref="B1261">
    <cfRule type="duplicateValues" dxfId="0" priority="784"/>
  </conditionalFormatting>
  <conditionalFormatting sqref="B1262">
    <cfRule type="duplicateValues" dxfId="0" priority="783"/>
  </conditionalFormatting>
  <conditionalFormatting sqref="B1263">
    <cfRule type="duplicateValues" dxfId="0" priority="782"/>
  </conditionalFormatting>
  <conditionalFormatting sqref="B1264">
    <cfRule type="duplicateValues" dxfId="0" priority="781"/>
  </conditionalFormatting>
  <conditionalFormatting sqref="B1265">
    <cfRule type="duplicateValues" dxfId="0" priority="780"/>
  </conditionalFormatting>
  <conditionalFormatting sqref="B1266">
    <cfRule type="duplicateValues" dxfId="0" priority="779"/>
  </conditionalFormatting>
  <conditionalFormatting sqref="B1267">
    <cfRule type="duplicateValues" dxfId="0" priority="778"/>
  </conditionalFormatting>
  <conditionalFormatting sqref="B1268">
    <cfRule type="duplicateValues" dxfId="0" priority="777"/>
  </conditionalFormatting>
  <conditionalFormatting sqref="B1269">
    <cfRule type="duplicateValues" dxfId="0" priority="776"/>
  </conditionalFormatting>
  <conditionalFormatting sqref="B1270">
    <cfRule type="duplicateValues" dxfId="0" priority="775"/>
  </conditionalFormatting>
  <conditionalFormatting sqref="B1271">
    <cfRule type="duplicateValues" dxfId="0" priority="774"/>
  </conditionalFormatting>
  <conditionalFormatting sqref="B1272">
    <cfRule type="duplicateValues" dxfId="0" priority="773"/>
  </conditionalFormatting>
  <conditionalFormatting sqref="B1273">
    <cfRule type="duplicateValues" dxfId="0" priority="772"/>
  </conditionalFormatting>
  <conditionalFormatting sqref="B1274">
    <cfRule type="duplicateValues" dxfId="0" priority="771"/>
  </conditionalFormatting>
  <conditionalFormatting sqref="B1275">
    <cfRule type="duplicateValues" dxfId="0" priority="770"/>
  </conditionalFormatting>
  <conditionalFormatting sqref="B1276">
    <cfRule type="duplicateValues" dxfId="0" priority="769"/>
  </conditionalFormatting>
  <conditionalFormatting sqref="B1277">
    <cfRule type="duplicateValues" dxfId="0" priority="768"/>
  </conditionalFormatting>
  <conditionalFormatting sqref="B1278">
    <cfRule type="duplicateValues" dxfId="0" priority="767"/>
  </conditionalFormatting>
  <conditionalFormatting sqref="B1279">
    <cfRule type="duplicateValues" dxfId="0" priority="766"/>
  </conditionalFormatting>
  <conditionalFormatting sqref="B1280">
    <cfRule type="duplicateValues" dxfId="0" priority="765"/>
  </conditionalFormatting>
  <conditionalFormatting sqref="B1281">
    <cfRule type="duplicateValues" dxfId="0" priority="764"/>
  </conditionalFormatting>
  <conditionalFormatting sqref="B1282">
    <cfRule type="duplicateValues" dxfId="0" priority="763"/>
  </conditionalFormatting>
  <conditionalFormatting sqref="B1283">
    <cfRule type="duplicateValues" dxfId="0" priority="762"/>
  </conditionalFormatting>
  <conditionalFormatting sqref="B1284">
    <cfRule type="duplicateValues" dxfId="0" priority="761"/>
  </conditionalFormatting>
  <conditionalFormatting sqref="B1285">
    <cfRule type="duplicateValues" dxfId="0" priority="760"/>
  </conditionalFormatting>
  <conditionalFormatting sqref="B1286">
    <cfRule type="duplicateValues" dxfId="0" priority="759"/>
  </conditionalFormatting>
  <conditionalFormatting sqref="B1287">
    <cfRule type="duplicateValues" dxfId="0" priority="758"/>
  </conditionalFormatting>
  <conditionalFormatting sqref="B1288">
    <cfRule type="duplicateValues" dxfId="0" priority="757"/>
  </conditionalFormatting>
  <conditionalFormatting sqref="B1289">
    <cfRule type="duplicateValues" dxfId="0" priority="756"/>
  </conditionalFormatting>
  <conditionalFormatting sqref="B1290">
    <cfRule type="duplicateValues" dxfId="0" priority="755"/>
  </conditionalFormatting>
  <conditionalFormatting sqref="B1291">
    <cfRule type="duplicateValues" dxfId="0" priority="754"/>
  </conditionalFormatting>
  <conditionalFormatting sqref="B1292">
    <cfRule type="duplicateValues" dxfId="0" priority="753"/>
  </conditionalFormatting>
  <conditionalFormatting sqref="B1293">
    <cfRule type="duplicateValues" dxfId="0" priority="752"/>
  </conditionalFormatting>
  <conditionalFormatting sqref="B1294">
    <cfRule type="duplicateValues" dxfId="0" priority="751"/>
  </conditionalFormatting>
  <conditionalFormatting sqref="B1295">
    <cfRule type="duplicateValues" dxfId="0" priority="750"/>
  </conditionalFormatting>
  <conditionalFormatting sqref="B1296">
    <cfRule type="duplicateValues" dxfId="0" priority="749"/>
  </conditionalFormatting>
  <conditionalFormatting sqref="B1297">
    <cfRule type="duplicateValues" dxfId="0" priority="748"/>
  </conditionalFormatting>
  <conditionalFormatting sqref="B1298">
    <cfRule type="duplicateValues" dxfId="0" priority="747"/>
  </conditionalFormatting>
  <conditionalFormatting sqref="B1299">
    <cfRule type="duplicateValues" dxfId="0" priority="746"/>
  </conditionalFormatting>
  <conditionalFormatting sqref="B1300">
    <cfRule type="duplicateValues" dxfId="0" priority="745"/>
  </conditionalFormatting>
  <conditionalFormatting sqref="B1301">
    <cfRule type="duplicateValues" dxfId="0" priority="744"/>
  </conditionalFormatting>
  <conditionalFormatting sqref="B1302">
    <cfRule type="duplicateValues" dxfId="0" priority="743"/>
  </conditionalFormatting>
  <conditionalFormatting sqref="B1303">
    <cfRule type="duplicateValues" dxfId="0" priority="742"/>
  </conditionalFormatting>
  <conditionalFormatting sqref="B1304">
    <cfRule type="duplicateValues" dxfId="0" priority="741"/>
  </conditionalFormatting>
  <conditionalFormatting sqref="B1305">
    <cfRule type="duplicateValues" dxfId="0" priority="740"/>
  </conditionalFormatting>
  <conditionalFormatting sqref="B1306">
    <cfRule type="duplicateValues" dxfId="0" priority="739"/>
  </conditionalFormatting>
  <conditionalFormatting sqref="B1307">
    <cfRule type="duplicateValues" dxfId="0" priority="738"/>
  </conditionalFormatting>
  <conditionalFormatting sqref="B1308">
    <cfRule type="duplicateValues" dxfId="0" priority="737"/>
  </conditionalFormatting>
  <conditionalFormatting sqref="B1309">
    <cfRule type="duplicateValues" dxfId="0" priority="736"/>
  </conditionalFormatting>
  <conditionalFormatting sqref="B1310">
    <cfRule type="duplicateValues" dxfId="0" priority="735"/>
  </conditionalFormatting>
  <conditionalFormatting sqref="B1311">
    <cfRule type="duplicateValues" dxfId="0" priority="734"/>
  </conditionalFormatting>
  <conditionalFormatting sqref="B1312">
    <cfRule type="duplicateValues" dxfId="0" priority="733"/>
  </conditionalFormatting>
  <conditionalFormatting sqref="B1313">
    <cfRule type="duplicateValues" dxfId="0" priority="732"/>
  </conditionalFormatting>
  <conditionalFormatting sqref="B1314">
    <cfRule type="duplicateValues" dxfId="0" priority="731"/>
  </conditionalFormatting>
  <conditionalFormatting sqref="B1315">
    <cfRule type="duplicateValues" dxfId="0" priority="730"/>
  </conditionalFormatting>
  <conditionalFormatting sqref="B1316">
    <cfRule type="duplicateValues" dxfId="0" priority="729"/>
  </conditionalFormatting>
  <conditionalFormatting sqref="B1317">
    <cfRule type="duplicateValues" dxfId="0" priority="728"/>
  </conditionalFormatting>
  <conditionalFormatting sqref="B1318">
    <cfRule type="duplicateValues" dxfId="0" priority="727"/>
  </conditionalFormatting>
  <conditionalFormatting sqref="B1319">
    <cfRule type="duplicateValues" dxfId="0" priority="726"/>
  </conditionalFormatting>
  <conditionalFormatting sqref="B1320">
    <cfRule type="duplicateValues" dxfId="0" priority="725"/>
  </conditionalFormatting>
  <conditionalFormatting sqref="B1321">
    <cfRule type="duplicateValues" dxfId="0" priority="724"/>
  </conditionalFormatting>
  <conditionalFormatting sqref="B1322">
    <cfRule type="duplicateValues" dxfId="0" priority="723"/>
  </conditionalFormatting>
  <conditionalFormatting sqref="B1323">
    <cfRule type="duplicateValues" dxfId="0" priority="722"/>
  </conditionalFormatting>
  <conditionalFormatting sqref="B1324">
    <cfRule type="duplicateValues" dxfId="0" priority="721"/>
  </conditionalFormatting>
  <conditionalFormatting sqref="B1325">
    <cfRule type="duplicateValues" dxfId="0" priority="720"/>
  </conditionalFormatting>
  <conditionalFormatting sqref="B1326">
    <cfRule type="duplicateValues" dxfId="0" priority="719"/>
  </conditionalFormatting>
  <conditionalFormatting sqref="B1327">
    <cfRule type="duplicateValues" dxfId="0" priority="718"/>
  </conditionalFormatting>
  <conditionalFormatting sqref="B1328">
    <cfRule type="duplicateValues" dxfId="0" priority="717"/>
  </conditionalFormatting>
  <conditionalFormatting sqref="B1329">
    <cfRule type="duplicateValues" dxfId="0" priority="716"/>
  </conditionalFormatting>
  <conditionalFormatting sqref="B1330">
    <cfRule type="duplicateValues" dxfId="0" priority="715"/>
  </conditionalFormatting>
  <conditionalFormatting sqref="B1331">
    <cfRule type="duplicateValues" dxfId="0" priority="714"/>
  </conditionalFormatting>
  <conditionalFormatting sqref="B1332">
    <cfRule type="duplicateValues" dxfId="0" priority="713"/>
  </conditionalFormatting>
  <conditionalFormatting sqref="B1333">
    <cfRule type="duplicateValues" dxfId="0" priority="712"/>
  </conditionalFormatting>
  <conditionalFormatting sqref="B1334">
    <cfRule type="duplicateValues" dxfId="0" priority="711"/>
  </conditionalFormatting>
  <conditionalFormatting sqref="B1335">
    <cfRule type="duplicateValues" dxfId="0" priority="710"/>
  </conditionalFormatting>
  <conditionalFormatting sqref="B1336">
    <cfRule type="duplicateValues" dxfId="0" priority="709"/>
  </conditionalFormatting>
  <conditionalFormatting sqref="B1337">
    <cfRule type="duplicateValues" dxfId="0" priority="708"/>
  </conditionalFormatting>
  <conditionalFormatting sqref="B1338">
    <cfRule type="duplicateValues" dxfId="0" priority="707"/>
  </conditionalFormatting>
  <conditionalFormatting sqref="B1339">
    <cfRule type="duplicateValues" dxfId="0" priority="706"/>
  </conditionalFormatting>
  <conditionalFormatting sqref="B1340">
    <cfRule type="duplicateValues" dxfId="0" priority="705"/>
  </conditionalFormatting>
  <conditionalFormatting sqref="B1341">
    <cfRule type="duplicateValues" dxfId="0" priority="704"/>
  </conditionalFormatting>
  <conditionalFormatting sqref="B1342">
    <cfRule type="duplicateValues" dxfId="0" priority="703"/>
  </conditionalFormatting>
  <conditionalFormatting sqref="B1343">
    <cfRule type="duplicateValues" dxfId="0" priority="702"/>
  </conditionalFormatting>
  <conditionalFormatting sqref="B1344">
    <cfRule type="duplicateValues" dxfId="0" priority="701"/>
  </conditionalFormatting>
  <conditionalFormatting sqref="B1345">
    <cfRule type="duplicateValues" dxfId="0" priority="700"/>
  </conditionalFormatting>
  <conditionalFormatting sqref="B1346">
    <cfRule type="duplicateValues" dxfId="0" priority="699"/>
  </conditionalFormatting>
  <conditionalFormatting sqref="B1347">
    <cfRule type="duplicateValues" dxfId="0" priority="698"/>
  </conditionalFormatting>
  <conditionalFormatting sqref="B1348">
    <cfRule type="duplicateValues" dxfId="0" priority="697"/>
  </conditionalFormatting>
  <conditionalFormatting sqref="B1349">
    <cfRule type="duplicateValues" dxfId="0" priority="696"/>
  </conditionalFormatting>
  <conditionalFormatting sqref="B1350">
    <cfRule type="duplicateValues" dxfId="0" priority="695"/>
  </conditionalFormatting>
  <conditionalFormatting sqref="B1351">
    <cfRule type="duplicateValues" dxfId="0" priority="694"/>
  </conditionalFormatting>
  <conditionalFormatting sqref="B1352">
    <cfRule type="duplicateValues" dxfId="0" priority="693"/>
  </conditionalFormatting>
  <conditionalFormatting sqref="B1353">
    <cfRule type="duplicateValues" dxfId="0" priority="692"/>
  </conditionalFormatting>
  <conditionalFormatting sqref="B1354">
    <cfRule type="duplicateValues" dxfId="0" priority="691"/>
  </conditionalFormatting>
  <conditionalFormatting sqref="B1355">
    <cfRule type="duplicateValues" dxfId="0" priority="690"/>
  </conditionalFormatting>
  <conditionalFormatting sqref="B1356">
    <cfRule type="duplicateValues" dxfId="0" priority="689"/>
  </conditionalFormatting>
  <conditionalFormatting sqref="B1357">
    <cfRule type="duplicateValues" dxfId="0" priority="688"/>
  </conditionalFormatting>
  <conditionalFormatting sqref="B1358">
    <cfRule type="duplicateValues" dxfId="0" priority="687"/>
  </conditionalFormatting>
  <conditionalFormatting sqref="B1359">
    <cfRule type="duplicateValues" dxfId="0" priority="686"/>
  </conditionalFormatting>
  <conditionalFormatting sqref="B1360">
    <cfRule type="duplicateValues" dxfId="0" priority="685"/>
  </conditionalFormatting>
  <conditionalFormatting sqref="B1361">
    <cfRule type="duplicateValues" dxfId="0" priority="684"/>
  </conditionalFormatting>
  <conditionalFormatting sqref="B1362">
    <cfRule type="duplicateValues" dxfId="0" priority="683"/>
  </conditionalFormatting>
  <conditionalFormatting sqref="B1363">
    <cfRule type="duplicateValues" dxfId="0" priority="682"/>
  </conditionalFormatting>
  <conditionalFormatting sqref="B1364">
    <cfRule type="duplicateValues" dxfId="0" priority="681"/>
  </conditionalFormatting>
  <conditionalFormatting sqref="B1365">
    <cfRule type="duplicateValues" dxfId="0" priority="680"/>
  </conditionalFormatting>
  <conditionalFormatting sqref="B1366">
    <cfRule type="duplicateValues" dxfId="0" priority="679"/>
  </conditionalFormatting>
  <conditionalFormatting sqref="B1367">
    <cfRule type="duplicateValues" dxfId="0" priority="677"/>
  </conditionalFormatting>
  <conditionalFormatting sqref="B1368">
    <cfRule type="duplicateValues" dxfId="0" priority="676"/>
  </conditionalFormatting>
  <conditionalFormatting sqref="B1369">
    <cfRule type="duplicateValues" dxfId="0" priority="675"/>
  </conditionalFormatting>
  <conditionalFormatting sqref="B1370">
    <cfRule type="duplicateValues" dxfId="0" priority="674"/>
  </conditionalFormatting>
  <conditionalFormatting sqref="B1371">
    <cfRule type="duplicateValues" dxfId="0" priority="673"/>
  </conditionalFormatting>
  <conditionalFormatting sqref="B1372">
    <cfRule type="duplicateValues" dxfId="0" priority="672"/>
  </conditionalFormatting>
  <conditionalFormatting sqref="B1373">
    <cfRule type="duplicateValues" dxfId="0" priority="671"/>
  </conditionalFormatting>
  <conditionalFormatting sqref="B1374">
    <cfRule type="duplicateValues" dxfId="0" priority="670"/>
  </conditionalFormatting>
  <conditionalFormatting sqref="B1375">
    <cfRule type="duplicateValues" dxfId="0" priority="669"/>
  </conditionalFormatting>
  <conditionalFormatting sqref="B1376">
    <cfRule type="duplicateValues" dxfId="0" priority="668"/>
  </conditionalFormatting>
  <conditionalFormatting sqref="B1377">
    <cfRule type="duplicateValues" dxfId="0" priority="667"/>
  </conditionalFormatting>
  <conditionalFormatting sqref="B1378">
    <cfRule type="duplicateValues" dxfId="0" priority="666"/>
  </conditionalFormatting>
  <conditionalFormatting sqref="B1379">
    <cfRule type="duplicateValues" dxfId="0" priority="665"/>
  </conditionalFormatting>
  <conditionalFormatting sqref="B1380">
    <cfRule type="duplicateValues" dxfId="0" priority="664"/>
  </conditionalFormatting>
  <conditionalFormatting sqref="B1381">
    <cfRule type="duplicateValues" dxfId="0" priority="663"/>
  </conditionalFormatting>
  <conditionalFormatting sqref="B1382">
    <cfRule type="duplicateValues" dxfId="0" priority="662"/>
  </conditionalFormatting>
  <conditionalFormatting sqref="B1383">
    <cfRule type="duplicateValues" dxfId="0" priority="661"/>
  </conditionalFormatting>
  <conditionalFormatting sqref="B1384">
    <cfRule type="duplicateValues" dxfId="0" priority="660"/>
  </conditionalFormatting>
  <conditionalFormatting sqref="B1385">
    <cfRule type="duplicateValues" dxfId="0" priority="659"/>
  </conditionalFormatting>
  <conditionalFormatting sqref="B1386">
    <cfRule type="duplicateValues" dxfId="0" priority="658"/>
  </conditionalFormatting>
  <conditionalFormatting sqref="B1387">
    <cfRule type="duplicateValues" dxfId="0" priority="657"/>
  </conditionalFormatting>
  <conditionalFormatting sqref="B1388">
    <cfRule type="duplicateValues" dxfId="0" priority="656"/>
  </conditionalFormatting>
  <conditionalFormatting sqref="B1389">
    <cfRule type="duplicateValues" dxfId="0" priority="655"/>
  </conditionalFormatting>
  <conditionalFormatting sqref="B1390">
    <cfRule type="duplicateValues" dxfId="0" priority="654"/>
  </conditionalFormatting>
  <conditionalFormatting sqref="B1391">
    <cfRule type="duplicateValues" dxfId="0" priority="653"/>
  </conditionalFormatting>
  <conditionalFormatting sqref="B1392">
    <cfRule type="duplicateValues" dxfId="0" priority="652"/>
  </conditionalFormatting>
  <conditionalFormatting sqref="B1393">
    <cfRule type="duplicateValues" dxfId="0" priority="651"/>
  </conditionalFormatting>
  <conditionalFormatting sqref="B1394">
    <cfRule type="duplicateValues" dxfId="0" priority="650"/>
  </conditionalFormatting>
  <conditionalFormatting sqref="B1395">
    <cfRule type="duplicateValues" dxfId="0" priority="649"/>
  </conditionalFormatting>
  <conditionalFormatting sqref="B1396">
    <cfRule type="duplicateValues" dxfId="0" priority="648"/>
  </conditionalFormatting>
  <conditionalFormatting sqref="B1397">
    <cfRule type="duplicateValues" dxfId="0" priority="647"/>
  </conditionalFormatting>
  <conditionalFormatting sqref="B1398">
    <cfRule type="duplicateValues" dxfId="0" priority="646"/>
  </conditionalFormatting>
  <conditionalFormatting sqref="B1399">
    <cfRule type="duplicateValues" dxfId="0" priority="645"/>
  </conditionalFormatting>
  <conditionalFormatting sqref="B1400">
    <cfRule type="duplicateValues" dxfId="0" priority="644"/>
  </conditionalFormatting>
  <conditionalFormatting sqref="B1401">
    <cfRule type="duplicateValues" dxfId="0" priority="643"/>
  </conditionalFormatting>
  <conditionalFormatting sqref="B1402">
    <cfRule type="duplicateValues" dxfId="0" priority="642"/>
  </conditionalFormatting>
  <conditionalFormatting sqref="B1403">
    <cfRule type="duplicateValues" dxfId="0" priority="641"/>
  </conditionalFormatting>
  <conditionalFormatting sqref="B1404">
    <cfRule type="duplicateValues" dxfId="0" priority="640"/>
  </conditionalFormatting>
  <conditionalFormatting sqref="B1405">
    <cfRule type="duplicateValues" dxfId="0" priority="639"/>
  </conditionalFormatting>
  <conditionalFormatting sqref="B1406">
    <cfRule type="duplicateValues" dxfId="0" priority="638"/>
  </conditionalFormatting>
  <conditionalFormatting sqref="B1407">
    <cfRule type="duplicateValues" dxfId="0" priority="637"/>
  </conditionalFormatting>
  <conditionalFormatting sqref="B1408">
    <cfRule type="duplicateValues" dxfId="0" priority="636"/>
  </conditionalFormatting>
  <conditionalFormatting sqref="B1409">
    <cfRule type="duplicateValues" dxfId="0" priority="635"/>
  </conditionalFormatting>
  <conditionalFormatting sqref="B1410">
    <cfRule type="duplicateValues" dxfId="0" priority="634"/>
  </conditionalFormatting>
  <conditionalFormatting sqref="B1411">
    <cfRule type="duplicateValues" dxfId="0" priority="633"/>
  </conditionalFormatting>
  <conditionalFormatting sqref="B1412">
    <cfRule type="duplicateValues" dxfId="0" priority="632"/>
  </conditionalFormatting>
  <conditionalFormatting sqref="B1413">
    <cfRule type="duplicateValues" dxfId="0" priority="631"/>
  </conditionalFormatting>
  <conditionalFormatting sqref="B1414">
    <cfRule type="duplicateValues" dxfId="0" priority="630"/>
  </conditionalFormatting>
  <conditionalFormatting sqref="B1415">
    <cfRule type="duplicateValues" dxfId="0" priority="629"/>
  </conditionalFormatting>
  <conditionalFormatting sqref="B1416">
    <cfRule type="duplicateValues" dxfId="0" priority="628"/>
  </conditionalFormatting>
  <conditionalFormatting sqref="B1417">
    <cfRule type="duplicateValues" dxfId="0" priority="627"/>
  </conditionalFormatting>
  <conditionalFormatting sqref="B1418">
    <cfRule type="duplicateValues" dxfId="0" priority="626"/>
  </conditionalFormatting>
  <conditionalFormatting sqref="B1419">
    <cfRule type="duplicateValues" dxfId="0" priority="625"/>
  </conditionalFormatting>
  <conditionalFormatting sqref="B1420">
    <cfRule type="duplicateValues" dxfId="0" priority="624"/>
  </conditionalFormatting>
  <conditionalFormatting sqref="B1421">
    <cfRule type="duplicateValues" dxfId="0" priority="623"/>
  </conditionalFormatting>
  <conditionalFormatting sqref="B1422">
    <cfRule type="duplicateValues" dxfId="0" priority="622"/>
  </conditionalFormatting>
  <conditionalFormatting sqref="B1423">
    <cfRule type="duplicateValues" dxfId="0" priority="621"/>
  </conditionalFormatting>
  <conditionalFormatting sqref="B1424">
    <cfRule type="duplicateValues" dxfId="0" priority="620"/>
  </conditionalFormatting>
  <conditionalFormatting sqref="B1425">
    <cfRule type="duplicateValues" dxfId="0" priority="619"/>
  </conditionalFormatting>
  <conditionalFormatting sqref="B1426">
    <cfRule type="duplicateValues" dxfId="0" priority="618"/>
  </conditionalFormatting>
  <conditionalFormatting sqref="B1427">
    <cfRule type="duplicateValues" dxfId="0" priority="617"/>
  </conditionalFormatting>
  <conditionalFormatting sqref="B1428">
    <cfRule type="duplicateValues" dxfId="0" priority="616"/>
  </conditionalFormatting>
  <conditionalFormatting sqref="B1429">
    <cfRule type="duplicateValues" dxfId="0" priority="615"/>
  </conditionalFormatting>
  <conditionalFormatting sqref="B1430">
    <cfRule type="duplicateValues" dxfId="0" priority="614"/>
  </conditionalFormatting>
  <conditionalFormatting sqref="B1431">
    <cfRule type="duplicateValues" dxfId="0" priority="613"/>
  </conditionalFormatting>
  <conditionalFormatting sqref="B1432">
    <cfRule type="duplicateValues" dxfId="0" priority="612"/>
  </conditionalFormatting>
  <conditionalFormatting sqref="B1433">
    <cfRule type="duplicateValues" dxfId="0" priority="611"/>
  </conditionalFormatting>
  <conditionalFormatting sqref="B1434">
    <cfRule type="duplicateValues" dxfId="0" priority="610"/>
  </conditionalFormatting>
  <conditionalFormatting sqref="B1435">
    <cfRule type="duplicateValues" dxfId="0" priority="609"/>
  </conditionalFormatting>
  <conditionalFormatting sqref="B1436">
    <cfRule type="duplicateValues" dxfId="0" priority="608"/>
  </conditionalFormatting>
  <conditionalFormatting sqref="B1437">
    <cfRule type="duplicateValues" dxfId="0" priority="607"/>
  </conditionalFormatting>
  <conditionalFormatting sqref="B1438">
    <cfRule type="duplicateValues" dxfId="0" priority="606"/>
  </conditionalFormatting>
  <conditionalFormatting sqref="B1439">
    <cfRule type="duplicateValues" dxfId="0" priority="605"/>
  </conditionalFormatting>
  <conditionalFormatting sqref="B1440">
    <cfRule type="duplicateValues" dxfId="0" priority="604"/>
  </conditionalFormatting>
  <conditionalFormatting sqref="B1441">
    <cfRule type="duplicateValues" dxfId="0" priority="603"/>
  </conditionalFormatting>
  <conditionalFormatting sqref="B1442">
    <cfRule type="duplicateValues" dxfId="0" priority="602"/>
  </conditionalFormatting>
  <conditionalFormatting sqref="B1443">
    <cfRule type="duplicateValues" dxfId="0" priority="601"/>
  </conditionalFormatting>
  <conditionalFormatting sqref="B1444">
    <cfRule type="duplicateValues" dxfId="0" priority="600"/>
  </conditionalFormatting>
  <conditionalFormatting sqref="B1445">
    <cfRule type="duplicateValues" dxfId="0" priority="599"/>
  </conditionalFormatting>
  <conditionalFormatting sqref="B1446">
    <cfRule type="duplicateValues" dxfId="0" priority="598"/>
  </conditionalFormatting>
  <conditionalFormatting sqref="B1447">
    <cfRule type="duplicateValues" dxfId="0" priority="597"/>
  </conditionalFormatting>
  <conditionalFormatting sqref="B1448">
    <cfRule type="duplicateValues" dxfId="0" priority="596"/>
  </conditionalFormatting>
  <conditionalFormatting sqref="B1449">
    <cfRule type="duplicateValues" dxfId="0" priority="595"/>
  </conditionalFormatting>
  <conditionalFormatting sqref="B1450">
    <cfRule type="duplicateValues" dxfId="0" priority="594"/>
  </conditionalFormatting>
  <conditionalFormatting sqref="B1451">
    <cfRule type="duplicateValues" dxfId="0" priority="593"/>
  </conditionalFormatting>
  <conditionalFormatting sqref="B1452">
    <cfRule type="duplicateValues" dxfId="0" priority="592"/>
  </conditionalFormatting>
  <conditionalFormatting sqref="B1453">
    <cfRule type="duplicateValues" dxfId="0" priority="591"/>
  </conditionalFormatting>
  <conditionalFormatting sqref="B1454">
    <cfRule type="duplicateValues" dxfId="0" priority="590"/>
  </conditionalFormatting>
  <conditionalFormatting sqref="B1455">
    <cfRule type="duplicateValues" dxfId="0" priority="589"/>
  </conditionalFormatting>
  <conditionalFormatting sqref="B1456">
    <cfRule type="duplicateValues" dxfId="0" priority="588"/>
  </conditionalFormatting>
  <conditionalFormatting sqref="B1457">
    <cfRule type="duplicateValues" dxfId="0" priority="587"/>
  </conditionalFormatting>
  <conditionalFormatting sqref="B1458">
    <cfRule type="duplicateValues" dxfId="0" priority="586"/>
  </conditionalFormatting>
  <conditionalFormatting sqref="B1459">
    <cfRule type="duplicateValues" dxfId="0" priority="585"/>
  </conditionalFormatting>
  <conditionalFormatting sqref="B1460">
    <cfRule type="duplicateValues" dxfId="0" priority="584"/>
  </conditionalFormatting>
  <conditionalFormatting sqref="B1461">
    <cfRule type="duplicateValues" dxfId="0" priority="583"/>
  </conditionalFormatting>
  <conditionalFormatting sqref="B1462">
    <cfRule type="duplicateValues" dxfId="0" priority="582"/>
  </conditionalFormatting>
  <conditionalFormatting sqref="B1463">
    <cfRule type="duplicateValues" dxfId="0" priority="581"/>
  </conditionalFormatting>
  <conditionalFormatting sqref="B1464">
    <cfRule type="duplicateValues" dxfId="0" priority="580"/>
  </conditionalFormatting>
  <conditionalFormatting sqref="B1465">
    <cfRule type="duplicateValues" dxfId="0" priority="579"/>
  </conditionalFormatting>
  <conditionalFormatting sqref="B1466">
    <cfRule type="duplicateValues" dxfId="0" priority="578"/>
  </conditionalFormatting>
  <conditionalFormatting sqref="B1467">
    <cfRule type="duplicateValues" dxfId="0" priority="577"/>
  </conditionalFormatting>
  <conditionalFormatting sqref="B1468">
    <cfRule type="duplicateValues" dxfId="0" priority="576"/>
  </conditionalFormatting>
  <conditionalFormatting sqref="B1469">
    <cfRule type="duplicateValues" dxfId="0" priority="575"/>
  </conditionalFormatting>
  <conditionalFormatting sqref="B1470">
    <cfRule type="duplicateValues" dxfId="0" priority="574"/>
  </conditionalFormatting>
  <conditionalFormatting sqref="B1471">
    <cfRule type="duplicateValues" dxfId="0" priority="573"/>
  </conditionalFormatting>
  <conditionalFormatting sqref="B1472">
    <cfRule type="duplicateValues" dxfId="0" priority="572"/>
  </conditionalFormatting>
  <conditionalFormatting sqref="B1473">
    <cfRule type="duplicateValues" dxfId="0" priority="571"/>
  </conditionalFormatting>
  <conditionalFormatting sqref="B1474">
    <cfRule type="duplicateValues" dxfId="0" priority="570"/>
  </conditionalFormatting>
  <conditionalFormatting sqref="B1475">
    <cfRule type="duplicateValues" dxfId="0" priority="569"/>
  </conditionalFormatting>
  <conditionalFormatting sqref="B1476">
    <cfRule type="duplicateValues" dxfId="0" priority="568"/>
  </conditionalFormatting>
  <conditionalFormatting sqref="B1477">
    <cfRule type="duplicateValues" dxfId="0" priority="567"/>
  </conditionalFormatting>
  <conditionalFormatting sqref="B1478">
    <cfRule type="duplicateValues" dxfId="0" priority="566"/>
  </conditionalFormatting>
  <conditionalFormatting sqref="B1479">
    <cfRule type="duplicateValues" dxfId="0" priority="565"/>
  </conditionalFormatting>
  <conditionalFormatting sqref="B1480">
    <cfRule type="duplicateValues" dxfId="0" priority="564"/>
  </conditionalFormatting>
  <conditionalFormatting sqref="B1481">
    <cfRule type="duplicateValues" dxfId="0" priority="563"/>
  </conditionalFormatting>
  <conditionalFormatting sqref="B1482">
    <cfRule type="duplicateValues" dxfId="0" priority="562"/>
  </conditionalFormatting>
  <conditionalFormatting sqref="B1483">
    <cfRule type="duplicateValues" dxfId="0" priority="561"/>
  </conditionalFormatting>
  <conditionalFormatting sqref="B1484">
    <cfRule type="duplicateValues" dxfId="0" priority="560"/>
  </conditionalFormatting>
  <conditionalFormatting sqref="B1485">
    <cfRule type="duplicateValues" dxfId="0" priority="559"/>
  </conditionalFormatting>
  <conditionalFormatting sqref="B1486">
    <cfRule type="duplicateValues" dxfId="0" priority="558"/>
  </conditionalFormatting>
  <conditionalFormatting sqref="B1487">
    <cfRule type="duplicateValues" dxfId="0" priority="557"/>
  </conditionalFormatting>
  <conditionalFormatting sqref="B1488">
    <cfRule type="duplicateValues" dxfId="0" priority="556"/>
  </conditionalFormatting>
  <conditionalFormatting sqref="B1489">
    <cfRule type="duplicateValues" dxfId="0" priority="555"/>
  </conditionalFormatting>
  <conditionalFormatting sqref="B1490">
    <cfRule type="duplicateValues" dxfId="0" priority="554"/>
  </conditionalFormatting>
  <conditionalFormatting sqref="B1491">
    <cfRule type="duplicateValues" dxfId="0" priority="553"/>
  </conditionalFormatting>
  <conditionalFormatting sqref="B1492">
    <cfRule type="duplicateValues" dxfId="0" priority="552"/>
  </conditionalFormatting>
  <conditionalFormatting sqref="B1493">
    <cfRule type="duplicateValues" dxfId="0" priority="551"/>
  </conditionalFormatting>
  <conditionalFormatting sqref="B1494">
    <cfRule type="duplicateValues" dxfId="0" priority="550"/>
  </conditionalFormatting>
  <conditionalFormatting sqref="B1495">
    <cfRule type="duplicateValues" dxfId="0" priority="549"/>
  </conditionalFormatting>
  <conditionalFormatting sqref="B1496">
    <cfRule type="duplicateValues" dxfId="0" priority="548"/>
  </conditionalFormatting>
  <conditionalFormatting sqref="B1497">
    <cfRule type="duplicateValues" dxfId="0" priority="547"/>
  </conditionalFormatting>
  <conditionalFormatting sqref="B1498">
    <cfRule type="duplicateValues" dxfId="0" priority="546"/>
  </conditionalFormatting>
  <conditionalFormatting sqref="B1499">
    <cfRule type="duplicateValues" dxfId="0" priority="545"/>
  </conditionalFormatting>
  <conditionalFormatting sqref="B1500">
    <cfRule type="duplicateValues" dxfId="0" priority="544"/>
  </conditionalFormatting>
  <conditionalFormatting sqref="B1501">
    <cfRule type="duplicateValues" dxfId="0" priority="543"/>
  </conditionalFormatting>
  <conditionalFormatting sqref="B1502">
    <cfRule type="duplicateValues" dxfId="0" priority="542"/>
  </conditionalFormatting>
  <conditionalFormatting sqref="B1503">
    <cfRule type="duplicateValues" dxfId="0" priority="541"/>
  </conditionalFormatting>
  <conditionalFormatting sqref="B1504">
    <cfRule type="duplicateValues" dxfId="0" priority="540"/>
  </conditionalFormatting>
  <conditionalFormatting sqref="B1505">
    <cfRule type="duplicateValues" dxfId="0" priority="539"/>
  </conditionalFormatting>
  <conditionalFormatting sqref="B1506">
    <cfRule type="duplicateValues" dxfId="0" priority="538"/>
  </conditionalFormatting>
  <conditionalFormatting sqref="B1507">
    <cfRule type="duplicateValues" dxfId="0" priority="537"/>
  </conditionalFormatting>
  <conditionalFormatting sqref="B1508">
    <cfRule type="duplicateValues" dxfId="0" priority="536"/>
  </conditionalFormatting>
  <conditionalFormatting sqref="B1509">
    <cfRule type="duplicateValues" dxfId="0" priority="535"/>
  </conditionalFormatting>
  <conditionalFormatting sqref="B1510">
    <cfRule type="duplicateValues" dxfId="0" priority="534"/>
  </conditionalFormatting>
  <conditionalFormatting sqref="B1511">
    <cfRule type="duplicateValues" dxfId="0" priority="533"/>
  </conditionalFormatting>
  <conditionalFormatting sqref="B1512">
    <cfRule type="duplicateValues" dxfId="0" priority="532"/>
  </conditionalFormatting>
  <conditionalFormatting sqref="B1513">
    <cfRule type="duplicateValues" dxfId="0" priority="531"/>
  </conditionalFormatting>
  <conditionalFormatting sqref="B1514">
    <cfRule type="duplicateValues" dxfId="0" priority="530"/>
  </conditionalFormatting>
  <conditionalFormatting sqref="B1515">
    <cfRule type="duplicateValues" dxfId="0" priority="529"/>
  </conditionalFormatting>
  <conditionalFormatting sqref="B1516">
    <cfRule type="duplicateValues" dxfId="0" priority="528"/>
  </conditionalFormatting>
  <conditionalFormatting sqref="B1517">
    <cfRule type="duplicateValues" dxfId="0" priority="527"/>
  </conditionalFormatting>
  <conditionalFormatting sqref="B1518">
    <cfRule type="duplicateValues" dxfId="0" priority="526"/>
  </conditionalFormatting>
  <conditionalFormatting sqref="B1519">
    <cfRule type="duplicateValues" dxfId="0" priority="525"/>
  </conditionalFormatting>
  <conditionalFormatting sqref="B1520">
    <cfRule type="duplicateValues" dxfId="0" priority="524"/>
  </conditionalFormatting>
  <conditionalFormatting sqref="B1521">
    <cfRule type="duplicateValues" dxfId="0" priority="523"/>
  </conditionalFormatting>
  <conditionalFormatting sqref="B1522">
    <cfRule type="duplicateValues" dxfId="0" priority="522"/>
  </conditionalFormatting>
  <conditionalFormatting sqref="B1523">
    <cfRule type="duplicateValues" dxfId="0" priority="521"/>
  </conditionalFormatting>
  <conditionalFormatting sqref="B1524">
    <cfRule type="duplicateValues" dxfId="0" priority="520"/>
  </conditionalFormatting>
  <conditionalFormatting sqref="B1525">
    <cfRule type="duplicateValues" dxfId="0" priority="519"/>
  </conditionalFormatting>
  <conditionalFormatting sqref="B1526">
    <cfRule type="duplicateValues" dxfId="0" priority="518"/>
  </conditionalFormatting>
  <conditionalFormatting sqref="B1527">
    <cfRule type="duplicateValues" dxfId="0" priority="517"/>
  </conditionalFormatting>
  <conditionalFormatting sqref="B1528">
    <cfRule type="duplicateValues" dxfId="0" priority="516"/>
  </conditionalFormatting>
  <conditionalFormatting sqref="B1529">
    <cfRule type="duplicateValues" dxfId="0" priority="515"/>
  </conditionalFormatting>
  <conditionalFormatting sqref="B1530">
    <cfRule type="duplicateValues" dxfId="0" priority="514"/>
  </conditionalFormatting>
  <conditionalFormatting sqref="B1531">
    <cfRule type="duplicateValues" dxfId="0" priority="513"/>
  </conditionalFormatting>
  <conditionalFormatting sqref="B1532">
    <cfRule type="duplicateValues" dxfId="0" priority="512"/>
  </conditionalFormatting>
  <conditionalFormatting sqref="B1533">
    <cfRule type="duplicateValues" dxfId="0" priority="511"/>
  </conditionalFormatting>
  <conditionalFormatting sqref="B1534">
    <cfRule type="duplicateValues" dxfId="0" priority="510"/>
  </conditionalFormatting>
  <conditionalFormatting sqref="B1535">
    <cfRule type="duplicateValues" dxfId="0" priority="509"/>
  </conditionalFormatting>
  <conditionalFormatting sqref="B1536">
    <cfRule type="duplicateValues" dxfId="0" priority="508"/>
  </conditionalFormatting>
  <conditionalFormatting sqref="B1537">
    <cfRule type="duplicateValues" dxfId="0" priority="507"/>
  </conditionalFormatting>
  <conditionalFormatting sqref="B1538">
    <cfRule type="duplicateValues" dxfId="0" priority="506"/>
  </conditionalFormatting>
  <conditionalFormatting sqref="B1539">
    <cfRule type="duplicateValues" dxfId="0" priority="505"/>
  </conditionalFormatting>
  <conditionalFormatting sqref="B1540">
    <cfRule type="duplicateValues" dxfId="0" priority="504"/>
  </conditionalFormatting>
  <conditionalFormatting sqref="B1541">
    <cfRule type="duplicateValues" dxfId="0" priority="503"/>
  </conditionalFormatting>
  <conditionalFormatting sqref="B1542">
    <cfRule type="duplicateValues" dxfId="0" priority="502"/>
  </conditionalFormatting>
  <conditionalFormatting sqref="B1543">
    <cfRule type="duplicateValues" dxfId="0" priority="501"/>
  </conditionalFormatting>
  <conditionalFormatting sqref="B1544">
    <cfRule type="duplicateValues" dxfId="0" priority="500"/>
  </conditionalFormatting>
  <conditionalFormatting sqref="B1545">
    <cfRule type="duplicateValues" dxfId="0" priority="499"/>
  </conditionalFormatting>
  <conditionalFormatting sqref="B1546">
    <cfRule type="duplicateValues" dxfId="0" priority="498"/>
  </conditionalFormatting>
  <conditionalFormatting sqref="B1547">
    <cfRule type="duplicateValues" dxfId="0" priority="497"/>
  </conditionalFormatting>
  <conditionalFormatting sqref="B1548">
    <cfRule type="duplicateValues" dxfId="0" priority="496"/>
  </conditionalFormatting>
  <conditionalFormatting sqref="B1549">
    <cfRule type="duplicateValues" dxfId="0" priority="495"/>
  </conditionalFormatting>
  <conditionalFormatting sqref="B1550">
    <cfRule type="duplicateValues" dxfId="0" priority="494"/>
  </conditionalFormatting>
  <conditionalFormatting sqref="B1551">
    <cfRule type="duplicateValues" dxfId="0" priority="493"/>
  </conditionalFormatting>
  <conditionalFormatting sqref="B1552">
    <cfRule type="duplicateValues" dxfId="0" priority="492"/>
  </conditionalFormatting>
  <conditionalFormatting sqref="B1553">
    <cfRule type="duplicateValues" dxfId="0" priority="491"/>
  </conditionalFormatting>
  <conditionalFormatting sqref="B1554">
    <cfRule type="duplicateValues" dxfId="0" priority="490"/>
  </conditionalFormatting>
  <conditionalFormatting sqref="B1555">
    <cfRule type="duplicateValues" dxfId="0" priority="489"/>
  </conditionalFormatting>
  <conditionalFormatting sqref="B1556">
    <cfRule type="duplicateValues" dxfId="0" priority="488"/>
  </conditionalFormatting>
  <conditionalFormatting sqref="B1557">
    <cfRule type="duplicateValues" dxfId="0" priority="487"/>
  </conditionalFormatting>
  <conditionalFormatting sqref="B1558">
    <cfRule type="duplicateValues" dxfId="0" priority="486"/>
  </conditionalFormatting>
  <conditionalFormatting sqref="B1559">
    <cfRule type="duplicateValues" dxfId="0" priority="485"/>
  </conditionalFormatting>
  <conditionalFormatting sqref="B1560">
    <cfRule type="duplicateValues" dxfId="0" priority="484"/>
  </conditionalFormatting>
  <conditionalFormatting sqref="B1561">
    <cfRule type="duplicateValues" dxfId="0" priority="483"/>
  </conditionalFormatting>
  <conditionalFormatting sqref="B1562">
    <cfRule type="duplicateValues" dxfId="0" priority="482"/>
  </conditionalFormatting>
  <conditionalFormatting sqref="B1563">
    <cfRule type="duplicateValues" dxfId="0" priority="481"/>
  </conditionalFormatting>
  <conditionalFormatting sqref="B1564">
    <cfRule type="duplicateValues" dxfId="0" priority="480"/>
  </conditionalFormatting>
  <conditionalFormatting sqref="B1565">
    <cfRule type="duplicateValues" dxfId="0" priority="479"/>
  </conditionalFormatting>
  <conditionalFormatting sqref="B1566">
    <cfRule type="duplicateValues" dxfId="0" priority="478"/>
  </conditionalFormatting>
  <conditionalFormatting sqref="B1567">
    <cfRule type="duplicateValues" dxfId="0" priority="477"/>
  </conditionalFormatting>
  <conditionalFormatting sqref="B1568">
    <cfRule type="duplicateValues" dxfId="0" priority="476"/>
  </conditionalFormatting>
  <conditionalFormatting sqref="B1569">
    <cfRule type="duplicateValues" dxfId="0" priority="475"/>
  </conditionalFormatting>
  <conditionalFormatting sqref="B1570">
    <cfRule type="duplicateValues" dxfId="0" priority="474"/>
  </conditionalFormatting>
  <conditionalFormatting sqref="B1571">
    <cfRule type="duplicateValues" dxfId="0" priority="473"/>
  </conditionalFormatting>
  <conditionalFormatting sqref="B1572">
    <cfRule type="duplicateValues" dxfId="0" priority="472"/>
  </conditionalFormatting>
  <conditionalFormatting sqref="B1573">
    <cfRule type="duplicateValues" dxfId="0" priority="471"/>
  </conditionalFormatting>
  <conditionalFormatting sqref="B1574">
    <cfRule type="duplicateValues" dxfId="0" priority="470"/>
  </conditionalFormatting>
  <conditionalFormatting sqref="B1575">
    <cfRule type="duplicateValues" dxfId="0" priority="469"/>
  </conditionalFormatting>
  <conditionalFormatting sqref="B1576">
    <cfRule type="duplicateValues" dxfId="0" priority="468"/>
  </conditionalFormatting>
  <conditionalFormatting sqref="B1577">
    <cfRule type="duplicateValues" dxfId="0" priority="467"/>
  </conditionalFormatting>
  <conditionalFormatting sqref="B1578">
    <cfRule type="duplicateValues" dxfId="0" priority="466"/>
  </conditionalFormatting>
  <conditionalFormatting sqref="B1579">
    <cfRule type="duplicateValues" dxfId="0" priority="465"/>
  </conditionalFormatting>
  <conditionalFormatting sqref="B1580">
    <cfRule type="duplicateValues" dxfId="0" priority="464"/>
  </conditionalFormatting>
  <conditionalFormatting sqref="B1581">
    <cfRule type="duplicateValues" dxfId="0" priority="463"/>
  </conditionalFormatting>
  <conditionalFormatting sqref="B1582">
    <cfRule type="duplicateValues" dxfId="0" priority="462"/>
  </conditionalFormatting>
  <conditionalFormatting sqref="B1583">
    <cfRule type="duplicateValues" dxfId="0" priority="461"/>
  </conditionalFormatting>
  <conditionalFormatting sqref="B1584">
    <cfRule type="duplicateValues" dxfId="0" priority="460"/>
  </conditionalFormatting>
  <conditionalFormatting sqref="B1585">
    <cfRule type="duplicateValues" dxfId="0" priority="459"/>
  </conditionalFormatting>
  <conditionalFormatting sqref="B1586">
    <cfRule type="duplicateValues" dxfId="0" priority="458"/>
  </conditionalFormatting>
  <conditionalFormatting sqref="B1587">
    <cfRule type="duplicateValues" dxfId="0" priority="457"/>
  </conditionalFormatting>
  <conditionalFormatting sqref="B1588">
    <cfRule type="duplicateValues" dxfId="0" priority="456"/>
  </conditionalFormatting>
  <conditionalFormatting sqref="B1589">
    <cfRule type="duplicateValues" dxfId="0" priority="455"/>
  </conditionalFormatting>
  <conditionalFormatting sqref="B1590">
    <cfRule type="duplicateValues" dxfId="0" priority="454"/>
  </conditionalFormatting>
  <conditionalFormatting sqref="B1591">
    <cfRule type="duplicateValues" dxfId="0" priority="453"/>
  </conditionalFormatting>
  <conditionalFormatting sqref="B1592">
    <cfRule type="duplicateValues" dxfId="0" priority="452"/>
  </conditionalFormatting>
  <conditionalFormatting sqref="B1593">
    <cfRule type="duplicateValues" dxfId="0" priority="451"/>
  </conditionalFormatting>
  <conditionalFormatting sqref="B1594">
    <cfRule type="duplicateValues" dxfId="0" priority="450"/>
  </conditionalFormatting>
  <conditionalFormatting sqref="B1595">
    <cfRule type="duplicateValues" dxfId="0" priority="449"/>
  </conditionalFormatting>
  <conditionalFormatting sqref="B1596">
    <cfRule type="duplicateValues" dxfId="0" priority="448"/>
  </conditionalFormatting>
  <conditionalFormatting sqref="B1597">
    <cfRule type="duplicateValues" dxfId="0" priority="447"/>
  </conditionalFormatting>
  <conditionalFormatting sqref="B1598">
    <cfRule type="duplicateValues" dxfId="0" priority="446"/>
  </conditionalFormatting>
  <conditionalFormatting sqref="B1599">
    <cfRule type="duplicateValues" dxfId="0" priority="445"/>
  </conditionalFormatting>
  <conditionalFormatting sqref="B1600">
    <cfRule type="duplicateValues" dxfId="0" priority="444"/>
  </conditionalFormatting>
  <conditionalFormatting sqref="B1601">
    <cfRule type="duplicateValues" dxfId="0" priority="443"/>
  </conditionalFormatting>
  <conditionalFormatting sqref="B1602">
    <cfRule type="duplicateValues" dxfId="0" priority="442"/>
  </conditionalFormatting>
  <conditionalFormatting sqref="B1603">
    <cfRule type="duplicateValues" dxfId="0" priority="441"/>
  </conditionalFormatting>
  <conditionalFormatting sqref="B1604">
    <cfRule type="duplicateValues" dxfId="0" priority="440"/>
  </conditionalFormatting>
  <conditionalFormatting sqref="B1605">
    <cfRule type="duplicateValues" dxfId="0" priority="439"/>
  </conditionalFormatting>
  <conditionalFormatting sqref="B1606">
    <cfRule type="duplicateValues" dxfId="0" priority="438"/>
  </conditionalFormatting>
  <conditionalFormatting sqref="B1607">
    <cfRule type="duplicateValues" dxfId="0" priority="437"/>
  </conditionalFormatting>
  <conditionalFormatting sqref="B1608">
    <cfRule type="duplicateValues" dxfId="0" priority="436"/>
  </conditionalFormatting>
  <conditionalFormatting sqref="B1609">
    <cfRule type="duplicateValues" dxfId="0" priority="435"/>
  </conditionalFormatting>
  <conditionalFormatting sqref="B1610">
    <cfRule type="duplicateValues" dxfId="0" priority="434"/>
  </conditionalFormatting>
  <conditionalFormatting sqref="B1611">
    <cfRule type="duplicateValues" dxfId="0" priority="433"/>
  </conditionalFormatting>
  <conditionalFormatting sqref="B1612">
    <cfRule type="duplicateValues" dxfId="0" priority="432"/>
  </conditionalFormatting>
  <conditionalFormatting sqref="B1613">
    <cfRule type="duplicateValues" dxfId="0" priority="431"/>
  </conditionalFormatting>
  <conditionalFormatting sqref="B1614">
    <cfRule type="duplicateValues" dxfId="0" priority="430"/>
  </conditionalFormatting>
  <conditionalFormatting sqref="B1615">
    <cfRule type="duplicateValues" dxfId="0" priority="429"/>
  </conditionalFormatting>
  <conditionalFormatting sqref="B1616">
    <cfRule type="duplicateValues" dxfId="0" priority="428"/>
  </conditionalFormatting>
  <conditionalFormatting sqref="B1617">
    <cfRule type="duplicateValues" dxfId="0" priority="427"/>
  </conditionalFormatting>
  <conditionalFormatting sqref="B1618">
    <cfRule type="duplicateValues" dxfId="0" priority="426"/>
  </conditionalFormatting>
  <conditionalFormatting sqref="B1619">
    <cfRule type="duplicateValues" dxfId="0" priority="425"/>
  </conditionalFormatting>
  <conditionalFormatting sqref="B1620">
    <cfRule type="duplicateValues" dxfId="0" priority="424"/>
  </conditionalFormatting>
  <conditionalFormatting sqref="B1621">
    <cfRule type="duplicateValues" dxfId="0" priority="423"/>
  </conditionalFormatting>
  <conditionalFormatting sqref="B1622">
    <cfRule type="duplicateValues" dxfId="0" priority="422"/>
  </conditionalFormatting>
  <conditionalFormatting sqref="B1623">
    <cfRule type="duplicateValues" dxfId="0" priority="421"/>
  </conditionalFormatting>
  <conditionalFormatting sqref="B1624">
    <cfRule type="duplicateValues" dxfId="0" priority="420"/>
  </conditionalFormatting>
  <conditionalFormatting sqref="B1625">
    <cfRule type="duplicateValues" dxfId="0" priority="419"/>
  </conditionalFormatting>
  <conditionalFormatting sqref="B1626">
    <cfRule type="duplicateValues" dxfId="0" priority="418"/>
  </conditionalFormatting>
  <conditionalFormatting sqref="B1627">
    <cfRule type="duplicateValues" dxfId="0" priority="417"/>
  </conditionalFormatting>
  <conditionalFormatting sqref="B1628">
    <cfRule type="duplicateValues" dxfId="0" priority="416"/>
  </conditionalFormatting>
  <conditionalFormatting sqref="B1629">
    <cfRule type="duplicateValues" dxfId="0" priority="415"/>
  </conditionalFormatting>
  <conditionalFormatting sqref="B1630">
    <cfRule type="duplicateValues" dxfId="0" priority="414"/>
  </conditionalFormatting>
  <conditionalFormatting sqref="B1631">
    <cfRule type="duplicateValues" dxfId="0" priority="413"/>
  </conditionalFormatting>
  <conditionalFormatting sqref="B1632">
    <cfRule type="duplicateValues" dxfId="0" priority="412"/>
  </conditionalFormatting>
  <conditionalFormatting sqref="B1633">
    <cfRule type="duplicateValues" dxfId="0" priority="411"/>
  </conditionalFormatting>
  <conditionalFormatting sqref="B1634">
    <cfRule type="duplicateValues" dxfId="0" priority="410"/>
  </conditionalFormatting>
  <conditionalFormatting sqref="B1635">
    <cfRule type="duplicateValues" dxfId="0" priority="409"/>
  </conditionalFormatting>
  <conditionalFormatting sqref="B1636">
    <cfRule type="duplicateValues" dxfId="0" priority="408"/>
  </conditionalFormatting>
  <conditionalFormatting sqref="B1637">
    <cfRule type="duplicateValues" dxfId="0" priority="407"/>
  </conditionalFormatting>
  <conditionalFormatting sqref="B1638">
    <cfRule type="duplicateValues" dxfId="0" priority="406"/>
  </conditionalFormatting>
  <conditionalFormatting sqref="B1639">
    <cfRule type="duplicateValues" dxfId="0" priority="405"/>
  </conditionalFormatting>
  <conditionalFormatting sqref="B1640">
    <cfRule type="duplicateValues" dxfId="0" priority="404"/>
  </conditionalFormatting>
  <conditionalFormatting sqref="B1641">
    <cfRule type="duplicateValues" dxfId="0" priority="403"/>
  </conditionalFormatting>
  <conditionalFormatting sqref="B1642">
    <cfRule type="duplicateValues" dxfId="0" priority="402"/>
  </conditionalFormatting>
  <conditionalFormatting sqref="B1643">
    <cfRule type="duplicateValues" dxfId="0" priority="401"/>
  </conditionalFormatting>
  <conditionalFormatting sqref="B1644">
    <cfRule type="duplicateValues" dxfId="0" priority="400"/>
  </conditionalFormatting>
  <conditionalFormatting sqref="B1645">
    <cfRule type="duplicateValues" dxfId="0" priority="399"/>
  </conditionalFormatting>
  <conditionalFormatting sqref="B1646">
    <cfRule type="duplicateValues" dxfId="0" priority="398"/>
  </conditionalFormatting>
  <conditionalFormatting sqref="B1647">
    <cfRule type="duplicateValues" dxfId="0" priority="397"/>
  </conditionalFormatting>
  <conditionalFormatting sqref="B1648">
    <cfRule type="duplicateValues" dxfId="0" priority="396"/>
  </conditionalFormatting>
  <conditionalFormatting sqref="B1649">
    <cfRule type="duplicateValues" dxfId="0" priority="395"/>
  </conditionalFormatting>
  <conditionalFormatting sqref="B1650">
    <cfRule type="duplicateValues" dxfId="0" priority="394"/>
  </conditionalFormatting>
  <conditionalFormatting sqref="B1651">
    <cfRule type="duplicateValues" dxfId="0" priority="393"/>
  </conditionalFormatting>
  <conditionalFormatting sqref="B1652">
    <cfRule type="duplicateValues" dxfId="0" priority="392"/>
  </conditionalFormatting>
  <conditionalFormatting sqref="B1653">
    <cfRule type="duplicateValues" dxfId="0" priority="391"/>
  </conditionalFormatting>
  <conditionalFormatting sqref="B1654">
    <cfRule type="duplicateValues" dxfId="0" priority="390"/>
  </conditionalFormatting>
  <conditionalFormatting sqref="B1655">
    <cfRule type="duplicateValues" dxfId="0" priority="389"/>
  </conditionalFormatting>
  <conditionalFormatting sqref="B1656">
    <cfRule type="duplicateValues" dxfId="0" priority="388"/>
  </conditionalFormatting>
  <conditionalFormatting sqref="B1657">
    <cfRule type="duplicateValues" dxfId="0" priority="387"/>
  </conditionalFormatting>
  <conditionalFormatting sqref="B1658">
    <cfRule type="duplicateValues" dxfId="0" priority="386"/>
  </conditionalFormatting>
  <conditionalFormatting sqref="B1659">
    <cfRule type="duplicateValues" dxfId="0" priority="385"/>
  </conditionalFormatting>
  <conditionalFormatting sqref="B1660">
    <cfRule type="duplicateValues" dxfId="0" priority="384"/>
  </conditionalFormatting>
  <conditionalFormatting sqref="B1661">
    <cfRule type="duplicateValues" dxfId="0" priority="383"/>
  </conditionalFormatting>
  <conditionalFormatting sqref="B1662">
    <cfRule type="duplicateValues" dxfId="0" priority="382"/>
  </conditionalFormatting>
  <conditionalFormatting sqref="B1663">
    <cfRule type="duplicateValues" dxfId="0" priority="381"/>
  </conditionalFormatting>
  <conditionalFormatting sqref="B1664">
    <cfRule type="duplicateValues" dxfId="0" priority="380"/>
  </conditionalFormatting>
  <conditionalFormatting sqref="B1665">
    <cfRule type="duplicateValues" dxfId="0" priority="379"/>
  </conditionalFormatting>
  <conditionalFormatting sqref="B1666">
    <cfRule type="duplicateValues" dxfId="0" priority="378"/>
  </conditionalFormatting>
  <conditionalFormatting sqref="B1667">
    <cfRule type="duplicateValues" dxfId="0" priority="377"/>
  </conditionalFormatting>
  <conditionalFormatting sqref="B1668">
    <cfRule type="duplicateValues" dxfId="0" priority="376"/>
  </conditionalFormatting>
  <conditionalFormatting sqref="B1669">
    <cfRule type="duplicateValues" dxfId="0" priority="375"/>
  </conditionalFormatting>
  <conditionalFormatting sqref="B1670">
    <cfRule type="duplicateValues" dxfId="0" priority="374"/>
  </conditionalFormatting>
  <conditionalFormatting sqref="B1671">
    <cfRule type="duplicateValues" dxfId="0" priority="373"/>
  </conditionalFormatting>
  <conditionalFormatting sqref="B1672">
    <cfRule type="duplicateValues" dxfId="0" priority="372"/>
  </conditionalFormatting>
  <conditionalFormatting sqref="B1673">
    <cfRule type="duplicateValues" dxfId="0" priority="371"/>
  </conditionalFormatting>
  <conditionalFormatting sqref="B1674">
    <cfRule type="duplicateValues" dxfId="0" priority="370"/>
  </conditionalFormatting>
  <conditionalFormatting sqref="B1675">
    <cfRule type="duplicateValues" dxfId="0" priority="369"/>
  </conditionalFormatting>
  <conditionalFormatting sqref="B1676">
    <cfRule type="duplicateValues" dxfId="0" priority="368"/>
  </conditionalFormatting>
  <conditionalFormatting sqref="B1677">
    <cfRule type="duplicateValues" dxfId="0" priority="367"/>
  </conditionalFormatting>
  <conditionalFormatting sqref="B1678">
    <cfRule type="duplicateValues" dxfId="0" priority="366"/>
  </conditionalFormatting>
  <conditionalFormatting sqref="B1679">
    <cfRule type="duplicateValues" dxfId="0" priority="365"/>
  </conditionalFormatting>
  <conditionalFormatting sqref="B1680">
    <cfRule type="duplicateValues" dxfId="0" priority="364"/>
  </conditionalFormatting>
  <conditionalFormatting sqref="B1681">
    <cfRule type="duplicateValues" dxfId="0" priority="363"/>
  </conditionalFormatting>
  <conditionalFormatting sqref="B1682">
    <cfRule type="duplicateValues" dxfId="0" priority="362"/>
  </conditionalFormatting>
  <conditionalFormatting sqref="B1683">
    <cfRule type="duplicateValues" dxfId="0" priority="361"/>
  </conditionalFormatting>
  <conditionalFormatting sqref="B1684">
    <cfRule type="duplicateValues" dxfId="0" priority="360"/>
  </conditionalFormatting>
  <conditionalFormatting sqref="B1685">
    <cfRule type="duplicateValues" dxfId="0" priority="359"/>
  </conditionalFormatting>
  <conditionalFormatting sqref="B1686">
    <cfRule type="duplicateValues" dxfId="0" priority="358"/>
  </conditionalFormatting>
  <conditionalFormatting sqref="B1687">
    <cfRule type="duplicateValues" dxfId="0" priority="357"/>
  </conditionalFormatting>
  <conditionalFormatting sqref="B1688">
    <cfRule type="duplicateValues" dxfId="0" priority="356"/>
  </conditionalFormatting>
  <conditionalFormatting sqref="B1689">
    <cfRule type="duplicateValues" dxfId="0" priority="355"/>
  </conditionalFormatting>
  <conditionalFormatting sqref="B1690">
    <cfRule type="duplicateValues" dxfId="0" priority="354"/>
  </conditionalFormatting>
  <conditionalFormatting sqref="B1691">
    <cfRule type="duplicateValues" dxfId="0" priority="353"/>
  </conditionalFormatting>
  <conditionalFormatting sqref="B1692">
    <cfRule type="duplicateValues" dxfId="0" priority="352"/>
  </conditionalFormatting>
  <conditionalFormatting sqref="B1693">
    <cfRule type="duplicateValues" dxfId="0" priority="351"/>
  </conditionalFormatting>
  <conditionalFormatting sqref="B1694">
    <cfRule type="duplicateValues" dxfId="0" priority="350"/>
  </conditionalFormatting>
  <conditionalFormatting sqref="B1695">
    <cfRule type="duplicateValues" dxfId="0" priority="349"/>
  </conditionalFormatting>
  <conditionalFormatting sqref="B1696">
    <cfRule type="duplicateValues" dxfId="0" priority="348"/>
  </conditionalFormatting>
  <conditionalFormatting sqref="B1697">
    <cfRule type="duplicateValues" dxfId="0" priority="347"/>
  </conditionalFormatting>
  <conditionalFormatting sqref="B1698">
    <cfRule type="duplicateValues" dxfId="0" priority="346"/>
  </conditionalFormatting>
  <conditionalFormatting sqref="B1699">
    <cfRule type="duplicateValues" dxfId="0" priority="345"/>
  </conditionalFormatting>
  <conditionalFormatting sqref="B1700">
    <cfRule type="duplicateValues" dxfId="0" priority="344"/>
  </conditionalFormatting>
  <conditionalFormatting sqref="B1701">
    <cfRule type="duplicateValues" dxfId="0" priority="343"/>
  </conditionalFormatting>
  <conditionalFormatting sqref="B1702">
    <cfRule type="duplicateValues" dxfId="0" priority="342"/>
  </conditionalFormatting>
  <conditionalFormatting sqref="B1703">
    <cfRule type="duplicateValues" dxfId="0" priority="341"/>
  </conditionalFormatting>
  <conditionalFormatting sqref="B1704">
    <cfRule type="duplicateValues" dxfId="0" priority="340"/>
  </conditionalFormatting>
  <conditionalFormatting sqref="B1705">
    <cfRule type="duplicateValues" dxfId="0" priority="339"/>
  </conditionalFormatting>
  <conditionalFormatting sqref="B1706">
    <cfRule type="duplicateValues" dxfId="0" priority="338"/>
  </conditionalFormatting>
  <conditionalFormatting sqref="B1707">
    <cfRule type="duplicateValues" dxfId="0" priority="337"/>
  </conditionalFormatting>
  <conditionalFormatting sqref="B1708">
    <cfRule type="duplicateValues" dxfId="0" priority="336"/>
  </conditionalFormatting>
  <conditionalFormatting sqref="B1709">
    <cfRule type="duplicateValues" dxfId="0" priority="335"/>
  </conditionalFormatting>
  <conditionalFormatting sqref="B1710">
    <cfRule type="duplicateValues" dxfId="0" priority="334"/>
  </conditionalFormatting>
  <conditionalFormatting sqref="B1711">
    <cfRule type="duplicateValues" dxfId="0" priority="333"/>
  </conditionalFormatting>
  <conditionalFormatting sqref="B1712">
    <cfRule type="duplicateValues" dxfId="0" priority="332"/>
  </conditionalFormatting>
  <conditionalFormatting sqref="B1713">
    <cfRule type="duplicateValues" dxfId="0" priority="331"/>
  </conditionalFormatting>
  <conditionalFormatting sqref="B1714">
    <cfRule type="duplicateValues" dxfId="0" priority="330"/>
  </conditionalFormatting>
  <conditionalFormatting sqref="B1715">
    <cfRule type="duplicateValues" dxfId="0" priority="329"/>
  </conditionalFormatting>
  <conditionalFormatting sqref="B1716">
    <cfRule type="duplicateValues" dxfId="0" priority="328"/>
  </conditionalFormatting>
  <conditionalFormatting sqref="B1717">
    <cfRule type="duplicateValues" dxfId="0" priority="327"/>
  </conditionalFormatting>
  <conditionalFormatting sqref="B1718">
    <cfRule type="duplicateValues" dxfId="0" priority="326"/>
  </conditionalFormatting>
  <conditionalFormatting sqref="B1719">
    <cfRule type="duplicateValues" dxfId="0" priority="325"/>
  </conditionalFormatting>
  <conditionalFormatting sqref="B1720">
    <cfRule type="duplicateValues" dxfId="0" priority="324"/>
  </conditionalFormatting>
  <conditionalFormatting sqref="B1721">
    <cfRule type="duplicateValues" dxfId="0" priority="323"/>
  </conditionalFormatting>
  <conditionalFormatting sqref="B1722">
    <cfRule type="duplicateValues" dxfId="0" priority="322"/>
  </conditionalFormatting>
  <conditionalFormatting sqref="B1723">
    <cfRule type="duplicateValues" dxfId="0" priority="321"/>
  </conditionalFormatting>
  <conditionalFormatting sqref="B1724">
    <cfRule type="duplicateValues" dxfId="0" priority="320"/>
  </conditionalFormatting>
  <conditionalFormatting sqref="B1725">
    <cfRule type="duplicateValues" dxfId="0" priority="319"/>
  </conditionalFormatting>
  <conditionalFormatting sqref="B1726">
    <cfRule type="duplicateValues" dxfId="0" priority="318"/>
  </conditionalFormatting>
  <conditionalFormatting sqref="B1727">
    <cfRule type="duplicateValues" dxfId="0" priority="317"/>
  </conditionalFormatting>
  <conditionalFormatting sqref="B1728">
    <cfRule type="duplicateValues" dxfId="0" priority="316"/>
  </conditionalFormatting>
  <conditionalFormatting sqref="B1729">
    <cfRule type="duplicateValues" dxfId="0" priority="315"/>
  </conditionalFormatting>
  <conditionalFormatting sqref="B1730">
    <cfRule type="duplicateValues" dxfId="0" priority="314"/>
  </conditionalFormatting>
  <conditionalFormatting sqref="B1731">
    <cfRule type="duplicateValues" dxfId="0" priority="313"/>
  </conditionalFormatting>
  <conditionalFormatting sqref="B1732">
    <cfRule type="duplicateValues" dxfId="0" priority="312"/>
  </conditionalFormatting>
  <conditionalFormatting sqref="B1733">
    <cfRule type="duplicateValues" dxfId="0" priority="311"/>
  </conditionalFormatting>
  <conditionalFormatting sqref="B1734">
    <cfRule type="duplicateValues" dxfId="0" priority="310"/>
  </conditionalFormatting>
  <conditionalFormatting sqref="B1735">
    <cfRule type="duplicateValues" dxfId="0" priority="309"/>
  </conditionalFormatting>
  <conditionalFormatting sqref="B1736">
    <cfRule type="duplicateValues" dxfId="0" priority="308"/>
  </conditionalFormatting>
  <conditionalFormatting sqref="B1737">
    <cfRule type="duplicateValues" dxfId="0" priority="307"/>
  </conditionalFormatting>
  <conditionalFormatting sqref="B1738">
    <cfRule type="duplicateValues" dxfId="0" priority="306"/>
  </conditionalFormatting>
  <conditionalFormatting sqref="B1739">
    <cfRule type="duplicateValues" dxfId="0" priority="305"/>
  </conditionalFormatting>
  <conditionalFormatting sqref="B1740">
    <cfRule type="duplicateValues" dxfId="0" priority="304"/>
  </conditionalFormatting>
  <conditionalFormatting sqref="B1741">
    <cfRule type="duplicateValues" dxfId="0" priority="303"/>
  </conditionalFormatting>
  <conditionalFormatting sqref="B1742">
    <cfRule type="duplicateValues" dxfId="0" priority="302"/>
  </conditionalFormatting>
  <conditionalFormatting sqref="B1743">
    <cfRule type="duplicateValues" dxfId="0" priority="301"/>
  </conditionalFormatting>
  <conditionalFormatting sqref="B1744">
    <cfRule type="duplicateValues" dxfId="0" priority="300"/>
  </conditionalFormatting>
  <conditionalFormatting sqref="B1745">
    <cfRule type="duplicateValues" dxfId="0" priority="299"/>
  </conditionalFormatting>
  <conditionalFormatting sqref="B1746">
    <cfRule type="duplicateValues" dxfId="0" priority="298"/>
  </conditionalFormatting>
  <conditionalFormatting sqref="B1747">
    <cfRule type="duplicateValues" dxfId="0" priority="297"/>
  </conditionalFormatting>
  <conditionalFormatting sqref="B1748">
    <cfRule type="duplicateValues" dxfId="0" priority="296"/>
  </conditionalFormatting>
  <conditionalFormatting sqref="B1749">
    <cfRule type="duplicateValues" dxfId="0" priority="295"/>
  </conditionalFormatting>
  <conditionalFormatting sqref="B1750">
    <cfRule type="duplicateValues" dxfId="0" priority="294"/>
  </conditionalFormatting>
  <conditionalFormatting sqref="B1751">
    <cfRule type="duplicateValues" dxfId="0" priority="293"/>
  </conditionalFormatting>
  <conditionalFormatting sqref="B1752">
    <cfRule type="duplicateValues" dxfId="0" priority="292"/>
  </conditionalFormatting>
  <conditionalFormatting sqref="B1753">
    <cfRule type="duplicateValues" dxfId="0" priority="291"/>
  </conditionalFormatting>
  <conditionalFormatting sqref="B1754">
    <cfRule type="duplicateValues" dxfId="0" priority="290"/>
  </conditionalFormatting>
  <conditionalFormatting sqref="B1755">
    <cfRule type="duplicateValues" dxfId="0" priority="289"/>
  </conditionalFormatting>
  <conditionalFormatting sqref="B1756">
    <cfRule type="duplicateValues" dxfId="0" priority="288"/>
  </conditionalFormatting>
  <conditionalFormatting sqref="B1757">
    <cfRule type="duplicateValues" dxfId="0" priority="287"/>
  </conditionalFormatting>
  <conditionalFormatting sqref="B1758">
    <cfRule type="duplicateValues" dxfId="0" priority="286"/>
  </conditionalFormatting>
  <conditionalFormatting sqref="B1759">
    <cfRule type="duplicateValues" dxfId="0" priority="285"/>
  </conditionalFormatting>
  <conditionalFormatting sqref="B1760">
    <cfRule type="duplicateValues" dxfId="0" priority="284"/>
  </conditionalFormatting>
  <conditionalFormatting sqref="B1761">
    <cfRule type="duplicateValues" dxfId="0" priority="283"/>
  </conditionalFormatting>
  <conditionalFormatting sqref="B1762">
    <cfRule type="duplicateValues" dxfId="0" priority="282"/>
  </conditionalFormatting>
  <conditionalFormatting sqref="B1763">
    <cfRule type="duplicateValues" dxfId="0" priority="281"/>
  </conditionalFormatting>
  <conditionalFormatting sqref="B1764">
    <cfRule type="duplicateValues" dxfId="0" priority="280"/>
  </conditionalFormatting>
  <conditionalFormatting sqref="B1765">
    <cfRule type="duplicateValues" dxfId="0" priority="279"/>
  </conditionalFormatting>
  <conditionalFormatting sqref="B1766">
    <cfRule type="duplicateValues" dxfId="0" priority="278"/>
  </conditionalFormatting>
  <conditionalFormatting sqref="B1767">
    <cfRule type="duplicateValues" dxfId="0" priority="277"/>
  </conditionalFormatting>
  <conditionalFormatting sqref="B1768">
    <cfRule type="duplicateValues" dxfId="0" priority="276"/>
  </conditionalFormatting>
  <conditionalFormatting sqref="B1769">
    <cfRule type="duplicateValues" dxfId="0" priority="275"/>
  </conditionalFormatting>
  <conditionalFormatting sqref="B1770">
    <cfRule type="duplicateValues" dxfId="0" priority="274"/>
  </conditionalFormatting>
  <conditionalFormatting sqref="B1771">
    <cfRule type="duplicateValues" dxfId="0" priority="273"/>
  </conditionalFormatting>
  <conditionalFormatting sqref="B1772">
    <cfRule type="duplicateValues" dxfId="0" priority="272"/>
  </conditionalFormatting>
  <conditionalFormatting sqref="B1773">
    <cfRule type="duplicateValues" dxfId="0" priority="271"/>
  </conditionalFormatting>
  <conditionalFormatting sqref="B1774">
    <cfRule type="duplicateValues" dxfId="0" priority="270"/>
  </conditionalFormatting>
  <conditionalFormatting sqref="B1775">
    <cfRule type="duplicateValues" dxfId="0" priority="269"/>
  </conditionalFormatting>
  <conditionalFormatting sqref="B1776">
    <cfRule type="duplicateValues" dxfId="0" priority="268"/>
  </conditionalFormatting>
  <conditionalFormatting sqref="B1777">
    <cfRule type="duplicateValues" dxfId="0" priority="267"/>
  </conditionalFormatting>
  <conditionalFormatting sqref="B1778">
    <cfRule type="duplicateValues" dxfId="0" priority="266"/>
  </conditionalFormatting>
  <conditionalFormatting sqref="B1779">
    <cfRule type="duplicateValues" dxfId="0" priority="265"/>
  </conditionalFormatting>
  <conditionalFormatting sqref="B1780">
    <cfRule type="duplicateValues" dxfId="0" priority="264"/>
  </conditionalFormatting>
  <conditionalFormatting sqref="B1781">
    <cfRule type="duplicateValues" dxfId="0" priority="263"/>
  </conditionalFormatting>
  <conditionalFormatting sqref="B1782">
    <cfRule type="duplicateValues" dxfId="0" priority="262"/>
  </conditionalFormatting>
  <conditionalFormatting sqref="B1783">
    <cfRule type="duplicateValues" dxfId="0" priority="261"/>
  </conditionalFormatting>
  <conditionalFormatting sqref="B1784">
    <cfRule type="duplicateValues" dxfId="0" priority="260"/>
  </conditionalFormatting>
  <conditionalFormatting sqref="B1785">
    <cfRule type="duplicateValues" dxfId="0" priority="259"/>
  </conditionalFormatting>
  <conditionalFormatting sqref="B1786">
    <cfRule type="duplicateValues" dxfId="0" priority="258"/>
  </conditionalFormatting>
  <conditionalFormatting sqref="B1787">
    <cfRule type="duplicateValues" dxfId="0" priority="257"/>
  </conditionalFormatting>
  <conditionalFormatting sqref="B1788">
    <cfRule type="duplicateValues" dxfId="0" priority="256"/>
  </conditionalFormatting>
  <conditionalFormatting sqref="B1789">
    <cfRule type="duplicateValues" dxfId="0" priority="255"/>
  </conditionalFormatting>
  <conditionalFormatting sqref="B1790">
    <cfRule type="duplicateValues" dxfId="0" priority="254"/>
  </conditionalFormatting>
  <conditionalFormatting sqref="B1791">
    <cfRule type="duplicateValues" dxfId="0" priority="253"/>
  </conditionalFormatting>
  <conditionalFormatting sqref="B1792">
    <cfRule type="duplicateValues" dxfId="0" priority="252"/>
  </conditionalFormatting>
  <conditionalFormatting sqref="B1793">
    <cfRule type="duplicateValues" dxfId="0" priority="251"/>
  </conditionalFormatting>
  <conditionalFormatting sqref="B1794">
    <cfRule type="duplicateValues" dxfId="0" priority="250"/>
  </conditionalFormatting>
  <conditionalFormatting sqref="B1795">
    <cfRule type="duplicateValues" dxfId="0" priority="249"/>
  </conditionalFormatting>
  <conditionalFormatting sqref="B1796">
    <cfRule type="duplicateValues" dxfId="0" priority="248"/>
  </conditionalFormatting>
  <conditionalFormatting sqref="B1797">
    <cfRule type="duplicateValues" dxfId="0" priority="247"/>
  </conditionalFormatting>
  <conditionalFormatting sqref="B1798">
    <cfRule type="duplicateValues" dxfId="0" priority="246"/>
  </conditionalFormatting>
  <conditionalFormatting sqref="B1799">
    <cfRule type="duplicateValues" dxfId="0" priority="245"/>
  </conditionalFormatting>
  <conditionalFormatting sqref="B1800">
    <cfRule type="duplicateValues" dxfId="0" priority="244"/>
  </conditionalFormatting>
  <conditionalFormatting sqref="B1801">
    <cfRule type="duplicateValues" dxfId="0" priority="243"/>
  </conditionalFormatting>
  <conditionalFormatting sqref="B1802">
    <cfRule type="duplicateValues" dxfId="0" priority="242"/>
  </conditionalFormatting>
  <conditionalFormatting sqref="B1803">
    <cfRule type="duplicateValues" dxfId="0" priority="241"/>
  </conditionalFormatting>
  <conditionalFormatting sqref="B1804">
    <cfRule type="duplicateValues" dxfId="0" priority="240"/>
  </conditionalFormatting>
  <conditionalFormatting sqref="B1805">
    <cfRule type="duplicateValues" dxfId="0" priority="239"/>
  </conditionalFormatting>
  <conditionalFormatting sqref="B1806">
    <cfRule type="duplicateValues" dxfId="0" priority="238"/>
  </conditionalFormatting>
  <conditionalFormatting sqref="B1807">
    <cfRule type="duplicateValues" dxfId="0" priority="237"/>
  </conditionalFormatting>
  <conditionalFormatting sqref="B1808">
    <cfRule type="duplicateValues" dxfId="0" priority="236"/>
  </conditionalFormatting>
  <conditionalFormatting sqref="B1809">
    <cfRule type="duplicateValues" dxfId="0" priority="235"/>
  </conditionalFormatting>
  <conditionalFormatting sqref="B1810">
    <cfRule type="duplicateValues" dxfId="0" priority="234"/>
  </conditionalFormatting>
  <conditionalFormatting sqref="B1811">
    <cfRule type="duplicateValues" dxfId="0" priority="233"/>
  </conditionalFormatting>
  <conditionalFormatting sqref="B1812">
    <cfRule type="duplicateValues" dxfId="0" priority="232"/>
  </conditionalFormatting>
  <conditionalFormatting sqref="B1813">
    <cfRule type="duplicateValues" dxfId="0" priority="231"/>
  </conditionalFormatting>
  <conditionalFormatting sqref="B1814">
    <cfRule type="duplicateValues" dxfId="0" priority="230"/>
  </conditionalFormatting>
  <conditionalFormatting sqref="B1815">
    <cfRule type="duplicateValues" dxfId="0" priority="229"/>
  </conditionalFormatting>
  <conditionalFormatting sqref="B1816">
    <cfRule type="duplicateValues" dxfId="0" priority="228"/>
  </conditionalFormatting>
  <conditionalFormatting sqref="B1817">
    <cfRule type="duplicateValues" dxfId="0" priority="227"/>
  </conditionalFormatting>
  <conditionalFormatting sqref="B1818">
    <cfRule type="duplicateValues" dxfId="0" priority="226"/>
  </conditionalFormatting>
  <conditionalFormatting sqref="B1819">
    <cfRule type="duplicateValues" dxfId="0" priority="225"/>
  </conditionalFormatting>
  <conditionalFormatting sqref="B1820">
    <cfRule type="duplicateValues" dxfId="0" priority="224"/>
  </conditionalFormatting>
  <conditionalFormatting sqref="B1821">
    <cfRule type="duplicateValues" dxfId="0" priority="223"/>
  </conditionalFormatting>
  <conditionalFormatting sqref="B1822">
    <cfRule type="duplicateValues" dxfId="0" priority="222"/>
  </conditionalFormatting>
  <conditionalFormatting sqref="B1823">
    <cfRule type="duplicateValues" dxfId="0" priority="221"/>
  </conditionalFormatting>
  <conditionalFormatting sqref="B1824">
    <cfRule type="duplicateValues" dxfId="0" priority="220"/>
  </conditionalFormatting>
  <conditionalFormatting sqref="B1825">
    <cfRule type="duplicateValues" dxfId="0" priority="219"/>
  </conditionalFormatting>
  <conditionalFormatting sqref="B1826">
    <cfRule type="duplicateValues" dxfId="0" priority="218"/>
  </conditionalFormatting>
  <conditionalFormatting sqref="B1827">
    <cfRule type="duplicateValues" dxfId="0" priority="217"/>
  </conditionalFormatting>
  <conditionalFormatting sqref="B1828">
    <cfRule type="duplicateValues" dxfId="0" priority="216"/>
  </conditionalFormatting>
  <conditionalFormatting sqref="B1829">
    <cfRule type="duplicateValues" dxfId="0" priority="215"/>
  </conditionalFormatting>
  <conditionalFormatting sqref="B1830">
    <cfRule type="duplicateValues" dxfId="0" priority="214"/>
  </conditionalFormatting>
  <conditionalFormatting sqref="B1831">
    <cfRule type="duplicateValues" dxfId="0" priority="213"/>
  </conditionalFormatting>
  <conditionalFormatting sqref="B1832">
    <cfRule type="duplicateValues" dxfId="0" priority="212"/>
  </conditionalFormatting>
  <conditionalFormatting sqref="B1833">
    <cfRule type="duplicateValues" dxfId="0" priority="211"/>
  </conditionalFormatting>
  <conditionalFormatting sqref="B1834">
    <cfRule type="duplicateValues" dxfId="0" priority="210"/>
  </conditionalFormatting>
  <conditionalFormatting sqref="B1835">
    <cfRule type="duplicateValues" dxfId="0" priority="209"/>
  </conditionalFormatting>
  <conditionalFormatting sqref="B1836">
    <cfRule type="duplicateValues" dxfId="0" priority="208"/>
  </conditionalFormatting>
  <conditionalFormatting sqref="B1837">
    <cfRule type="duplicateValues" dxfId="0" priority="207"/>
  </conditionalFormatting>
  <conditionalFormatting sqref="B1838">
    <cfRule type="duplicateValues" dxfId="0" priority="206"/>
  </conditionalFormatting>
  <conditionalFormatting sqref="B1839">
    <cfRule type="duplicateValues" dxfId="0" priority="205"/>
  </conditionalFormatting>
  <conditionalFormatting sqref="B1840">
    <cfRule type="duplicateValues" dxfId="0" priority="204"/>
  </conditionalFormatting>
  <conditionalFormatting sqref="B1841">
    <cfRule type="duplicateValues" dxfId="0" priority="203"/>
  </conditionalFormatting>
  <conditionalFormatting sqref="B1842">
    <cfRule type="duplicateValues" dxfId="0" priority="202"/>
  </conditionalFormatting>
  <conditionalFormatting sqref="B1843">
    <cfRule type="duplicateValues" dxfId="0" priority="201"/>
  </conditionalFormatting>
  <conditionalFormatting sqref="B1844">
    <cfRule type="duplicateValues" dxfId="0" priority="200"/>
  </conditionalFormatting>
  <conditionalFormatting sqref="B1845">
    <cfRule type="duplicateValues" dxfId="0" priority="199"/>
  </conditionalFormatting>
  <conditionalFormatting sqref="B1846">
    <cfRule type="duplicateValues" dxfId="0" priority="198"/>
  </conditionalFormatting>
  <conditionalFormatting sqref="B1847">
    <cfRule type="duplicateValues" dxfId="0" priority="197"/>
  </conditionalFormatting>
  <conditionalFormatting sqref="B1848">
    <cfRule type="duplicateValues" dxfId="0" priority="196"/>
  </conditionalFormatting>
  <conditionalFormatting sqref="B1849">
    <cfRule type="duplicateValues" dxfId="0" priority="195"/>
  </conditionalFormatting>
  <conditionalFormatting sqref="B1850">
    <cfRule type="duplicateValues" dxfId="0" priority="194"/>
  </conditionalFormatting>
  <conditionalFormatting sqref="B1851">
    <cfRule type="duplicateValues" dxfId="0" priority="193"/>
  </conditionalFormatting>
  <conditionalFormatting sqref="B1852">
    <cfRule type="duplicateValues" dxfId="0" priority="192"/>
  </conditionalFormatting>
  <conditionalFormatting sqref="B1853">
    <cfRule type="duplicateValues" dxfId="0" priority="191"/>
  </conditionalFormatting>
  <conditionalFormatting sqref="B1854">
    <cfRule type="duplicateValues" dxfId="0" priority="190"/>
  </conditionalFormatting>
  <conditionalFormatting sqref="B1855">
    <cfRule type="duplicateValues" dxfId="0" priority="189"/>
  </conditionalFormatting>
  <conditionalFormatting sqref="B1856">
    <cfRule type="duplicateValues" dxfId="0" priority="188"/>
  </conditionalFormatting>
  <conditionalFormatting sqref="B1857">
    <cfRule type="duplicateValues" dxfId="0" priority="187"/>
  </conditionalFormatting>
  <conditionalFormatting sqref="B1858">
    <cfRule type="duplicateValues" dxfId="0" priority="186"/>
  </conditionalFormatting>
  <conditionalFormatting sqref="B1859">
    <cfRule type="duplicateValues" dxfId="0" priority="185"/>
  </conditionalFormatting>
  <conditionalFormatting sqref="B1860">
    <cfRule type="duplicateValues" dxfId="0" priority="184"/>
  </conditionalFormatting>
  <conditionalFormatting sqref="B1861">
    <cfRule type="duplicateValues" dxfId="0" priority="183"/>
  </conditionalFormatting>
  <conditionalFormatting sqref="B1862">
    <cfRule type="duplicateValues" dxfId="0" priority="182"/>
  </conditionalFormatting>
  <conditionalFormatting sqref="B1863">
    <cfRule type="duplicateValues" dxfId="0" priority="181"/>
  </conditionalFormatting>
  <conditionalFormatting sqref="B1864">
    <cfRule type="duplicateValues" dxfId="0" priority="180"/>
  </conditionalFormatting>
  <conditionalFormatting sqref="B1865">
    <cfRule type="duplicateValues" dxfId="0" priority="179"/>
  </conditionalFormatting>
  <conditionalFormatting sqref="B1866">
    <cfRule type="duplicateValues" dxfId="0" priority="178"/>
  </conditionalFormatting>
  <conditionalFormatting sqref="B1867">
    <cfRule type="duplicateValues" dxfId="0" priority="177"/>
  </conditionalFormatting>
  <conditionalFormatting sqref="B1868">
    <cfRule type="duplicateValues" dxfId="0" priority="176"/>
  </conditionalFormatting>
  <conditionalFormatting sqref="B1869">
    <cfRule type="duplicateValues" dxfId="0" priority="175"/>
  </conditionalFormatting>
  <conditionalFormatting sqref="B1870">
    <cfRule type="duplicateValues" dxfId="0" priority="174"/>
  </conditionalFormatting>
  <conditionalFormatting sqref="B1871">
    <cfRule type="duplicateValues" dxfId="0" priority="173"/>
  </conditionalFormatting>
  <conditionalFormatting sqref="B1872">
    <cfRule type="duplicateValues" dxfId="0" priority="172"/>
  </conditionalFormatting>
  <conditionalFormatting sqref="B1873">
    <cfRule type="duplicateValues" dxfId="0" priority="171"/>
  </conditionalFormatting>
  <conditionalFormatting sqref="B1874">
    <cfRule type="duplicateValues" dxfId="0" priority="170"/>
  </conditionalFormatting>
  <conditionalFormatting sqref="B1875">
    <cfRule type="duplicateValues" dxfId="0" priority="169"/>
  </conditionalFormatting>
  <conditionalFormatting sqref="B1876">
    <cfRule type="duplicateValues" dxfId="0" priority="168"/>
  </conditionalFormatting>
  <conditionalFormatting sqref="B1877">
    <cfRule type="duplicateValues" dxfId="0" priority="167"/>
  </conditionalFormatting>
  <conditionalFormatting sqref="B1878">
    <cfRule type="duplicateValues" dxfId="0" priority="166"/>
  </conditionalFormatting>
  <conditionalFormatting sqref="B1879">
    <cfRule type="duplicateValues" dxfId="0" priority="165"/>
  </conditionalFormatting>
  <conditionalFormatting sqref="B1880">
    <cfRule type="duplicateValues" dxfId="0" priority="164"/>
  </conditionalFormatting>
  <conditionalFormatting sqref="B1881">
    <cfRule type="duplicateValues" dxfId="0" priority="163"/>
  </conditionalFormatting>
  <conditionalFormatting sqref="B1882">
    <cfRule type="duplicateValues" dxfId="0" priority="162"/>
  </conditionalFormatting>
  <conditionalFormatting sqref="B1883">
    <cfRule type="duplicateValues" dxfId="0" priority="161"/>
  </conditionalFormatting>
  <conditionalFormatting sqref="B1884">
    <cfRule type="duplicateValues" dxfId="0" priority="160"/>
  </conditionalFormatting>
  <conditionalFormatting sqref="B1885">
    <cfRule type="duplicateValues" dxfId="0" priority="159"/>
  </conditionalFormatting>
  <conditionalFormatting sqref="B1886">
    <cfRule type="duplicateValues" dxfId="0" priority="158"/>
  </conditionalFormatting>
  <conditionalFormatting sqref="B1887">
    <cfRule type="duplicateValues" dxfId="0" priority="157"/>
  </conditionalFormatting>
  <conditionalFormatting sqref="B1888">
    <cfRule type="duplicateValues" dxfId="0" priority="156"/>
  </conditionalFormatting>
  <conditionalFormatting sqref="B1889">
    <cfRule type="duplicateValues" dxfId="0" priority="155"/>
  </conditionalFormatting>
  <conditionalFormatting sqref="B1890">
    <cfRule type="duplicateValues" dxfId="0" priority="154"/>
  </conditionalFormatting>
  <conditionalFormatting sqref="B1891">
    <cfRule type="duplicateValues" dxfId="0" priority="153"/>
  </conditionalFormatting>
  <conditionalFormatting sqref="B1892">
    <cfRule type="duplicateValues" dxfId="0" priority="152"/>
  </conditionalFormatting>
  <conditionalFormatting sqref="B1893">
    <cfRule type="duplicateValues" dxfId="0" priority="151"/>
  </conditionalFormatting>
  <conditionalFormatting sqref="B1894">
    <cfRule type="duplicateValues" dxfId="0" priority="150"/>
  </conditionalFormatting>
  <conditionalFormatting sqref="B1895">
    <cfRule type="duplicateValues" dxfId="0" priority="149"/>
  </conditionalFormatting>
  <conditionalFormatting sqref="B1896">
    <cfRule type="duplicateValues" dxfId="0" priority="148"/>
  </conditionalFormatting>
  <conditionalFormatting sqref="B1897">
    <cfRule type="duplicateValues" dxfId="0" priority="147"/>
  </conditionalFormatting>
  <conditionalFormatting sqref="B1898">
    <cfRule type="duplicateValues" dxfId="0" priority="146"/>
  </conditionalFormatting>
  <conditionalFormatting sqref="B1899">
    <cfRule type="duplicateValues" dxfId="0" priority="145"/>
  </conditionalFormatting>
  <conditionalFormatting sqref="B1900">
    <cfRule type="duplicateValues" dxfId="0" priority="144"/>
  </conditionalFormatting>
  <conditionalFormatting sqref="B1901">
    <cfRule type="duplicateValues" dxfId="0" priority="143"/>
  </conditionalFormatting>
  <conditionalFormatting sqref="B1902">
    <cfRule type="duplicateValues" dxfId="0" priority="142"/>
  </conditionalFormatting>
  <conditionalFormatting sqref="B1903">
    <cfRule type="duplicateValues" dxfId="0" priority="141"/>
  </conditionalFormatting>
  <conditionalFormatting sqref="B1904">
    <cfRule type="duplicateValues" dxfId="0" priority="140"/>
  </conditionalFormatting>
  <conditionalFormatting sqref="B1905">
    <cfRule type="duplicateValues" dxfId="0" priority="139"/>
  </conditionalFormatting>
  <conditionalFormatting sqref="B1906">
    <cfRule type="duplicateValues" dxfId="0" priority="138"/>
  </conditionalFormatting>
  <conditionalFormatting sqref="B1907">
    <cfRule type="duplicateValues" dxfId="0" priority="137"/>
  </conditionalFormatting>
  <conditionalFormatting sqref="B1908">
    <cfRule type="duplicateValues" dxfId="0" priority="136"/>
  </conditionalFormatting>
  <conditionalFormatting sqref="B1909">
    <cfRule type="duplicateValues" dxfId="0" priority="135"/>
  </conditionalFormatting>
  <conditionalFormatting sqref="B1910">
    <cfRule type="duplicateValues" dxfId="0" priority="134"/>
  </conditionalFormatting>
  <conditionalFormatting sqref="B1911">
    <cfRule type="duplicateValues" dxfId="0" priority="133"/>
  </conditionalFormatting>
  <conditionalFormatting sqref="B1912">
    <cfRule type="duplicateValues" dxfId="0" priority="132"/>
  </conditionalFormatting>
  <conditionalFormatting sqref="B1913">
    <cfRule type="duplicateValues" dxfId="0" priority="131"/>
  </conditionalFormatting>
  <conditionalFormatting sqref="B1914">
    <cfRule type="duplicateValues" dxfId="0" priority="130"/>
  </conditionalFormatting>
  <conditionalFormatting sqref="B1915">
    <cfRule type="duplicateValues" dxfId="0" priority="129"/>
  </conditionalFormatting>
  <conditionalFormatting sqref="B1916">
    <cfRule type="duplicateValues" dxfId="0" priority="128"/>
  </conditionalFormatting>
  <conditionalFormatting sqref="B1917">
    <cfRule type="duplicateValues" dxfId="0" priority="127"/>
  </conditionalFormatting>
  <conditionalFormatting sqref="B1918">
    <cfRule type="duplicateValues" dxfId="0" priority="126"/>
  </conditionalFormatting>
  <conditionalFormatting sqref="B1919">
    <cfRule type="duplicateValues" dxfId="0" priority="125"/>
  </conditionalFormatting>
  <conditionalFormatting sqref="B1920">
    <cfRule type="duplicateValues" dxfId="0" priority="124"/>
  </conditionalFormatting>
  <conditionalFormatting sqref="B1921">
    <cfRule type="duplicateValues" dxfId="0" priority="123"/>
  </conditionalFormatting>
  <conditionalFormatting sqref="B1922">
    <cfRule type="duplicateValues" dxfId="0" priority="122"/>
  </conditionalFormatting>
  <conditionalFormatting sqref="B1923">
    <cfRule type="duplicateValues" dxfId="0" priority="121"/>
  </conditionalFormatting>
  <conditionalFormatting sqref="B1924">
    <cfRule type="duplicateValues" dxfId="0" priority="120"/>
  </conditionalFormatting>
  <conditionalFormatting sqref="B1925">
    <cfRule type="duplicateValues" dxfId="0" priority="119"/>
  </conditionalFormatting>
  <conditionalFormatting sqref="B1926">
    <cfRule type="duplicateValues" dxfId="0" priority="118"/>
  </conditionalFormatting>
  <conditionalFormatting sqref="B1927">
    <cfRule type="duplicateValues" dxfId="0" priority="117"/>
  </conditionalFormatting>
  <conditionalFormatting sqref="B1928">
    <cfRule type="duplicateValues" dxfId="0" priority="116"/>
  </conditionalFormatting>
  <conditionalFormatting sqref="B1929">
    <cfRule type="duplicateValues" dxfId="0" priority="115"/>
  </conditionalFormatting>
  <conditionalFormatting sqref="B1930">
    <cfRule type="duplicateValues" dxfId="0" priority="114"/>
  </conditionalFormatting>
  <conditionalFormatting sqref="B1931">
    <cfRule type="duplicateValues" dxfId="0" priority="113"/>
  </conditionalFormatting>
  <conditionalFormatting sqref="B1932">
    <cfRule type="duplicateValues" dxfId="0" priority="112"/>
  </conditionalFormatting>
  <conditionalFormatting sqref="B1933">
    <cfRule type="duplicateValues" dxfId="0" priority="111"/>
  </conditionalFormatting>
  <conditionalFormatting sqref="B1934">
    <cfRule type="duplicateValues" dxfId="0" priority="110"/>
  </conditionalFormatting>
  <conditionalFormatting sqref="B1935">
    <cfRule type="duplicateValues" dxfId="0" priority="109"/>
  </conditionalFormatting>
  <conditionalFormatting sqref="B1936">
    <cfRule type="duplicateValues" dxfId="0" priority="108"/>
  </conditionalFormatting>
  <conditionalFormatting sqref="B1937">
    <cfRule type="duplicateValues" dxfId="0" priority="107"/>
  </conditionalFormatting>
  <conditionalFormatting sqref="B1938">
    <cfRule type="duplicateValues" dxfId="0" priority="106"/>
  </conditionalFormatting>
  <conditionalFormatting sqref="B1939">
    <cfRule type="duplicateValues" dxfId="0" priority="105"/>
  </conditionalFormatting>
  <conditionalFormatting sqref="B1940">
    <cfRule type="duplicateValues" dxfId="0" priority="104"/>
  </conditionalFormatting>
  <conditionalFormatting sqref="B1941">
    <cfRule type="duplicateValues" dxfId="0" priority="103"/>
  </conditionalFormatting>
  <conditionalFormatting sqref="B1942">
    <cfRule type="duplicateValues" dxfId="0" priority="102"/>
  </conditionalFormatting>
  <conditionalFormatting sqref="B1943">
    <cfRule type="duplicateValues" dxfId="0" priority="101"/>
  </conditionalFormatting>
  <conditionalFormatting sqref="B1944">
    <cfRule type="duplicateValues" dxfId="0" priority="100"/>
  </conditionalFormatting>
  <conditionalFormatting sqref="B1945">
    <cfRule type="duplicateValues" dxfId="0" priority="99"/>
  </conditionalFormatting>
  <conditionalFormatting sqref="B1946">
    <cfRule type="duplicateValues" dxfId="0" priority="98"/>
  </conditionalFormatting>
  <conditionalFormatting sqref="B1947">
    <cfRule type="duplicateValues" dxfId="0" priority="97"/>
  </conditionalFormatting>
  <conditionalFormatting sqref="B1948">
    <cfRule type="duplicateValues" dxfId="0" priority="96"/>
  </conditionalFormatting>
  <conditionalFormatting sqref="B1949">
    <cfRule type="duplicateValues" dxfId="0" priority="95"/>
  </conditionalFormatting>
  <conditionalFormatting sqref="B1950">
    <cfRule type="duplicateValues" dxfId="0" priority="94"/>
  </conditionalFormatting>
  <conditionalFormatting sqref="B1951">
    <cfRule type="duplicateValues" dxfId="0" priority="93"/>
  </conditionalFormatting>
  <conditionalFormatting sqref="B1952">
    <cfRule type="duplicateValues" dxfId="0" priority="92"/>
  </conditionalFormatting>
  <conditionalFormatting sqref="B1953">
    <cfRule type="duplicateValues" dxfId="0" priority="91"/>
  </conditionalFormatting>
  <conditionalFormatting sqref="B1954">
    <cfRule type="duplicateValues" dxfId="0" priority="90"/>
  </conditionalFormatting>
  <conditionalFormatting sqref="B1955">
    <cfRule type="duplicateValues" dxfId="0" priority="89"/>
  </conditionalFormatting>
  <conditionalFormatting sqref="B1956">
    <cfRule type="duplicateValues" dxfId="0" priority="88"/>
  </conditionalFormatting>
  <conditionalFormatting sqref="B1957">
    <cfRule type="duplicateValues" dxfId="0" priority="87"/>
  </conditionalFormatting>
  <conditionalFormatting sqref="B1958">
    <cfRule type="duplicateValues" dxfId="0" priority="86"/>
  </conditionalFormatting>
  <conditionalFormatting sqref="B1959">
    <cfRule type="duplicateValues" dxfId="0" priority="85"/>
  </conditionalFormatting>
  <conditionalFormatting sqref="B1960">
    <cfRule type="duplicateValues" dxfId="0" priority="84"/>
  </conditionalFormatting>
  <conditionalFormatting sqref="B1961">
    <cfRule type="duplicateValues" dxfId="0" priority="83"/>
  </conditionalFormatting>
  <conditionalFormatting sqref="B1962">
    <cfRule type="duplicateValues" dxfId="0" priority="82"/>
  </conditionalFormatting>
  <conditionalFormatting sqref="B1963">
    <cfRule type="duplicateValues" dxfId="0" priority="81"/>
  </conditionalFormatting>
  <conditionalFormatting sqref="B1964">
    <cfRule type="duplicateValues" dxfId="0" priority="80"/>
  </conditionalFormatting>
  <conditionalFormatting sqref="B1965">
    <cfRule type="duplicateValues" dxfId="0" priority="79"/>
  </conditionalFormatting>
  <conditionalFormatting sqref="B1966">
    <cfRule type="duplicateValues" dxfId="0" priority="78"/>
  </conditionalFormatting>
  <conditionalFormatting sqref="B1967">
    <cfRule type="duplicateValues" dxfId="0" priority="77"/>
  </conditionalFormatting>
  <conditionalFormatting sqref="B1968">
    <cfRule type="duplicateValues" dxfId="0" priority="76"/>
  </conditionalFormatting>
  <conditionalFormatting sqref="B1969">
    <cfRule type="duplicateValues" dxfId="0" priority="75"/>
  </conditionalFormatting>
  <conditionalFormatting sqref="B1970">
    <cfRule type="duplicateValues" dxfId="0" priority="74"/>
  </conditionalFormatting>
  <conditionalFormatting sqref="B1971">
    <cfRule type="duplicateValues" dxfId="0" priority="73"/>
  </conditionalFormatting>
  <conditionalFormatting sqref="B1972">
    <cfRule type="duplicateValues" dxfId="0" priority="72"/>
  </conditionalFormatting>
  <conditionalFormatting sqref="B1973">
    <cfRule type="duplicateValues" dxfId="0" priority="71"/>
  </conditionalFormatting>
  <conditionalFormatting sqref="B1974">
    <cfRule type="duplicateValues" dxfId="0" priority="70"/>
  </conditionalFormatting>
  <conditionalFormatting sqref="B1975">
    <cfRule type="duplicateValues" dxfId="0" priority="69"/>
  </conditionalFormatting>
  <conditionalFormatting sqref="B1976">
    <cfRule type="duplicateValues" dxfId="0" priority="68"/>
  </conditionalFormatting>
  <conditionalFormatting sqref="B1977">
    <cfRule type="duplicateValues" dxfId="0" priority="67"/>
  </conditionalFormatting>
  <conditionalFormatting sqref="B1978">
    <cfRule type="duplicateValues" dxfId="0" priority="66"/>
  </conditionalFormatting>
  <conditionalFormatting sqref="B1979">
    <cfRule type="duplicateValues" dxfId="0" priority="65"/>
  </conditionalFormatting>
  <conditionalFormatting sqref="B1980">
    <cfRule type="duplicateValues" dxfId="0" priority="64"/>
  </conditionalFormatting>
  <conditionalFormatting sqref="B1981">
    <cfRule type="duplicateValues" dxfId="0" priority="63"/>
  </conditionalFormatting>
  <conditionalFormatting sqref="B1982">
    <cfRule type="duplicateValues" dxfId="0" priority="62"/>
  </conditionalFormatting>
  <conditionalFormatting sqref="B1983">
    <cfRule type="duplicateValues" dxfId="0" priority="61"/>
  </conditionalFormatting>
  <conditionalFormatting sqref="B1984">
    <cfRule type="duplicateValues" dxfId="0" priority="60"/>
  </conditionalFormatting>
  <conditionalFormatting sqref="B1985">
    <cfRule type="duplicateValues" dxfId="0" priority="59"/>
  </conditionalFormatting>
  <conditionalFormatting sqref="B1986">
    <cfRule type="duplicateValues" dxfId="0" priority="58"/>
  </conditionalFormatting>
  <conditionalFormatting sqref="B1987">
    <cfRule type="duplicateValues" dxfId="0" priority="57"/>
  </conditionalFormatting>
  <conditionalFormatting sqref="B1988">
    <cfRule type="duplicateValues" dxfId="0" priority="56"/>
  </conditionalFormatting>
  <conditionalFormatting sqref="B1989">
    <cfRule type="duplicateValues" dxfId="0" priority="55"/>
  </conditionalFormatting>
  <conditionalFormatting sqref="B1990">
    <cfRule type="duplicateValues" dxfId="0" priority="54"/>
  </conditionalFormatting>
  <conditionalFormatting sqref="B1991">
    <cfRule type="duplicateValues" dxfId="0" priority="53"/>
  </conditionalFormatting>
  <conditionalFormatting sqref="B1992">
    <cfRule type="duplicateValues" dxfId="0" priority="52"/>
  </conditionalFormatting>
  <conditionalFormatting sqref="B1993">
    <cfRule type="duplicateValues" dxfId="0" priority="51"/>
  </conditionalFormatting>
  <conditionalFormatting sqref="B1994">
    <cfRule type="duplicateValues" dxfId="0" priority="50"/>
  </conditionalFormatting>
  <conditionalFormatting sqref="B1995">
    <cfRule type="duplicateValues" dxfId="0" priority="49"/>
  </conditionalFormatting>
  <conditionalFormatting sqref="B1996">
    <cfRule type="duplicateValues" dxfId="0" priority="48"/>
  </conditionalFormatting>
  <conditionalFormatting sqref="B1997">
    <cfRule type="duplicateValues" dxfId="0" priority="47"/>
  </conditionalFormatting>
  <conditionalFormatting sqref="B1998">
    <cfRule type="duplicateValues" dxfId="0" priority="46"/>
  </conditionalFormatting>
  <conditionalFormatting sqref="B1999">
    <cfRule type="duplicateValues" dxfId="0" priority="45"/>
  </conditionalFormatting>
  <conditionalFormatting sqref="B2000">
    <cfRule type="duplicateValues" dxfId="0" priority="44"/>
  </conditionalFormatting>
  <conditionalFormatting sqref="B2001">
    <cfRule type="duplicateValues" dxfId="0" priority="43"/>
  </conditionalFormatting>
  <conditionalFormatting sqref="B2002">
    <cfRule type="duplicateValues" dxfId="0" priority="42"/>
  </conditionalFormatting>
  <conditionalFormatting sqref="B2003">
    <cfRule type="duplicateValues" dxfId="0" priority="41"/>
  </conditionalFormatting>
  <conditionalFormatting sqref="B2004">
    <cfRule type="duplicateValues" dxfId="0" priority="40"/>
  </conditionalFormatting>
  <conditionalFormatting sqref="B2005">
    <cfRule type="duplicateValues" dxfId="0" priority="39"/>
  </conditionalFormatting>
  <conditionalFormatting sqref="B2006">
    <cfRule type="duplicateValues" dxfId="0" priority="38"/>
  </conditionalFormatting>
  <conditionalFormatting sqref="B2007">
    <cfRule type="duplicateValues" dxfId="0" priority="37"/>
  </conditionalFormatting>
  <conditionalFormatting sqref="B2008">
    <cfRule type="duplicateValues" dxfId="0" priority="36"/>
  </conditionalFormatting>
  <conditionalFormatting sqref="B2009">
    <cfRule type="duplicateValues" dxfId="0" priority="35"/>
  </conditionalFormatting>
  <conditionalFormatting sqref="B2010">
    <cfRule type="duplicateValues" dxfId="0" priority="34"/>
  </conditionalFormatting>
  <conditionalFormatting sqref="B2011">
    <cfRule type="duplicateValues" dxfId="0" priority="33"/>
  </conditionalFormatting>
  <conditionalFormatting sqref="B2012">
    <cfRule type="duplicateValues" dxfId="0" priority="32"/>
  </conditionalFormatting>
  <conditionalFormatting sqref="B2013">
    <cfRule type="duplicateValues" dxfId="0" priority="31"/>
  </conditionalFormatting>
  <conditionalFormatting sqref="B2014">
    <cfRule type="duplicateValues" dxfId="0" priority="30"/>
  </conditionalFormatting>
  <conditionalFormatting sqref="B2015">
    <cfRule type="duplicateValues" dxfId="0" priority="29"/>
  </conditionalFormatting>
  <conditionalFormatting sqref="B2016">
    <cfRule type="duplicateValues" dxfId="0" priority="28"/>
  </conditionalFormatting>
  <conditionalFormatting sqref="B2017">
    <cfRule type="duplicateValues" dxfId="0" priority="27"/>
  </conditionalFormatting>
  <conditionalFormatting sqref="B2018">
    <cfRule type="duplicateValues" dxfId="0" priority="26"/>
  </conditionalFormatting>
  <conditionalFormatting sqref="B2019">
    <cfRule type="duplicateValues" dxfId="0" priority="25"/>
  </conditionalFormatting>
  <conditionalFormatting sqref="B2020">
    <cfRule type="duplicateValues" dxfId="0" priority="24"/>
  </conditionalFormatting>
  <conditionalFormatting sqref="B2021">
    <cfRule type="duplicateValues" dxfId="0" priority="23"/>
  </conditionalFormatting>
  <conditionalFormatting sqref="B2022">
    <cfRule type="duplicateValues" dxfId="0" priority="22"/>
  </conditionalFormatting>
  <conditionalFormatting sqref="B2023">
    <cfRule type="duplicateValues" dxfId="0" priority="21"/>
  </conditionalFormatting>
  <conditionalFormatting sqref="B2024">
    <cfRule type="duplicateValues" dxfId="0" priority="20"/>
  </conditionalFormatting>
  <conditionalFormatting sqref="B2025">
    <cfRule type="duplicateValues" dxfId="0" priority="19"/>
  </conditionalFormatting>
  <conditionalFormatting sqref="B2026">
    <cfRule type="duplicateValues" dxfId="0" priority="18"/>
  </conditionalFormatting>
  <conditionalFormatting sqref="B2027">
    <cfRule type="duplicateValues" dxfId="0" priority="17"/>
  </conditionalFormatting>
  <conditionalFormatting sqref="B2028">
    <cfRule type="duplicateValues" dxfId="0" priority="16"/>
  </conditionalFormatting>
  <conditionalFormatting sqref="B2029">
    <cfRule type="duplicateValues" dxfId="0" priority="15"/>
  </conditionalFormatting>
  <conditionalFormatting sqref="B2030">
    <cfRule type="duplicateValues" dxfId="0" priority="14"/>
  </conditionalFormatting>
  <conditionalFormatting sqref="B2031">
    <cfRule type="duplicateValues" dxfId="0" priority="13"/>
  </conditionalFormatting>
  <conditionalFormatting sqref="B2032">
    <cfRule type="duplicateValues" dxfId="0" priority="12"/>
  </conditionalFormatting>
  <conditionalFormatting sqref="B2033">
    <cfRule type="duplicateValues" dxfId="0" priority="11"/>
  </conditionalFormatting>
  <conditionalFormatting sqref="B2034">
    <cfRule type="duplicateValues" dxfId="0" priority="10"/>
  </conditionalFormatting>
  <conditionalFormatting sqref="B2035">
    <cfRule type="duplicateValues" dxfId="0" priority="9"/>
  </conditionalFormatting>
  <conditionalFormatting sqref="B2036">
    <cfRule type="duplicateValues" dxfId="0" priority="8"/>
  </conditionalFormatting>
  <conditionalFormatting sqref="B2037">
    <cfRule type="duplicateValues" dxfId="0" priority="7"/>
  </conditionalFormatting>
  <conditionalFormatting sqref="B2038">
    <cfRule type="duplicateValues" dxfId="0" priority="6"/>
  </conditionalFormatting>
  <conditionalFormatting sqref="B2039">
    <cfRule type="duplicateValues" dxfId="0" priority="5"/>
  </conditionalFormatting>
  <conditionalFormatting sqref="B2040">
    <cfRule type="duplicateValues" dxfId="0" priority="4"/>
  </conditionalFormatting>
  <conditionalFormatting sqref="B2041">
    <cfRule type="duplicateValues" dxfId="0" priority="3"/>
  </conditionalFormatting>
  <conditionalFormatting sqref="B2042">
    <cfRule type="duplicateValues" dxfId="0" priority="2"/>
  </conditionalFormatting>
  <conditionalFormatting sqref="B2043">
    <cfRule type="duplicateValues" dxfId="0" priority="1"/>
  </conditionalFormatting>
  <hyperlinks>
    <hyperlink ref="B1" r:id="rId1" display="Mol ID"/>
    <hyperlink ref="C1" r:id="rId1" display="Molecule Name"/>
    <hyperlink ref="C2" r:id="rId2" display="Mandenol" tooltip="https://old.tcmsp-e.com/molecule.php?qn=1494"/>
    <hyperlink ref="C16" r:id="rId3" display="(-)-(3R,8S,9R,9aS,10aS)-9-ethenyl-8-(beta-D-glucopyranosyloxy)-2,3,9,9a,10,10a-hexahydro-5-oxo-5H,8H-pyrano[4,3-d]oxazolo[3,2-a]pyridine-3-carboxylic acid_qt" tooltip="https://old.tcmsp-e.com/molecule.php?qn=3006"/>
    <hyperlink ref="C17" r:id="rId3" display="(-)-(3R,8S,9R,9aS,10aS)-9-ethenyl-8-(beta-D-glucopyranosyloxy)-2,3,9,9a,10,10a-hexahydro-5-oxo-5H,8H-pyrano[4,3-d]oxazolo[3,2-a]pyridine-4-carboxylic acid_qt" tooltip="https://old.tcmsp-e.com/molecule.php?qn=3006"/>
    <hyperlink ref="C18" r:id="rId3" display="(-)-(3R,8S,9R,9aS,10aS)-9-ethenyl-8-(beta-D-glucopyranosyloxy)-2,3,9,9a,10,10a-hexahydro-5-oxo-5H,8H-pyrano[4,3-d]oxazolo[3,2-a]pyridine-5-carboxylic acid_qt" tooltip="https://old.tcmsp-e.com/molecule.php?qn=3006"/>
    <hyperlink ref="C19" r:id="rId3" display="(-)-(3R,8S,9R,9aS,10aS)-9-ethenyl-8-(beta-D-glucopyranosyloxy)-2,3,9,9a,10,10a-hexahydro-5-oxo-5H,8H-pyrano[4,3-d]oxazolo[3,2-a]pyridine-6-carboxylic acid_qt" tooltip="https://old.tcmsp-e.com/molecule.php?qn=3006"/>
    <hyperlink ref="C20" r:id="rId4" display="secologanic dibutylacetal_qt" tooltip="https://old.tcmsp-e.com/molecule.php?qn=3014"/>
    <hyperlink ref="C21" r:id="rId4" display="secologanic dibutylacetal_qt" tooltip="https://old.tcmsp-e.com/molecule.php?qn=3014"/>
    <hyperlink ref="C22" r:id="rId4" display="secologanic dibutylacetal_qt" tooltip="https://old.tcmsp-e.com/molecule.php?qn=3014"/>
    <hyperlink ref="C23" r:id="rId5" display="beta-carotene" tooltip="https://old.tcmsp-e.com/molecule.php?qn=2773"/>
    <hyperlink ref="C24" r:id="rId5" display="beta-carotene" tooltip="https://old.tcmsp-e.com/molecule.php?qn=2773"/>
    <hyperlink ref="C25" r:id="rId5" display="beta-carotene" tooltip="https://old.tcmsp-e.com/molecule.php?qn=2773"/>
    <hyperlink ref="C26" r:id="rId5" display="beta-carotene" tooltip="https://old.tcmsp-e.com/molecule.php?qn=2773"/>
    <hyperlink ref="C27" r:id="rId5" display="beta-carotene" tooltip="https://old.tcmsp-e.com/molecule.php?qn=2773"/>
    <hyperlink ref="C28" r:id="rId5" display="beta-carotene" tooltip="https://old.tcmsp-e.com/molecule.php?qn=2773"/>
    <hyperlink ref="C29" r:id="rId5" display="beta-carotene" tooltip="https://old.tcmsp-e.com/molecule.php?qn=2773"/>
    <hyperlink ref="C30" r:id="rId5" display="beta-carotene" tooltip="https://old.tcmsp-e.com/molecule.php?qn=2773"/>
    <hyperlink ref="C31" r:id="rId5" display="beta-carotene" tooltip="https://old.tcmsp-e.com/molecule.php?qn=2773"/>
    <hyperlink ref="C32" r:id="rId5" display="beta-carotene" tooltip="https://old.tcmsp-e.com/molecule.php?qn=2773"/>
    <hyperlink ref="C33" r:id="rId5" display="beta-carotene" tooltip="https://old.tcmsp-e.com/molecule.php?qn=2773"/>
    <hyperlink ref="C34" r:id="rId5" display="beta-carotene" tooltip="https://old.tcmsp-e.com/molecule.php?qn=2773"/>
    <hyperlink ref="C35" r:id="rId5" display="beta-carotene" tooltip="https://old.tcmsp-e.com/molecule.php?qn=2773"/>
    <hyperlink ref="C36" r:id="rId5" display="beta-carotene" tooltip="https://old.tcmsp-e.com/molecule.php?qn=2773"/>
    <hyperlink ref="C37" r:id="rId5" display="beta-carotene" tooltip="https://old.tcmsp-e.com/molecule.php?qn=2773"/>
    <hyperlink ref="C38" r:id="rId5" display="beta-carotene" tooltip="https://old.tcmsp-e.com/molecule.php?qn=2773"/>
    <hyperlink ref="C39" r:id="rId5" display="beta-carotene" tooltip="https://old.tcmsp-e.com/molecule.php?qn=2773"/>
    <hyperlink ref="C40" r:id="rId5" display="beta-carotene" tooltip="https://old.tcmsp-e.com/molecule.php?qn=2773"/>
    <hyperlink ref="C41" r:id="rId5" display="beta-carotene" tooltip="https://old.tcmsp-e.com/molecule.php?qn=2773"/>
    <hyperlink ref="C42" r:id="rId5" display="beta-carotene" tooltip="https://old.tcmsp-e.com/molecule.php?qn=2773"/>
    <hyperlink ref="C43" r:id="rId5" display="beta-carotene" tooltip="https://old.tcmsp-e.com/molecule.php?qn=2773"/>
    <hyperlink ref="C44" r:id="rId5" display="beta-carotene" tooltip="https://old.tcmsp-e.com/molecule.php?qn=2773"/>
    <hyperlink ref="C45" r:id="rId6" display="ZINC03978781" tooltip="https://old.tcmsp-e.com/molecule.php?qn=3036"/>
    <hyperlink ref="C46" r:id="rId6" display="ZINC03978782" tooltip="https://old.tcmsp-e.com/molecule.php?qn=3036"/>
    <hyperlink ref="C47" r:id="rId6" display="ZINC03978783" tooltip="https://old.tcmsp-e.com/molecule.php?qn=3036"/>
    <hyperlink ref="C48" r:id="rId7" display="Chryseriol" tooltip="https://old.tcmsp-e.com/molecule.php?qn=3044"/>
    <hyperlink ref="C49" r:id="rId7" display="Chryseriol" tooltip="https://old.tcmsp-e.com/molecule.php?qn=3044"/>
    <hyperlink ref="C50" r:id="rId7" display="Chryseriol" tooltip="https://old.tcmsp-e.com/molecule.php?qn=3044"/>
    <hyperlink ref="C51" r:id="rId7" display="Chryseriol" tooltip="https://old.tcmsp-e.com/molecule.php?qn=3044"/>
    <hyperlink ref="C52" r:id="rId7" display="Chryseriol" tooltip="https://old.tcmsp-e.com/molecule.php?qn=3044"/>
    <hyperlink ref="C53" r:id="rId7" display="Chryseriol" tooltip="https://old.tcmsp-e.com/molecule.php?qn=3044"/>
    <hyperlink ref="C54" r:id="rId7" display="Chryseriol" tooltip="https://old.tcmsp-e.com/molecule.php?qn=3044"/>
    <hyperlink ref="C55" r:id="rId7" display="Chryseriol" tooltip="https://old.tcmsp-e.com/molecule.php?qn=3044"/>
    <hyperlink ref="C56" r:id="rId7" display="Chryseriol" tooltip="https://old.tcmsp-e.com/molecule.php?qn=3044"/>
    <hyperlink ref="C57" r:id="rId7" display="Chryseriol" tooltip="https://old.tcmsp-e.com/molecule.php?qn=3044"/>
    <hyperlink ref="C58" r:id="rId7" display="Chryseriol" tooltip="https://old.tcmsp-e.com/molecule.php?qn=3044"/>
    <hyperlink ref="C59" r:id="rId7" display="Chryseriol" tooltip="https://old.tcmsp-e.com/molecule.php?qn=3044"/>
    <hyperlink ref="C60" r:id="rId7" display="Chryseriol" tooltip="https://old.tcmsp-e.com/molecule.php?qn=3044"/>
    <hyperlink ref="C61" r:id="rId7" display="Chryseriol" tooltip="https://old.tcmsp-e.com/molecule.php?qn=3044"/>
    <hyperlink ref="C62" r:id="rId7" display="Chryseriol" tooltip="https://old.tcmsp-e.com/molecule.php?qn=3044"/>
    <hyperlink ref="C63" r:id="rId7" display="Chryseriol" tooltip="https://old.tcmsp-e.com/molecule.php?qn=3044"/>
    <hyperlink ref="C64" r:id="rId7" display="Chryseriol" tooltip="https://old.tcmsp-e.com/molecule.php?qn=3044"/>
    <hyperlink ref="C65" r:id="rId7" display="Chryseriol" tooltip="https://old.tcmsp-e.com/molecule.php?qn=3044"/>
    <hyperlink ref="C66" r:id="rId8" display="kryptoxanthin" tooltip="https://old.tcmsp-e.com/molecule.php?qn=3059"/>
    <hyperlink ref="C67" r:id="rId9" display="4,5'-Retro-.beta.,.beta.-Carotene-3,3'-dione, 4',5'-didehydro-" tooltip="https://old.tcmsp-e.com/molecule.php?qn=3062"/>
    <hyperlink ref="C68" r:id="rId10" display="5-hydroxy-7-methoxy-2-(3,4,5-trimethoxyphenyl)chromone" tooltip="https://old.tcmsp-e.com/molecule.php?qn=3095"/>
    <hyperlink ref="C69" r:id="rId10" display="5-hydroxy-7-methoxy-2-(3,4,6-trimethoxyphenyl)chromone" tooltip="https://old.tcmsp-e.com/molecule.php?qn=3095"/>
    <hyperlink ref="C70" r:id="rId10" display="5-hydroxy-7-methoxy-2-(3,4,7-trimethoxyphenyl)chromone" tooltip="https://old.tcmsp-e.com/molecule.php?qn=3095"/>
    <hyperlink ref="C71" r:id="rId10" display="5-hydroxy-7-methoxy-2-(3,4,8-trimethoxyphenyl)chromone" tooltip="https://old.tcmsp-e.com/molecule.php?qn=3095"/>
    <hyperlink ref="C72" r:id="rId10" display="5-hydroxy-7-methoxy-2-(3,4,9-trimethoxyphenyl)chromone" tooltip="https://old.tcmsp-e.com/molecule.php?qn=3095"/>
    <hyperlink ref="C73" r:id="rId10" display="5-hydroxy-7-methoxy-2-(3,4,10-trimethoxyphenyl)chromone" tooltip="https://old.tcmsp-e.com/molecule.php?qn=3095"/>
    <hyperlink ref="C74" r:id="rId10" display="5-hydroxy-7-methoxy-2-(3,4,11-trimethoxyphenyl)chromone" tooltip="https://old.tcmsp-e.com/molecule.php?qn=3095"/>
    <hyperlink ref="C75" r:id="rId10" display="5-hydroxy-7-methoxy-2-(3,4,12-trimethoxyphenyl)chromone" tooltip="https://old.tcmsp-e.com/molecule.php?qn=3095"/>
    <hyperlink ref="C76" r:id="rId10" display="5-hydroxy-7-methoxy-2-(3,4,13-trimethoxyphenyl)chromone" tooltip="https://old.tcmsp-e.com/molecule.php?qn=3095"/>
    <hyperlink ref="C77" r:id="rId10" display="5-hydroxy-7-methoxy-2-(3,4,14-trimethoxyphenyl)chromone" tooltip="https://old.tcmsp-e.com/molecule.php?qn=3095"/>
    <hyperlink ref="C78" r:id="rId10" display="5-hydroxy-7-methoxy-2-(3,4,15-trimethoxyphenyl)chromone" tooltip="https://old.tcmsp-e.com/molecule.php?qn=3095"/>
    <hyperlink ref="C79" r:id="rId10" display="5-hydroxy-7-methoxy-2-(3,4,16-trimethoxyphenyl)chromone" tooltip="https://old.tcmsp-e.com/molecule.php?qn=3095"/>
    <hyperlink ref="C80" r:id="rId10" display="5-hydroxy-7-methoxy-2-(3,4,17-trimethoxyphenyl)chromone" tooltip="https://old.tcmsp-e.com/molecule.php?qn=3095"/>
    <hyperlink ref="C81" r:id="rId10" display="5-hydroxy-7-methoxy-2-(3,4,18-trimethoxyphenyl)chromone" tooltip="https://old.tcmsp-e.com/molecule.php?qn=3095"/>
    <hyperlink ref="C82" r:id="rId10" display="5-hydroxy-7-methoxy-2-(3,4,19-trimethoxyphenyl)chromone" tooltip="https://old.tcmsp-e.com/molecule.php?qn=3095"/>
    <hyperlink ref="C83" r:id="rId10" display="5-hydroxy-7-methoxy-2-(3,4,20-trimethoxyphenyl)chromone" tooltip="https://old.tcmsp-e.com/molecule.php?qn=3095"/>
    <hyperlink ref="C84" r:id="rId10" display="5-hydroxy-7-methoxy-2-(3,4,21-trimethoxyphenyl)chromone" tooltip="https://old.tcmsp-e.com/molecule.php?qn=3095"/>
    <hyperlink ref="C85" r:id="rId10" display="5-hydroxy-7-methoxy-2-(3,4,22-trimethoxyphenyl)chromone" tooltip="https://old.tcmsp-e.com/molecule.php?qn=3095"/>
    <hyperlink ref="C86" r:id="rId10" display="5-hydroxy-7-methoxy-2-(3,4,23-trimethoxyphenyl)chromone" tooltip="https://old.tcmsp-e.com/molecule.php?qn=3095"/>
    <hyperlink ref="C87" r:id="rId10" display="5-hydroxy-7-methoxy-2-(3,4,24-trimethoxyphenyl)chromone" tooltip="https://old.tcmsp-e.com/molecule.php?qn=3095"/>
    <hyperlink ref="C88" r:id="rId10" display="5-hydroxy-7-methoxy-2-(3,4,25-trimethoxyphenyl)chromone" tooltip="https://old.tcmsp-e.com/molecule.php?qn=3095"/>
    <hyperlink ref="C89" r:id="rId10" display="5-hydroxy-7-methoxy-2-(3,4,26-trimethoxyphenyl)chromone" tooltip="https://old.tcmsp-e.com/molecule.php?qn=3095"/>
    <hyperlink ref="C90" r:id="rId10" display="5-hydroxy-7-methoxy-2-(3,4,27-trimethoxyphenyl)chromone" tooltip="https://old.tcmsp-e.com/molecule.php?qn=3095"/>
    <hyperlink ref="C91" r:id="rId10" display="5-hydroxy-7-methoxy-2-(3,4,28-trimethoxyphenyl)chromone" tooltip="https://old.tcmsp-e.com/molecule.php?qn=3095"/>
    <hyperlink ref="C92" r:id="rId10" display="5-hydroxy-7-methoxy-2-(3,4,29-trimethoxyphenyl)chromone" tooltip="https://old.tcmsp-e.com/molecule.php?qn=3095"/>
    <hyperlink ref="C15" r:id="rId11" display="Eriodyctiol (flavanone)" tooltip="https://old.tcmsp-e.com/molecule.php?qn=2914"/>
    <hyperlink ref="C14" r:id="rId11" display="Eriodyctiol (flavanone)" tooltip="https://old.tcmsp-e.com/molecule.php?qn=2914"/>
    <hyperlink ref="C13" r:id="rId11" display="Eriodyctiol (flavanone)" tooltip="https://old.tcmsp-e.com/molecule.php?qn=2914"/>
    <hyperlink ref="C12" r:id="rId11" display="Eriodyctiol (flavanone)" tooltip="https://old.tcmsp-e.com/molecule.php?qn=2914"/>
    <hyperlink ref="C11" r:id="rId11" display="Eriodyctiol (flavanone)" tooltip="https://old.tcmsp-e.com/molecule.php?qn=2914"/>
    <hyperlink ref="C10" r:id="rId11" display="Eriodyctiol (flavanone)" tooltip="https://old.tcmsp-e.com/molecule.php?qn=2914"/>
    <hyperlink ref="C9" r:id="rId11" display="Eriodyctiol (flavanone)" tooltip="https://old.tcmsp-e.com/molecule.php?qn=2914"/>
    <hyperlink ref="C8" r:id="rId11" display="Eriodyctiol (flavanone)" tooltip="https://old.tcmsp-e.com/molecule.php?qn=2914"/>
    <hyperlink ref="C7" r:id="rId12" display="phytofluene" tooltip="https://old.tcmsp-e.com/molecule.php?qn=2707"/>
    <hyperlink ref="C6" r:id="rId13" display="Ethyl linolenate" tooltip="https://old.tcmsp-e.com/molecule.php?qn=1495"/>
    <hyperlink ref="C5" r:id="rId13" display="Ethyl linolenate" tooltip="https://old.tcmsp-e.com/molecule.php?qn=1495"/>
    <hyperlink ref="C93" r:id="rId10" display="5-hydroxy-7-methoxy-2-(3,4,30-trimethoxyphenyl)chromone" tooltip="https://old.tcmsp-e.com/molecule.php?qn=3095"/>
    <hyperlink ref="C3" r:id="rId2" display="Mandenol" tooltip="https://old.tcmsp-e.com/molecule.php?qn=1494"/>
    <hyperlink ref="C4" r:id="rId2" display="Mandenol" tooltip="https://old.tcmsp-e.com/molecule.php?qn=1494"/>
    <hyperlink ref="C94" r:id="rId14" display="7-epi-Vogeloside" tooltip="https://old.tcmsp-e.com/molecule.php?qn=3101"/>
    <hyperlink ref="C95" r:id="rId15" display="Caeruloside C" tooltip="https://old.tcmsp-e.com/molecule.php?qn=3108"/>
    <hyperlink ref="C96" r:id="rId16" display="Centauroside_qt" tooltip="https://old.tcmsp-e.com/molecule.php?qn=3111"/>
    <hyperlink ref="C97" r:id="rId16" display="Centauroside_qt" tooltip="https://old.tcmsp-e.com/molecule.php?qn=3111"/>
    <hyperlink ref="C98" r:id="rId16" display="Centauroside_qt" tooltip="https://old.tcmsp-e.com/molecule.php?qn=3111"/>
    <hyperlink ref="C99" r:id="rId16" display="Centauroside_qt" tooltip="https://old.tcmsp-e.com/molecule.php?qn=3111"/>
    <hyperlink ref="C100" r:id="rId16" display="Centauroside_qt" tooltip="https://old.tcmsp-e.com/molecule.php?qn=3111"/>
    <hyperlink ref="C101" r:id="rId16" display="Centauroside_qt" tooltip="https://old.tcmsp-e.com/molecule.php?qn=3111"/>
    <hyperlink ref="C102" r:id="rId16" display="Centauroside_qt" tooltip="https://old.tcmsp-e.com/molecule.php?qn=3111"/>
    <hyperlink ref="C103" r:id="rId16" display="Centauroside_qt" tooltip="https://old.tcmsp-e.com/molecule.php?qn=3111"/>
    <hyperlink ref="C104" r:id="rId16" display="Centauroside_qt" tooltip="https://old.tcmsp-e.com/molecule.php?qn=3111"/>
    <hyperlink ref="C105" r:id="rId17" display="Ioniceracetalides B_qt" tooltip="https://old.tcmsp-e.com/molecule.php?qn=3117"/>
    <hyperlink ref="C106" r:id="rId17" display="Ioniceracetalides B_qt" tooltip="https://old.tcmsp-e.com/molecule.php?qn=3117"/>
    <hyperlink ref="C107" r:id="rId17" display="Ioniceracetalides B_qt" tooltip="https://old.tcmsp-e.com/molecule.php?qn=3117"/>
    <hyperlink ref="C108" r:id="rId17" display="Ioniceracetalides B_qt" tooltip="https://old.tcmsp-e.com/molecule.php?qn=3117"/>
    <hyperlink ref="C109" r:id="rId17" display="Ioniceracetalides B_qt" tooltip="https://old.tcmsp-e.com/molecule.php?qn=3117"/>
    <hyperlink ref="C110" r:id="rId17" display="Ioniceracetalides B_qt" tooltip="https://old.tcmsp-e.com/molecule.php?qn=3117"/>
    <hyperlink ref="C111" r:id="rId18" display="XYLOSTOSIDINE" tooltip="https://old.tcmsp-e.com/molecule.php?qn=3124"/>
    <hyperlink ref="C112" r:id="rId19" display="dinethylsecologanoside" tooltip="https://old.tcmsp-e.com/molecule.php?qn=3128"/>
    <hyperlink ref="C113" r:id="rId19" display="dinethylsecologanoside" tooltip="https://old.tcmsp-e.com/molecule.php?qn=3128"/>
    <hyperlink ref="C114" r:id="rId20" display="kaempferol" tooltip="https://old.tcmsp-e.com/molecule.php?qn=422"/>
    <hyperlink ref="C115" r:id="rId20" display="kaempferol" tooltip="https://old.tcmsp-e.com/molecule.php?qn=422"/>
    <hyperlink ref="C116" r:id="rId20" display="kaempferol" tooltip="https://old.tcmsp-e.com/molecule.php?qn=422"/>
    <hyperlink ref="C117" r:id="rId20" display="kaempferol" tooltip="https://old.tcmsp-e.com/molecule.php?qn=422"/>
    <hyperlink ref="C118" r:id="rId20" display="kaempferol" tooltip="https://old.tcmsp-e.com/molecule.php?qn=422"/>
    <hyperlink ref="C119" r:id="rId20" display="kaempferol" tooltip="https://old.tcmsp-e.com/molecule.php?qn=422"/>
    <hyperlink ref="C120" r:id="rId20" display="kaempferol" tooltip="https://old.tcmsp-e.com/molecule.php?qn=422"/>
    <hyperlink ref="C121" r:id="rId20" display="kaempferol" tooltip="https://old.tcmsp-e.com/molecule.php?qn=422"/>
    <hyperlink ref="C122" r:id="rId20" display="kaempferol" tooltip="https://old.tcmsp-e.com/molecule.php?qn=422"/>
    <hyperlink ref="C123" r:id="rId20" display="kaempferol" tooltip="https://old.tcmsp-e.com/molecule.php?qn=422"/>
    <hyperlink ref="C124" r:id="rId20" display="kaempferol" tooltip="https://old.tcmsp-e.com/molecule.php?qn=422"/>
    <hyperlink ref="C125" r:id="rId20" display="kaempferol" tooltip="https://old.tcmsp-e.com/molecule.php?qn=422"/>
    <hyperlink ref="C126" r:id="rId20" display="kaempferol" tooltip="https://old.tcmsp-e.com/molecule.php?qn=422"/>
    <hyperlink ref="C127" r:id="rId20" display="kaempferol" tooltip="https://old.tcmsp-e.com/molecule.php?qn=422"/>
    <hyperlink ref="C128" r:id="rId20" display="kaempferol" tooltip="https://old.tcmsp-e.com/molecule.php?qn=422"/>
    <hyperlink ref="C129" r:id="rId20" display="kaempferol" tooltip="https://old.tcmsp-e.com/molecule.php?qn=422"/>
    <hyperlink ref="C130" r:id="rId20" display="kaempferol" tooltip="https://old.tcmsp-e.com/molecule.php?qn=422"/>
    <hyperlink ref="C131" r:id="rId20" display="kaempferol" tooltip="https://old.tcmsp-e.com/molecule.php?qn=422"/>
    <hyperlink ref="C132" r:id="rId20" display="kaempferol" tooltip="https://old.tcmsp-e.com/molecule.php?qn=422"/>
    <hyperlink ref="C133" r:id="rId20" display="kaempferol" tooltip="https://old.tcmsp-e.com/molecule.php?qn=422"/>
    <hyperlink ref="C134" r:id="rId20" display="kaempferol" tooltip="https://old.tcmsp-e.com/molecule.php?qn=422"/>
    <hyperlink ref="C135" r:id="rId20" display="kaempferol" tooltip="https://old.tcmsp-e.com/molecule.php?qn=422"/>
    <hyperlink ref="C136" r:id="rId20" display="kaempferol" tooltip="https://old.tcmsp-e.com/molecule.php?qn=422"/>
    <hyperlink ref="C137" r:id="rId20" display="kaempferol" tooltip="https://old.tcmsp-e.com/molecule.php?qn=422"/>
    <hyperlink ref="C138" r:id="rId20" display="kaempferol" tooltip="https://old.tcmsp-e.com/molecule.php?qn=422"/>
    <hyperlink ref="C139" r:id="rId20" display="kaempferol" tooltip="https://old.tcmsp-e.com/molecule.php?qn=422"/>
    <hyperlink ref="C140" r:id="rId20" display="kaempferol" tooltip="https://old.tcmsp-e.com/molecule.php?qn=422"/>
    <hyperlink ref="C141" r:id="rId20" display="kaempferol" tooltip="https://old.tcmsp-e.com/molecule.php?qn=422"/>
    <hyperlink ref="C142" r:id="rId20" display="kaempferol" tooltip="https://old.tcmsp-e.com/molecule.php?qn=422"/>
    <hyperlink ref="C143" r:id="rId20" display="kaempferol" tooltip="https://old.tcmsp-e.com/molecule.php?qn=422"/>
    <hyperlink ref="C144" r:id="rId20" display="kaempferol" tooltip="https://old.tcmsp-e.com/molecule.php?qn=422"/>
    <hyperlink ref="C145" r:id="rId20" display="kaempferol" tooltip="https://old.tcmsp-e.com/molecule.php?qn=422"/>
    <hyperlink ref="C146" r:id="rId20" display="kaempferol" tooltip="https://old.tcmsp-e.com/molecule.php?qn=422"/>
    <hyperlink ref="C147" r:id="rId20" display="kaempferol" tooltip="https://old.tcmsp-e.com/molecule.php?qn=422"/>
    <hyperlink ref="C148" r:id="rId20" display="kaempferol" tooltip="https://old.tcmsp-e.com/molecule.php?qn=422"/>
    <hyperlink ref="C149" r:id="rId20" display="kaempferol" tooltip="https://old.tcmsp-e.com/molecule.php?qn=422"/>
    <hyperlink ref="C150" r:id="rId20" display="kaempferol" tooltip="https://old.tcmsp-e.com/molecule.php?qn=422"/>
    <hyperlink ref="C151" r:id="rId20" display="kaempferol" tooltip="https://old.tcmsp-e.com/molecule.php?qn=422"/>
    <hyperlink ref="C152" r:id="rId20" display="kaempferol" tooltip="https://old.tcmsp-e.com/molecule.php?qn=422"/>
    <hyperlink ref="C153" r:id="rId20" display="kaempferol" tooltip="https://old.tcmsp-e.com/molecule.php?qn=422"/>
    <hyperlink ref="C154" r:id="rId20" display="kaempferol" tooltip="https://old.tcmsp-e.com/molecule.php?qn=422"/>
    <hyperlink ref="C155" r:id="rId20" display="kaempferol" tooltip="https://old.tcmsp-e.com/molecule.php?qn=422"/>
    <hyperlink ref="C156" r:id="rId20" display="kaempferol" tooltip="https://old.tcmsp-e.com/molecule.php?qn=422"/>
    <hyperlink ref="C157" r:id="rId20" display="kaempferol" tooltip="https://old.tcmsp-e.com/molecule.php?qn=422"/>
    <hyperlink ref="C158" r:id="rId20" display="kaempferol" tooltip="https://old.tcmsp-e.com/molecule.php?qn=422"/>
    <hyperlink ref="C159" r:id="rId20" display="kaempferol" tooltip="https://old.tcmsp-e.com/molecule.php?qn=422"/>
    <hyperlink ref="C160" r:id="rId20" display="kaempferol" tooltip="https://old.tcmsp-e.com/molecule.php?qn=422"/>
    <hyperlink ref="C161" r:id="rId20" display="kaempferol" tooltip="https://old.tcmsp-e.com/molecule.php?qn=422"/>
    <hyperlink ref="C162" r:id="rId20" display="kaempferol" tooltip="https://old.tcmsp-e.com/molecule.php?qn=422"/>
    <hyperlink ref="C163" r:id="rId20" display="kaempferol" tooltip="https://old.tcmsp-e.com/molecule.php?qn=422"/>
    <hyperlink ref="C164" r:id="rId20" display="kaempferol" tooltip="https://old.tcmsp-e.com/molecule.php?qn=422"/>
    <hyperlink ref="C165" r:id="rId20" display="kaempferol" tooltip="https://old.tcmsp-e.com/molecule.php?qn=422"/>
    <hyperlink ref="C166" r:id="rId20" display="kaempferol" tooltip="https://old.tcmsp-e.com/molecule.php?qn=422"/>
    <hyperlink ref="C167" r:id="rId20" display="kaempferol" tooltip="https://old.tcmsp-e.com/molecule.php?qn=422"/>
    <hyperlink ref="C168" r:id="rId20" display="kaempferol" tooltip="https://old.tcmsp-e.com/molecule.php?qn=422"/>
    <hyperlink ref="C169" r:id="rId20" display="kaempferol" tooltip="https://old.tcmsp-e.com/molecule.php?qn=422"/>
    <hyperlink ref="C170" r:id="rId20" display="kaempferol" tooltip="https://old.tcmsp-e.com/molecule.php?qn=422"/>
    <hyperlink ref="C171" r:id="rId20" display="kaempferol" tooltip="https://old.tcmsp-e.com/molecule.php?qn=422"/>
    <hyperlink ref="C172" r:id="rId20" display="kaempferol" tooltip="https://old.tcmsp-e.com/molecule.php?qn=422"/>
    <hyperlink ref="C173" r:id="rId20" display="kaempferol" tooltip="https://old.tcmsp-e.com/molecule.php?qn=422"/>
    <hyperlink ref="C174" r:id="rId20" display="kaempferol" tooltip="https://old.tcmsp-e.com/molecule.php?qn=422"/>
    <hyperlink ref="C175" r:id="rId20" display="kaempferol" tooltip="https://old.tcmsp-e.com/molecule.php?qn=422"/>
    <hyperlink ref="C176" r:id="rId20" display="kaempferol" tooltip="https://old.tcmsp-e.com/molecule.php?qn=422"/>
    <hyperlink ref="C177" r:id="rId21" display="luteolin" tooltip="https://old.tcmsp-e.com/molecule.php?qn=6"/>
    <hyperlink ref="C178" r:id="rId21" display="luteolin" tooltip="https://old.tcmsp-e.com/molecule.php?qn=6"/>
    <hyperlink ref="C179" r:id="rId21" display="luteolin" tooltip="https://old.tcmsp-e.com/molecule.php?qn=6"/>
    <hyperlink ref="C180" r:id="rId21" display="luteolin" tooltip="https://old.tcmsp-e.com/molecule.php?qn=6"/>
    <hyperlink ref="C181" r:id="rId21" display="luteolin" tooltip="https://old.tcmsp-e.com/molecule.php?qn=6"/>
    <hyperlink ref="C182" r:id="rId21" display="luteolin" tooltip="https://old.tcmsp-e.com/molecule.php?qn=6"/>
    <hyperlink ref="C183" r:id="rId21" display="luteolin" tooltip="https://old.tcmsp-e.com/molecule.php?qn=6"/>
    <hyperlink ref="C184" r:id="rId21" display="luteolin" tooltip="https://old.tcmsp-e.com/molecule.php?qn=6"/>
    <hyperlink ref="C185" r:id="rId21" display="luteolin" tooltip="https://old.tcmsp-e.com/molecule.php?qn=6"/>
    <hyperlink ref="C186" r:id="rId21" display="luteolin" tooltip="https://old.tcmsp-e.com/molecule.php?qn=6"/>
    <hyperlink ref="C187" r:id="rId21" display="luteolin" tooltip="https://old.tcmsp-e.com/molecule.php?qn=6"/>
    <hyperlink ref="C188" r:id="rId21" display="luteolin" tooltip="https://old.tcmsp-e.com/molecule.php?qn=6"/>
    <hyperlink ref="C189" r:id="rId21" display="luteolin" tooltip="https://old.tcmsp-e.com/molecule.php?qn=6"/>
    <hyperlink ref="C190" r:id="rId21" display="luteolin" tooltip="https://old.tcmsp-e.com/molecule.php?qn=6"/>
    <hyperlink ref="C191" r:id="rId21" display="luteolin" tooltip="https://old.tcmsp-e.com/molecule.php?qn=6"/>
    <hyperlink ref="C192" r:id="rId21" display="luteolin" tooltip="https://old.tcmsp-e.com/molecule.php?qn=6"/>
    <hyperlink ref="C193" r:id="rId21" display="luteolin" tooltip="https://old.tcmsp-e.com/molecule.php?qn=6"/>
    <hyperlink ref="C194" r:id="rId21" display="luteolin" tooltip="https://old.tcmsp-e.com/molecule.php?qn=6"/>
    <hyperlink ref="C195" r:id="rId21" display="luteolin" tooltip="https://old.tcmsp-e.com/molecule.php?qn=6"/>
    <hyperlink ref="C196" r:id="rId21" display="luteolin" tooltip="https://old.tcmsp-e.com/molecule.php?qn=6"/>
    <hyperlink ref="C197" r:id="rId21" display="luteolin" tooltip="https://old.tcmsp-e.com/molecule.php?qn=6"/>
    <hyperlink ref="C198" r:id="rId21" display="luteolin" tooltip="https://old.tcmsp-e.com/molecule.php?qn=6"/>
    <hyperlink ref="C199" r:id="rId21" display="luteolin" tooltip="https://old.tcmsp-e.com/molecule.php?qn=6"/>
    <hyperlink ref="C200" r:id="rId21" display="luteolin" tooltip="https://old.tcmsp-e.com/molecule.php?qn=6"/>
    <hyperlink ref="C201" r:id="rId21" display="luteolin" tooltip="https://old.tcmsp-e.com/molecule.php?qn=6"/>
    <hyperlink ref="C202" r:id="rId21" display="luteolin" tooltip="https://old.tcmsp-e.com/molecule.php?qn=6"/>
    <hyperlink ref="C203" r:id="rId21" display="luteolin" tooltip="https://old.tcmsp-e.com/molecule.php?qn=6"/>
    <hyperlink ref="C204" r:id="rId21" display="luteolin" tooltip="https://old.tcmsp-e.com/molecule.php?qn=6"/>
    <hyperlink ref="C205" r:id="rId21" display="luteolin" tooltip="https://old.tcmsp-e.com/molecule.php?qn=6"/>
    <hyperlink ref="C206" r:id="rId21" display="luteolin" tooltip="https://old.tcmsp-e.com/molecule.php?qn=6"/>
    <hyperlink ref="C207" r:id="rId21" display="luteolin" tooltip="https://old.tcmsp-e.com/molecule.php?qn=6"/>
    <hyperlink ref="C208" r:id="rId21" display="luteolin" tooltip="https://old.tcmsp-e.com/molecule.php?qn=6"/>
    <hyperlink ref="C209" r:id="rId21" display="luteolin" tooltip="https://old.tcmsp-e.com/molecule.php?qn=6"/>
    <hyperlink ref="C210" r:id="rId21" display="luteolin" tooltip="https://old.tcmsp-e.com/molecule.php?qn=6"/>
    <hyperlink ref="C211" r:id="rId21" display="luteolin" tooltip="https://old.tcmsp-e.com/molecule.php?qn=6"/>
    <hyperlink ref="C212" r:id="rId21" display="luteolin" tooltip="https://old.tcmsp-e.com/molecule.php?qn=6"/>
    <hyperlink ref="C213" r:id="rId21" display="luteolin" tooltip="https://old.tcmsp-e.com/molecule.php?qn=6"/>
    <hyperlink ref="C214" r:id="rId21" display="luteolin" tooltip="https://old.tcmsp-e.com/molecule.php?qn=6"/>
    <hyperlink ref="C215" r:id="rId21" display="luteolin" tooltip="https://old.tcmsp-e.com/molecule.php?qn=6"/>
    <hyperlink ref="C216" r:id="rId21" display="luteolin" tooltip="https://old.tcmsp-e.com/molecule.php?qn=6"/>
    <hyperlink ref="C217" r:id="rId21" display="luteolin" tooltip="https://old.tcmsp-e.com/molecule.php?qn=6"/>
    <hyperlink ref="C218" r:id="rId21" display="luteolin" tooltip="https://old.tcmsp-e.com/molecule.php?qn=6"/>
    <hyperlink ref="C219" r:id="rId21" display="luteolin" tooltip="https://old.tcmsp-e.com/molecule.php?qn=6"/>
    <hyperlink ref="C220" r:id="rId21" display="luteolin" tooltip="https://old.tcmsp-e.com/molecule.php?qn=6"/>
    <hyperlink ref="C221" r:id="rId21" display="luteolin" tooltip="https://old.tcmsp-e.com/molecule.php?qn=6"/>
    <hyperlink ref="C222" r:id="rId21" display="luteolin" tooltip="https://old.tcmsp-e.com/molecule.php?qn=6"/>
    <hyperlink ref="C223" r:id="rId21" display="luteolin" tooltip="https://old.tcmsp-e.com/molecule.php?qn=6"/>
    <hyperlink ref="C224" r:id="rId21" display="luteolin" tooltip="https://old.tcmsp-e.com/molecule.php?qn=6"/>
    <hyperlink ref="C225" r:id="rId21" display="luteolin" tooltip="https://old.tcmsp-e.com/molecule.php?qn=6"/>
    <hyperlink ref="C226" r:id="rId21" display="luteolin" tooltip="https://old.tcmsp-e.com/molecule.php?qn=6"/>
    <hyperlink ref="C227" r:id="rId21" display="luteolin" tooltip="https://old.tcmsp-e.com/molecule.php?qn=6"/>
    <hyperlink ref="C228" r:id="rId21" display="luteolin" tooltip="https://old.tcmsp-e.com/molecule.php?qn=6"/>
    <hyperlink ref="C229" r:id="rId21" display="luteolin" tooltip="https://old.tcmsp-e.com/molecule.php?qn=6"/>
    <hyperlink ref="C230" r:id="rId21" display="luteolin" tooltip="https://old.tcmsp-e.com/molecule.php?qn=6"/>
    <hyperlink ref="C231" r:id="rId21" display="luteolin" tooltip="https://old.tcmsp-e.com/molecule.php?qn=6"/>
    <hyperlink ref="C232" r:id="rId21" display="luteolin" tooltip="https://old.tcmsp-e.com/molecule.php?qn=6"/>
    <hyperlink ref="C233" r:id="rId21" display="luteolin" tooltip="https://old.tcmsp-e.com/molecule.php?qn=6"/>
    <hyperlink ref="C234" r:id="rId22" display="quercetin" tooltip="https://old.tcmsp-e.com/molecule.php?qn=98"/>
    <hyperlink ref="C235" r:id="rId22" display="quercetin" tooltip="https://old.tcmsp-e.com/molecule.php?qn=98"/>
    <hyperlink ref="C236" r:id="rId22" display="quercetin" tooltip="https://old.tcmsp-e.com/molecule.php?qn=98"/>
    <hyperlink ref="C237" r:id="rId22" display="quercetin" tooltip="https://old.tcmsp-e.com/molecule.php?qn=98"/>
    <hyperlink ref="C238" r:id="rId22" display="quercetin" tooltip="https://old.tcmsp-e.com/molecule.php?qn=98"/>
    <hyperlink ref="C239" r:id="rId22" display="quercetin" tooltip="https://old.tcmsp-e.com/molecule.php?qn=98"/>
    <hyperlink ref="C240" r:id="rId22" display="quercetin" tooltip="https://old.tcmsp-e.com/molecule.php?qn=98"/>
    <hyperlink ref="C241" r:id="rId22" display="quercetin" tooltip="https://old.tcmsp-e.com/molecule.php?qn=98"/>
    <hyperlink ref="C242" r:id="rId22" display="quercetin" tooltip="https://old.tcmsp-e.com/molecule.php?qn=98"/>
    <hyperlink ref="C243" r:id="rId22" display="quercetin" tooltip="https://old.tcmsp-e.com/molecule.php?qn=98"/>
    <hyperlink ref="C244" r:id="rId22" display="quercetin" tooltip="https://old.tcmsp-e.com/molecule.php?qn=98"/>
    <hyperlink ref="C245" r:id="rId22" display="quercetin" tooltip="https://old.tcmsp-e.com/molecule.php?qn=98"/>
    <hyperlink ref="C246" r:id="rId22" display="quercetin" tooltip="https://old.tcmsp-e.com/molecule.php?qn=98"/>
    <hyperlink ref="C247" r:id="rId22" display="quercetin" tooltip="https://old.tcmsp-e.com/molecule.php?qn=98"/>
    <hyperlink ref="C248" r:id="rId22" display="quercetin" tooltip="https://old.tcmsp-e.com/molecule.php?qn=98"/>
    <hyperlink ref="C249" r:id="rId22" display="quercetin" tooltip="https://old.tcmsp-e.com/molecule.php?qn=98"/>
    <hyperlink ref="C250" r:id="rId22" display="quercetin" tooltip="https://old.tcmsp-e.com/molecule.php?qn=98"/>
    <hyperlink ref="C251" r:id="rId22" display="quercetin" tooltip="https://old.tcmsp-e.com/molecule.php?qn=98"/>
    <hyperlink ref="C252" r:id="rId22" display="quercetin" tooltip="https://old.tcmsp-e.com/molecule.php?qn=98"/>
    <hyperlink ref="C253" r:id="rId22" display="quercetin" tooltip="https://old.tcmsp-e.com/molecule.php?qn=98"/>
    <hyperlink ref="C254" r:id="rId22" display="quercetin" tooltip="https://old.tcmsp-e.com/molecule.php?qn=98"/>
    <hyperlink ref="C255" r:id="rId22" display="quercetin" tooltip="https://old.tcmsp-e.com/molecule.php?qn=98"/>
    <hyperlink ref="C256" r:id="rId22" display="quercetin" tooltip="https://old.tcmsp-e.com/molecule.php?qn=98"/>
    <hyperlink ref="C257" r:id="rId22" display="quercetin" tooltip="https://old.tcmsp-e.com/molecule.php?qn=98"/>
    <hyperlink ref="C258" r:id="rId22" display="quercetin" tooltip="https://old.tcmsp-e.com/molecule.php?qn=98"/>
    <hyperlink ref="C259" r:id="rId22" display="quercetin" tooltip="https://old.tcmsp-e.com/molecule.php?qn=98"/>
    <hyperlink ref="C260" r:id="rId22" display="quercetin" tooltip="https://old.tcmsp-e.com/molecule.php?qn=98"/>
    <hyperlink ref="C261" r:id="rId22" display="quercetin" tooltip="https://old.tcmsp-e.com/molecule.php?qn=98"/>
    <hyperlink ref="C262" r:id="rId22" display="quercetin" tooltip="https://old.tcmsp-e.com/molecule.php?qn=98"/>
    <hyperlink ref="C263" r:id="rId22" display="quercetin" tooltip="https://old.tcmsp-e.com/molecule.php?qn=98"/>
    <hyperlink ref="C264" r:id="rId22" display="quercetin" tooltip="https://old.tcmsp-e.com/molecule.php?qn=98"/>
    <hyperlink ref="C265" r:id="rId22" display="quercetin" tooltip="https://old.tcmsp-e.com/molecule.php?qn=98"/>
    <hyperlink ref="C266" r:id="rId22" display="quercetin" tooltip="https://old.tcmsp-e.com/molecule.php?qn=98"/>
    <hyperlink ref="C267" r:id="rId22" display="quercetin" tooltip="https://old.tcmsp-e.com/molecule.php?qn=98"/>
    <hyperlink ref="C268" r:id="rId22" display="quercetin" tooltip="https://old.tcmsp-e.com/molecule.php?qn=98"/>
    <hyperlink ref="C269" r:id="rId22" display="quercetin" tooltip="https://old.tcmsp-e.com/molecule.php?qn=98"/>
    <hyperlink ref="C270" r:id="rId22" display="quercetin" tooltip="https://old.tcmsp-e.com/molecule.php?qn=98"/>
    <hyperlink ref="C271" r:id="rId22" display="quercetin" tooltip="https://old.tcmsp-e.com/molecule.php?qn=98"/>
    <hyperlink ref="C272" r:id="rId22" display="quercetin" tooltip="https://old.tcmsp-e.com/molecule.php?qn=98"/>
    <hyperlink ref="C273" r:id="rId22" display="quercetin" tooltip="https://old.tcmsp-e.com/molecule.php?qn=98"/>
    <hyperlink ref="C274" r:id="rId22" display="quercetin" tooltip="https://old.tcmsp-e.com/molecule.php?qn=98"/>
    <hyperlink ref="C275" r:id="rId22" display="quercetin" tooltip="https://old.tcmsp-e.com/molecule.php?qn=98"/>
    <hyperlink ref="C276" r:id="rId22" display="quercetin" tooltip="https://old.tcmsp-e.com/molecule.php?qn=98"/>
    <hyperlink ref="C277" r:id="rId22" display="quercetin" tooltip="https://old.tcmsp-e.com/molecule.php?qn=98"/>
    <hyperlink ref="C278" r:id="rId22" display="quercetin" tooltip="https://old.tcmsp-e.com/molecule.php?qn=98"/>
    <hyperlink ref="C279" r:id="rId22" display="quercetin" tooltip="https://old.tcmsp-e.com/molecule.php?qn=98"/>
    <hyperlink ref="C280" r:id="rId22" display="quercetin" tooltip="https://old.tcmsp-e.com/molecule.php?qn=98"/>
    <hyperlink ref="C281" r:id="rId22" display="quercetin" tooltip="https://old.tcmsp-e.com/molecule.php?qn=98"/>
    <hyperlink ref="C282" r:id="rId22" display="quercetin" tooltip="https://old.tcmsp-e.com/molecule.php?qn=98"/>
    <hyperlink ref="C283" r:id="rId22" display="quercetin" tooltip="https://old.tcmsp-e.com/molecule.php?qn=98"/>
    <hyperlink ref="C284" r:id="rId22" display="quercetin" tooltip="https://old.tcmsp-e.com/molecule.php?qn=98"/>
    <hyperlink ref="C285" r:id="rId22" display="quercetin" tooltip="https://old.tcmsp-e.com/molecule.php?qn=98"/>
    <hyperlink ref="C286" r:id="rId22" display="quercetin" tooltip="https://old.tcmsp-e.com/molecule.php?qn=98"/>
    <hyperlink ref="C287" r:id="rId22" display="quercetin" tooltip="https://old.tcmsp-e.com/molecule.php?qn=98"/>
    <hyperlink ref="C288" r:id="rId22" display="quercetin" tooltip="https://old.tcmsp-e.com/molecule.php?qn=98"/>
    <hyperlink ref="C289" r:id="rId22" display="quercetin" tooltip="https://old.tcmsp-e.com/molecule.php?qn=98"/>
    <hyperlink ref="C290" r:id="rId22" display="quercetin" tooltip="https://old.tcmsp-e.com/molecule.php?qn=98"/>
    <hyperlink ref="C291" r:id="rId22" display="quercetin" tooltip="https://old.tcmsp-e.com/molecule.php?qn=98"/>
    <hyperlink ref="C292" r:id="rId22" display="quercetin" tooltip="https://old.tcmsp-e.com/molecule.php?qn=98"/>
    <hyperlink ref="C293" r:id="rId22" display="quercetin" tooltip="https://old.tcmsp-e.com/molecule.php?qn=98"/>
    <hyperlink ref="C294" r:id="rId22" display="quercetin" tooltip="https://old.tcmsp-e.com/molecule.php?qn=98"/>
    <hyperlink ref="C295" r:id="rId22" display="quercetin" tooltip="https://old.tcmsp-e.com/molecule.php?qn=98"/>
    <hyperlink ref="C296" r:id="rId22" display="quercetin" tooltip="https://old.tcmsp-e.com/molecule.php?qn=98"/>
    <hyperlink ref="C297" r:id="rId22" display="quercetin" tooltip="https://old.tcmsp-e.com/molecule.php?qn=98"/>
    <hyperlink ref="C298" r:id="rId22" display="quercetin" tooltip="https://old.tcmsp-e.com/molecule.php?qn=98"/>
    <hyperlink ref="C299" r:id="rId22" display="quercetin" tooltip="https://old.tcmsp-e.com/molecule.php?qn=98"/>
    <hyperlink ref="C300" r:id="rId22" display="quercetin" tooltip="https://old.tcmsp-e.com/molecule.php?qn=98"/>
    <hyperlink ref="C301" r:id="rId22" display="quercetin" tooltip="https://old.tcmsp-e.com/molecule.php?qn=98"/>
    <hyperlink ref="C302" r:id="rId22" display="quercetin" tooltip="https://old.tcmsp-e.com/molecule.php?qn=98"/>
    <hyperlink ref="C303" r:id="rId22" display="quercetin" tooltip="https://old.tcmsp-e.com/molecule.php?qn=98"/>
    <hyperlink ref="C304" r:id="rId22" display="quercetin" tooltip="https://old.tcmsp-e.com/molecule.php?qn=98"/>
    <hyperlink ref="C305" r:id="rId22" display="quercetin" tooltip="https://old.tcmsp-e.com/molecule.php?qn=98"/>
    <hyperlink ref="C306" r:id="rId22" display="quercetin" tooltip="https://old.tcmsp-e.com/molecule.php?qn=98"/>
    <hyperlink ref="C307" r:id="rId22" display="quercetin" tooltip="https://old.tcmsp-e.com/molecule.php?qn=98"/>
    <hyperlink ref="C308" r:id="rId22" display="quercetin" tooltip="https://old.tcmsp-e.com/molecule.php?qn=98"/>
    <hyperlink ref="C309" r:id="rId22" display="quercetin" tooltip="https://old.tcmsp-e.com/molecule.php?qn=98"/>
    <hyperlink ref="C310" r:id="rId22" display="quercetin" tooltip="https://old.tcmsp-e.com/molecule.php?qn=98"/>
    <hyperlink ref="C311" r:id="rId22" display="quercetin" tooltip="https://old.tcmsp-e.com/molecule.php?qn=98"/>
    <hyperlink ref="C312" r:id="rId22" display="quercetin" tooltip="https://old.tcmsp-e.com/molecule.php?qn=98"/>
    <hyperlink ref="C313" r:id="rId22" display="quercetin" tooltip="https://old.tcmsp-e.com/molecule.php?qn=98"/>
    <hyperlink ref="C314" r:id="rId22" display="quercetin" tooltip="https://old.tcmsp-e.com/molecule.php?qn=98"/>
    <hyperlink ref="C315" r:id="rId22" display="quercetin" tooltip="https://old.tcmsp-e.com/molecule.php?qn=98"/>
    <hyperlink ref="C316" r:id="rId22" display="quercetin" tooltip="https://old.tcmsp-e.com/molecule.php?qn=98"/>
    <hyperlink ref="C317" r:id="rId22" display="quercetin" tooltip="https://old.tcmsp-e.com/molecule.php?qn=98"/>
    <hyperlink ref="C318" r:id="rId22" display="quercetin" tooltip="https://old.tcmsp-e.com/molecule.php?qn=98"/>
    <hyperlink ref="C319" r:id="rId22" display="quercetin" tooltip="https://old.tcmsp-e.com/molecule.php?qn=98"/>
    <hyperlink ref="C320" r:id="rId22" display="quercetin" tooltip="https://old.tcmsp-e.com/molecule.php?qn=98"/>
    <hyperlink ref="C321" r:id="rId22" display="quercetin" tooltip="https://old.tcmsp-e.com/molecule.php?qn=98"/>
    <hyperlink ref="C322" r:id="rId22" display="quercetin" tooltip="https://old.tcmsp-e.com/molecule.php?qn=98"/>
    <hyperlink ref="C323" r:id="rId22" display="quercetin" tooltip="https://old.tcmsp-e.com/molecule.php?qn=98"/>
    <hyperlink ref="C324" r:id="rId22" display="quercetin" tooltip="https://old.tcmsp-e.com/molecule.php?qn=98"/>
    <hyperlink ref="C325" r:id="rId22" display="quercetin" tooltip="https://old.tcmsp-e.com/molecule.php?qn=98"/>
    <hyperlink ref="C326" r:id="rId22" display="quercetin" tooltip="https://old.tcmsp-e.com/molecule.php?qn=98"/>
    <hyperlink ref="C327" r:id="rId22" display="quercetin" tooltip="https://old.tcmsp-e.com/molecule.php?qn=98"/>
    <hyperlink ref="C328" r:id="rId22" display="quercetin" tooltip="https://old.tcmsp-e.com/molecule.php?qn=98"/>
    <hyperlink ref="C329" r:id="rId22" display="quercetin" tooltip="https://old.tcmsp-e.com/molecule.php?qn=98"/>
    <hyperlink ref="C330" r:id="rId22" display="quercetin" tooltip="https://old.tcmsp-e.com/molecule.php?qn=98"/>
    <hyperlink ref="C331" r:id="rId22" display="quercetin" tooltip="https://old.tcmsp-e.com/molecule.php?qn=98"/>
    <hyperlink ref="C332" r:id="rId22" display="quercetin" tooltip="https://old.tcmsp-e.com/molecule.php?qn=98"/>
    <hyperlink ref="C333" r:id="rId22" display="quercetin" tooltip="https://old.tcmsp-e.com/molecule.php?qn=98"/>
    <hyperlink ref="C334" r:id="rId22" display="quercetin" tooltip="https://old.tcmsp-e.com/molecule.php?qn=98"/>
    <hyperlink ref="C335" r:id="rId22" display="quercetin" tooltip="https://old.tcmsp-e.com/molecule.php?qn=98"/>
    <hyperlink ref="C336" r:id="rId22" display="quercetin" tooltip="https://old.tcmsp-e.com/molecule.php?qn=98"/>
    <hyperlink ref="C337" r:id="rId22" display="quercetin" tooltip="https://old.tcmsp-e.com/molecule.php?qn=98"/>
    <hyperlink ref="C338" r:id="rId22" display="quercetin" tooltip="https://old.tcmsp-e.com/molecule.php?qn=98"/>
    <hyperlink ref="C339" r:id="rId22" display="quercetin" tooltip="https://old.tcmsp-e.com/molecule.php?qn=98"/>
    <hyperlink ref="C340" r:id="rId22" display="quercetin" tooltip="https://old.tcmsp-e.com/molecule.php?qn=98"/>
    <hyperlink ref="C341" r:id="rId22" display="quercetin" tooltip="https://old.tcmsp-e.com/molecule.php?qn=98"/>
    <hyperlink ref="C342" r:id="rId22" display="quercetin" tooltip="https://old.tcmsp-e.com/molecule.php?qn=98"/>
    <hyperlink ref="C343" r:id="rId22" display="quercetin" tooltip="https://old.tcmsp-e.com/molecule.php?qn=98"/>
    <hyperlink ref="C344" r:id="rId22" display="quercetin" tooltip="https://old.tcmsp-e.com/molecule.php?qn=98"/>
    <hyperlink ref="C345" r:id="rId22" display="quercetin" tooltip="https://old.tcmsp-e.com/molecule.php?qn=98"/>
    <hyperlink ref="C346" r:id="rId22" display="quercetin" tooltip="https://old.tcmsp-e.com/molecule.php?qn=98"/>
    <hyperlink ref="C347" r:id="rId22" display="quercetin" tooltip="https://old.tcmsp-e.com/molecule.php?qn=98"/>
    <hyperlink ref="C348" r:id="rId22" display="quercetin" tooltip="https://old.tcmsp-e.com/molecule.php?qn=98"/>
    <hyperlink ref="C349" r:id="rId22" display="quercetin" tooltip="https://old.tcmsp-e.com/molecule.php?qn=98"/>
    <hyperlink ref="C350" r:id="rId22" display="quercetin" tooltip="https://old.tcmsp-e.com/molecule.php?qn=98"/>
    <hyperlink ref="C351" r:id="rId22" display="quercetin" tooltip="https://old.tcmsp-e.com/molecule.php?qn=98"/>
    <hyperlink ref="C352" r:id="rId22" display="quercetin" tooltip="https://old.tcmsp-e.com/molecule.php?qn=98"/>
    <hyperlink ref="C353" r:id="rId22" display="quercetin" tooltip="https://old.tcmsp-e.com/molecule.php?qn=98"/>
    <hyperlink ref="C354" r:id="rId22" display="quercetin" tooltip="https://old.tcmsp-e.com/molecule.php?qn=98"/>
    <hyperlink ref="C355" r:id="rId22" display="quercetin" tooltip="https://old.tcmsp-e.com/molecule.php?qn=98"/>
    <hyperlink ref="C356" r:id="rId22" display="quercetin" tooltip="https://old.tcmsp-e.com/molecule.php?qn=98"/>
    <hyperlink ref="C357" r:id="rId22" display="quercetin" tooltip="https://old.tcmsp-e.com/molecule.php?qn=98"/>
    <hyperlink ref="C358" r:id="rId22" display="quercetin" tooltip="https://old.tcmsp-e.com/molecule.php?qn=98"/>
    <hyperlink ref="C359" r:id="rId22" display="quercetin" tooltip="https://old.tcmsp-e.com/molecule.php?qn=98"/>
    <hyperlink ref="C360" r:id="rId22" display="quercetin" tooltip="https://old.tcmsp-e.com/molecule.php?qn=98"/>
    <hyperlink ref="C361" r:id="rId22" display="quercetin" tooltip="https://old.tcmsp-e.com/molecule.php?qn=98"/>
    <hyperlink ref="C362" r:id="rId22" display="quercetin" tooltip="https://old.tcmsp-e.com/molecule.php?qn=98"/>
    <hyperlink ref="C363" r:id="rId22" display="quercetin" tooltip="https://old.tcmsp-e.com/molecule.php?qn=98"/>
    <hyperlink ref="C364" r:id="rId22" display="quercetin" tooltip="https://old.tcmsp-e.com/molecule.php?qn=98"/>
    <hyperlink ref="C365" r:id="rId22" display="quercetin" tooltip="https://old.tcmsp-e.com/molecule.php?qn=98"/>
    <hyperlink ref="C366" r:id="rId22" display="quercetin" tooltip="https://old.tcmsp-e.com/molecule.php?qn=98"/>
    <hyperlink ref="C367" r:id="rId22" display="quercetin" tooltip="https://old.tcmsp-e.com/molecule.php?qn=98"/>
    <hyperlink ref="C368" r:id="rId22" display="quercetin" tooltip="https://old.tcmsp-e.com/molecule.php?qn=98"/>
    <hyperlink ref="C369" r:id="rId22" display="quercetin" tooltip="https://old.tcmsp-e.com/molecule.php?qn=98"/>
    <hyperlink ref="C370" r:id="rId22" display="quercetin" tooltip="https://old.tcmsp-e.com/molecule.php?qn=98"/>
    <hyperlink ref="C371" r:id="rId22" display="quercetin" tooltip="https://old.tcmsp-e.com/molecule.php?qn=98"/>
    <hyperlink ref="C372" r:id="rId22" display="quercetin" tooltip="https://old.tcmsp-e.com/molecule.php?qn=98"/>
    <hyperlink ref="C373" r:id="rId22" display="quercetin" tooltip="https://old.tcmsp-e.com/molecule.php?qn=98"/>
    <hyperlink ref="C374" r:id="rId22" display="quercetin" tooltip="https://old.tcmsp-e.com/molecule.php?qn=98"/>
    <hyperlink ref="C375" r:id="rId22" display="quercetin" tooltip="https://old.tcmsp-e.com/molecule.php?qn=98"/>
    <hyperlink ref="C376" r:id="rId22" display="quercetin" tooltip="https://old.tcmsp-e.com/molecule.php?qn=98"/>
    <hyperlink ref="C377" r:id="rId22" display="quercetin" tooltip="https://old.tcmsp-e.com/molecule.php?qn=98"/>
    <hyperlink ref="C378" r:id="rId22" display="quercetin" tooltip="https://old.tcmsp-e.com/molecule.php?qn=98"/>
    <hyperlink ref="C379" r:id="rId22" display="quercetin" tooltip="https://old.tcmsp-e.com/molecule.php?qn=98"/>
    <hyperlink ref="C380" r:id="rId22" display="quercetin" tooltip="https://old.tcmsp-e.com/molecule.php?qn=98"/>
    <hyperlink ref="C381" r:id="rId22" display="quercetin" tooltip="https://old.tcmsp-e.com/molecule.php?qn=98"/>
    <hyperlink ref="C382" r:id="rId22" display="quercetin" tooltip="https://old.tcmsp-e.com/molecule.php?qn=98"/>
    <hyperlink ref="C383" r:id="rId22" display="quercetin" tooltip="https://old.tcmsp-e.com/molecule.php?qn=98"/>
    <hyperlink ref="C384" r:id="rId22" display="quercetin" tooltip="https://old.tcmsp-e.com/molecule.php?qn=98"/>
    <hyperlink ref="C385" r:id="rId22" display="quercetin" tooltip="https://old.tcmsp-e.com/molecule.php?qn=98"/>
    <hyperlink ref="C386" r:id="rId22" display="quercetin" tooltip="https://old.tcmsp-e.com/molecule.php?qn=98"/>
    <hyperlink ref="C387" r:id="rId22" display="quercetin" tooltip="https://old.tcmsp-e.com/molecule.php?qn=98"/>
    <hyperlink ref="C388" r:id="rId23" display="paeoniflorin_qt" tooltip="https://old.tcmsp-e.com/molecule.php?qn=1925"/>
    <hyperlink ref="C389" r:id="rId24" display="sugiol" tooltip="https://old.tcmsp-e.com/molecule.php?qn=2222"/>
    <hyperlink ref="C390" r:id="rId24" display="sugiol" tooltip="https://old.tcmsp-e.com/molecule.php?qn=2222"/>
    <hyperlink ref="C391" r:id="rId24" display="sugiol" tooltip="https://old.tcmsp-e.com/molecule.php?qn=2222"/>
    <hyperlink ref="C392" r:id="rId24" display="sugiol" tooltip="https://old.tcmsp-e.com/molecule.php?qn=2222"/>
    <hyperlink ref="C393" r:id="rId24" display="sugiol" tooltip="https://old.tcmsp-e.com/molecule.php?qn=2222"/>
    <hyperlink ref="C394" r:id="rId24" display="sugiol" tooltip="https://old.tcmsp-e.com/molecule.php?qn=2222"/>
    <hyperlink ref="C395" r:id="rId24" display="sugiol" tooltip="https://old.tcmsp-e.com/molecule.php?qn=2222"/>
    <hyperlink ref="C396" r:id="rId24" display="sugiol" tooltip="https://old.tcmsp-e.com/molecule.php?qn=2222"/>
    <hyperlink ref="C397" r:id="rId24" display="sugiol" tooltip="https://old.tcmsp-e.com/molecule.php?qn=2222"/>
    <hyperlink ref="C398" r:id="rId24" display="sugiol" tooltip="https://old.tcmsp-e.com/molecule.php?qn=2222"/>
    <hyperlink ref="C399" r:id="rId24" display="sugiol" tooltip="https://old.tcmsp-e.com/molecule.php?qn=2222"/>
    <hyperlink ref="C400" r:id="rId24" display="sugiol" tooltip="https://old.tcmsp-e.com/molecule.php?qn=2222"/>
    <hyperlink ref="C401" r:id="rId24" display="sugiol" tooltip="https://old.tcmsp-e.com/molecule.php?qn=2222"/>
    <hyperlink ref="C402" r:id="rId24" display="sugiol" tooltip="https://old.tcmsp-e.com/molecule.php?qn=2222"/>
    <hyperlink ref="C403" r:id="rId24" display="sugiol" tooltip="https://old.tcmsp-e.com/molecule.php?qn=2222"/>
    <hyperlink ref="C404" r:id="rId24" display="sugiol" tooltip="https://old.tcmsp-e.com/molecule.php?qn=2222"/>
    <hyperlink ref="C405" r:id="rId24" display="sugiol" tooltip="https://old.tcmsp-e.com/molecule.php?qn=2222"/>
    <hyperlink ref="C406" r:id="rId25" display="sitosterol" tooltip="https://old.tcmsp-e.com/molecule.php?qn=359"/>
    <hyperlink ref="C407" r:id="rId25" display="sitosterol" tooltip="https://old.tcmsp-e.com/molecule.php?qn=359"/>
    <hyperlink ref="C408" r:id="rId25" display="sitosterol" tooltip="https://old.tcmsp-e.com/molecule.php?qn=359"/>
    <hyperlink ref="C409" r:id="rId26" display="scropolioside A_qt" tooltip="https://old.tcmsp-e.com/molecule.php?qn=7657"/>
    <hyperlink ref="C410" r:id="rId27" display="14-deoxy-12(R)-sulfoandrographolide" tooltip="https://old.tcmsp-e.com/molecule.php?qn=7658"/>
    <hyperlink ref="C411" r:id="rId28" display="scropolioside D" tooltip="https://old.tcmsp-e.com/molecule.php?qn=7659"/>
    <hyperlink ref="C412" r:id="rId29" display="scropolioside D_qt" tooltip="https://old.tcmsp-e.com/molecule.php?qn=7660"/>
    <hyperlink ref="C413" r:id="rId30" display="harpagoside_qt" tooltip="https://old.tcmsp-e.com/molecule.php?qn=7662"/>
    <hyperlink ref="C414" r:id="rId30" display="harpagoside_qt" tooltip="https://old.tcmsp-e.com/molecule.php?qn=7662"/>
    <hyperlink ref="C415" r:id="rId30" display="harpagoside_qt" tooltip="https://old.tcmsp-e.com/molecule.php?qn=7662"/>
    <hyperlink ref="C416" r:id="rId30" display="harpagoside_qt" tooltip="https://old.tcmsp-e.com/molecule.php?qn=7662"/>
    <hyperlink ref="C417" r:id="rId30" display="harpagoside_qt" tooltip="https://old.tcmsp-e.com/molecule.php?qn=7662"/>
    <hyperlink ref="C418" r:id="rId30" display="harpagoside_qt" tooltip="https://old.tcmsp-e.com/molecule.php?qn=7662"/>
    <hyperlink ref="C419" r:id="rId30" display="harpagoside_qt" tooltip="https://old.tcmsp-e.com/molecule.php?qn=7662"/>
    <hyperlink ref="C420" r:id="rId30" display="harpagoside_qt" tooltip="https://old.tcmsp-e.com/molecule.php?qn=7662"/>
    <hyperlink ref="C421" r:id="rId30" display="harpagoside_qt" tooltip="https://old.tcmsp-e.com/molecule.php?qn=7662"/>
    <hyperlink ref="C422" r:id="rId31" display="beta-sitosterol" tooltip="https://old.tcmsp-e.com/molecule.php?qn=358"/>
    <hyperlink ref="C423" r:id="rId31" display="beta-sitosterol" tooltip="https://old.tcmsp-e.com/molecule.php?qn=358"/>
    <hyperlink ref="C424" r:id="rId31" display="beta-sitosterol" tooltip="https://old.tcmsp-e.com/molecule.php?qn=358"/>
    <hyperlink ref="C425" r:id="rId31" display="beta-sitosterol" tooltip="https://old.tcmsp-e.com/molecule.php?qn=358"/>
    <hyperlink ref="C426" r:id="rId31" display="beta-sitosterol" tooltip="https://old.tcmsp-e.com/molecule.php?qn=358"/>
    <hyperlink ref="C427" r:id="rId31" display="beta-sitosterol" tooltip="https://old.tcmsp-e.com/molecule.php?qn=358"/>
    <hyperlink ref="C428" r:id="rId31" display="beta-sitosterol" tooltip="https://old.tcmsp-e.com/molecule.php?qn=358"/>
    <hyperlink ref="C429" r:id="rId31" display="beta-sitosterol" tooltip="https://old.tcmsp-e.com/molecule.php?qn=358"/>
    <hyperlink ref="C430" r:id="rId31" display="beta-sitosterol" tooltip="https://old.tcmsp-e.com/molecule.php?qn=358"/>
    <hyperlink ref="C431" r:id="rId31" display="beta-sitosterol" tooltip="https://old.tcmsp-e.com/molecule.php?qn=358"/>
    <hyperlink ref="C432" r:id="rId31" display="beta-sitosterol" tooltip="https://old.tcmsp-e.com/molecule.php?qn=358"/>
    <hyperlink ref="C433" r:id="rId31" display="beta-sitosterol" tooltip="https://old.tcmsp-e.com/molecule.php?qn=358"/>
    <hyperlink ref="C434" r:id="rId31" display="beta-sitosterol" tooltip="https://old.tcmsp-e.com/molecule.php?qn=358"/>
    <hyperlink ref="C435" r:id="rId31" display="beta-sitosterol" tooltip="https://old.tcmsp-e.com/molecule.php?qn=358"/>
    <hyperlink ref="C436" r:id="rId31" display="beta-sitosterol" tooltip="https://old.tcmsp-e.com/molecule.php?qn=358"/>
    <hyperlink ref="C437" r:id="rId31" display="beta-sitosterol" tooltip="https://old.tcmsp-e.com/molecule.php?qn=358"/>
    <hyperlink ref="C438" r:id="rId31" display="beta-sitosterol" tooltip="https://old.tcmsp-e.com/molecule.php?qn=358"/>
    <hyperlink ref="C439" r:id="rId31" display="beta-sitosterol" tooltip="https://old.tcmsp-e.com/molecule.php?qn=358"/>
    <hyperlink ref="C440" r:id="rId31" display="beta-sitosterol" tooltip="https://old.tcmsp-e.com/molecule.php?qn=358"/>
    <hyperlink ref="C441" r:id="rId31" display="beta-sitosterol" tooltip="https://old.tcmsp-e.com/molecule.php?qn=358"/>
    <hyperlink ref="C442" r:id="rId31" display="beta-sitosterol" tooltip="https://old.tcmsp-e.com/molecule.php?qn=358"/>
    <hyperlink ref="C443" r:id="rId31" display="beta-sitosterol" tooltip="https://old.tcmsp-e.com/molecule.php?qn=358"/>
    <hyperlink ref="C444" r:id="rId31" display="beta-sitosterol" tooltip="https://old.tcmsp-e.com/molecule.php?qn=358"/>
    <hyperlink ref="C445" r:id="rId31" display="beta-sitosterol" tooltip="https://old.tcmsp-e.com/molecule.php?qn=358"/>
    <hyperlink ref="C446" r:id="rId31" display="beta-sitosterol" tooltip="https://old.tcmsp-e.com/molecule.php?qn=358"/>
    <hyperlink ref="C447" r:id="rId31" display="beta-sitosterol" tooltip="https://old.tcmsp-e.com/molecule.php?qn=358"/>
    <hyperlink ref="C448" r:id="rId31" display="beta-sitosterol" tooltip="https://old.tcmsp-e.com/molecule.php?qn=358"/>
    <hyperlink ref="C449" r:id="rId31" display="beta-sitosterol" tooltip="https://old.tcmsp-e.com/molecule.php?qn=358"/>
    <hyperlink ref="C450" r:id="rId31" display="beta-sitosterol" tooltip="https://old.tcmsp-e.com/molecule.php?qn=358"/>
    <hyperlink ref="C451" r:id="rId31" display="beta-sitosterol" tooltip="https://old.tcmsp-e.com/molecule.php?qn=358"/>
    <hyperlink ref="C452" r:id="rId31" display="beta-sitosterol" tooltip="https://old.tcmsp-e.com/molecule.php?qn=358"/>
    <hyperlink ref="C453" r:id="rId31" display="beta-sitosterol" tooltip="https://old.tcmsp-e.com/molecule.php?qn=358"/>
    <hyperlink ref="C454" r:id="rId31" display="beta-sitosterol" tooltip="https://old.tcmsp-e.com/molecule.php?qn=358"/>
    <hyperlink ref="C455" r:id="rId31" display="beta-sitosterol" tooltip="https://old.tcmsp-e.com/molecule.php?qn=358"/>
    <hyperlink ref="C456" r:id="rId31" display="beta-sitosterol" tooltip="https://old.tcmsp-e.com/molecule.php?qn=358"/>
    <hyperlink ref="C457" r:id="rId31" display="beta-sitosterol" tooltip="https://old.tcmsp-e.com/molecule.php?qn=358"/>
    <hyperlink ref="C458" r:id="rId31" display="beta-sitosterol" tooltip="https://old.tcmsp-e.com/molecule.php?qn=358"/>
    <hyperlink ref="C459" r:id="rId31" display="beta-sitosterol" tooltip="https://old.tcmsp-e.com/molecule.php?qn=358"/>
    <hyperlink ref="C460" r:id="rId32" display="Stigmasterol" tooltip="https://old.tcmsp-e.com/molecule.php?qn=449"/>
    <hyperlink ref="C461" r:id="rId32" display="Stigmasterol" tooltip="https://old.tcmsp-e.com/molecule.php?qn=449"/>
    <hyperlink ref="C462" r:id="rId32" display="Stigmasterol" tooltip="https://old.tcmsp-e.com/molecule.php?qn=449"/>
    <hyperlink ref="C463" r:id="rId32" display="Stigmasterol" tooltip="https://old.tcmsp-e.com/molecule.php?qn=449"/>
    <hyperlink ref="C464" r:id="rId32" display="Stigmasterol" tooltip="https://old.tcmsp-e.com/molecule.php?qn=449"/>
    <hyperlink ref="C465" r:id="rId32" display="Stigmasterol" tooltip="https://old.tcmsp-e.com/molecule.php?qn=449"/>
    <hyperlink ref="C466" r:id="rId32" display="Stigmasterol" tooltip="https://old.tcmsp-e.com/molecule.php?qn=449"/>
    <hyperlink ref="C467" r:id="rId32" display="Stigmasterol" tooltip="https://old.tcmsp-e.com/molecule.php?qn=449"/>
    <hyperlink ref="C468" r:id="rId32" display="Stigmasterol" tooltip="https://old.tcmsp-e.com/molecule.php?qn=449"/>
    <hyperlink ref="C469" r:id="rId32" display="Stigmasterol" tooltip="https://old.tcmsp-e.com/molecule.php?qn=449"/>
    <hyperlink ref="C470" r:id="rId32" display="Stigmasterol" tooltip="https://old.tcmsp-e.com/molecule.php?qn=449"/>
    <hyperlink ref="C471" r:id="rId32" display="Stigmasterol" tooltip="https://old.tcmsp-e.com/molecule.php?qn=449"/>
    <hyperlink ref="C472" r:id="rId32" display="Stigmasterol" tooltip="https://old.tcmsp-e.com/molecule.php?qn=449"/>
    <hyperlink ref="C473" r:id="rId32" display="Stigmasterol" tooltip="https://old.tcmsp-e.com/molecule.php?qn=449"/>
    <hyperlink ref="C474" r:id="rId32" display="Stigmasterol" tooltip="https://old.tcmsp-e.com/molecule.php?qn=449"/>
    <hyperlink ref="C475" r:id="rId32" display="Stigmasterol" tooltip="https://old.tcmsp-e.com/molecule.php?qn=449"/>
    <hyperlink ref="C476" r:id="rId32" display="Stigmasterol" tooltip="https://old.tcmsp-e.com/molecule.php?qn=449"/>
    <hyperlink ref="C477" r:id="rId32" display="Stigmasterol" tooltip="https://old.tcmsp-e.com/molecule.php?qn=449"/>
    <hyperlink ref="C478" r:id="rId32" display="Stigmasterol" tooltip="https://old.tcmsp-e.com/molecule.php?qn=449"/>
    <hyperlink ref="C479" r:id="rId32" display="Stigmasterol" tooltip="https://old.tcmsp-e.com/molecule.php?qn=449"/>
    <hyperlink ref="C480" r:id="rId32" display="Stigmasterol" tooltip="https://old.tcmsp-e.com/molecule.php?qn=449"/>
    <hyperlink ref="C481" r:id="rId32" display="Stigmasterol" tooltip="https://old.tcmsp-e.com/molecule.php?qn=449"/>
    <hyperlink ref="C482" r:id="rId32" display="Stigmasterol" tooltip="https://old.tcmsp-e.com/molecule.php?qn=449"/>
    <hyperlink ref="C483" r:id="rId32" display="Stigmasterol" tooltip="https://old.tcmsp-e.com/molecule.php?qn=449"/>
    <hyperlink ref="C484" r:id="rId32" display="Stigmasterol" tooltip="https://old.tcmsp-e.com/molecule.php?qn=449"/>
    <hyperlink ref="C485" r:id="rId32" display="Stigmasterol" tooltip="https://old.tcmsp-e.com/molecule.php?qn=449"/>
    <hyperlink ref="C486" r:id="rId32" display="Stigmasterol" tooltip="https://old.tcmsp-e.com/molecule.php?qn=449"/>
    <hyperlink ref="C487" r:id="rId32" display="Stigmasterol" tooltip="https://old.tcmsp-e.com/molecule.php?qn=449"/>
    <hyperlink ref="C488" r:id="rId32" display="Stigmasterol" tooltip="https://old.tcmsp-e.com/molecule.php?qn=449"/>
    <hyperlink ref="C489" r:id="rId32" display="Stigmasterol" tooltip="https://old.tcmsp-e.com/molecule.php?qn=449"/>
    <hyperlink ref="C490" r:id="rId32" display="Stigmasterol" tooltip="https://old.tcmsp-e.com/molecule.php?qn=449"/>
    <hyperlink ref="C491" r:id="rId33" display="Inermine" tooltip="https://old.tcmsp-e.com/molecule.php?qn=1484"/>
    <hyperlink ref="C492" r:id="rId33" display="Inermine" tooltip="https://old.tcmsp-e.com/molecule.php?qn=1484"/>
    <hyperlink ref="C493" r:id="rId33" display="Inermine" tooltip="https://old.tcmsp-e.com/molecule.php?qn=1484"/>
    <hyperlink ref="C494" r:id="rId33" display="Inermine" tooltip="https://old.tcmsp-e.com/molecule.php?qn=1484"/>
    <hyperlink ref="C495" r:id="rId33" display="Inermine" tooltip="https://old.tcmsp-e.com/molecule.php?qn=1484"/>
    <hyperlink ref="C496" r:id="rId33" display="Inermine" tooltip="https://old.tcmsp-e.com/molecule.php?qn=1484"/>
    <hyperlink ref="C497" r:id="rId33" display="Inermine" tooltip="https://old.tcmsp-e.com/molecule.php?qn=1484"/>
    <hyperlink ref="C498" r:id="rId33" display="Inermine" tooltip="https://old.tcmsp-e.com/molecule.php?qn=1484"/>
    <hyperlink ref="C499" r:id="rId33" display="Inermine" tooltip="https://old.tcmsp-e.com/molecule.php?qn=1484"/>
    <hyperlink ref="C500" r:id="rId33" display="Inermine" tooltip="https://old.tcmsp-e.com/molecule.php?qn=1484"/>
    <hyperlink ref="C501" r:id="rId33" display="Inermine" tooltip="https://old.tcmsp-e.com/molecule.php?qn=1484"/>
    <hyperlink ref="C502" r:id="rId33" display="Inermine" tooltip="https://old.tcmsp-e.com/molecule.php?qn=1484"/>
    <hyperlink ref="C503" r:id="rId33" display="Inermine" tooltip="https://old.tcmsp-e.com/molecule.php?qn=1484"/>
    <hyperlink ref="C504" r:id="rId33" display="Inermine" tooltip="https://old.tcmsp-e.com/molecule.php?qn=1484"/>
    <hyperlink ref="C505" r:id="rId33" display="Inermine" tooltip="https://old.tcmsp-e.com/molecule.php?qn=1484"/>
    <hyperlink ref="C506" r:id="rId33" display="Inermine" tooltip="https://old.tcmsp-e.com/molecule.php?qn=1484"/>
    <hyperlink ref="C507" r:id="rId33" display="Inermine" tooltip="https://old.tcmsp-e.com/molecule.php?qn=1484"/>
    <hyperlink ref="C508" r:id="rId34" display="DFV" tooltip="https://old.tcmsp-e.com/molecule.php?qn=1792"/>
    <hyperlink ref="C509" r:id="rId34" display="DFV" tooltip="https://old.tcmsp-e.com/molecule.php?qn=1792"/>
    <hyperlink ref="C510" r:id="rId34" display="DFV" tooltip="https://old.tcmsp-e.com/molecule.php?qn=1792"/>
    <hyperlink ref="C511" r:id="rId34" display="DFV" tooltip="https://old.tcmsp-e.com/molecule.php?qn=1792"/>
    <hyperlink ref="C512" r:id="rId34" display="DFV" tooltip="https://old.tcmsp-e.com/molecule.php?qn=1792"/>
    <hyperlink ref="C513" r:id="rId34" display="DFV" tooltip="https://old.tcmsp-e.com/molecule.php?qn=1792"/>
    <hyperlink ref="C514" r:id="rId34" display="DFV" tooltip="https://old.tcmsp-e.com/molecule.php?qn=1792"/>
    <hyperlink ref="C515" r:id="rId34" display="DFV" tooltip="https://old.tcmsp-e.com/molecule.php?qn=1792"/>
    <hyperlink ref="C516" r:id="rId34" display="DFV" tooltip="https://old.tcmsp-e.com/molecule.php?qn=1792"/>
    <hyperlink ref="C517" r:id="rId34" display="DFV" tooltip="https://old.tcmsp-e.com/molecule.php?qn=1792"/>
    <hyperlink ref="C518" r:id="rId34" display="DFV" tooltip="https://old.tcmsp-e.com/molecule.php?qn=1792"/>
    <hyperlink ref="C519" r:id="rId34" display="DFV" tooltip="https://old.tcmsp-e.com/molecule.php?qn=1792"/>
    <hyperlink ref="C520" r:id="rId35" display="Mairin" tooltip="https://old.tcmsp-e.com/molecule.php?qn=211"/>
    <hyperlink ref="C521" r:id="rId36" display="Glycyrol" tooltip="https://old.tcmsp-e.com/molecule.php?qn=2311"/>
    <hyperlink ref="C522" r:id="rId36" display="Glycyrol" tooltip="https://old.tcmsp-e.com/molecule.php?qn=2311"/>
    <hyperlink ref="C523" r:id="rId36" display="Glycyrol" tooltip="https://old.tcmsp-e.com/molecule.php?qn=2311"/>
    <hyperlink ref="C524" r:id="rId36" display="Glycyrol" tooltip="https://old.tcmsp-e.com/molecule.php?qn=2311"/>
    <hyperlink ref="C525" r:id="rId36" display="Glycyrol" tooltip="https://old.tcmsp-e.com/molecule.php?qn=2311"/>
    <hyperlink ref="C526" r:id="rId36" display="Glycyrol" tooltip="https://old.tcmsp-e.com/molecule.php?qn=2311"/>
    <hyperlink ref="C527" r:id="rId36" display="Glycyrol" tooltip="https://old.tcmsp-e.com/molecule.php?qn=2311"/>
    <hyperlink ref="C528" r:id="rId36" display="Glycyrol" tooltip="https://old.tcmsp-e.com/molecule.php?qn=2311"/>
    <hyperlink ref="C529" r:id="rId36" display="Glycyrol" tooltip="https://old.tcmsp-e.com/molecule.php?qn=2311"/>
    <hyperlink ref="C530" r:id="rId36" display="Glycyrol" tooltip="https://old.tcmsp-e.com/molecule.php?qn=2311"/>
    <hyperlink ref="C531" r:id="rId36" display="Glycyrol" tooltip="https://old.tcmsp-e.com/molecule.php?qn=2311"/>
    <hyperlink ref="C532" r:id="rId37" display="Jaranol" tooltip="https://old.tcmsp-e.com/molecule.php?qn=239"/>
    <hyperlink ref="C533" r:id="rId37" display="Jaranol" tooltip="https://old.tcmsp-e.com/molecule.php?qn=239"/>
    <hyperlink ref="C534" r:id="rId37" display="Jaranol" tooltip="https://old.tcmsp-e.com/molecule.php?qn=239"/>
    <hyperlink ref="C535" r:id="rId37" display="Jaranol" tooltip="https://old.tcmsp-e.com/molecule.php?qn=239"/>
    <hyperlink ref="C536" r:id="rId37" display="Jaranol" tooltip="https://old.tcmsp-e.com/molecule.php?qn=239"/>
    <hyperlink ref="C537" r:id="rId37" display="Jaranol" tooltip="https://old.tcmsp-e.com/molecule.php?qn=239"/>
    <hyperlink ref="C538" r:id="rId37" display="Jaranol" tooltip="https://old.tcmsp-e.com/molecule.php?qn=239"/>
    <hyperlink ref="C539" r:id="rId37" display="Jaranol" tooltip="https://old.tcmsp-e.com/molecule.php?qn=239"/>
    <hyperlink ref="C540" r:id="rId37" display="Jaranol" tooltip="https://old.tcmsp-e.com/molecule.php?qn=239"/>
    <hyperlink ref="C541" r:id="rId37" display="Jaranol" tooltip="https://old.tcmsp-e.com/molecule.php?qn=239"/>
    <hyperlink ref="C542" r:id="rId37" display="Jaranol" tooltip="https://old.tcmsp-e.com/molecule.php?qn=239"/>
    <hyperlink ref="C543" r:id="rId37" display="Jaranol" tooltip="https://old.tcmsp-e.com/molecule.php?qn=239"/>
    <hyperlink ref="C544" r:id="rId37" display="Jaranol" tooltip="https://old.tcmsp-e.com/molecule.php?qn=239"/>
    <hyperlink ref="C545" r:id="rId38" display="Medicarpin" tooltip="https://old.tcmsp-e.com/molecule.php?qn=2565"/>
    <hyperlink ref="C546" r:id="rId38" display="Medicarpin" tooltip="https://old.tcmsp-e.com/molecule.php?qn=2565"/>
    <hyperlink ref="C547" r:id="rId38" display="Medicarpin" tooltip="https://old.tcmsp-e.com/molecule.php?qn=2565"/>
    <hyperlink ref="C548" r:id="rId38" display="Medicarpin" tooltip="https://old.tcmsp-e.com/molecule.php?qn=2565"/>
    <hyperlink ref="C549" r:id="rId38" display="Medicarpin" tooltip="https://old.tcmsp-e.com/molecule.php?qn=2565"/>
    <hyperlink ref="C550" r:id="rId38" display="Medicarpin" tooltip="https://old.tcmsp-e.com/molecule.php?qn=2565"/>
    <hyperlink ref="C551" r:id="rId38" display="Medicarpin" tooltip="https://old.tcmsp-e.com/molecule.php?qn=2565"/>
    <hyperlink ref="C552" r:id="rId38" display="Medicarpin" tooltip="https://old.tcmsp-e.com/molecule.php?qn=2565"/>
    <hyperlink ref="C553" r:id="rId38" display="Medicarpin" tooltip="https://old.tcmsp-e.com/molecule.php?qn=2565"/>
    <hyperlink ref="C554" r:id="rId38" display="Medicarpin" tooltip="https://old.tcmsp-e.com/molecule.php?qn=2565"/>
    <hyperlink ref="C555" r:id="rId38" display="Medicarpin" tooltip="https://old.tcmsp-e.com/molecule.php?qn=2565"/>
    <hyperlink ref="C556" r:id="rId38" display="Medicarpin" tooltip="https://old.tcmsp-e.com/molecule.php?qn=2565"/>
    <hyperlink ref="C557" r:id="rId38" display="Medicarpin" tooltip="https://old.tcmsp-e.com/molecule.php?qn=2565"/>
    <hyperlink ref="C558" r:id="rId38" display="Medicarpin" tooltip="https://old.tcmsp-e.com/molecule.php?qn=2565"/>
    <hyperlink ref="C559" r:id="rId38" display="Medicarpin" tooltip="https://old.tcmsp-e.com/molecule.php?qn=2565"/>
    <hyperlink ref="C560" r:id="rId38" display="Medicarpin" tooltip="https://old.tcmsp-e.com/molecule.php?qn=2565"/>
    <hyperlink ref="C561" r:id="rId38" display="Medicarpin" tooltip="https://old.tcmsp-e.com/molecule.php?qn=2565"/>
    <hyperlink ref="C562" r:id="rId38" display="Medicarpin" tooltip="https://old.tcmsp-e.com/molecule.php?qn=2565"/>
    <hyperlink ref="C563" r:id="rId38" display="Medicarpin" tooltip="https://old.tcmsp-e.com/molecule.php?qn=2565"/>
    <hyperlink ref="C564" r:id="rId38" display="Medicarpin" tooltip="https://old.tcmsp-e.com/molecule.php?qn=2565"/>
    <hyperlink ref="C565" r:id="rId38" display="Medicarpin" tooltip="https://old.tcmsp-e.com/molecule.php?qn=2565"/>
    <hyperlink ref="C566" r:id="rId38" display="Medicarpin" tooltip="https://old.tcmsp-e.com/molecule.php?qn=2565"/>
    <hyperlink ref="C567" r:id="rId38" display="Medicarpin" tooltip="https://old.tcmsp-e.com/molecule.php?qn=2565"/>
    <hyperlink ref="C568" r:id="rId38" display="Medicarpin" tooltip="https://old.tcmsp-e.com/molecule.php?qn=2565"/>
    <hyperlink ref="C569" r:id="rId38" display="Medicarpin" tooltip="https://old.tcmsp-e.com/molecule.php?qn=2565"/>
    <hyperlink ref="C570" r:id="rId38" display="Medicarpin" tooltip="https://old.tcmsp-e.com/molecule.php?qn=2565"/>
    <hyperlink ref="C571" r:id="rId38" display="Medicarpin" tooltip="https://old.tcmsp-e.com/molecule.php?qn=2565"/>
    <hyperlink ref="C572" r:id="rId38" display="Medicarpin" tooltip="https://old.tcmsp-e.com/molecule.php?qn=2565"/>
    <hyperlink ref="C573" r:id="rId38" display="Medicarpin" tooltip="https://old.tcmsp-e.com/molecule.php?qn=2565"/>
    <hyperlink ref="C574" r:id="rId38" display="Medicarpin" tooltip="https://old.tcmsp-e.com/molecule.php?qn=2565"/>
    <hyperlink ref="C575" r:id="rId38" display="Medicarpin" tooltip="https://old.tcmsp-e.com/molecule.php?qn=2565"/>
    <hyperlink ref="C576" r:id="rId38" display="Medicarpin" tooltip="https://old.tcmsp-e.com/molecule.php?qn=2565"/>
    <hyperlink ref="C577" r:id="rId38" display="Medicarpin" tooltip="https://old.tcmsp-e.com/molecule.php?qn=2565"/>
    <hyperlink ref="C578" r:id="rId38" display="Medicarpin" tooltip="https://old.tcmsp-e.com/molecule.php?qn=2565"/>
    <hyperlink ref="C579" r:id="rId39" display="isorhamnetin" tooltip="https://old.tcmsp-e.com/molecule.php?qn=354"/>
    <hyperlink ref="C580" r:id="rId39" display="isorhamnetin" tooltip="https://old.tcmsp-e.com/molecule.php?qn=354"/>
    <hyperlink ref="C581" r:id="rId39" display="isorhamnetin" tooltip="https://old.tcmsp-e.com/molecule.php?qn=354"/>
    <hyperlink ref="C582" r:id="rId39" display="isorhamnetin" tooltip="https://old.tcmsp-e.com/molecule.php?qn=354"/>
    <hyperlink ref="C583" r:id="rId39" display="isorhamnetin" tooltip="https://old.tcmsp-e.com/molecule.php?qn=354"/>
    <hyperlink ref="C584" r:id="rId39" display="isorhamnetin" tooltip="https://old.tcmsp-e.com/molecule.php?qn=354"/>
    <hyperlink ref="C585" r:id="rId39" display="isorhamnetin" tooltip="https://old.tcmsp-e.com/molecule.php?qn=354"/>
    <hyperlink ref="C586" r:id="rId39" display="isorhamnetin" tooltip="https://old.tcmsp-e.com/molecule.php?qn=354"/>
    <hyperlink ref="C587" r:id="rId39" display="isorhamnetin" tooltip="https://old.tcmsp-e.com/molecule.php?qn=354"/>
    <hyperlink ref="C588" r:id="rId39" display="isorhamnetin" tooltip="https://old.tcmsp-e.com/molecule.php?qn=354"/>
    <hyperlink ref="C589" r:id="rId39" display="isorhamnetin" tooltip="https://old.tcmsp-e.com/molecule.php?qn=354"/>
    <hyperlink ref="C590" r:id="rId39" display="isorhamnetin" tooltip="https://old.tcmsp-e.com/molecule.php?qn=354"/>
    <hyperlink ref="C591" r:id="rId39" display="isorhamnetin" tooltip="https://old.tcmsp-e.com/molecule.php?qn=354"/>
    <hyperlink ref="C592" r:id="rId39" display="isorhamnetin" tooltip="https://old.tcmsp-e.com/molecule.php?qn=354"/>
    <hyperlink ref="C593" r:id="rId39" display="isorhamnetin" tooltip="https://old.tcmsp-e.com/molecule.php?qn=354"/>
    <hyperlink ref="C594" r:id="rId39" display="isorhamnetin" tooltip="https://old.tcmsp-e.com/molecule.php?qn=354"/>
    <hyperlink ref="C595" r:id="rId39" display="isorhamnetin" tooltip="https://old.tcmsp-e.com/molecule.php?qn=354"/>
    <hyperlink ref="C596" r:id="rId39" display="isorhamnetin" tooltip="https://old.tcmsp-e.com/molecule.php?qn=354"/>
    <hyperlink ref="C597" r:id="rId39" display="isorhamnetin" tooltip="https://old.tcmsp-e.com/molecule.php?qn=354"/>
    <hyperlink ref="C598" r:id="rId39" display="isorhamnetin" tooltip="https://old.tcmsp-e.com/molecule.php?qn=354"/>
    <hyperlink ref="C599" r:id="rId39" display="isorhamnetin" tooltip="https://old.tcmsp-e.com/molecule.php?qn=354"/>
    <hyperlink ref="C600" r:id="rId39" display="isorhamnetin" tooltip="https://old.tcmsp-e.com/molecule.php?qn=354"/>
    <hyperlink ref="C601" r:id="rId39" display="isorhamnetin" tooltip="https://old.tcmsp-e.com/molecule.php?qn=354"/>
    <hyperlink ref="C602" r:id="rId39" display="isorhamnetin" tooltip="https://old.tcmsp-e.com/molecule.php?qn=354"/>
    <hyperlink ref="C603" r:id="rId39" display="isorhamnetin" tooltip="https://old.tcmsp-e.com/molecule.php?qn=354"/>
    <hyperlink ref="C604" r:id="rId39" display="isorhamnetin" tooltip="https://old.tcmsp-e.com/molecule.php?qn=354"/>
    <hyperlink ref="C605" r:id="rId39" display="isorhamnetin" tooltip="https://old.tcmsp-e.com/molecule.php?qn=354"/>
    <hyperlink ref="C606" r:id="rId39" display="isorhamnetin" tooltip="https://old.tcmsp-e.com/molecule.php?qn=354"/>
    <hyperlink ref="C607" r:id="rId39" display="isorhamnetin" tooltip="https://old.tcmsp-e.com/molecule.php?qn=354"/>
    <hyperlink ref="C608" r:id="rId39" display="isorhamnetin" tooltip="https://old.tcmsp-e.com/molecule.php?qn=354"/>
    <hyperlink ref="C609" r:id="rId39" display="isorhamnetin" tooltip="https://old.tcmsp-e.com/molecule.php?qn=354"/>
    <hyperlink ref="C610" r:id="rId39" display="isorhamnetin" tooltip="https://old.tcmsp-e.com/molecule.php?qn=354"/>
    <hyperlink ref="C611" r:id="rId39" display="isorhamnetin" tooltip="https://old.tcmsp-e.com/molecule.php?qn=354"/>
    <hyperlink ref="C612" r:id="rId39" display="isorhamnetin" tooltip="https://old.tcmsp-e.com/molecule.php?qn=354"/>
    <hyperlink ref="C613" r:id="rId39" display="isorhamnetin" tooltip="https://old.tcmsp-e.com/molecule.php?qn=354"/>
    <hyperlink ref="C614" r:id="rId39" display="isorhamnetin" tooltip="https://old.tcmsp-e.com/molecule.php?qn=354"/>
    <hyperlink ref="C615" r:id="rId39" display="isorhamnetin" tooltip="https://old.tcmsp-e.com/molecule.php?qn=354"/>
    <hyperlink ref="C616" r:id="rId40" display="Lupiwighteone" tooltip="https://old.tcmsp-e.com/molecule.php?qn=3656"/>
    <hyperlink ref="C617" r:id="rId40" display="Lupiwighteone" tooltip="https://old.tcmsp-e.com/molecule.php?qn=3656"/>
    <hyperlink ref="C618" r:id="rId40" display="Lupiwighteone" tooltip="https://old.tcmsp-e.com/molecule.php?qn=3656"/>
    <hyperlink ref="C619" r:id="rId40" display="Lupiwighteone" tooltip="https://old.tcmsp-e.com/molecule.php?qn=3656"/>
    <hyperlink ref="C620" r:id="rId40" display="Lupiwighteone" tooltip="https://old.tcmsp-e.com/molecule.php?qn=3656"/>
    <hyperlink ref="C621" r:id="rId40" display="Lupiwighteone" tooltip="https://old.tcmsp-e.com/molecule.php?qn=3656"/>
    <hyperlink ref="C622" r:id="rId40" display="Lupiwighteone" tooltip="https://old.tcmsp-e.com/molecule.php?qn=3656"/>
    <hyperlink ref="C623" r:id="rId40" display="Lupiwighteone" tooltip="https://old.tcmsp-e.com/molecule.php?qn=3656"/>
    <hyperlink ref="C624" r:id="rId40" display="Lupiwighteone" tooltip="https://old.tcmsp-e.com/molecule.php?qn=3656"/>
    <hyperlink ref="C625" r:id="rId40" display="Lupiwighteone" tooltip="https://old.tcmsp-e.com/molecule.php?qn=3656"/>
    <hyperlink ref="C626" r:id="rId40" display="Lupiwighteone" tooltip="https://old.tcmsp-e.com/molecule.php?qn=3656"/>
    <hyperlink ref="C627" r:id="rId40" display="Lupiwighteone" tooltip="https://old.tcmsp-e.com/molecule.php?qn=3656"/>
    <hyperlink ref="C628" r:id="rId40" display="Lupiwighteone" tooltip="https://old.tcmsp-e.com/molecule.php?qn=3656"/>
    <hyperlink ref="C629" r:id="rId40" display="Lupiwighteone" tooltip="https://old.tcmsp-e.com/molecule.php?qn=3656"/>
    <hyperlink ref="C630" r:id="rId40" display="Lupiwighteone" tooltip="https://old.tcmsp-e.com/molecule.php?qn=3656"/>
    <hyperlink ref="C631" r:id="rId40" display="Lupiwighteone" tooltip="https://old.tcmsp-e.com/molecule.php?qn=3656"/>
    <hyperlink ref="C632" r:id="rId40" display="Lupiwighteone" tooltip="https://old.tcmsp-e.com/molecule.php?qn=3656"/>
    <hyperlink ref="C633" r:id="rId40" display="Lupiwighteone" tooltip="https://old.tcmsp-e.com/molecule.php?qn=3656"/>
    <hyperlink ref="C634" r:id="rId40" display="Lupiwighteone" tooltip="https://old.tcmsp-e.com/molecule.php?qn=3656"/>
    <hyperlink ref="C635" r:id="rId40" display="Lupiwighteone" tooltip="https://old.tcmsp-e.com/molecule.php?qn=3656"/>
    <hyperlink ref="C636" r:id="rId40" display="Lupiwighteone" tooltip="https://old.tcmsp-e.com/molecule.php?qn=3656"/>
    <hyperlink ref="C637" r:id="rId41" display="7-Methoxy-2-methyl isoflavone" tooltip="https://old.tcmsp-e.com/molecule.php?qn=3896"/>
    <hyperlink ref="C638" r:id="rId41" display="7-Methoxy-2-methyl isoflavone" tooltip="https://old.tcmsp-e.com/molecule.php?qn=3896"/>
    <hyperlink ref="C639" r:id="rId41" display="7-Methoxy-2-methyl isoflavone" tooltip="https://old.tcmsp-e.com/molecule.php?qn=3896"/>
    <hyperlink ref="C640" r:id="rId41" display="7-Methoxy-2-methyl isoflavone" tooltip="https://old.tcmsp-e.com/molecule.php?qn=3896"/>
    <hyperlink ref="C641" r:id="rId41" display="7-Methoxy-2-methyl isoflavone" tooltip="https://old.tcmsp-e.com/molecule.php?qn=3896"/>
    <hyperlink ref="C642" r:id="rId41" display="7-Methoxy-2-methyl isoflavone" tooltip="https://old.tcmsp-e.com/molecule.php?qn=3896"/>
    <hyperlink ref="C643" r:id="rId41" display="7-Methoxy-2-methyl isoflavone" tooltip="https://old.tcmsp-e.com/molecule.php?qn=3896"/>
    <hyperlink ref="C644" r:id="rId41" display="7-Methoxy-2-methyl isoflavone" tooltip="https://old.tcmsp-e.com/molecule.php?qn=3896"/>
    <hyperlink ref="C645" r:id="rId41" display="7-Methoxy-2-methyl isoflavone" tooltip="https://old.tcmsp-e.com/molecule.php?qn=3896"/>
    <hyperlink ref="C646" r:id="rId41" display="7-Methoxy-2-methyl isoflavone" tooltip="https://old.tcmsp-e.com/molecule.php?qn=3896"/>
    <hyperlink ref="C647" r:id="rId41" display="7-Methoxy-2-methyl isoflavone" tooltip="https://old.tcmsp-e.com/molecule.php?qn=3896"/>
    <hyperlink ref="C648" r:id="rId41" display="7-Methoxy-2-methyl isoflavone" tooltip="https://old.tcmsp-e.com/molecule.php?qn=3896"/>
    <hyperlink ref="C649" r:id="rId41" display="7-Methoxy-2-methyl isoflavone" tooltip="https://old.tcmsp-e.com/molecule.php?qn=3896"/>
    <hyperlink ref="C650" r:id="rId41" display="7-Methoxy-2-methyl isoflavone" tooltip="https://old.tcmsp-e.com/molecule.php?qn=3896"/>
    <hyperlink ref="C651" r:id="rId41" display="7-Methoxy-2-methyl isoflavone" tooltip="https://old.tcmsp-e.com/molecule.php?qn=3896"/>
    <hyperlink ref="C652" r:id="rId41" display="7-Methoxy-2-methyl isoflavone" tooltip="https://old.tcmsp-e.com/molecule.php?qn=3896"/>
    <hyperlink ref="C653" r:id="rId41" display="7-Methoxy-2-methyl isoflavone" tooltip="https://old.tcmsp-e.com/molecule.php?qn=3896"/>
    <hyperlink ref="C654" r:id="rId41" display="7-Methoxy-2-methyl isoflavone" tooltip="https://old.tcmsp-e.com/molecule.php?qn=3896"/>
    <hyperlink ref="C655" r:id="rId41" display="7-Methoxy-2-methyl isoflavone" tooltip="https://old.tcmsp-e.com/molecule.php?qn=3896"/>
    <hyperlink ref="C656" r:id="rId41" display="7-Methoxy-2-methyl isoflavone" tooltip="https://old.tcmsp-e.com/molecule.php?qn=3896"/>
    <hyperlink ref="C657" r:id="rId41" display="7-Methoxy-2-methyl isoflavone" tooltip="https://old.tcmsp-e.com/molecule.php?qn=3896"/>
    <hyperlink ref="C658" r:id="rId41" display="7-Methoxy-2-methyl isoflavone" tooltip="https://old.tcmsp-e.com/molecule.php?qn=3896"/>
    <hyperlink ref="C659" r:id="rId41" display="7-Methoxy-2-methyl isoflavone" tooltip="https://old.tcmsp-e.com/molecule.php?qn=3896"/>
    <hyperlink ref="C660" r:id="rId41" display="7-Methoxy-2-methyl isoflavone" tooltip="https://old.tcmsp-e.com/molecule.php?qn=3896"/>
    <hyperlink ref="C661" r:id="rId41" display="7-Methoxy-2-methyl isoflavone" tooltip="https://old.tcmsp-e.com/molecule.php?qn=3896"/>
    <hyperlink ref="C662" r:id="rId41" display="7-Methoxy-2-methyl isoflavone" tooltip="https://old.tcmsp-e.com/molecule.php?qn=3896"/>
    <hyperlink ref="C663" r:id="rId41" display="7-Methoxy-2-methyl isoflavone" tooltip="https://old.tcmsp-e.com/molecule.php?qn=3896"/>
    <hyperlink ref="C664" r:id="rId41" display="7-Methoxy-2-methyl isoflavone" tooltip="https://old.tcmsp-e.com/molecule.php?qn=3896"/>
    <hyperlink ref="C665" r:id="rId41" display="7-Methoxy-2-methyl isoflavone" tooltip="https://old.tcmsp-e.com/molecule.php?qn=3896"/>
    <hyperlink ref="C666" r:id="rId41" display="7-Methoxy-2-methyl isoflavone" tooltip="https://old.tcmsp-e.com/molecule.php?qn=3896"/>
    <hyperlink ref="C667" r:id="rId41" display="7-Methoxy-2-methyl isoflavone" tooltip="https://old.tcmsp-e.com/molecule.php?qn=3896"/>
    <hyperlink ref="C668" r:id="rId41" display="7-Methoxy-2-methyl isoflavone" tooltip="https://old.tcmsp-e.com/molecule.php?qn=3896"/>
    <hyperlink ref="C669" r:id="rId41" display="7-Methoxy-2-methyl isoflavone" tooltip="https://old.tcmsp-e.com/molecule.php?qn=3896"/>
    <hyperlink ref="C670" r:id="rId41" display="7-Methoxy-2-methyl isoflavone" tooltip="https://old.tcmsp-e.com/molecule.php?qn=3896"/>
    <hyperlink ref="C671" r:id="rId41" display="7-Methoxy-2-methyl isoflavone" tooltip="https://old.tcmsp-e.com/molecule.php?qn=3896"/>
    <hyperlink ref="C672" r:id="rId41" display="7-Methoxy-2-methyl isoflavone" tooltip="https://old.tcmsp-e.com/molecule.php?qn=3896"/>
    <hyperlink ref="C673" r:id="rId41" display="7-Methoxy-2-methyl isoflavone" tooltip="https://old.tcmsp-e.com/molecule.php?qn=3896"/>
    <hyperlink ref="C674" r:id="rId41" display="7-Methoxy-2-methyl isoflavone" tooltip="https://old.tcmsp-e.com/molecule.php?qn=3896"/>
    <hyperlink ref="C675" r:id="rId41" display="7-Methoxy-2-methyl isoflavone" tooltip="https://old.tcmsp-e.com/molecule.php?qn=3896"/>
    <hyperlink ref="C676" r:id="rId41" display="7-Methoxy-2-methyl isoflavone" tooltip="https://old.tcmsp-e.com/molecule.php?qn=3896"/>
    <hyperlink ref="C677" r:id="rId41" display="7-Methoxy-2-methyl isoflavone" tooltip="https://old.tcmsp-e.com/molecule.php?qn=3896"/>
    <hyperlink ref="C678" r:id="rId41" display="7-Methoxy-2-methyl isoflavone" tooltip="https://old.tcmsp-e.com/molecule.php?qn=3896"/>
    <hyperlink ref="C679" r:id="rId41" display="7-Methoxy-2-methyl isoflavone" tooltip="https://old.tcmsp-e.com/molecule.php?qn=3896"/>
    <hyperlink ref="C680" r:id="rId42" display="formononetin" tooltip="https://old.tcmsp-e.com/molecule.php?qn=392"/>
    <hyperlink ref="C681" r:id="rId42" display="formononetin" tooltip="https://old.tcmsp-e.com/molecule.php?qn=392"/>
    <hyperlink ref="C682" r:id="rId42" display="formononetin" tooltip="https://old.tcmsp-e.com/molecule.php?qn=392"/>
    <hyperlink ref="C683" r:id="rId42" display="formononetin" tooltip="https://old.tcmsp-e.com/molecule.php?qn=392"/>
    <hyperlink ref="C684" r:id="rId42" display="formononetin" tooltip="https://old.tcmsp-e.com/molecule.php?qn=392"/>
    <hyperlink ref="C685" r:id="rId42" display="formononetin" tooltip="https://old.tcmsp-e.com/molecule.php?qn=392"/>
    <hyperlink ref="C686" r:id="rId42" display="formononetin" tooltip="https://old.tcmsp-e.com/molecule.php?qn=392"/>
    <hyperlink ref="C687" r:id="rId42" display="formononetin" tooltip="https://old.tcmsp-e.com/molecule.php?qn=392"/>
    <hyperlink ref="C688" r:id="rId42" display="formononetin" tooltip="https://old.tcmsp-e.com/molecule.php?qn=392"/>
    <hyperlink ref="C689" r:id="rId42" display="formononetin" tooltip="https://old.tcmsp-e.com/molecule.php?qn=392"/>
    <hyperlink ref="C690" r:id="rId42" display="formononetin" tooltip="https://old.tcmsp-e.com/molecule.php?qn=392"/>
    <hyperlink ref="C691" r:id="rId42" display="formononetin" tooltip="https://old.tcmsp-e.com/molecule.php?qn=392"/>
    <hyperlink ref="C692" r:id="rId42" display="formononetin" tooltip="https://old.tcmsp-e.com/molecule.php?qn=392"/>
    <hyperlink ref="C693" r:id="rId42" display="formononetin" tooltip="https://old.tcmsp-e.com/molecule.php?qn=392"/>
    <hyperlink ref="C694" r:id="rId42" display="formononetin" tooltip="https://old.tcmsp-e.com/molecule.php?qn=392"/>
    <hyperlink ref="C695" r:id="rId42" display="formononetin" tooltip="https://old.tcmsp-e.com/molecule.php?qn=392"/>
    <hyperlink ref="C696" r:id="rId42" display="formononetin" tooltip="https://old.tcmsp-e.com/molecule.php?qn=392"/>
    <hyperlink ref="C697" r:id="rId42" display="formononetin" tooltip="https://old.tcmsp-e.com/molecule.php?qn=392"/>
    <hyperlink ref="C698" r:id="rId42" display="formononetin" tooltip="https://old.tcmsp-e.com/molecule.php?qn=392"/>
    <hyperlink ref="C699" r:id="rId42" display="formononetin" tooltip="https://old.tcmsp-e.com/molecule.php?qn=392"/>
    <hyperlink ref="C700" r:id="rId42" display="formononetin" tooltip="https://old.tcmsp-e.com/molecule.php?qn=392"/>
    <hyperlink ref="C701" r:id="rId42" display="formononetin" tooltip="https://old.tcmsp-e.com/molecule.php?qn=392"/>
    <hyperlink ref="C702" r:id="rId42" display="formononetin" tooltip="https://old.tcmsp-e.com/molecule.php?qn=392"/>
    <hyperlink ref="C703" r:id="rId42" display="formononetin" tooltip="https://old.tcmsp-e.com/molecule.php?qn=392"/>
    <hyperlink ref="C704" r:id="rId42" display="formononetin" tooltip="https://old.tcmsp-e.com/molecule.php?qn=392"/>
    <hyperlink ref="C705" r:id="rId42" display="formononetin" tooltip="https://old.tcmsp-e.com/molecule.php?qn=392"/>
    <hyperlink ref="C706" r:id="rId42" display="formononetin" tooltip="https://old.tcmsp-e.com/molecule.php?qn=392"/>
    <hyperlink ref="C707" r:id="rId42" display="formononetin" tooltip="https://old.tcmsp-e.com/molecule.php?qn=392"/>
    <hyperlink ref="C708" r:id="rId42" display="formononetin" tooltip="https://old.tcmsp-e.com/molecule.php?qn=392"/>
    <hyperlink ref="C709" r:id="rId42" display="formononetin" tooltip="https://old.tcmsp-e.com/molecule.php?qn=392"/>
    <hyperlink ref="C710" r:id="rId42" display="formononetin" tooltip="https://old.tcmsp-e.com/molecule.php?qn=392"/>
    <hyperlink ref="C711" r:id="rId42" display="formononetin" tooltip="https://old.tcmsp-e.com/molecule.php?qn=392"/>
    <hyperlink ref="C712" r:id="rId42" display="formononetin" tooltip="https://old.tcmsp-e.com/molecule.php?qn=392"/>
    <hyperlink ref="C713" r:id="rId42" display="formononetin" tooltip="https://old.tcmsp-e.com/molecule.php?qn=392"/>
    <hyperlink ref="C714" r:id="rId42" display="formononetin" tooltip="https://old.tcmsp-e.com/molecule.php?qn=392"/>
    <hyperlink ref="C715" r:id="rId42" display="formononetin" tooltip="https://old.tcmsp-e.com/molecule.php?qn=392"/>
    <hyperlink ref="C716" r:id="rId42" display="formononetin" tooltip="https://old.tcmsp-e.com/molecule.php?qn=392"/>
    <hyperlink ref="C717" r:id="rId42" display="formononetin" tooltip="https://old.tcmsp-e.com/molecule.php?qn=392"/>
    <hyperlink ref="C718" r:id="rId42" display="formononetin" tooltip="https://old.tcmsp-e.com/molecule.php?qn=392"/>
    <hyperlink ref="C719" r:id="rId43" display="Calycosin" tooltip="https://old.tcmsp-e.com/molecule.php?qn=417"/>
    <hyperlink ref="C720" r:id="rId43" display="Calycosin" tooltip="https://old.tcmsp-e.com/molecule.php?qn=417"/>
    <hyperlink ref="C721" r:id="rId43" display="Calycosin" tooltip="https://old.tcmsp-e.com/molecule.php?qn=417"/>
    <hyperlink ref="C722" r:id="rId43" display="Calycosin" tooltip="https://old.tcmsp-e.com/molecule.php?qn=417"/>
    <hyperlink ref="C723" r:id="rId43" display="Calycosin" tooltip="https://old.tcmsp-e.com/molecule.php?qn=417"/>
    <hyperlink ref="C724" r:id="rId43" display="Calycosin" tooltip="https://old.tcmsp-e.com/molecule.php?qn=417"/>
    <hyperlink ref="C725" r:id="rId43" display="Calycosin" tooltip="https://old.tcmsp-e.com/molecule.php?qn=417"/>
    <hyperlink ref="C726" r:id="rId43" display="Calycosin" tooltip="https://old.tcmsp-e.com/molecule.php?qn=417"/>
    <hyperlink ref="C727" r:id="rId43" display="Calycosin" tooltip="https://old.tcmsp-e.com/molecule.php?qn=417"/>
    <hyperlink ref="C728" r:id="rId43" display="Calycosin" tooltip="https://old.tcmsp-e.com/molecule.php?qn=417"/>
    <hyperlink ref="C729" r:id="rId43" display="Calycosin" tooltip="https://old.tcmsp-e.com/molecule.php?qn=417"/>
    <hyperlink ref="C730" r:id="rId43" display="Calycosin" tooltip="https://old.tcmsp-e.com/molecule.php?qn=417"/>
    <hyperlink ref="C731" r:id="rId43" display="Calycosin" tooltip="https://old.tcmsp-e.com/molecule.php?qn=417"/>
    <hyperlink ref="C732" r:id="rId43" display="Calycosin" tooltip="https://old.tcmsp-e.com/molecule.php?qn=417"/>
    <hyperlink ref="C733" r:id="rId43" display="Calycosin" tooltip="https://old.tcmsp-e.com/molecule.php?qn=417"/>
    <hyperlink ref="C734" r:id="rId43" display="Calycosin" tooltip="https://old.tcmsp-e.com/molecule.php?qn=417"/>
    <hyperlink ref="C735" r:id="rId43" display="Calycosin" tooltip="https://old.tcmsp-e.com/molecule.php?qn=417"/>
    <hyperlink ref="C736" r:id="rId43" display="Calycosin" tooltip="https://old.tcmsp-e.com/molecule.php?qn=417"/>
    <hyperlink ref="C737" r:id="rId43" display="Calycosin" tooltip="https://old.tcmsp-e.com/molecule.php?qn=417"/>
    <hyperlink ref="C738" r:id="rId43" display="Calycosin" tooltip="https://old.tcmsp-e.com/molecule.php?qn=417"/>
    <hyperlink ref="C739" r:id="rId43" display="Calycosin" tooltip="https://old.tcmsp-e.com/molecule.php?qn=417"/>
    <hyperlink ref="C740" r:id="rId43" display="Calycosin" tooltip="https://old.tcmsp-e.com/molecule.php?qn=417"/>
    <hyperlink ref="C741" r:id="rId44" display="naringenin" tooltip="https://old.tcmsp-e.com/molecule.php?qn=4328"/>
    <hyperlink ref="C742" r:id="rId44" display="naringenin" tooltip="https://old.tcmsp-e.com/molecule.php?qn=4328"/>
    <hyperlink ref="C743" r:id="rId44" display="naringenin" tooltip="https://old.tcmsp-e.com/molecule.php?qn=4328"/>
    <hyperlink ref="C744" r:id="rId44" display="naringenin" tooltip="https://old.tcmsp-e.com/molecule.php?qn=4328"/>
    <hyperlink ref="C745" r:id="rId44" display="naringenin" tooltip="https://old.tcmsp-e.com/molecule.php?qn=4328"/>
    <hyperlink ref="C746" r:id="rId44" display="naringenin" tooltip="https://old.tcmsp-e.com/molecule.php?qn=4328"/>
    <hyperlink ref="C747" r:id="rId44" display="naringenin" tooltip="https://old.tcmsp-e.com/molecule.php?qn=4328"/>
    <hyperlink ref="C748" r:id="rId44" display="naringenin" tooltip="https://old.tcmsp-e.com/molecule.php?qn=4328"/>
    <hyperlink ref="C749" r:id="rId44" display="naringenin" tooltip="https://old.tcmsp-e.com/molecule.php?qn=4328"/>
    <hyperlink ref="C750" r:id="rId44" display="naringenin" tooltip="https://old.tcmsp-e.com/molecule.php?qn=4328"/>
    <hyperlink ref="C751" r:id="rId44" display="naringenin" tooltip="https://old.tcmsp-e.com/molecule.php?qn=4328"/>
    <hyperlink ref="C752" r:id="rId44" display="naringenin" tooltip="https://old.tcmsp-e.com/molecule.php?qn=4328"/>
    <hyperlink ref="C753" r:id="rId44" display="naringenin" tooltip="https://old.tcmsp-e.com/molecule.php?qn=4328"/>
    <hyperlink ref="C754" r:id="rId44" display="naringenin" tooltip="https://old.tcmsp-e.com/molecule.php?qn=4328"/>
    <hyperlink ref="C755" r:id="rId44" display="naringenin" tooltip="https://old.tcmsp-e.com/molecule.php?qn=4328"/>
    <hyperlink ref="C756" r:id="rId44" display="naringenin" tooltip="https://old.tcmsp-e.com/molecule.php?qn=4328"/>
    <hyperlink ref="C757" r:id="rId44" display="naringenin" tooltip="https://old.tcmsp-e.com/molecule.php?qn=4328"/>
    <hyperlink ref="C758" r:id="rId44" display="naringenin" tooltip="https://old.tcmsp-e.com/molecule.php?qn=4328"/>
    <hyperlink ref="C759" r:id="rId44" display="naringenin" tooltip="https://old.tcmsp-e.com/molecule.php?qn=4328"/>
    <hyperlink ref="C760" r:id="rId44" display="naringenin" tooltip="https://old.tcmsp-e.com/molecule.php?qn=4328"/>
    <hyperlink ref="C761" r:id="rId44" display="naringenin" tooltip="https://old.tcmsp-e.com/molecule.php?qn=4328"/>
    <hyperlink ref="C762" r:id="rId44" display="naringenin" tooltip="https://old.tcmsp-e.com/molecule.php?qn=4328"/>
    <hyperlink ref="C763" r:id="rId44" display="naringenin" tooltip="https://old.tcmsp-e.com/molecule.php?qn=4328"/>
    <hyperlink ref="C764" r:id="rId44" display="naringenin" tooltip="https://old.tcmsp-e.com/molecule.php?qn=4328"/>
    <hyperlink ref="C765" r:id="rId44" display="naringenin" tooltip="https://old.tcmsp-e.com/molecule.php?qn=4328"/>
    <hyperlink ref="C766" r:id="rId44" display="naringenin" tooltip="https://old.tcmsp-e.com/molecule.php?qn=4328"/>
    <hyperlink ref="C767" r:id="rId44" display="naringenin" tooltip="https://old.tcmsp-e.com/molecule.php?qn=4328"/>
    <hyperlink ref="C768" r:id="rId44" display="naringenin" tooltip="https://old.tcmsp-e.com/molecule.php?qn=4328"/>
    <hyperlink ref="C769" r:id="rId44" display="naringenin" tooltip="https://old.tcmsp-e.com/molecule.php?qn=4328"/>
    <hyperlink ref="C770" r:id="rId44" display="naringenin" tooltip="https://old.tcmsp-e.com/molecule.php?qn=4328"/>
    <hyperlink ref="C771" r:id="rId44" display="naringenin" tooltip="https://old.tcmsp-e.com/molecule.php?qn=4328"/>
    <hyperlink ref="C772" r:id="rId44" display="naringenin" tooltip="https://old.tcmsp-e.com/molecule.php?qn=4328"/>
    <hyperlink ref="C773" r:id="rId44" display="naringenin" tooltip="https://old.tcmsp-e.com/molecule.php?qn=4328"/>
    <hyperlink ref="C774" r:id="rId44" display="naringenin" tooltip="https://old.tcmsp-e.com/molecule.php?qn=4328"/>
    <hyperlink ref="C775" r:id="rId44" display="naringenin" tooltip="https://old.tcmsp-e.com/molecule.php?qn=4328"/>
    <hyperlink ref="C776" r:id="rId44" display="naringenin" tooltip="https://old.tcmsp-e.com/molecule.php?qn=4328"/>
    <hyperlink ref="C777" r:id="rId44" display="naringenin" tooltip="https://old.tcmsp-e.com/molecule.php?qn=4328"/>
    <hyperlink ref="C778" r:id="rId45" display="(2S)-2-[4-hydroxy-3-(3-methylbut-2-enyl)phenyl]-8,8-dimethyl-2,3-dihydropyrano[2,3-f]chromen-4-one" tooltip="https://old.tcmsp-e.com/molecule.php?qn=4805"/>
    <hyperlink ref="C779" r:id="rId45" display="(2S)-2-[4-hydroxy-3-(3-methylbut-2-enyl)phenyl]-8,8-dimethyl-2,3-dihydropyrano[2,3-f]chromen-4-one" tooltip="https://old.tcmsp-e.com/molecule.php?qn=4805"/>
    <hyperlink ref="C780" r:id="rId45" display="(2S)-2-[4-hydroxy-3-(3-methylbut-2-enyl)phenyl]-8,8-dimethyl-2,3-dihydropyrano[2,3-f]chromen-4-one" tooltip="https://old.tcmsp-e.com/molecule.php?qn=4805"/>
    <hyperlink ref="C781" r:id="rId45" display="(2S)-2-[4-hydroxy-3-(3-methylbut-2-enyl)phenyl]-8,8-dimethyl-2,3-dihydropyrano[2,3-f]chromen-4-one" tooltip="https://old.tcmsp-e.com/molecule.php?qn=4805"/>
    <hyperlink ref="C782" r:id="rId45" display="(2S)-2-[4-hydroxy-3-(3-methylbut-2-enyl)phenyl]-8,8-dimethyl-2,3-dihydropyrano[2,3-f]chromen-4-one" tooltip="https://old.tcmsp-e.com/molecule.php?qn=4805"/>
    <hyperlink ref="C783" r:id="rId45" display="(2S)-2-[4-hydroxy-3-(3-methylbut-2-enyl)phenyl]-8,8-dimethyl-2,3-dihydropyrano[2,3-f]chromen-4-one" tooltip="https://old.tcmsp-e.com/molecule.php?qn=4805"/>
    <hyperlink ref="C784" r:id="rId45" display="(2S)-2-[4-hydroxy-3-(3-methylbut-2-enyl)phenyl]-8,8-dimethyl-2,3-dihydropyrano[2,3-f]chromen-4-one" tooltip="https://old.tcmsp-e.com/molecule.php?qn=4805"/>
    <hyperlink ref="C785" r:id="rId45" display="(2S)-2-[4-hydroxy-3-(3-methylbut-2-enyl)phenyl]-8,8-dimethyl-2,3-dihydropyrano[2,3-f]chromen-4-one" tooltip="https://old.tcmsp-e.com/molecule.php?qn=4805"/>
    <hyperlink ref="C786" r:id="rId45" display="(2S)-2-[4-hydroxy-3-(3-methylbut-2-enyl)phenyl]-8,8-dimethyl-2,3-dihydropyrano[2,3-f]chromen-4-one" tooltip="https://old.tcmsp-e.com/molecule.php?qn=4805"/>
    <hyperlink ref="C787" r:id="rId45" display="(2S)-2-[4-hydroxy-3-(3-methylbut-2-enyl)phenyl]-8,8-dimethyl-2,3-dihydropyrano[2,3-f]chromen-4-one" tooltip="https://old.tcmsp-e.com/molecule.php?qn=4805"/>
    <hyperlink ref="C788" r:id="rId45" display="(2S)-2-[4-hydroxy-3-(3-methylbut-2-enyl)phenyl]-8,8-dimethyl-2,3-dihydropyrano[2,3-f]chromen-4-one" tooltip="https://old.tcmsp-e.com/molecule.php?qn=4805"/>
    <hyperlink ref="C789" r:id="rId45" display="(2S)-2-[4-hydroxy-3-(3-methylbut-2-enyl)phenyl]-8,8-dimethyl-2,3-dihydropyrano[2,3-f]chromen-4-one" tooltip="https://old.tcmsp-e.com/molecule.php?qn=4805"/>
    <hyperlink ref="C790" r:id="rId46" display="euchrenone" tooltip="https://old.tcmsp-e.com/molecule.php?qn=4806"/>
    <hyperlink ref="C791" r:id="rId46" display="euchrenone" tooltip="https://old.tcmsp-e.com/molecule.php?qn=4806"/>
    <hyperlink ref="C792" r:id="rId46" display="euchrenone" tooltip="https://old.tcmsp-e.com/molecule.php?qn=4806"/>
    <hyperlink ref="C793" r:id="rId46" display="euchrenone" tooltip="https://old.tcmsp-e.com/molecule.php?qn=4806"/>
    <hyperlink ref="C794" r:id="rId46" display="euchrenone" tooltip="https://old.tcmsp-e.com/molecule.php?qn=4806"/>
    <hyperlink ref="C795" r:id="rId46" display="euchrenone" tooltip="https://old.tcmsp-e.com/molecule.php?qn=4806"/>
    <hyperlink ref="C796" r:id="rId46" display="euchrenone" tooltip="https://old.tcmsp-e.com/molecule.php?qn=4806"/>
    <hyperlink ref="C797" r:id="rId46" display="euchrenone" tooltip="https://old.tcmsp-e.com/molecule.php?qn=4806"/>
    <hyperlink ref="C798" r:id="rId46" display="euchrenone" tooltip="https://old.tcmsp-e.com/molecule.php?qn=4806"/>
    <hyperlink ref="C799" r:id="rId46" display="euchrenone" tooltip="https://old.tcmsp-e.com/molecule.php?qn=4806"/>
    <hyperlink ref="C800" r:id="rId47" display="glyasperin B" tooltip="https://old.tcmsp-e.com/molecule.php?qn=4808"/>
    <hyperlink ref="C801" r:id="rId47" display="glyasperin B" tooltip="https://old.tcmsp-e.com/molecule.php?qn=4808"/>
    <hyperlink ref="C802" r:id="rId47" display="glyasperin B" tooltip="https://old.tcmsp-e.com/molecule.php?qn=4808"/>
    <hyperlink ref="C803" r:id="rId47" display="glyasperin B" tooltip="https://old.tcmsp-e.com/molecule.php?qn=4808"/>
    <hyperlink ref="C804" r:id="rId47" display="glyasperin B" tooltip="https://old.tcmsp-e.com/molecule.php?qn=4808"/>
    <hyperlink ref="C805" r:id="rId47" display="glyasperin B" tooltip="https://old.tcmsp-e.com/molecule.php?qn=4808"/>
    <hyperlink ref="C806" r:id="rId47" display="glyasperin B" tooltip="https://old.tcmsp-e.com/molecule.php?qn=4808"/>
    <hyperlink ref="C807" r:id="rId47" display="glyasperin B" tooltip="https://old.tcmsp-e.com/molecule.php?qn=4808"/>
    <hyperlink ref="C808" r:id="rId47" display="glyasperin B" tooltip="https://old.tcmsp-e.com/molecule.php?qn=4808"/>
    <hyperlink ref="C809" r:id="rId47" display="glyasperin B" tooltip="https://old.tcmsp-e.com/molecule.php?qn=4808"/>
    <hyperlink ref="C810" r:id="rId47" display="glyasperin B" tooltip="https://old.tcmsp-e.com/molecule.php?qn=4808"/>
    <hyperlink ref="C811" r:id="rId47" display="glyasperin B" tooltip="https://old.tcmsp-e.com/molecule.php?qn=4808"/>
    <hyperlink ref="C812" r:id="rId47" display="glyasperin B" tooltip="https://old.tcmsp-e.com/molecule.php?qn=4808"/>
    <hyperlink ref="C813" r:id="rId47" display="glyasperin B" tooltip="https://old.tcmsp-e.com/molecule.php?qn=4808"/>
    <hyperlink ref="C814" r:id="rId47" display="glyasperin B" tooltip="https://old.tcmsp-e.com/molecule.php?qn=4808"/>
    <hyperlink ref="C815" r:id="rId47" display="glyasperin B" tooltip="https://old.tcmsp-e.com/molecule.php?qn=4808"/>
    <hyperlink ref="C816" r:id="rId47" display="glyasperin B" tooltip="https://old.tcmsp-e.com/molecule.php?qn=4808"/>
    <hyperlink ref="C817" r:id="rId47" display="glyasperin B" tooltip="https://old.tcmsp-e.com/molecule.php?qn=4808"/>
    <hyperlink ref="C818" r:id="rId47" display="glyasperin B" tooltip="https://old.tcmsp-e.com/molecule.php?qn=4808"/>
    <hyperlink ref="C819" r:id="rId47" display="glyasperin B" tooltip="https://old.tcmsp-e.com/molecule.php?qn=4808"/>
    <hyperlink ref="C820" r:id="rId47" display="glyasperin B" tooltip="https://old.tcmsp-e.com/molecule.php?qn=4808"/>
    <hyperlink ref="C821" r:id="rId48" display="glyasperin F" tooltip="https://old.tcmsp-e.com/molecule.php?qn=4810"/>
    <hyperlink ref="C822" r:id="rId48" display="glyasperin F" tooltip="https://old.tcmsp-e.com/molecule.php?qn=4810"/>
    <hyperlink ref="C823" r:id="rId48" display="glyasperin F" tooltip="https://old.tcmsp-e.com/molecule.php?qn=4810"/>
    <hyperlink ref="C824" r:id="rId48" display="glyasperin F" tooltip="https://old.tcmsp-e.com/molecule.php?qn=4810"/>
    <hyperlink ref="C825" r:id="rId48" display="glyasperin F" tooltip="https://old.tcmsp-e.com/molecule.php?qn=4810"/>
    <hyperlink ref="C826" r:id="rId48" display="glyasperin F" tooltip="https://old.tcmsp-e.com/molecule.php?qn=4810"/>
    <hyperlink ref="C827" r:id="rId48" display="glyasperin F" tooltip="https://old.tcmsp-e.com/molecule.php?qn=4810"/>
    <hyperlink ref="C828" r:id="rId48" display="glyasperin F" tooltip="https://old.tcmsp-e.com/molecule.php?qn=4810"/>
    <hyperlink ref="C829" r:id="rId48" display="glyasperin F" tooltip="https://old.tcmsp-e.com/molecule.php?qn=4810"/>
    <hyperlink ref="C830" r:id="rId48" display="glyasperin F" tooltip="https://old.tcmsp-e.com/molecule.php?qn=4810"/>
    <hyperlink ref="C831" r:id="rId48" display="glyasperin F" tooltip="https://old.tcmsp-e.com/molecule.php?qn=4810"/>
    <hyperlink ref="C832" r:id="rId48" display="glyasperin F" tooltip="https://old.tcmsp-e.com/molecule.php?qn=4810"/>
    <hyperlink ref="C833" r:id="rId48" display="glyasperin F" tooltip="https://old.tcmsp-e.com/molecule.php?qn=4810"/>
    <hyperlink ref="C834" r:id="rId48" display="glyasperin F" tooltip="https://old.tcmsp-e.com/molecule.php?qn=4810"/>
    <hyperlink ref="C835" r:id="rId48" display="glyasperin F" tooltip="https://old.tcmsp-e.com/molecule.php?qn=4810"/>
    <hyperlink ref="C836" r:id="rId48" display="glyasperin F" tooltip="https://old.tcmsp-e.com/molecule.php?qn=4810"/>
    <hyperlink ref="C837" r:id="rId48" display="glyasperin F" tooltip="https://old.tcmsp-e.com/molecule.php?qn=4810"/>
    <hyperlink ref="C838" r:id="rId48" display="glyasperin F" tooltip="https://old.tcmsp-e.com/molecule.php?qn=4810"/>
    <hyperlink ref="C839" r:id="rId49" display="Glyasperin C" tooltip="https://old.tcmsp-e.com/molecule.php?qn=4811"/>
    <hyperlink ref="C840" r:id="rId49" display="Glyasperin C" tooltip="https://old.tcmsp-e.com/molecule.php?qn=4811"/>
    <hyperlink ref="C841" r:id="rId49" display="Glyasperin C" tooltip="https://old.tcmsp-e.com/molecule.php?qn=4811"/>
    <hyperlink ref="C842" r:id="rId49" display="Glyasperin C" tooltip="https://old.tcmsp-e.com/molecule.php?qn=4811"/>
    <hyperlink ref="C843" r:id="rId49" display="Glyasperin C" tooltip="https://old.tcmsp-e.com/molecule.php?qn=4811"/>
    <hyperlink ref="C844" r:id="rId49" display="Glyasperin C" tooltip="https://old.tcmsp-e.com/molecule.php?qn=4811"/>
    <hyperlink ref="C845" r:id="rId49" display="Glyasperin C" tooltip="https://old.tcmsp-e.com/molecule.php?qn=4811"/>
    <hyperlink ref="C846" r:id="rId49" display="Glyasperin C" tooltip="https://old.tcmsp-e.com/molecule.php?qn=4811"/>
    <hyperlink ref="C847" r:id="rId49" display="Glyasperin C" tooltip="https://old.tcmsp-e.com/molecule.php?qn=4811"/>
    <hyperlink ref="C848" r:id="rId49" display="Glyasperin C" tooltip="https://old.tcmsp-e.com/molecule.php?qn=4811"/>
    <hyperlink ref="C849" r:id="rId49" display="Glyasperin C" tooltip="https://old.tcmsp-e.com/molecule.php?qn=4811"/>
    <hyperlink ref="C850" r:id="rId49" display="Glyasperin C" tooltip="https://old.tcmsp-e.com/molecule.php?qn=4811"/>
    <hyperlink ref="C851" r:id="rId49" display="Glyasperin C" tooltip="https://old.tcmsp-e.com/molecule.php?qn=4811"/>
    <hyperlink ref="C852" r:id="rId49" display="Glyasperin C" tooltip="https://old.tcmsp-e.com/molecule.php?qn=4811"/>
    <hyperlink ref="C853" r:id="rId49" display="Glyasperin C" tooltip="https://old.tcmsp-e.com/molecule.php?qn=4811"/>
    <hyperlink ref="C854" r:id="rId49" display="Glyasperin C" tooltip="https://old.tcmsp-e.com/molecule.php?qn=4811"/>
    <hyperlink ref="C855" r:id="rId49" display="Glyasperin C" tooltip="https://old.tcmsp-e.com/molecule.php?qn=4811"/>
    <hyperlink ref="C856" r:id="rId49" display="Glyasperin C" tooltip="https://old.tcmsp-e.com/molecule.php?qn=4811"/>
    <hyperlink ref="C857" r:id="rId49" display="Glyasperin C" tooltip="https://old.tcmsp-e.com/molecule.php?qn=4811"/>
    <hyperlink ref="C858" r:id="rId49" display="Glyasperin C" tooltip="https://old.tcmsp-e.com/molecule.php?qn=4811"/>
    <hyperlink ref="C859" r:id="rId49" display="Glyasperin C" tooltip="https://old.tcmsp-e.com/molecule.php?qn=4811"/>
    <hyperlink ref="C860" r:id="rId49" display="Glyasperin C" tooltip="https://old.tcmsp-e.com/molecule.php?qn=4811"/>
    <hyperlink ref="C861" r:id="rId49" display="Glyasperin C" tooltip="https://old.tcmsp-e.com/molecule.php?qn=4811"/>
    <hyperlink ref="C862" r:id="rId49" display="Glyasperin C" tooltip="https://old.tcmsp-e.com/molecule.php?qn=4811"/>
    <hyperlink ref="C863" r:id="rId50" display="Isotrifoliol" tooltip="https://old.tcmsp-e.com/molecule.php?qn=4814"/>
    <hyperlink ref="C864" r:id="rId50" display="Isotrifoliol" tooltip="https://old.tcmsp-e.com/molecule.php?qn=4814"/>
    <hyperlink ref="C865" r:id="rId50" display="Isotrifoliol" tooltip="https://old.tcmsp-e.com/molecule.php?qn=4814"/>
    <hyperlink ref="C866" r:id="rId50" display="Isotrifoliol" tooltip="https://old.tcmsp-e.com/molecule.php?qn=4814"/>
    <hyperlink ref="C867" r:id="rId50" display="Isotrifoliol" tooltip="https://old.tcmsp-e.com/molecule.php?qn=4814"/>
    <hyperlink ref="C868" r:id="rId50" display="Isotrifoliol" tooltip="https://old.tcmsp-e.com/molecule.php?qn=4814"/>
    <hyperlink ref="C869" r:id="rId50" display="Isotrifoliol" tooltip="https://old.tcmsp-e.com/molecule.php?qn=4814"/>
    <hyperlink ref="C870" r:id="rId50" display="Isotrifoliol" tooltip="https://old.tcmsp-e.com/molecule.php?qn=4814"/>
    <hyperlink ref="C871" r:id="rId50" display="Isotrifoliol" tooltip="https://old.tcmsp-e.com/molecule.php?qn=4814"/>
    <hyperlink ref="C872" r:id="rId50" display="Isotrifoliol" tooltip="https://old.tcmsp-e.com/molecule.php?qn=4814"/>
    <hyperlink ref="C873" r:id="rId50" display="Isotrifoliol" tooltip="https://old.tcmsp-e.com/molecule.php?qn=4814"/>
    <hyperlink ref="C874" r:id="rId50" display="Isotrifoliol" tooltip="https://old.tcmsp-e.com/molecule.php?qn=4814"/>
    <hyperlink ref="C875" r:id="rId50" display="Isotrifoliol" tooltip="https://old.tcmsp-e.com/molecule.php?qn=4814"/>
    <hyperlink ref="C876" r:id="rId50" display="Isotrifoliol" tooltip="https://old.tcmsp-e.com/molecule.php?qn=4814"/>
    <hyperlink ref="C877" r:id="rId51" display="(E)-1-(2,4-dihydroxyphenyl)-3-(2,2-dimethylchromen-6-yl)prop-2-en-1-one" tooltip="https://old.tcmsp-e.com/molecule.php?qn=4815"/>
    <hyperlink ref="C878" r:id="rId51" display="(E)-1-(2,4-dihydroxyphenyl)-3-(2,2-dimethylchromen-6-yl)prop-2-en-1-one" tooltip="https://old.tcmsp-e.com/molecule.php?qn=4815"/>
    <hyperlink ref="C879" r:id="rId51" display="(E)-1-(2,4-dihydroxyphenyl)-3-(2,2-dimethylchromen-6-yl)prop-2-en-1-one" tooltip="https://old.tcmsp-e.com/molecule.php?qn=4815"/>
    <hyperlink ref="C880" r:id="rId51" display="(E)-1-(2,4-dihydroxyphenyl)-3-(2,2-dimethylchromen-6-yl)prop-2-en-1-one" tooltip="https://old.tcmsp-e.com/molecule.php?qn=4815"/>
    <hyperlink ref="C881" r:id="rId51" display="(E)-1-(2,4-dihydroxyphenyl)-3-(2,2-dimethylchromen-6-yl)prop-2-en-1-one" tooltip="https://old.tcmsp-e.com/molecule.php?qn=4815"/>
    <hyperlink ref="C882" r:id="rId51" display="(E)-1-(2,4-dihydroxyphenyl)-3-(2,2-dimethylchromen-6-yl)prop-2-en-1-one" tooltip="https://old.tcmsp-e.com/molecule.php?qn=4815"/>
    <hyperlink ref="C883" r:id="rId51" display="(E)-1-(2,4-dihydroxyphenyl)-3-(2,2-dimethylchromen-6-yl)prop-2-en-1-one" tooltip="https://old.tcmsp-e.com/molecule.php?qn=4815"/>
    <hyperlink ref="C884" r:id="rId51" display="(E)-1-(2,4-dihydroxyphenyl)-3-(2,2-dimethylchromen-6-yl)prop-2-en-1-one" tooltip="https://old.tcmsp-e.com/molecule.php?qn=4815"/>
    <hyperlink ref="C885" r:id="rId51" display="(E)-1-(2,4-dihydroxyphenyl)-3-(2,2-dimethylchromen-6-yl)prop-2-en-1-one" tooltip="https://old.tcmsp-e.com/molecule.php?qn=4815"/>
    <hyperlink ref="C886" r:id="rId51" display="(E)-1-(2,4-dihydroxyphenyl)-3-(2,2-dimethylchromen-6-yl)prop-2-en-1-one" tooltip="https://old.tcmsp-e.com/molecule.php?qn=4815"/>
    <hyperlink ref="C887" r:id="rId51" display="(E)-1-(2,4-dihydroxyphenyl)-3-(2,2-dimethylchromen-6-yl)prop-2-en-1-one" tooltip="https://old.tcmsp-e.com/molecule.php?qn=4815"/>
    <hyperlink ref="C888" r:id="rId51" display="(E)-1-(2,4-dihydroxyphenyl)-3-(2,2-dimethylchromen-6-yl)prop-2-en-1-one" tooltip="https://old.tcmsp-e.com/molecule.php?qn=4815"/>
    <hyperlink ref="C889" r:id="rId51" display="(E)-1-(2,4-dihydroxyphenyl)-3-(2,2-dimethylchromen-6-yl)prop-2-en-1-one" tooltip="https://old.tcmsp-e.com/molecule.php?qn=4815"/>
    <hyperlink ref="C890" r:id="rId51" display="(E)-1-(2,4-dihydroxyphenyl)-3-(2,2-dimethylchromen-6-yl)prop-2-en-1-one" tooltip="https://old.tcmsp-e.com/molecule.php?qn=4815"/>
    <hyperlink ref="C891" r:id="rId51" display="(E)-1-(2,4-dihydroxyphenyl)-3-(2,2-dimethylchromen-6-yl)prop-2-en-1-one" tooltip="https://old.tcmsp-e.com/molecule.php?qn=4815"/>
    <hyperlink ref="C892" r:id="rId51" display="(E)-1-(2,4-dihydroxyphenyl)-3-(2,2-dimethylchromen-6-yl)prop-2-en-1-one" tooltip="https://old.tcmsp-e.com/molecule.php?qn=4815"/>
    <hyperlink ref="C893" r:id="rId51" display="(E)-1-(2,4-dihydroxyphenyl)-3-(2,2-dimethylchromen-6-yl)prop-2-en-1-one" tooltip="https://old.tcmsp-e.com/molecule.php?qn=4815"/>
    <hyperlink ref="C894" r:id="rId51" display="(E)-1-(2,4-dihydroxyphenyl)-3-(2,2-dimethylchromen-6-yl)prop-2-en-1-one" tooltip="https://old.tcmsp-e.com/molecule.php?qn=4815"/>
    <hyperlink ref="C895" r:id="rId51" display="(E)-1-(2,4-dihydroxyphenyl)-3-(2,2-dimethylchromen-6-yl)prop-2-en-1-one" tooltip="https://old.tcmsp-e.com/molecule.php?qn=4815"/>
    <hyperlink ref="C896" r:id="rId51" display="(E)-1-(2,4-dihydroxyphenyl)-3-(2,2-dimethylchromen-6-yl)prop-2-en-1-one" tooltip="https://old.tcmsp-e.com/molecule.php?qn=4815"/>
    <hyperlink ref="C897" r:id="rId52" display="kanzonols W" tooltip="https://old.tcmsp-e.com/molecule.php?qn=4820"/>
    <hyperlink ref="C898" r:id="rId52" display="kanzonols W" tooltip="https://old.tcmsp-e.com/molecule.php?qn=4820"/>
    <hyperlink ref="C899" r:id="rId52" display="kanzonols W" tooltip="https://old.tcmsp-e.com/molecule.php?qn=4820"/>
    <hyperlink ref="C900" r:id="rId52" display="kanzonols W" tooltip="https://old.tcmsp-e.com/molecule.php?qn=4820"/>
    <hyperlink ref="C901" r:id="rId52" display="kanzonols W" tooltip="https://old.tcmsp-e.com/molecule.php?qn=4820"/>
    <hyperlink ref="C902" r:id="rId52" display="kanzonols W" tooltip="https://old.tcmsp-e.com/molecule.php?qn=4820"/>
    <hyperlink ref="C903" r:id="rId52" display="kanzonols W" tooltip="https://old.tcmsp-e.com/molecule.php?qn=4820"/>
    <hyperlink ref="C904" r:id="rId52" display="kanzonols W" tooltip="https://old.tcmsp-e.com/molecule.php?qn=4820"/>
    <hyperlink ref="C905" r:id="rId52" display="kanzonols W" tooltip="https://old.tcmsp-e.com/molecule.php?qn=4820"/>
    <hyperlink ref="C906" r:id="rId52" display="kanzonols W" tooltip="https://old.tcmsp-e.com/molecule.php?qn=4820"/>
    <hyperlink ref="C907" r:id="rId52" display="kanzonols W" tooltip="https://old.tcmsp-e.com/molecule.php?qn=4820"/>
    <hyperlink ref="C908" r:id="rId52" display="kanzonols W" tooltip="https://old.tcmsp-e.com/molecule.php?qn=4820"/>
    <hyperlink ref="C909" r:id="rId52" display="kanzonols W" tooltip="https://old.tcmsp-e.com/molecule.php?qn=4820"/>
    <hyperlink ref="C910" r:id="rId52" display="kanzonols W" tooltip="https://old.tcmsp-e.com/molecule.php?qn=4820"/>
    <hyperlink ref="C911" r:id="rId52" display="kanzonols W" tooltip="https://old.tcmsp-e.com/molecule.php?qn=4820"/>
    <hyperlink ref="C912" r:id="rId52" display="kanzonols W" tooltip="https://old.tcmsp-e.com/molecule.php?qn=4820"/>
    <hyperlink ref="C913" r:id="rId52" display="kanzonols W" tooltip="https://old.tcmsp-e.com/molecule.php?qn=4820"/>
    <hyperlink ref="C914" r:id="rId52" display="kanzonols W" tooltip="https://old.tcmsp-e.com/molecule.php?qn=4820"/>
    <hyperlink ref="C915" r:id="rId52" display="kanzonols W" tooltip="https://old.tcmsp-e.com/molecule.php?qn=4820"/>
    <hyperlink ref="C916" r:id="rId52" display="kanzonols W" tooltip="https://old.tcmsp-e.com/molecule.php?qn=4820"/>
    <hyperlink ref="C917" r:id="rId52" display="kanzonols W" tooltip="https://old.tcmsp-e.com/molecule.php?qn=4820"/>
    <hyperlink ref="C918" r:id="rId53" display="(2S)-6-(2,4-dihydroxyphenyl)-2-(2-hydroxypropan-2-yl)-4-methoxy-2,3-dihydrofuro[3,2-g]chromen-7-one" tooltip="https://old.tcmsp-e.com/molecule.php?qn=4824"/>
    <hyperlink ref="C919" r:id="rId53" display="(2S)-6-(2,4-dihydroxyphenyl)-2-(2-hydroxypropan-2-yl)-4-methoxy-2,3-dihydrofuro[3,2-g]chromen-7-one" tooltip="https://old.tcmsp-e.com/molecule.php?qn=4824"/>
    <hyperlink ref="C920" r:id="rId53" display="(2S)-6-(2,4-dihydroxyphenyl)-2-(2-hydroxypropan-2-yl)-4-methoxy-2,3-dihydrofuro[3,2-g]chromen-7-one" tooltip="https://old.tcmsp-e.com/molecule.php?qn=4824"/>
    <hyperlink ref="C921" r:id="rId53" display="(2S)-6-(2,4-dihydroxyphenyl)-2-(2-hydroxypropan-2-yl)-4-methoxy-2,3-dihydrofuro[3,2-g]chromen-7-one" tooltip="https://old.tcmsp-e.com/molecule.php?qn=4824"/>
    <hyperlink ref="C922" r:id="rId53" display="(2S)-6-(2,4-dihydroxyphenyl)-2-(2-hydroxypropan-2-yl)-4-methoxy-2,3-dihydrofuro[3,2-g]chromen-7-one" tooltip="https://old.tcmsp-e.com/molecule.php?qn=4824"/>
    <hyperlink ref="C923" r:id="rId53" display="(2S)-6-(2,4-dihydroxyphenyl)-2-(2-hydroxypropan-2-yl)-4-methoxy-2,3-dihydrofuro[3,2-g]chromen-7-one" tooltip="https://old.tcmsp-e.com/molecule.php?qn=4824"/>
    <hyperlink ref="C924" r:id="rId53" display="(2S)-6-(2,4-dihydroxyphenyl)-2-(2-hydroxypropan-2-yl)-4-methoxy-2,3-dihydrofuro[3,2-g]chromen-7-one" tooltip="https://old.tcmsp-e.com/molecule.php?qn=4824"/>
    <hyperlink ref="C925" r:id="rId53" display="(2S)-6-(2,4-dihydroxyphenyl)-2-(2-hydroxypropan-2-yl)-4-methoxy-2,3-dihydrofuro[3,2-g]chromen-7-one" tooltip="https://old.tcmsp-e.com/molecule.php?qn=4824"/>
    <hyperlink ref="C926" r:id="rId53" display="(2S)-6-(2,4-dihydroxyphenyl)-2-(2-hydroxypropan-2-yl)-4-methoxy-2,3-dihydrofuro[3,2-g]chromen-7-one" tooltip="https://old.tcmsp-e.com/molecule.php?qn=4824"/>
    <hyperlink ref="C927" r:id="rId53" display="(2S)-6-(2,4-dihydroxyphenyl)-2-(2-hydroxypropan-2-yl)-4-methoxy-2,3-dihydrofuro[3,2-g]chromen-7-one" tooltip="https://old.tcmsp-e.com/molecule.php?qn=4824"/>
    <hyperlink ref="C928" r:id="rId53" display="(2S)-6-(2,4-dihydroxyphenyl)-2-(2-hydroxypropan-2-yl)-4-methoxy-2,3-dihydrofuro[3,2-g]chromen-7-one" tooltip="https://old.tcmsp-e.com/molecule.php?qn=4824"/>
    <hyperlink ref="C929" r:id="rId53" display="(2S)-6-(2,4-dihydroxyphenyl)-2-(2-hydroxypropan-2-yl)-4-methoxy-2,3-dihydrofuro[3,2-g]chromen-7-one" tooltip="https://old.tcmsp-e.com/molecule.php?qn=4824"/>
    <hyperlink ref="C930" r:id="rId53" display="(2S)-6-(2,4-dihydroxyphenyl)-2-(2-hydroxypropan-2-yl)-4-methoxy-2,3-dihydrofuro[3,2-g]chromen-7-one" tooltip="https://old.tcmsp-e.com/molecule.php?qn=4824"/>
    <hyperlink ref="C931" r:id="rId53" display="(2S)-6-(2,4-dihydroxyphenyl)-2-(2-hydroxypropan-2-yl)-4-methoxy-2,3-dihydrofuro[3,2-g]chromen-7-one" tooltip="https://old.tcmsp-e.com/molecule.php?qn=4824"/>
    <hyperlink ref="C932" r:id="rId53" display="(2S)-6-(2,4-dihydroxyphenyl)-2-(2-hydroxypropan-2-yl)-4-methoxy-2,3-dihydrofuro[3,2-g]chromen-7-one" tooltip="https://old.tcmsp-e.com/molecule.php?qn=4824"/>
    <hyperlink ref="C933" r:id="rId53" display="(2S)-6-(2,4-dihydroxyphenyl)-2-(2-hydroxypropan-2-yl)-4-methoxy-2,3-dihydrofuro[3,2-g]chromen-7-one" tooltip="https://old.tcmsp-e.com/molecule.php?qn=4824"/>
    <hyperlink ref="C934" r:id="rId53" display="(2S)-6-(2,4-dihydroxyphenyl)-2-(2-hydroxypropan-2-yl)-4-methoxy-2,3-dihydrofuro[3,2-g]chromen-7-one" tooltip="https://old.tcmsp-e.com/molecule.php?qn=4824"/>
    <hyperlink ref="C935" r:id="rId53" display="(2S)-6-(2,4-dihydroxyphenyl)-2-(2-hydroxypropan-2-yl)-4-methoxy-2,3-dihydrofuro[3,2-g]chromen-7-one" tooltip="https://old.tcmsp-e.com/molecule.php?qn=4824"/>
    <hyperlink ref="C936" r:id="rId53" display="(2S)-6-(2,4-dihydroxyphenyl)-2-(2-hydroxypropan-2-yl)-4-methoxy-2,3-dihydrofuro[3,2-g]chromen-7-one" tooltip="https://old.tcmsp-e.com/molecule.php?qn=4824"/>
    <hyperlink ref="C937" r:id="rId53" display="(2S)-6-(2,4-dihydroxyphenyl)-2-(2-hydroxypropan-2-yl)-4-methoxy-2,3-dihydrofuro[3,2-g]chromen-7-one" tooltip="https://old.tcmsp-e.com/molecule.php?qn=4824"/>
    <hyperlink ref="C938" r:id="rId53" display="(2S)-6-(2,4-dihydroxyphenyl)-2-(2-hydroxypropan-2-yl)-4-methoxy-2,3-dihydrofuro[3,2-g]chromen-7-one" tooltip="https://old.tcmsp-e.com/molecule.php?qn=4824"/>
    <hyperlink ref="C939" r:id="rId54" display="Semilicoisoflavone B" tooltip="https://old.tcmsp-e.com/molecule.php?qn=4827"/>
    <hyperlink ref="C940" r:id="rId54" display="Semilicoisoflavone B" tooltip="https://old.tcmsp-e.com/molecule.php?qn=4827"/>
    <hyperlink ref="C941" r:id="rId54" display="Semilicoisoflavone B" tooltip="https://old.tcmsp-e.com/molecule.php?qn=4827"/>
    <hyperlink ref="C942" r:id="rId54" display="Semilicoisoflavone B" tooltip="https://old.tcmsp-e.com/molecule.php?qn=4827"/>
    <hyperlink ref="C943" r:id="rId54" display="Semilicoisoflavone B" tooltip="https://old.tcmsp-e.com/molecule.php?qn=4827"/>
    <hyperlink ref="C944" r:id="rId54" display="Semilicoisoflavone B" tooltip="https://old.tcmsp-e.com/molecule.php?qn=4827"/>
    <hyperlink ref="C945" r:id="rId54" display="Semilicoisoflavone B" tooltip="https://old.tcmsp-e.com/molecule.php?qn=4827"/>
    <hyperlink ref="C946" r:id="rId54" display="Semilicoisoflavone B" tooltip="https://old.tcmsp-e.com/molecule.php?qn=4827"/>
    <hyperlink ref="C947" r:id="rId54" display="Semilicoisoflavone B" tooltip="https://old.tcmsp-e.com/molecule.php?qn=4827"/>
    <hyperlink ref="C948" r:id="rId54" display="Semilicoisoflavone B" tooltip="https://old.tcmsp-e.com/molecule.php?qn=4827"/>
    <hyperlink ref="C949" r:id="rId54" display="Semilicoisoflavone B" tooltip="https://old.tcmsp-e.com/molecule.php?qn=4827"/>
    <hyperlink ref="C950" r:id="rId54" display="Semilicoisoflavone B" tooltip="https://old.tcmsp-e.com/molecule.php?qn=4827"/>
    <hyperlink ref="C951" r:id="rId54" display="Semilicoisoflavone B" tooltip="https://old.tcmsp-e.com/molecule.php?qn=4827"/>
    <hyperlink ref="C952" r:id="rId54" display="Semilicoisoflavone B" tooltip="https://old.tcmsp-e.com/molecule.php?qn=4827"/>
    <hyperlink ref="C953" r:id="rId54" display="Semilicoisoflavone B" tooltip="https://old.tcmsp-e.com/molecule.php?qn=4827"/>
    <hyperlink ref="C954" r:id="rId54" display="Semilicoisoflavone B" tooltip="https://old.tcmsp-e.com/molecule.php?qn=4827"/>
    <hyperlink ref="C955" r:id="rId54" display="Semilicoisoflavone B" tooltip="https://old.tcmsp-e.com/molecule.php?qn=4827"/>
    <hyperlink ref="C956" r:id="rId55" display="Glepidotin A" tooltip="https://old.tcmsp-e.com/molecule.php?qn=4828"/>
    <hyperlink ref="C957" r:id="rId55" display="Glepidotin A" tooltip="https://old.tcmsp-e.com/molecule.php?qn=4828"/>
    <hyperlink ref="C958" r:id="rId55" display="Glepidotin A" tooltip="https://old.tcmsp-e.com/molecule.php?qn=4828"/>
    <hyperlink ref="C959" r:id="rId55" display="Glepidotin A" tooltip="https://old.tcmsp-e.com/molecule.php?qn=4828"/>
    <hyperlink ref="C960" r:id="rId55" display="Glepidotin A" tooltip="https://old.tcmsp-e.com/molecule.php?qn=4828"/>
    <hyperlink ref="C961" r:id="rId55" display="Glepidotin A" tooltip="https://old.tcmsp-e.com/molecule.php?qn=4828"/>
    <hyperlink ref="C962" r:id="rId55" display="Glepidotin A" tooltip="https://old.tcmsp-e.com/molecule.php?qn=4828"/>
    <hyperlink ref="C963" r:id="rId55" display="Glepidotin A" tooltip="https://old.tcmsp-e.com/molecule.php?qn=4828"/>
    <hyperlink ref="C964" r:id="rId55" display="Glepidotin A" tooltip="https://old.tcmsp-e.com/molecule.php?qn=4828"/>
    <hyperlink ref="C965" r:id="rId55" display="Glepidotin A" tooltip="https://old.tcmsp-e.com/molecule.php?qn=4828"/>
    <hyperlink ref="C966" r:id="rId55" display="Glepidotin A" tooltip="https://old.tcmsp-e.com/molecule.php?qn=4828"/>
    <hyperlink ref="C967" r:id="rId55" display="Glepidotin A" tooltip="https://old.tcmsp-e.com/molecule.php?qn=4828"/>
    <hyperlink ref="C968" r:id="rId55" display="Glepidotin A" tooltip="https://old.tcmsp-e.com/molecule.php?qn=4828"/>
    <hyperlink ref="C969" r:id="rId55" display="Glepidotin A" tooltip="https://old.tcmsp-e.com/molecule.php?qn=4828"/>
    <hyperlink ref="C970" r:id="rId55" display="Glepidotin A" tooltip="https://old.tcmsp-e.com/molecule.php?qn=4828"/>
    <hyperlink ref="C971" r:id="rId55" display="Glepidotin A" tooltip="https://old.tcmsp-e.com/molecule.php?qn=4828"/>
    <hyperlink ref="C972" r:id="rId55" display="Glepidotin A" tooltip="https://old.tcmsp-e.com/molecule.php?qn=4828"/>
    <hyperlink ref="C973" r:id="rId55" display="Glepidotin A" tooltip="https://old.tcmsp-e.com/molecule.php?qn=4828"/>
    <hyperlink ref="C974" r:id="rId55" display="Glepidotin A" tooltip="https://old.tcmsp-e.com/molecule.php?qn=4828"/>
    <hyperlink ref="C975" r:id="rId55" display="Glepidotin A" tooltip="https://old.tcmsp-e.com/molecule.php?qn=4828"/>
    <hyperlink ref="C976" r:id="rId55" display="Glepidotin A" tooltip="https://old.tcmsp-e.com/molecule.php?qn=4828"/>
    <hyperlink ref="C977" r:id="rId55" display="Glepidotin A" tooltip="https://old.tcmsp-e.com/molecule.php?qn=4828"/>
    <hyperlink ref="C978" r:id="rId55" display="Glepidotin A" tooltip="https://old.tcmsp-e.com/molecule.php?qn=4828"/>
    <hyperlink ref="C979" r:id="rId55" display="Glepidotin A" tooltip="https://old.tcmsp-e.com/molecule.php?qn=4828"/>
    <hyperlink ref="C980" r:id="rId55" display="Glepidotin A" tooltip="https://old.tcmsp-e.com/molecule.php?qn=4828"/>
    <hyperlink ref="C981" r:id="rId55" display="Glepidotin A" tooltip="https://old.tcmsp-e.com/molecule.php?qn=4828"/>
    <hyperlink ref="C982" r:id="rId56" display="Glepidotin B" tooltip="https://old.tcmsp-e.com/molecule.php?qn=4829"/>
    <hyperlink ref="C983" r:id="rId56" display="Glepidotin B" tooltip="https://old.tcmsp-e.com/molecule.php?qn=4829"/>
    <hyperlink ref="C984" r:id="rId56" display="Glepidotin B" tooltip="https://old.tcmsp-e.com/molecule.php?qn=4829"/>
    <hyperlink ref="C985" r:id="rId56" display="Glepidotin B" tooltip="https://old.tcmsp-e.com/molecule.php?qn=4829"/>
    <hyperlink ref="C986" r:id="rId56" display="Glepidotin B" tooltip="https://old.tcmsp-e.com/molecule.php?qn=4829"/>
    <hyperlink ref="C987" r:id="rId56" display="Glepidotin B" tooltip="https://old.tcmsp-e.com/molecule.php?qn=4829"/>
    <hyperlink ref="C988" r:id="rId56" display="Glepidotin B" tooltip="https://old.tcmsp-e.com/molecule.php?qn=4829"/>
    <hyperlink ref="C989" r:id="rId56" display="Glepidotin B" tooltip="https://old.tcmsp-e.com/molecule.php?qn=4829"/>
    <hyperlink ref="C990" r:id="rId56" display="Glepidotin B" tooltip="https://old.tcmsp-e.com/molecule.php?qn=4829"/>
    <hyperlink ref="C991" r:id="rId56" display="Glepidotin B" tooltip="https://old.tcmsp-e.com/molecule.php?qn=4829"/>
    <hyperlink ref="C992" r:id="rId56" display="Glepidotin B" tooltip="https://old.tcmsp-e.com/molecule.php?qn=4829"/>
    <hyperlink ref="C993" r:id="rId56" display="Glepidotin B" tooltip="https://old.tcmsp-e.com/molecule.php?qn=4829"/>
    <hyperlink ref="C994" r:id="rId56" display="Glepidotin B" tooltip="https://old.tcmsp-e.com/molecule.php?qn=4829"/>
    <hyperlink ref="C995" r:id="rId56" display="Glepidotin B" tooltip="https://old.tcmsp-e.com/molecule.php?qn=4829"/>
    <hyperlink ref="C996" r:id="rId56" display="Glepidotin B" tooltip="https://old.tcmsp-e.com/molecule.php?qn=4829"/>
    <hyperlink ref="C997" r:id="rId57" display="Phaseolinisoflavan" tooltip="https://old.tcmsp-e.com/molecule.php?qn=4833"/>
    <hyperlink ref="C998" r:id="rId57" display="Phaseolinisoflavan" tooltip="https://old.tcmsp-e.com/molecule.php?qn=4833"/>
    <hyperlink ref="C999" r:id="rId57" display="Phaseolinisoflavan" tooltip="https://old.tcmsp-e.com/molecule.php?qn=4833"/>
    <hyperlink ref="C1000" r:id="rId57" display="Phaseolinisoflavan" tooltip="https://old.tcmsp-e.com/molecule.php?qn=4833"/>
    <hyperlink ref="C1001" r:id="rId57" display="Phaseolinisoflavan" tooltip="https://old.tcmsp-e.com/molecule.php?qn=4833"/>
    <hyperlink ref="C1002" r:id="rId57" display="Phaseolinisoflavan" tooltip="https://old.tcmsp-e.com/molecule.php?qn=4833"/>
    <hyperlink ref="C1003" r:id="rId57" display="Phaseolinisoflavan" tooltip="https://old.tcmsp-e.com/molecule.php?qn=4833"/>
    <hyperlink ref="C1004" r:id="rId57" display="Phaseolinisoflavan" tooltip="https://old.tcmsp-e.com/molecule.php?qn=4833"/>
    <hyperlink ref="C1005" r:id="rId57" display="Phaseolinisoflavan" tooltip="https://old.tcmsp-e.com/molecule.php?qn=4833"/>
    <hyperlink ref="C1006" r:id="rId57" display="Phaseolinisoflavan" tooltip="https://old.tcmsp-e.com/molecule.php?qn=4833"/>
    <hyperlink ref="C1007" r:id="rId57" display="Phaseolinisoflavan" tooltip="https://old.tcmsp-e.com/molecule.php?qn=4833"/>
    <hyperlink ref="C1008" r:id="rId57" display="Phaseolinisoflavan" tooltip="https://old.tcmsp-e.com/molecule.php?qn=4833"/>
    <hyperlink ref="C1009" r:id="rId57" display="Phaseolinisoflavan" tooltip="https://old.tcmsp-e.com/molecule.php?qn=4833"/>
    <hyperlink ref="C1010" r:id="rId57" display="Phaseolinisoflavan" tooltip="https://old.tcmsp-e.com/molecule.php?qn=4833"/>
    <hyperlink ref="C1011" r:id="rId57" display="Phaseolinisoflavan" tooltip="https://old.tcmsp-e.com/molecule.php?qn=4833"/>
    <hyperlink ref="C1012" r:id="rId57" display="Phaseolinisoflavan" tooltip="https://old.tcmsp-e.com/molecule.php?qn=4833"/>
    <hyperlink ref="C1013" r:id="rId57" display="Phaseolinisoflavan" tooltip="https://old.tcmsp-e.com/molecule.php?qn=4833"/>
    <hyperlink ref="C1014" r:id="rId57" display="Phaseolinisoflavan" tooltip="https://old.tcmsp-e.com/molecule.php?qn=4833"/>
    <hyperlink ref="C1015" r:id="rId57" display="Phaseolinisoflavan" tooltip="https://old.tcmsp-e.com/molecule.php?qn=4833"/>
    <hyperlink ref="C1016" r:id="rId57" display="Phaseolinisoflavan" tooltip="https://old.tcmsp-e.com/molecule.php?qn=4833"/>
    <hyperlink ref="C1017" r:id="rId57" display="Phaseolinisoflavan" tooltip="https://old.tcmsp-e.com/molecule.php?qn=4833"/>
    <hyperlink ref="C1018" r:id="rId57" display="Phaseolinisoflavan" tooltip="https://old.tcmsp-e.com/molecule.php?qn=4833"/>
    <hyperlink ref="C1019" r:id="rId58" display="Glypallichalcone" tooltip="https://old.tcmsp-e.com/molecule.php?qn=4835"/>
    <hyperlink ref="C1020" r:id="rId58" display="Glypallichalcone" tooltip="https://old.tcmsp-e.com/molecule.php?qn=4835"/>
    <hyperlink ref="C1021" r:id="rId58" display="Glypallichalcone" tooltip="https://old.tcmsp-e.com/molecule.php?qn=4835"/>
    <hyperlink ref="C1022" r:id="rId58" display="Glypallichalcone" tooltip="https://old.tcmsp-e.com/molecule.php?qn=4835"/>
    <hyperlink ref="C1023" r:id="rId58" display="Glypallichalcone" tooltip="https://old.tcmsp-e.com/molecule.php?qn=4835"/>
    <hyperlink ref="C1024" r:id="rId58" display="Glypallichalcone" tooltip="https://old.tcmsp-e.com/molecule.php?qn=4835"/>
    <hyperlink ref="C1025" r:id="rId58" display="Glypallichalcone" tooltip="https://old.tcmsp-e.com/molecule.php?qn=4835"/>
    <hyperlink ref="C1026" r:id="rId58" display="Glypallichalcone" tooltip="https://old.tcmsp-e.com/molecule.php?qn=4835"/>
    <hyperlink ref="C1027" r:id="rId58" display="Glypallichalcone" tooltip="https://old.tcmsp-e.com/molecule.php?qn=4835"/>
    <hyperlink ref="C1028" r:id="rId58" display="Glypallichalcone" tooltip="https://old.tcmsp-e.com/molecule.php?qn=4835"/>
    <hyperlink ref="C1029" r:id="rId58" display="Glypallichalcone" tooltip="https://old.tcmsp-e.com/molecule.php?qn=4835"/>
    <hyperlink ref="C1030" r:id="rId58" display="Glypallichalcone" tooltip="https://old.tcmsp-e.com/molecule.php?qn=4835"/>
    <hyperlink ref="C1031" r:id="rId58" display="Glypallichalcone" tooltip="https://old.tcmsp-e.com/molecule.php?qn=4835"/>
    <hyperlink ref="C1032" r:id="rId58" display="Glypallichalcone" tooltip="https://old.tcmsp-e.com/molecule.php?qn=4835"/>
    <hyperlink ref="C1033" r:id="rId58" display="Glypallichalcone" tooltip="https://old.tcmsp-e.com/molecule.php?qn=4835"/>
    <hyperlink ref="C1034" r:id="rId58" display="Glypallichalcone" tooltip="https://old.tcmsp-e.com/molecule.php?qn=4835"/>
    <hyperlink ref="C1035" r:id="rId58" display="Glypallichalcone" tooltip="https://old.tcmsp-e.com/molecule.php?qn=4835"/>
    <hyperlink ref="C1036" r:id="rId58" display="Glypallichalcone" tooltip="https://old.tcmsp-e.com/molecule.php?qn=4835"/>
    <hyperlink ref="C1037" r:id="rId58" display="Glypallichalcone" tooltip="https://old.tcmsp-e.com/molecule.php?qn=4835"/>
    <hyperlink ref="C1038" r:id="rId58" display="Glypallichalcone" tooltip="https://old.tcmsp-e.com/molecule.php?qn=4835"/>
    <hyperlink ref="C1039" r:id="rId58" display="Glypallichalcone" tooltip="https://old.tcmsp-e.com/molecule.php?qn=4835"/>
    <hyperlink ref="C1040" r:id="rId58" display="Glypallichalcone" tooltip="https://old.tcmsp-e.com/molecule.php?qn=4835"/>
    <hyperlink ref="C1041" r:id="rId58" display="Glypallichalcone" tooltip="https://old.tcmsp-e.com/molecule.php?qn=4835"/>
    <hyperlink ref="C1042" r:id="rId58" display="Glypallichalcone" tooltip="https://old.tcmsp-e.com/molecule.php?qn=4835"/>
    <hyperlink ref="C1043" r:id="rId58" display="Glypallichalcone" tooltip="https://old.tcmsp-e.com/molecule.php?qn=4835"/>
    <hyperlink ref="C1044" r:id="rId58" display="Glypallichalcone" tooltip="https://old.tcmsp-e.com/molecule.php?qn=4835"/>
    <hyperlink ref="C1045" r:id="rId58" display="Glypallichalcone" tooltip="https://old.tcmsp-e.com/molecule.php?qn=4835"/>
    <hyperlink ref="C1046" r:id="rId59" display="8-(6-hydroxy-2-benzofuranyl)-2,2-dimethyl-5-chromenol" tooltip="https://old.tcmsp-e.com/molecule.php?qn=4838"/>
    <hyperlink ref="C1047" r:id="rId59" display="8-(6-hydroxy-2-benzofuranyl)-2,2-dimethyl-5-chromenol" tooltip="https://old.tcmsp-e.com/molecule.php?qn=4838"/>
    <hyperlink ref="C1048" r:id="rId59" display="8-(6-hydroxy-2-benzofuranyl)-2,2-dimethyl-5-chromenol" tooltip="https://old.tcmsp-e.com/molecule.php?qn=4838"/>
    <hyperlink ref="C1049" r:id="rId59" display="8-(6-hydroxy-2-benzofuranyl)-2,2-dimethyl-5-chromenol" tooltip="https://old.tcmsp-e.com/molecule.php?qn=4838"/>
    <hyperlink ref="C1050" r:id="rId59" display="8-(6-hydroxy-2-benzofuranyl)-2,2-dimethyl-5-chromenol" tooltip="https://old.tcmsp-e.com/molecule.php?qn=4838"/>
    <hyperlink ref="C1051" r:id="rId59" display="8-(6-hydroxy-2-benzofuranyl)-2,2-dimethyl-5-chromenol" tooltip="https://old.tcmsp-e.com/molecule.php?qn=4838"/>
    <hyperlink ref="C1052" r:id="rId60" display="Licochalcone B" tooltip="https://old.tcmsp-e.com/molecule.php?qn=4841"/>
    <hyperlink ref="C1053" r:id="rId60" display="Licochalcone B" tooltip="https://old.tcmsp-e.com/molecule.php?qn=4841"/>
    <hyperlink ref="C1054" r:id="rId60" display="Licochalcone B" tooltip="https://old.tcmsp-e.com/molecule.php?qn=4841"/>
    <hyperlink ref="C1055" r:id="rId60" display="Licochalcone B" tooltip="https://old.tcmsp-e.com/molecule.php?qn=4841"/>
    <hyperlink ref="C1056" r:id="rId60" display="Licochalcone B" tooltip="https://old.tcmsp-e.com/molecule.php?qn=4841"/>
    <hyperlink ref="C1057" r:id="rId60" display="Licochalcone B" tooltip="https://old.tcmsp-e.com/molecule.php?qn=4841"/>
    <hyperlink ref="C1058" r:id="rId60" display="Licochalcone B" tooltip="https://old.tcmsp-e.com/molecule.php?qn=4841"/>
    <hyperlink ref="C1059" r:id="rId60" display="Licochalcone B" tooltip="https://old.tcmsp-e.com/molecule.php?qn=4841"/>
    <hyperlink ref="C1060" r:id="rId60" display="Licochalcone B" tooltip="https://old.tcmsp-e.com/molecule.php?qn=4841"/>
    <hyperlink ref="C1061" r:id="rId60" display="Licochalcone B" tooltip="https://old.tcmsp-e.com/molecule.php?qn=4841"/>
    <hyperlink ref="C1062" r:id="rId60" display="Licochalcone B" tooltip="https://old.tcmsp-e.com/molecule.php?qn=4841"/>
    <hyperlink ref="C1063" r:id="rId60" display="Licochalcone B" tooltip="https://old.tcmsp-e.com/molecule.php?qn=4841"/>
    <hyperlink ref="C1064" r:id="rId60" display="Licochalcone B" tooltip="https://old.tcmsp-e.com/molecule.php?qn=4841"/>
    <hyperlink ref="C1065" r:id="rId60" display="Licochalcone B" tooltip="https://old.tcmsp-e.com/molecule.php?qn=4841"/>
    <hyperlink ref="C1066" r:id="rId60" display="Licochalcone B" tooltip="https://old.tcmsp-e.com/molecule.php?qn=4841"/>
    <hyperlink ref="C1067" r:id="rId60" display="Licochalcone B" tooltip="https://old.tcmsp-e.com/molecule.php?qn=4841"/>
    <hyperlink ref="C1068" r:id="rId60" display="Licochalcone B" tooltip="https://old.tcmsp-e.com/molecule.php?qn=4841"/>
    <hyperlink ref="C1069" r:id="rId60" display="Licochalcone B" tooltip="https://old.tcmsp-e.com/molecule.php?qn=4841"/>
    <hyperlink ref="C1070" r:id="rId60" display="Licochalcone B" tooltip="https://old.tcmsp-e.com/molecule.php?qn=4841"/>
    <hyperlink ref="C1071" r:id="rId61" display="licochalcone G" tooltip="https://old.tcmsp-e.com/molecule.php?qn=4848"/>
    <hyperlink ref="C1072" r:id="rId61" display="licochalcone G" tooltip="https://old.tcmsp-e.com/molecule.php?qn=4848"/>
    <hyperlink ref="C1073" r:id="rId61" display="licochalcone G" tooltip="https://old.tcmsp-e.com/molecule.php?qn=4848"/>
    <hyperlink ref="C1074" r:id="rId61" display="licochalcone G" tooltip="https://old.tcmsp-e.com/molecule.php?qn=4848"/>
    <hyperlink ref="C1075" r:id="rId61" display="licochalcone G" tooltip="https://old.tcmsp-e.com/molecule.php?qn=4848"/>
    <hyperlink ref="C1076" r:id="rId61" display="licochalcone G" tooltip="https://old.tcmsp-e.com/molecule.php?qn=4848"/>
    <hyperlink ref="C1077" r:id="rId61" display="licochalcone G" tooltip="https://old.tcmsp-e.com/molecule.php?qn=4848"/>
    <hyperlink ref="C1078" r:id="rId61" display="licochalcone G" tooltip="https://old.tcmsp-e.com/molecule.php?qn=4848"/>
    <hyperlink ref="C1079" r:id="rId61" display="licochalcone G" tooltip="https://old.tcmsp-e.com/molecule.php?qn=4848"/>
    <hyperlink ref="C1080" r:id="rId61" display="licochalcone G" tooltip="https://old.tcmsp-e.com/molecule.php?qn=4848"/>
    <hyperlink ref="C1081" r:id="rId61" display="licochalcone G" tooltip="https://old.tcmsp-e.com/molecule.php?qn=4848"/>
    <hyperlink ref="C1082" r:id="rId61" display="licochalcone G" tooltip="https://old.tcmsp-e.com/molecule.php?qn=4848"/>
    <hyperlink ref="C1083" r:id="rId61" display="licochalcone G" tooltip="https://old.tcmsp-e.com/molecule.php?qn=4848"/>
    <hyperlink ref="C1084" r:id="rId61" display="licochalcone G" tooltip="https://old.tcmsp-e.com/molecule.php?qn=4848"/>
    <hyperlink ref="C1085" r:id="rId61" display="licochalcone G" tooltip="https://old.tcmsp-e.com/molecule.php?qn=4848"/>
    <hyperlink ref="C1086" r:id="rId61" display="licochalcone G" tooltip="https://old.tcmsp-e.com/molecule.php?qn=4848"/>
    <hyperlink ref="C1087" r:id="rId61" display="licochalcone G" tooltip="https://old.tcmsp-e.com/molecule.php?qn=4848"/>
    <hyperlink ref="C1088" r:id="rId62" display="3-(2,4-dihydroxyphenyl)-8-(1,1-dimethylprop-2-enyl)-7-hydroxy-5-methoxy-coumarin" tooltip="https://old.tcmsp-e.com/molecule.php?qn=4849"/>
    <hyperlink ref="C1089" r:id="rId62" display="3-(2,4-dihydroxyphenyl)-8-(1,1-dimethylprop-2-enyl)-7-hydroxy-5-methoxy-coumarin" tooltip="https://old.tcmsp-e.com/molecule.php?qn=4849"/>
    <hyperlink ref="C1090" r:id="rId62" display="3-(2,4-dihydroxyphenyl)-8-(1,1-dimethylprop-2-enyl)-7-hydroxy-5-methoxy-coumarin" tooltip="https://old.tcmsp-e.com/molecule.php?qn=4849"/>
    <hyperlink ref="C1091" r:id="rId62" display="3-(2,4-dihydroxyphenyl)-8-(1,1-dimethylprop-2-enyl)-7-hydroxy-5-methoxy-coumarin" tooltip="https://old.tcmsp-e.com/molecule.php?qn=4849"/>
    <hyperlink ref="C1092" r:id="rId62" display="3-(2,4-dihydroxyphenyl)-8-(1,1-dimethylprop-2-enyl)-7-hydroxy-5-methoxy-coumarin" tooltip="https://old.tcmsp-e.com/molecule.php?qn=4849"/>
    <hyperlink ref="C1093" r:id="rId62" display="3-(2,4-dihydroxyphenyl)-8-(1,1-dimethylprop-2-enyl)-7-hydroxy-5-methoxy-coumarin" tooltip="https://old.tcmsp-e.com/molecule.php?qn=4849"/>
    <hyperlink ref="C1094" r:id="rId62" display="3-(2,4-dihydroxyphenyl)-8-(1,1-dimethylprop-2-enyl)-7-hydroxy-5-methoxy-coumarin" tooltip="https://old.tcmsp-e.com/molecule.php?qn=4849"/>
    <hyperlink ref="C1095" r:id="rId62" display="3-(2,4-dihydroxyphenyl)-8-(1,1-dimethylprop-2-enyl)-7-hydroxy-5-methoxy-coumarin" tooltip="https://old.tcmsp-e.com/molecule.php?qn=4849"/>
    <hyperlink ref="C1096" r:id="rId62" display="3-(2,4-dihydroxyphenyl)-8-(1,1-dimethylprop-2-enyl)-7-hydroxy-5-methoxy-coumarin" tooltip="https://old.tcmsp-e.com/molecule.php?qn=4849"/>
    <hyperlink ref="C1097" r:id="rId62" display="3-(2,4-dihydroxyphenyl)-8-(1,1-dimethylprop-2-enyl)-7-hydroxy-5-methoxy-coumarin" tooltip="https://old.tcmsp-e.com/molecule.php?qn=4849"/>
    <hyperlink ref="C1098" r:id="rId62" display="3-(2,4-dihydroxyphenyl)-8-(1,1-dimethylprop-2-enyl)-7-hydroxy-5-methoxy-coumarin" tooltip="https://old.tcmsp-e.com/molecule.php?qn=4849"/>
    <hyperlink ref="C1099" r:id="rId62" display="3-(2,4-dihydroxyphenyl)-8-(1,1-dimethylprop-2-enyl)-7-hydroxy-5-methoxy-coumarin" tooltip="https://old.tcmsp-e.com/molecule.php?qn=4849"/>
    <hyperlink ref="C1100" r:id="rId62" display="3-(2,4-dihydroxyphenyl)-8-(1,1-dimethylprop-2-enyl)-7-hydroxy-5-methoxy-coumarin" tooltip="https://old.tcmsp-e.com/molecule.php?qn=4849"/>
    <hyperlink ref="C1101" r:id="rId62" display="3-(2,4-dihydroxyphenyl)-8-(1,1-dimethylprop-2-enyl)-7-hydroxy-5-methoxy-coumarin" tooltip="https://old.tcmsp-e.com/molecule.php?qn=4849"/>
    <hyperlink ref="C1102" r:id="rId62" display="3-(2,4-dihydroxyphenyl)-8-(1,1-dimethylprop-2-enyl)-7-hydroxy-5-methoxy-coumarin" tooltip="https://old.tcmsp-e.com/molecule.php?qn=4849"/>
    <hyperlink ref="C1103" r:id="rId62" display="3-(2,4-dihydroxyphenyl)-8-(1,1-dimethylprop-2-enyl)-7-hydroxy-5-methoxy-coumarin" tooltip="https://old.tcmsp-e.com/molecule.php?qn=4849"/>
    <hyperlink ref="C1104" r:id="rId62" display="3-(2,4-dihydroxyphenyl)-8-(1,1-dimethylprop-2-enyl)-7-hydroxy-5-methoxy-coumarin" tooltip="https://old.tcmsp-e.com/molecule.php?qn=4849"/>
    <hyperlink ref="C1105" r:id="rId62" display="3-(2,4-dihydroxyphenyl)-8-(1,1-dimethylprop-2-enyl)-7-hydroxy-5-methoxy-coumarin" tooltip="https://old.tcmsp-e.com/molecule.php?qn=4849"/>
    <hyperlink ref="C1106" r:id="rId62" display="3-(2,4-dihydroxyphenyl)-8-(1,1-dimethylprop-2-enyl)-7-hydroxy-5-methoxy-coumarin" tooltip="https://old.tcmsp-e.com/molecule.php?qn=4849"/>
    <hyperlink ref="C1107" r:id="rId62" display="3-(2,4-dihydroxyphenyl)-8-(1,1-dimethylprop-2-enyl)-7-hydroxy-5-methoxy-coumarin" tooltip="https://old.tcmsp-e.com/molecule.php?qn=4849"/>
    <hyperlink ref="C1108" r:id="rId62" display="3-(2,4-dihydroxyphenyl)-8-(1,1-dimethylprop-2-enyl)-7-hydroxy-5-methoxy-coumarin" tooltip="https://old.tcmsp-e.com/molecule.php?qn=4849"/>
    <hyperlink ref="C1109" r:id="rId62" display="3-(2,4-dihydroxyphenyl)-8-(1,1-dimethylprop-2-enyl)-7-hydroxy-5-methoxy-coumarin" tooltip="https://old.tcmsp-e.com/molecule.php?qn=4849"/>
    <hyperlink ref="C1110" r:id="rId62" display="3-(2,4-dihydroxyphenyl)-8-(1,1-dimethylprop-2-enyl)-7-hydroxy-5-methoxy-coumarin" tooltip="https://old.tcmsp-e.com/molecule.php?qn=4849"/>
    <hyperlink ref="C1111" r:id="rId63" display="Licoricone" tooltip="https://old.tcmsp-e.com/molecule.php?qn=4855"/>
    <hyperlink ref="C1112" r:id="rId63" display="Licoricone" tooltip="https://old.tcmsp-e.com/molecule.php?qn=4855"/>
    <hyperlink ref="C1113" r:id="rId63" display="Licoricone" tooltip="https://old.tcmsp-e.com/molecule.php?qn=4855"/>
    <hyperlink ref="C1114" r:id="rId63" display="Licoricone" tooltip="https://old.tcmsp-e.com/molecule.php?qn=4855"/>
    <hyperlink ref="C1115" r:id="rId63" display="Licoricone" tooltip="https://old.tcmsp-e.com/molecule.php?qn=4855"/>
    <hyperlink ref="C1116" r:id="rId63" display="Licoricone" tooltip="https://old.tcmsp-e.com/molecule.php?qn=4855"/>
    <hyperlink ref="C1117" r:id="rId63" display="Licoricone" tooltip="https://old.tcmsp-e.com/molecule.php?qn=4855"/>
    <hyperlink ref="C1118" r:id="rId63" display="Licoricone" tooltip="https://old.tcmsp-e.com/molecule.php?qn=4855"/>
    <hyperlink ref="C1119" r:id="rId63" display="Licoricone" tooltip="https://old.tcmsp-e.com/molecule.php?qn=4855"/>
    <hyperlink ref="C1120" r:id="rId63" display="Licoricone" tooltip="https://old.tcmsp-e.com/molecule.php?qn=4855"/>
    <hyperlink ref="C1121" r:id="rId63" display="Licoricone" tooltip="https://old.tcmsp-e.com/molecule.php?qn=4855"/>
    <hyperlink ref="C1122" r:id="rId63" display="Licoricone" tooltip="https://old.tcmsp-e.com/molecule.php?qn=4855"/>
    <hyperlink ref="C1123" r:id="rId63" display="Licoricone" tooltip="https://old.tcmsp-e.com/molecule.php?qn=4855"/>
    <hyperlink ref="C1124" r:id="rId63" display="Licoricone" tooltip="https://old.tcmsp-e.com/molecule.php?qn=4855"/>
    <hyperlink ref="C1125" r:id="rId63" display="Licoricone" tooltip="https://old.tcmsp-e.com/molecule.php?qn=4855"/>
    <hyperlink ref="C1126" r:id="rId64" display="Gancaonin A" tooltip="https://old.tcmsp-e.com/molecule.php?qn=4856"/>
    <hyperlink ref="C1127" r:id="rId64" display="Gancaonin A" tooltip="https://old.tcmsp-e.com/molecule.php?qn=4856"/>
    <hyperlink ref="C1128" r:id="rId64" display="Gancaonin A" tooltip="https://old.tcmsp-e.com/molecule.php?qn=4856"/>
    <hyperlink ref="C1129" r:id="rId64" display="Gancaonin A" tooltip="https://old.tcmsp-e.com/molecule.php?qn=4856"/>
    <hyperlink ref="C1130" r:id="rId64" display="Gancaonin A" tooltip="https://old.tcmsp-e.com/molecule.php?qn=4856"/>
    <hyperlink ref="C1131" r:id="rId64" display="Gancaonin A" tooltip="https://old.tcmsp-e.com/molecule.php?qn=4856"/>
    <hyperlink ref="C1132" r:id="rId64" display="Gancaonin A" tooltip="https://old.tcmsp-e.com/molecule.php?qn=4856"/>
    <hyperlink ref="C1133" r:id="rId64" display="Gancaonin A" tooltip="https://old.tcmsp-e.com/molecule.php?qn=4856"/>
    <hyperlink ref="C1134" r:id="rId64" display="Gancaonin A" tooltip="https://old.tcmsp-e.com/molecule.php?qn=4856"/>
    <hyperlink ref="C1135" r:id="rId64" display="Gancaonin A" tooltip="https://old.tcmsp-e.com/molecule.php?qn=4856"/>
    <hyperlink ref="C1136" r:id="rId64" display="Gancaonin A" tooltip="https://old.tcmsp-e.com/molecule.php?qn=4856"/>
    <hyperlink ref="C1137" r:id="rId64" display="Gancaonin A" tooltip="https://old.tcmsp-e.com/molecule.php?qn=4856"/>
    <hyperlink ref="C1138" r:id="rId64" display="Gancaonin A" tooltip="https://old.tcmsp-e.com/molecule.php?qn=4856"/>
    <hyperlink ref="C1139" r:id="rId64" display="Gancaonin A" tooltip="https://old.tcmsp-e.com/molecule.php?qn=4856"/>
    <hyperlink ref="C1140" r:id="rId64" display="Gancaonin A" tooltip="https://old.tcmsp-e.com/molecule.php?qn=4856"/>
    <hyperlink ref="C1141" r:id="rId64" display="Gancaonin A" tooltip="https://old.tcmsp-e.com/molecule.php?qn=4856"/>
    <hyperlink ref="C1142" r:id="rId64" display="Gancaonin A" tooltip="https://old.tcmsp-e.com/molecule.php?qn=4856"/>
    <hyperlink ref="C1143" r:id="rId64" display="Gancaonin A" tooltip="https://old.tcmsp-e.com/molecule.php?qn=4856"/>
    <hyperlink ref="C1144" r:id="rId64" display="Gancaonin A" tooltip="https://old.tcmsp-e.com/molecule.php?qn=4856"/>
    <hyperlink ref="C1145" r:id="rId64" display="Gancaonin A" tooltip="https://old.tcmsp-e.com/molecule.php?qn=4856"/>
    <hyperlink ref="C1146" r:id="rId65" display="Gancaonin B" tooltip="https://old.tcmsp-e.com/molecule.php?qn=4857"/>
    <hyperlink ref="C1147" r:id="rId65" display="Gancaonin B" tooltip="https://old.tcmsp-e.com/molecule.php?qn=4857"/>
    <hyperlink ref="C1148" r:id="rId65" display="Gancaonin B" tooltip="https://old.tcmsp-e.com/molecule.php?qn=4857"/>
    <hyperlink ref="C1149" r:id="rId65" display="Gancaonin B" tooltip="https://old.tcmsp-e.com/molecule.php?qn=4857"/>
    <hyperlink ref="C1150" r:id="rId65" display="Gancaonin B" tooltip="https://old.tcmsp-e.com/molecule.php?qn=4857"/>
    <hyperlink ref="C1151" r:id="rId65" display="Gancaonin B" tooltip="https://old.tcmsp-e.com/molecule.php?qn=4857"/>
    <hyperlink ref="C1152" r:id="rId65" display="Gancaonin B" tooltip="https://old.tcmsp-e.com/molecule.php?qn=4857"/>
    <hyperlink ref="C1153" r:id="rId65" display="Gancaonin B" tooltip="https://old.tcmsp-e.com/molecule.php?qn=4857"/>
    <hyperlink ref="C1154" r:id="rId65" display="Gancaonin B" tooltip="https://old.tcmsp-e.com/molecule.php?qn=4857"/>
    <hyperlink ref="C1155" r:id="rId65" display="Gancaonin B" tooltip="https://old.tcmsp-e.com/molecule.php?qn=4857"/>
    <hyperlink ref="C1156" r:id="rId65" display="Gancaonin B" tooltip="https://old.tcmsp-e.com/molecule.php?qn=4857"/>
    <hyperlink ref="C1157" r:id="rId65" display="Gancaonin B" tooltip="https://old.tcmsp-e.com/molecule.php?qn=4857"/>
    <hyperlink ref="C1158" r:id="rId65" display="Gancaonin B" tooltip="https://old.tcmsp-e.com/molecule.php?qn=4857"/>
    <hyperlink ref="C1159" r:id="rId65" display="Gancaonin B" tooltip="https://old.tcmsp-e.com/molecule.php?qn=4857"/>
    <hyperlink ref="C1160" r:id="rId65" display="Gancaonin B" tooltip="https://old.tcmsp-e.com/molecule.php?qn=4857"/>
    <hyperlink ref="C1161" r:id="rId65" display="Gancaonin B" tooltip="https://old.tcmsp-e.com/molecule.php?qn=4857"/>
    <hyperlink ref="C1162" r:id="rId65" display="Gancaonin B" tooltip="https://old.tcmsp-e.com/molecule.php?qn=4857"/>
    <hyperlink ref="C1163" r:id="rId65" display="Gancaonin B" tooltip="https://old.tcmsp-e.com/molecule.php?qn=4857"/>
    <hyperlink ref="C1164" r:id="rId65" display="Gancaonin B" tooltip="https://old.tcmsp-e.com/molecule.php?qn=4857"/>
    <hyperlink ref="C1165" r:id="rId65" display="Gancaonin B" tooltip="https://old.tcmsp-e.com/molecule.php?qn=4857"/>
    <hyperlink ref="C1166" r:id="rId65" display="Gancaonin B" tooltip="https://old.tcmsp-e.com/molecule.php?qn=4857"/>
    <hyperlink ref="C1167" r:id="rId65" display="Gancaonin B" tooltip="https://old.tcmsp-e.com/molecule.php?qn=4857"/>
    <hyperlink ref="C1168" r:id="rId66" display="licorice glycoside E" tooltip="https://old.tcmsp-e.com/molecule.php?qn=4860"/>
    <hyperlink ref="C1169" r:id="rId67" display="3-(3,4-dihydroxyphenyl)-5,7-dihydroxy-8-(3-methylbut-2-enyl)chromone" tooltip="https://old.tcmsp-e.com/molecule.php?qn=4863"/>
    <hyperlink ref="C1170" r:id="rId67" display="3-(3,4-dihydroxyphenyl)-5,7-dihydroxy-8-(3-methylbut-2-enyl)chromone" tooltip="https://old.tcmsp-e.com/molecule.php?qn=4863"/>
    <hyperlink ref="C1171" r:id="rId67" display="3-(3,4-dihydroxyphenyl)-5,7-dihydroxy-8-(3-methylbut-2-enyl)chromone" tooltip="https://old.tcmsp-e.com/molecule.php?qn=4863"/>
    <hyperlink ref="C1172" r:id="rId67" display="3-(3,4-dihydroxyphenyl)-5,7-dihydroxy-8-(3-methylbut-2-enyl)chromone" tooltip="https://old.tcmsp-e.com/molecule.php?qn=4863"/>
    <hyperlink ref="C1173" r:id="rId67" display="3-(3,4-dihydroxyphenyl)-5,7-dihydroxy-8-(3-methylbut-2-enyl)chromone" tooltip="https://old.tcmsp-e.com/molecule.php?qn=4863"/>
    <hyperlink ref="C1174" r:id="rId67" display="3-(3,4-dihydroxyphenyl)-5,7-dihydroxy-8-(3-methylbut-2-enyl)chromone" tooltip="https://old.tcmsp-e.com/molecule.php?qn=4863"/>
    <hyperlink ref="C1175" r:id="rId67" display="3-(3,4-dihydroxyphenyl)-5,7-dihydroxy-8-(3-methylbut-2-enyl)chromone" tooltip="https://old.tcmsp-e.com/molecule.php?qn=4863"/>
    <hyperlink ref="C1176" r:id="rId67" display="3-(3,4-dihydroxyphenyl)-5,7-dihydroxy-8-(3-methylbut-2-enyl)chromone" tooltip="https://old.tcmsp-e.com/molecule.php?qn=4863"/>
    <hyperlink ref="C1177" r:id="rId67" display="3-(3,4-dihydroxyphenyl)-5,7-dihydroxy-8-(3-methylbut-2-enyl)chromone" tooltip="https://old.tcmsp-e.com/molecule.php?qn=4863"/>
    <hyperlink ref="C1178" r:id="rId67" display="3-(3,4-dihydroxyphenyl)-5,7-dihydroxy-8-(3-methylbut-2-enyl)chromone" tooltip="https://old.tcmsp-e.com/molecule.php?qn=4863"/>
    <hyperlink ref="C1179" r:id="rId67" display="3-(3,4-dihydroxyphenyl)-5,7-dihydroxy-8-(3-methylbut-2-enyl)chromone" tooltip="https://old.tcmsp-e.com/molecule.php?qn=4863"/>
    <hyperlink ref="C1180" r:id="rId67" display="3-(3,4-dihydroxyphenyl)-5,7-dihydroxy-8-(3-methylbut-2-enyl)chromone" tooltip="https://old.tcmsp-e.com/molecule.php?qn=4863"/>
    <hyperlink ref="C1181" r:id="rId67" display="3-(3,4-dihydroxyphenyl)-5,7-dihydroxy-8-(3-methylbut-2-enyl)chromone" tooltip="https://old.tcmsp-e.com/molecule.php?qn=4863"/>
    <hyperlink ref="C1182" r:id="rId67" display="3-(3,4-dihydroxyphenyl)-5,7-dihydroxy-8-(3-methylbut-2-enyl)chromone" tooltip="https://old.tcmsp-e.com/molecule.php?qn=4863"/>
    <hyperlink ref="C1183" r:id="rId67" display="3-(3,4-dihydroxyphenyl)-5,7-dihydroxy-8-(3-methylbut-2-enyl)chromone" tooltip="https://old.tcmsp-e.com/molecule.php?qn=4863"/>
    <hyperlink ref="C1184" r:id="rId67" display="3-(3,4-dihydroxyphenyl)-5,7-dihydroxy-8-(3-methylbut-2-enyl)chromone" tooltip="https://old.tcmsp-e.com/molecule.php?qn=4863"/>
    <hyperlink ref="C1185" r:id="rId67" display="3-(3,4-dihydroxyphenyl)-5,7-dihydroxy-8-(3-methylbut-2-enyl)chromone" tooltip="https://old.tcmsp-e.com/molecule.php?qn=4863"/>
    <hyperlink ref="C1186" r:id="rId67" display="3-(3,4-dihydroxyphenyl)-5,7-dihydroxy-8-(3-methylbut-2-enyl)chromone" tooltip="https://old.tcmsp-e.com/molecule.php?qn=4863"/>
    <hyperlink ref="C1187" r:id="rId68" display="5,7-dihydroxy-3-(4-methoxyphenyl)-8-(3-methylbut-2-enyl)chromone" tooltip="https://old.tcmsp-e.com/molecule.php?qn=4864"/>
    <hyperlink ref="C1188" r:id="rId68" display="5,7-dihydroxy-3-(4-methoxyphenyl)-8-(3-methylbut-2-enyl)chromone" tooltip="https://old.tcmsp-e.com/molecule.php?qn=4864"/>
    <hyperlink ref="C1189" r:id="rId68" display="5,7-dihydroxy-3-(4-methoxyphenyl)-8-(3-methylbut-2-enyl)chromone" tooltip="https://old.tcmsp-e.com/molecule.php?qn=4864"/>
    <hyperlink ref="C1190" r:id="rId68" display="5,7-dihydroxy-3-(4-methoxyphenyl)-8-(3-methylbut-2-enyl)chromone" tooltip="https://old.tcmsp-e.com/molecule.php?qn=4864"/>
    <hyperlink ref="C1191" r:id="rId68" display="5,7-dihydroxy-3-(4-methoxyphenyl)-8-(3-methylbut-2-enyl)chromone" tooltip="https://old.tcmsp-e.com/molecule.php?qn=4864"/>
    <hyperlink ref="C1192" r:id="rId68" display="5,7-dihydroxy-3-(4-methoxyphenyl)-8-(3-methylbut-2-enyl)chromone" tooltip="https://old.tcmsp-e.com/molecule.php?qn=4864"/>
    <hyperlink ref="C1193" r:id="rId68" display="5,7-dihydroxy-3-(4-methoxyphenyl)-8-(3-methylbut-2-enyl)chromone" tooltip="https://old.tcmsp-e.com/molecule.php?qn=4864"/>
    <hyperlink ref="C1194" r:id="rId68" display="5,7-dihydroxy-3-(4-methoxyphenyl)-8-(3-methylbut-2-enyl)chromone" tooltip="https://old.tcmsp-e.com/molecule.php?qn=4864"/>
    <hyperlink ref="C1195" r:id="rId68" display="5,7-dihydroxy-3-(4-methoxyphenyl)-8-(3-methylbut-2-enyl)chromone" tooltip="https://old.tcmsp-e.com/molecule.php?qn=4864"/>
    <hyperlink ref="C1196" r:id="rId68" display="5,7-dihydroxy-3-(4-methoxyphenyl)-8-(3-methylbut-2-enyl)chromone" tooltip="https://old.tcmsp-e.com/molecule.php?qn=4864"/>
    <hyperlink ref="C1197" r:id="rId68" display="5,7-dihydroxy-3-(4-methoxyphenyl)-8-(3-methylbut-2-enyl)chromone" tooltip="https://old.tcmsp-e.com/molecule.php?qn=4864"/>
    <hyperlink ref="C1198" r:id="rId68" display="5,7-dihydroxy-3-(4-methoxyphenyl)-8-(3-methylbut-2-enyl)chromone" tooltip="https://old.tcmsp-e.com/molecule.php?qn=4864"/>
    <hyperlink ref="C1199" r:id="rId68" display="5,7-dihydroxy-3-(4-methoxyphenyl)-8-(3-methylbut-2-enyl)chromone" tooltip="https://old.tcmsp-e.com/molecule.php?qn=4864"/>
    <hyperlink ref="C1200" r:id="rId68" display="5,7-dihydroxy-3-(4-methoxyphenyl)-8-(3-methylbut-2-enyl)chromone" tooltip="https://old.tcmsp-e.com/molecule.php?qn=4864"/>
    <hyperlink ref="C1201" r:id="rId68" display="5,7-dihydroxy-3-(4-methoxyphenyl)-8-(3-methylbut-2-enyl)chromone" tooltip="https://old.tcmsp-e.com/molecule.php?qn=4864"/>
    <hyperlink ref="C1202" r:id="rId68" display="5,7-dihydroxy-3-(4-methoxyphenyl)-8-(3-methylbut-2-enyl)chromone" tooltip="https://old.tcmsp-e.com/molecule.php?qn=4864"/>
    <hyperlink ref="C1203" r:id="rId68" display="5,7-dihydroxy-3-(4-methoxyphenyl)-8-(3-methylbut-2-enyl)chromone" tooltip="https://old.tcmsp-e.com/molecule.php?qn=4864"/>
    <hyperlink ref="C1204" r:id="rId68" display="5,7-dihydroxy-3-(4-methoxyphenyl)-8-(3-methylbut-2-enyl)chromone" tooltip="https://old.tcmsp-e.com/molecule.php?qn=4864"/>
    <hyperlink ref="C1205" r:id="rId68" display="5,7-dihydroxy-3-(4-methoxyphenyl)-8-(3-methylbut-2-enyl)chromone" tooltip="https://old.tcmsp-e.com/molecule.php?qn=4864"/>
    <hyperlink ref="C1206" r:id="rId68" display="5,7-dihydroxy-3-(4-methoxyphenyl)-8-(3-methylbut-2-enyl)chromone" tooltip="https://old.tcmsp-e.com/molecule.php?qn=4864"/>
    <hyperlink ref="C1207" r:id="rId69" display="2-(3,4-dihydroxyphenyl)-5,7-dihydroxy-6-(3-methylbut-2-enyl)chromone" tooltip="https://old.tcmsp-e.com/molecule.php?qn=4866"/>
    <hyperlink ref="C1208" r:id="rId69" display="2-(3,4-dihydroxyphenyl)-5,7-dihydroxy-6-(3-methylbut-2-enyl)chromone" tooltip="https://old.tcmsp-e.com/molecule.php?qn=4866"/>
    <hyperlink ref="C1209" r:id="rId69" display="2-(3,4-dihydroxyphenyl)-5,7-dihydroxy-6-(3-methylbut-2-enyl)chromone" tooltip="https://old.tcmsp-e.com/molecule.php?qn=4866"/>
    <hyperlink ref="C1210" r:id="rId69" display="2-(3,4-dihydroxyphenyl)-5,7-dihydroxy-6-(3-methylbut-2-enyl)chromone" tooltip="https://old.tcmsp-e.com/molecule.php?qn=4866"/>
    <hyperlink ref="C1211" r:id="rId69" display="2-(3,4-dihydroxyphenyl)-5,7-dihydroxy-6-(3-methylbut-2-enyl)chromone" tooltip="https://old.tcmsp-e.com/molecule.php?qn=4866"/>
    <hyperlink ref="C1212" r:id="rId69" display="2-(3,4-dihydroxyphenyl)-5,7-dihydroxy-6-(3-methylbut-2-enyl)chromone" tooltip="https://old.tcmsp-e.com/molecule.php?qn=4866"/>
    <hyperlink ref="C1213" r:id="rId69" display="2-(3,4-dihydroxyphenyl)-5,7-dihydroxy-6-(3-methylbut-2-enyl)chromone" tooltip="https://old.tcmsp-e.com/molecule.php?qn=4866"/>
    <hyperlink ref="C1214" r:id="rId69" display="2-(3,4-dihydroxyphenyl)-5,7-dihydroxy-6-(3-methylbut-2-enyl)chromone" tooltip="https://old.tcmsp-e.com/molecule.php?qn=4866"/>
    <hyperlink ref="C1215" r:id="rId69" display="2-(3,4-dihydroxyphenyl)-5,7-dihydroxy-6-(3-methylbut-2-enyl)chromone" tooltip="https://old.tcmsp-e.com/molecule.php?qn=4866"/>
    <hyperlink ref="C1216" r:id="rId69" display="2-(3,4-dihydroxyphenyl)-5,7-dihydroxy-6-(3-methylbut-2-enyl)chromone" tooltip="https://old.tcmsp-e.com/molecule.php?qn=4866"/>
    <hyperlink ref="C1217" r:id="rId69" display="2-(3,4-dihydroxyphenyl)-5,7-dihydroxy-6-(3-methylbut-2-enyl)chromone" tooltip="https://old.tcmsp-e.com/molecule.php?qn=4866"/>
    <hyperlink ref="C1218" r:id="rId69" display="2-(3,4-dihydroxyphenyl)-5,7-dihydroxy-6-(3-methylbut-2-enyl)chromone" tooltip="https://old.tcmsp-e.com/molecule.php?qn=4866"/>
    <hyperlink ref="C1219" r:id="rId69" display="2-(3,4-dihydroxyphenyl)-5,7-dihydroxy-6-(3-methylbut-2-enyl)chromone" tooltip="https://old.tcmsp-e.com/molecule.php?qn=4866"/>
    <hyperlink ref="C1220" r:id="rId69" display="2-(3,4-dihydroxyphenyl)-5,7-dihydroxy-6-(3-methylbut-2-enyl)chromone" tooltip="https://old.tcmsp-e.com/molecule.php?qn=4866"/>
    <hyperlink ref="C1221" r:id="rId69" display="2-(3,4-dihydroxyphenyl)-5,7-dihydroxy-6-(3-methylbut-2-enyl)chromone" tooltip="https://old.tcmsp-e.com/molecule.php?qn=4866"/>
    <hyperlink ref="C1222" r:id="rId69" display="2-(3,4-dihydroxyphenyl)-5,7-dihydroxy-6-(3-methylbut-2-enyl)chromone" tooltip="https://old.tcmsp-e.com/molecule.php?qn=4866"/>
    <hyperlink ref="C1223" r:id="rId70" display="Glycyrin" tooltip="https://old.tcmsp-e.com/molecule.php?qn=4879"/>
    <hyperlink ref="C1224" r:id="rId70" display="Glycyrin" tooltip="https://old.tcmsp-e.com/molecule.php?qn=4879"/>
    <hyperlink ref="C1225" r:id="rId70" display="Glycyrin" tooltip="https://old.tcmsp-e.com/molecule.php?qn=4879"/>
    <hyperlink ref="C1226" r:id="rId70" display="Glycyrin" tooltip="https://old.tcmsp-e.com/molecule.php?qn=4879"/>
    <hyperlink ref="C1227" r:id="rId70" display="Glycyrin" tooltip="https://old.tcmsp-e.com/molecule.php?qn=4879"/>
    <hyperlink ref="C1228" r:id="rId70" display="Glycyrin" tooltip="https://old.tcmsp-e.com/molecule.php?qn=4879"/>
    <hyperlink ref="C1229" r:id="rId70" display="Glycyrin" tooltip="https://old.tcmsp-e.com/molecule.php?qn=4879"/>
    <hyperlink ref="C1230" r:id="rId70" display="Glycyrin" tooltip="https://old.tcmsp-e.com/molecule.php?qn=4879"/>
    <hyperlink ref="C1231" r:id="rId70" display="Glycyrin" tooltip="https://old.tcmsp-e.com/molecule.php?qn=4879"/>
    <hyperlink ref="C1232" r:id="rId70" display="Glycyrin" tooltip="https://old.tcmsp-e.com/molecule.php?qn=4879"/>
    <hyperlink ref="C1233" r:id="rId70" display="Glycyrin" tooltip="https://old.tcmsp-e.com/molecule.php?qn=4879"/>
    <hyperlink ref="C1234" r:id="rId70" display="Glycyrin" tooltip="https://old.tcmsp-e.com/molecule.php?qn=4879"/>
    <hyperlink ref="C1235" r:id="rId70" display="Glycyrin" tooltip="https://old.tcmsp-e.com/molecule.php?qn=4879"/>
    <hyperlink ref="C1236" r:id="rId70" display="Glycyrin" tooltip="https://old.tcmsp-e.com/molecule.php?qn=4879"/>
    <hyperlink ref="C1237" r:id="rId70" display="Glycyrin" tooltip="https://old.tcmsp-e.com/molecule.php?qn=4879"/>
    <hyperlink ref="C1238" r:id="rId70" display="Glycyrin" tooltip="https://old.tcmsp-e.com/molecule.php?qn=4879"/>
    <hyperlink ref="C1239" r:id="rId70" display="Glycyrin" tooltip="https://old.tcmsp-e.com/molecule.php?qn=4879"/>
    <hyperlink ref="C1240" r:id="rId71" display="Licocoumarone" tooltip="https://old.tcmsp-e.com/molecule.php?qn=4882"/>
    <hyperlink ref="C1241" r:id="rId71" display="Licocoumarone" tooltip="https://old.tcmsp-e.com/molecule.php?qn=4882"/>
    <hyperlink ref="C1242" r:id="rId71" display="Licocoumarone" tooltip="https://old.tcmsp-e.com/molecule.php?qn=4882"/>
    <hyperlink ref="C1243" r:id="rId71" display="Licocoumarone" tooltip="https://old.tcmsp-e.com/molecule.php?qn=4882"/>
    <hyperlink ref="C1244" r:id="rId71" display="Licocoumarone" tooltip="https://old.tcmsp-e.com/molecule.php?qn=4882"/>
    <hyperlink ref="C1245" r:id="rId71" display="Licocoumarone" tooltip="https://old.tcmsp-e.com/molecule.php?qn=4882"/>
    <hyperlink ref="C1246" r:id="rId71" display="Licocoumarone" tooltip="https://old.tcmsp-e.com/molecule.php?qn=4882"/>
    <hyperlink ref="C1247" r:id="rId72" display="Licoisoflavone" tooltip="https://old.tcmsp-e.com/molecule.php?qn=4883"/>
    <hyperlink ref="C1248" r:id="rId72" display="Licoisoflavone" tooltip="https://old.tcmsp-e.com/molecule.php?qn=4883"/>
    <hyperlink ref="C1249" r:id="rId72" display="Licoisoflavone" tooltip="https://old.tcmsp-e.com/molecule.php?qn=4883"/>
    <hyperlink ref="C1250" r:id="rId72" display="Licoisoflavone" tooltip="https://old.tcmsp-e.com/molecule.php?qn=4883"/>
    <hyperlink ref="C1251" r:id="rId72" display="Licoisoflavone" tooltip="https://old.tcmsp-e.com/molecule.php?qn=4883"/>
    <hyperlink ref="C1252" r:id="rId72" display="Licoisoflavone" tooltip="https://old.tcmsp-e.com/molecule.php?qn=4883"/>
    <hyperlink ref="C1253" r:id="rId72" display="Licoisoflavone" tooltip="https://old.tcmsp-e.com/molecule.php?qn=4883"/>
    <hyperlink ref="C1254" r:id="rId72" display="Licoisoflavone" tooltip="https://old.tcmsp-e.com/molecule.php?qn=4883"/>
    <hyperlink ref="C1255" r:id="rId72" display="Licoisoflavone" tooltip="https://old.tcmsp-e.com/molecule.php?qn=4883"/>
    <hyperlink ref="C1256" r:id="rId72" display="Licoisoflavone" tooltip="https://old.tcmsp-e.com/molecule.php?qn=4883"/>
    <hyperlink ref="C1257" r:id="rId72" display="Licoisoflavone" tooltip="https://old.tcmsp-e.com/molecule.php?qn=4883"/>
    <hyperlink ref="C1258" r:id="rId72" display="Licoisoflavone" tooltip="https://old.tcmsp-e.com/molecule.php?qn=4883"/>
    <hyperlink ref="C1259" r:id="rId72" display="Licoisoflavone" tooltip="https://old.tcmsp-e.com/molecule.php?qn=4883"/>
    <hyperlink ref="C1260" r:id="rId72" display="Licoisoflavone" tooltip="https://old.tcmsp-e.com/molecule.php?qn=4883"/>
    <hyperlink ref="C1261" r:id="rId72" display="Licoisoflavone" tooltip="https://old.tcmsp-e.com/molecule.php?qn=4883"/>
    <hyperlink ref="C1262" r:id="rId72" display="Licoisoflavone" tooltip="https://old.tcmsp-e.com/molecule.php?qn=4883"/>
    <hyperlink ref="C1263" r:id="rId72" display="Licoisoflavone" tooltip="https://old.tcmsp-e.com/molecule.php?qn=4883"/>
    <hyperlink ref="C1264" r:id="rId72" display="Licoisoflavone" tooltip="https://old.tcmsp-e.com/molecule.php?qn=4883"/>
    <hyperlink ref="C1265" r:id="rId72" display="Licoisoflavone" tooltip="https://old.tcmsp-e.com/molecule.php?qn=4883"/>
    <hyperlink ref="C1266" r:id="rId73" display="Licoisoflavone B" tooltip="https://old.tcmsp-e.com/molecule.php?qn=4884"/>
    <hyperlink ref="C1267" r:id="rId73" display="Licoisoflavone B" tooltip="https://old.tcmsp-e.com/molecule.php?qn=4884"/>
    <hyperlink ref="C1268" r:id="rId73" display="Licoisoflavone B" tooltip="https://old.tcmsp-e.com/molecule.php?qn=4884"/>
    <hyperlink ref="C1269" r:id="rId73" display="Licoisoflavone B" tooltip="https://old.tcmsp-e.com/molecule.php?qn=4884"/>
    <hyperlink ref="C1270" r:id="rId73" display="Licoisoflavone B" tooltip="https://old.tcmsp-e.com/molecule.php?qn=4884"/>
    <hyperlink ref="C1271" r:id="rId73" display="Licoisoflavone B" tooltip="https://old.tcmsp-e.com/molecule.php?qn=4884"/>
    <hyperlink ref="C1272" r:id="rId73" display="Licoisoflavone B" tooltip="https://old.tcmsp-e.com/molecule.php?qn=4884"/>
    <hyperlink ref="C1273" r:id="rId73" display="Licoisoflavone B" tooltip="https://old.tcmsp-e.com/molecule.php?qn=4884"/>
    <hyperlink ref="C1274" r:id="rId73" display="Licoisoflavone B" tooltip="https://old.tcmsp-e.com/molecule.php?qn=4884"/>
    <hyperlink ref="C1275" r:id="rId73" display="Licoisoflavone B" tooltip="https://old.tcmsp-e.com/molecule.php?qn=4884"/>
    <hyperlink ref="C1276" r:id="rId73" display="Licoisoflavone B" tooltip="https://old.tcmsp-e.com/molecule.php?qn=4884"/>
    <hyperlink ref="C1277" r:id="rId73" display="Licoisoflavone B" tooltip="https://old.tcmsp-e.com/molecule.php?qn=4884"/>
    <hyperlink ref="C1278" r:id="rId73" display="Licoisoflavone B" tooltip="https://old.tcmsp-e.com/molecule.php?qn=4884"/>
    <hyperlink ref="C1279" r:id="rId73" display="Licoisoflavone B" tooltip="https://old.tcmsp-e.com/molecule.php?qn=4884"/>
    <hyperlink ref="C1280" r:id="rId73" display="Licoisoflavone B" tooltip="https://old.tcmsp-e.com/molecule.php?qn=4884"/>
    <hyperlink ref="C1281" r:id="rId73" display="Licoisoflavone B" tooltip="https://old.tcmsp-e.com/molecule.php?qn=4884"/>
    <hyperlink ref="C1282" r:id="rId73" display="Licoisoflavone B" tooltip="https://old.tcmsp-e.com/molecule.php?qn=4884"/>
    <hyperlink ref="C1283" r:id="rId74" display="licoisoflavanone" tooltip="https://old.tcmsp-e.com/molecule.php?qn=4885"/>
    <hyperlink ref="C1284" r:id="rId74" display="licoisoflavanone" tooltip="https://old.tcmsp-e.com/molecule.php?qn=4885"/>
    <hyperlink ref="C1285" r:id="rId74" display="licoisoflavanone" tooltip="https://old.tcmsp-e.com/molecule.php?qn=4885"/>
    <hyperlink ref="C1286" r:id="rId74" display="licoisoflavanone" tooltip="https://old.tcmsp-e.com/molecule.php?qn=4885"/>
    <hyperlink ref="C1287" r:id="rId74" display="licoisoflavanone" tooltip="https://old.tcmsp-e.com/molecule.php?qn=4885"/>
    <hyperlink ref="C1288" r:id="rId74" display="licoisoflavanone" tooltip="https://old.tcmsp-e.com/molecule.php?qn=4885"/>
    <hyperlink ref="C1289" r:id="rId74" display="licoisoflavanone" tooltip="https://old.tcmsp-e.com/molecule.php?qn=4885"/>
    <hyperlink ref="C1290" r:id="rId74" display="licoisoflavanone" tooltip="https://old.tcmsp-e.com/molecule.php?qn=4885"/>
    <hyperlink ref="C1291" r:id="rId74" display="licoisoflavanone" tooltip="https://old.tcmsp-e.com/molecule.php?qn=4885"/>
    <hyperlink ref="C1292" r:id="rId74" display="licoisoflavanone" tooltip="https://old.tcmsp-e.com/molecule.php?qn=4885"/>
    <hyperlink ref="C1293" r:id="rId74" display="licoisoflavanone" tooltip="https://old.tcmsp-e.com/molecule.php?qn=4885"/>
    <hyperlink ref="C1294" r:id="rId74" display="licoisoflavanone" tooltip="https://old.tcmsp-e.com/molecule.php?qn=4885"/>
    <hyperlink ref="C1295" r:id="rId74" display="licoisoflavanone" tooltip="https://old.tcmsp-e.com/molecule.php?qn=4885"/>
    <hyperlink ref="C1296" r:id="rId74" display="licoisoflavanone" tooltip="https://old.tcmsp-e.com/molecule.php?qn=4885"/>
    <hyperlink ref="C1297" r:id="rId74" display="licoisoflavanone" tooltip="https://old.tcmsp-e.com/molecule.php?qn=4885"/>
    <hyperlink ref="C1298" r:id="rId74" display="licoisoflavanone" tooltip="https://old.tcmsp-e.com/molecule.php?qn=4885"/>
    <hyperlink ref="C1299" r:id="rId74" display="licoisoflavanone" tooltip="https://old.tcmsp-e.com/molecule.php?qn=4885"/>
    <hyperlink ref="C1300" r:id="rId74" display="licoisoflavanone" tooltip="https://old.tcmsp-e.com/molecule.php?qn=4885"/>
    <hyperlink ref="C1301" r:id="rId74" display="licoisoflavanone" tooltip="https://old.tcmsp-e.com/molecule.php?qn=4885"/>
    <hyperlink ref="C1302" r:id="rId74" display="licoisoflavanone" tooltip="https://old.tcmsp-e.com/molecule.php?qn=4885"/>
    <hyperlink ref="C1303" r:id="rId75" display="shinpterocarpin" tooltip="https://old.tcmsp-e.com/molecule.php?qn=4891"/>
    <hyperlink ref="C1304" r:id="rId75" display="shinpterocarpin" tooltip="https://old.tcmsp-e.com/molecule.php?qn=4891"/>
    <hyperlink ref="C1305" r:id="rId75" display="shinpterocarpin" tooltip="https://old.tcmsp-e.com/molecule.php?qn=4891"/>
    <hyperlink ref="C1306" r:id="rId75" display="shinpterocarpin" tooltip="https://old.tcmsp-e.com/molecule.php?qn=4891"/>
    <hyperlink ref="C1307" r:id="rId75" display="shinpterocarpin" tooltip="https://old.tcmsp-e.com/molecule.php?qn=4891"/>
    <hyperlink ref="C1308" r:id="rId75" display="shinpterocarpin" tooltip="https://old.tcmsp-e.com/molecule.php?qn=4891"/>
    <hyperlink ref="C1309" r:id="rId75" display="shinpterocarpin" tooltip="https://old.tcmsp-e.com/molecule.php?qn=4891"/>
    <hyperlink ref="C1310" r:id="rId75" display="shinpterocarpin" tooltip="https://old.tcmsp-e.com/molecule.php?qn=4891"/>
    <hyperlink ref="C1311" r:id="rId75" display="shinpterocarpin" tooltip="https://old.tcmsp-e.com/molecule.php?qn=4891"/>
    <hyperlink ref="C1312" r:id="rId75" display="shinpterocarpin" tooltip="https://old.tcmsp-e.com/molecule.php?qn=4891"/>
    <hyperlink ref="C1313" r:id="rId75" display="shinpterocarpin" tooltip="https://old.tcmsp-e.com/molecule.php?qn=4891"/>
    <hyperlink ref="C1314" r:id="rId75" display="shinpterocarpin" tooltip="https://old.tcmsp-e.com/molecule.php?qn=4891"/>
    <hyperlink ref="C1315" r:id="rId75" display="shinpterocarpin" tooltip="https://old.tcmsp-e.com/molecule.php?qn=4891"/>
    <hyperlink ref="C1316" r:id="rId75" display="shinpterocarpin" tooltip="https://old.tcmsp-e.com/molecule.php?qn=4891"/>
    <hyperlink ref="C1317" r:id="rId75" display="shinpterocarpin" tooltip="https://old.tcmsp-e.com/molecule.php?qn=4891"/>
    <hyperlink ref="C1318" r:id="rId75" display="shinpterocarpin" tooltip="https://old.tcmsp-e.com/molecule.php?qn=4891"/>
    <hyperlink ref="C1319" r:id="rId75" display="shinpterocarpin" tooltip="https://old.tcmsp-e.com/molecule.php?qn=4891"/>
    <hyperlink ref="C1320" r:id="rId75" display="shinpterocarpin" tooltip="https://old.tcmsp-e.com/molecule.php?qn=4891"/>
    <hyperlink ref="C1321" r:id="rId75" display="shinpterocarpin" tooltip="https://old.tcmsp-e.com/molecule.php?qn=4891"/>
    <hyperlink ref="C1322" r:id="rId75" display="shinpterocarpin" tooltip="https://old.tcmsp-e.com/molecule.php?qn=4891"/>
    <hyperlink ref="C1323" r:id="rId75" display="shinpterocarpin" tooltip="https://old.tcmsp-e.com/molecule.php?qn=4891"/>
    <hyperlink ref="C1324" r:id="rId75" display="shinpterocarpin" tooltip="https://old.tcmsp-e.com/molecule.php?qn=4891"/>
    <hyperlink ref="C1325" r:id="rId75" display="shinpterocarpin" tooltip="https://old.tcmsp-e.com/molecule.php?qn=4891"/>
    <hyperlink ref="C1326" r:id="rId75" display="shinpterocarpin" tooltip="https://old.tcmsp-e.com/molecule.php?qn=4891"/>
    <hyperlink ref="C1327" r:id="rId75" display="shinpterocarpin" tooltip="https://old.tcmsp-e.com/molecule.php?qn=4891"/>
    <hyperlink ref="C1328" r:id="rId75" display="shinpterocarpin" tooltip="https://old.tcmsp-e.com/molecule.php?qn=4891"/>
    <hyperlink ref="C1329" r:id="rId75" display="shinpterocarpin" tooltip="https://old.tcmsp-e.com/molecule.php?qn=4891"/>
    <hyperlink ref="C1330" r:id="rId75" display="shinpterocarpin" tooltip="https://old.tcmsp-e.com/molecule.php?qn=4891"/>
    <hyperlink ref="C1331" r:id="rId75" display="shinpterocarpin" tooltip="https://old.tcmsp-e.com/molecule.php?qn=4891"/>
    <hyperlink ref="C1332" r:id="rId75" display="shinpterocarpin" tooltip="https://old.tcmsp-e.com/molecule.php?qn=4891"/>
    <hyperlink ref="C1333" r:id="rId76" display="(E)-3-[3,4-dihydroxy-5-(3-methylbut-2-enyl)phenyl]-1-(2,4-dihydroxyphenyl)prop-2-en-1-one" tooltip="https://old.tcmsp-e.com/molecule.php?qn=4898"/>
    <hyperlink ref="C1334" r:id="rId76" display="(E)-3-[3,4-dihydroxy-5-(3-methylbut-2-enyl)phenyl]-1-(2,4-dihydroxyphenyl)prop-2-en-1-one" tooltip="https://old.tcmsp-e.com/molecule.php?qn=4898"/>
    <hyperlink ref="C1335" r:id="rId76" display="(E)-3-[3,4-dihydroxy-5-(3-methylbut-2-enyl)phenyl]-1-(2,4-dihydroxyphenyl)prop-2-en-1-one" tooltip="https://old.tcmsp-e.com/molecule.php?qn=4898"/>
    <hyperlink ref="C1336" r:id="rId76" display="(E)-3-[3,4-dihydroxy-5-(3-methylbut-2-enyl)phenyl]-1-(2,4-dihydroxyphenyl)prop-2-en-1-one" tooltip="https://old.tcmsp-e.com/molecule.php?qn=4898"/>
    <hyperlink ref="C1337" r:id="rId76" display="(E)-3-[3,4-dihydroxy-5-(3-methylbut-2-enyl)phenyl]-1-(2,4-dihydroxyphenyl)prop-2-en-1-one" tooltip="https://old.tcmsp-e.com/molecule.php?qn=4898"/>
    <hyperlink ref="C1338" r:id="rId76" display="(E)-3-[3,4-dihydroxy-5-(3-methylbut-2-enyl)phenyl]-1-(2,4-dihydroxyphenyl)prop-2-en-1-one" tooltip="https://old.tcmsp-e.com/molecule.php?qn=4898"/>
    <hyperlink ref="C1339" r:id="rId76" display="(E)-3-[3,4-dihydroxy-5-(3-methylbut-2-enyl)phenyl]-1-(2,4-dihydroxyphenyl)prop-2-en-1-one" tooltip="https://old.tcmsp-e.com/molecule.php?qn=4898"/>
    <hyperlink ref="C1340" r:id="rId76" display="(E)-3-[3,4-dihydroxy-5-(3-methylbut-2-enyl)phenyl]-1-(2,4-dihydroxyphenyl)prop-2-en-1-one" tooltip="https://old.tcmsp-e.com/molecule.php?qn=4898"/>
    <hyperlink ref="C1341" r:id="rId76" display="(E)-3-[3,4-dihydroxy-5-(3-methylbut-2-enyl)phenyl]-1-(2,4-dihydroxyphenyl)prop-2-en-1-one" tooltip="https://old.tcmsp-e.com/molecule.php?qn=4898"/>
    <hyperlink ref="C1342" r:id="rId76" display="(E)-3-[3,4-dihydroxy-5-(3-methylbut-2-enyl)phenyl]-1-(2,4-dihydroxyphenyl)prop-2-en-1-one" tooltip="https://old.tcmsp-e.com/molecule.php?qn=4898"/>
    <hyperlink ref="C1343" r:id="rId76" display="(E)-3-[3,4-dihydroxy-5-(3-methylbut-2-enyl)phenyl]-1-(2,4-dihydroxyphenyl)prop-2-en-1-one" tooltip="https://old.tcmsp-e.com/molecule.php?qn=4898"/>
    <hyperlink ref="C1344" r:id="rId76" display="(E)-3-[3,4-dihydroxy-5-(3-methylbut-2-enyl)phenyl]-1-(2,4-dihydroxyphenyl)prop-2-en-1-one" tooltip="https://old.tcmsp-e.com/molecule.php?qn=4898"/>
    <hyperlink ref="C1345" r:id="rId77" display="liquiritin" tooltip="https://old.tcmsp-e.com/molecule.php?qn=4903"/>
    <hyperlink ref="C1346" r:id="rId77" display="liquiritin" tooltip="https://old.tcmsp-e.com/molecule.php?qn=4903"/>
    <hyperlink ref="C1347" r:id="rId77" display="liquiritin" tooltip="https://old.tcmsp-e.com/molecule.php?qn=4903"/>
    <hyperlink ref="C1348" r:id="rId77" display="liquiritin" tooltip="https://old.tcmsp-e.com/molecule.php?qn=4903"/>
    <hyperlink ref="C1349" r:id="rId77" display="liquiritin" tooltip="https://old.tcmsp-e.com/molecule.php?qn=4903"/>
    <hyperlink ref="C1350" r:id="rId77" display="liquiritin" tooltip="https://old.tcmsp-e.com/molecule.php?qn=4903"/>
    <hyperlink ref="C1351" r:id="rId78" display="licopyranocoumarin" tooltip="https://old.tcmsp-e.com/molecule.php?qn=4904"/>
    <hyperlink ref="C1352" r:id="rId78" display="licopyranocoumarin" tooltip="https://old.tcmsp-e.com/molecule.php?qn=4904"/>
    <hyperlink ref="C1353" r:id="rId78" display="licopyranocoumarin" tooltip="https://old.tcmsp-e.com/molecule.php?qn=4904"/>
    <hyperlink ref="C1354" r:id="rId78" display="licopyranocoumarin" tooltip="https://old.tcmsp-e.com/molecule.php?qn=4904"/>
    <hyperlink ref="C1355" r:id="rId78" display="licopyranocoumarin" tooltip="https://old.tcmsp-e.com/molecule.php?qn=4904"/>
    <hyperlink ref="C1356" r:id="rId78" display="licopyranocoumarin" tooltip="https://old.tcmsp-e.com/molecule.php?qn=4904"/>
    <hyperlink ref="C1357" r:id="rId78" display="licopyranocoumarin" tooltip="https://old.tcmsp-e.com/molecule.php?qn=4904"/>
    <hyperlink ref="C1358" r:id="rId78" display="licopyranocoumarin" tooltip="https://old.tcmsp-e.com/molecule.php?qn=4904"/>
    <hyperlink ref="C1359" r:id="rId78" display="licopyranocoumarin" tooltip="https://old.tcmsp-e.com/molecule.php?qn=4904"/>
    <hyperlink ref="C1360" r:id="rId78" display="licopyranocoumarin" tooltip="https://old.tcmsp-e.com/molecule.php?qn=4904"/>
    <hyperlink ref="C1361" r:id="rId78" display="licopyranocoumarin" tooltip="https://old.tcmsp-e.com/molecule.php?qn=4904"/>
    <hyperlink ref="C1362" r:id="rId78" display="licopyranocoumarin" tooltip="https://old.tcmsp-e.com/molecule.php?qn=4904"/>
    <hyperlink ref="C1363" r:id="rId78" display="licopyranocoumarin" tooltip="https://old.tcmsp-e.com/molecule.php?qn=4904"/>
    <hyperlink ref="C1364" r:id="rId78" display="licopyranocoumarin" tooltip="https://old.tcmsp-e.com/molecule.php?qn=4904"/>
    <hyperlink ref="C1365" r:id="rId78" display="licopyranocoumarin" tooltip="https://old.tcmsp-e.com/molecule.php?qn=4904"/>
    <hyperlink ref="C1366" r:id="rId78" display="licopyranocoumarin" tooltip="https://old.tcmsp-e.com/molecule.php?qn=4904"/>
    <hyperlink ref="C1367" r:id="rId79" display="3,22-Dihydroxy-11-oxo-delta(12)-oleanene-27-alpha-methoxycarbonyl-29-oic acid" tooltip="https://old.tcmsp-e.com/molecule.php?qn=4905"/>
    <hyperlink ref="C1368" r:id="rId80" display="Glyzaglabrin" tooltip="https://old.tcmsp-e.com/molecule.php?qn=4907"/>
    <hyperlink ref="C1369" r:id="rId80" display="Glyzaglabrin" tooltip="https://old.tcmsp-e.com/molecule.php?qn=4907"/>
    <hyperlink ref="C1370" r:id="rId80" display="Glyzaglabrin" tooltip="https://old.tcmsp-e.com/molecule.php?qn=4907"/>
    <hyperlink ref="C1371" r:id="rId80" display="Glyzaglabrin" tooltip="https://old.tcmsp-e.com/molecule.php?qn=4907"/>
    <hyperlink ref="C1372" r:id="rId80" display="Glyzaglabrin" tooltip="https://old.tcmsp-e.com/molecule.php?qn=4907"/>
    <hyperlink ref="C1373" r:id="rId80" display="Glyzaglabrin" tooltip="https://old.tcmsp-e.com/molecule.php?qn=4907"/>
    <hyperlink ref="C1374" r:id="rId80" display="Glyzaglabrin" tooltip="https://old.tcmsp-e.com/molecule.php?qn=4907"/>
    <hyperlink ref="C1375" r:id="rId80" display="Glyzaglabrin" tooltip="https://old.tcmsp-e.com/molecule.php?qn=4907"/>
    <hyperlink ref="C1376" r:id="rId80" display="Glyzaglabrin" tooltip="https://old.tcmsp-e.com/molecule.php?qn=4907"/>
    <hyperlink ref="C1377" r:id="rId80" display="Glyzaglabrin" tooltip="https://old.tcmsp-e.com/molecule.php?qn=4907"/>
    <hyperlink ref="C1378" r:id="rId80" display="Glyzaglabrin" tooltip="https://old.tcmsp-e.com/molecule.php?qn=4907"/>
    <hyperlink ref="C1379" r:id="rId80" display="Glyzaglabrin" tooltip="https://old.tcmsp-e.com/molecule.php?qn=4907"/>
    <hyperlink ref="C1380" r:id="rId80" display="Glyzaglabrin" tooltip="https://old.tcmsp-e.com/molecule.php?qn=4907"/>
    <hyperlink ref="C1381" r:id="rId80" display="Glyzaglabrin" tooltip="https://old.tcmsp-e.com/molecule.php?qn=4907"/>
    <hyperlink ref="C1382" r:id="rId80" display="Glyzaglabrin" tooltip="https://old.tcmsp-e.com/molecule.php?qn=4907"/>
    <hyperlink ref="C1383" r:id="rId80" display="Glyzaglabrin" tooltip="https://old.tcmsp-e.com/molecule.php?qn=4907"/>
    <hyperlink ref="C1384" r:id="rId80" display="Glyzaglabrin" tooltip="https://old.tcmsp-e.com/molecule.php?qn=4907"/>
    <hyperlink ref="C1385" r:id="rId80" display="Glyzaglabrin" tooltip="https://old.tcmsp-e.com/molecule.php?qn=4907"/>
    <hyperlink ref="C1386" r:id="rId81" display="Glabridin" tooltip="https://old.tcmsp-e.com/molecule.php?qn=4908"/>
    <hyperlink ref="C1387" r:id="rId81" display="Glabridin" tooltip="https://old.tcmsp-e.com/molecule.php?qn=4908"/>
    <hyperlink ref="C1388" r:id="rId81" display="Glabridin" tooltip="https://old.tcmsp-e.com/molecule.php?qn=4908"/>
    <hyperlink ref="C1389" r:id="rId81" display="Glabridin" tooltip="https://old.tcmsp-e.com/molecule.php?qn=4908"/>
    <hyperlink ref="C1390" r:id="rId81" display="Glabridin" tooltip="https://old.tcmsp-e.com/molecule.php?qn=4908"/>
    <hyperlink ref="C1391" r:id="rId81" display="Glabridin" tooltip="https://old.tcmsp-e.com/molecule.php?qn=4908"/>
    <hyperlink ref="C1392" r:id="rId81" display="Glabridin" tooltip="https://old.tcmsp-e.com/molecule.php?qn=4908"/>
    <hyperlink ref="C1393" r:id="rId81" display="Glabridin" tooltip="https://old.tcmsp-e.com/molecule.php?qn=4908"/>
    <hyperlink ref="C1394" r:id="rId81" display="Glabridin" tooltip="https://old.tcmsp-e.com/molecule.php?qn=4908"/>
    <hyperlink ref="C1395" r:id="rId81" display="Glabridin" tooltip="https://old.tcmsp-e.com/molecule.php?qn=4908"/>
    <hyperlink ref="C1396" r:id="rId81" display="Glabridin" tooltip="https://old.tcmsp-e.com/molecule.php?qn=4908"/>
    <hyperlink ref="C1397" r:id="rId81" display="Glabridin" tooltip="https://old.tcmsp-e.com/molecule.php?qn=4908"/>
    <hyperlink ref="C1398" r:id="rId81" display="Glabridin" tooltip="https://old.tcmsp-e.com/molecule.php?qn=4908"/>
    <hyperlink ref="C1399" r:id="rId81" display="Glabridin" tooltip="https://old.tcmsp-e.com/molecule.php?qn=4908"/>
    <hyperlink ref="C1400" r:id="rId81" display="Glabridin" tooltip="https://old.tcmsp-e.com/molecule.php?qn=4908"/>
    <hyperlink ref="C1401" r:id="rId81" display="Glabridin" tooltip="https://old.tcmsp-e.com/molecule.php?qn=4908"/>
    <hyperlink ref="C1402" r:id="rId81" display="Glabridin" tooltip="https://old.tcmsp-e.com/molecule.php?qn=4908"/>
    <hyperlink ref="C1403" r:id="rId81" display="Glabridin" tooltip="https://old.tcmsp-e.com/molecule.php?qn=4908"/>
    <hyperlink ref="C1404" r:id="rId81" display="Glabridin" tooltip="https://old.tcmsp-e.com/molecule.php?qn=4908"/>
    <hyperlink ref="C1405" r:id="rId81" display="Glabridin" tooltip="https://old.tcmsp-e.com/molecule.php?qn=4908"/>
    <hyperlink ref="C1406" r:id="rId81" display="Glabridin" tooltip="https://old.tcmsp-e.com/molecule.php?qn=4908"/>
    <hyperlink ref="C1407" r:id="rId81" display="Glabridin" tooltip="https://old.tcmsp-e.com/molecule.php?qn=4908"/>
    <hyperlink ref="C1408" r:id="rId81" display="Glabridin" tooltip="https://old.tcmsp-e.com/molecule.php?qn=4908"/>
    <hyperlink ref="C1409" r:id="rId81" display="Glabridin" tooltip="https://old.tcmsp-e.com/molecule.php?qn=4908"/>
    <hyperlink ref="C1410" r:id="rId81" display="Glabridin" tooltip="https://old.tcmsp-e.com/molecule.php?qn=4908"/>
    <hyperlink ref="C1411" r:id="rId82" display="Glabranin" tooltip="https://old.tcmsp-e.com/molecule.php?qn=4910"/>
    <hyperlink ref="C1412" r:id="rId82" display="Glabranin" tooltip="https://old.tcmsp-e.com/molecule.php?qn=4910"/>
    <hyperlink ref="C1413" r:id="rId82" display="Glabranin" tooltip="https://old.tcmsp-e.com/molecule.php?qn=4910"/>
    <hyperlink ref="C1414" r:id="rId82" display="Glabranin" tooltip="https://old.tcmsp-e.com/molecule.php?qn=4910"/>
    <hyperlink ref="C1415" r:id="rId82" display="Glabranin" tooltip="https://old.tcmsp-e.com/molecule.php?qn=4910"/>
    <hyperlink ref="C1416" r:id="rId82" display="Glabranin" tooltip="https://old.tcmsp-e.com/molecule.php?qn=4910"/>
    <hyperlink ref="C1417" r:id="rId82" display="Glabranin" tooltip="https://old.tcmsp-e.com/molecule.php?qn=4910"/>
    <hyperlink ref="C1418" r:id="rId82" display="Glabranin" tooltip="https://old.tcmsp-e.com/molecule.php?qn=4910"/>
    <hyperlink ref="C1419" r:id="rId82" display="Glabranin" tooltip="https://old.tcmsp-e.com/molecule.php?qn=4910"/>
    <hyperlink ref="C1420" r:id="rId82" display="Glabranin" tooltip="https://old.tcmsp-e.com/molecule.php?qn=4910"/>
    <hyperlink ref="C1421" r:id="rId82" display="Glabranin" tooltip="https://old.tcmsp-e.com/molecule.php?qn=4910"/>
    <hyperlink ref="C1422" r:id="rId83" display="Glabrene" tooltip="https://old.tcmsp-e.com/molecule.php?qn=4911"/>
    <hyperlink ref="C1423" r:id="rId83" display="Glabrene" tooltip="https://old.tcmsp-e.com/molecule.php?qn=4911"/>
    <hyperlink ref="C1424" r:id="rId83" display="Glabrene" tooltip="https://old.tcmsp-e.com/molecule.php?qn=4911"/>
    <hyperlink ref="C1425" r:id="rId83" display="Glabrene" tooltip="https://old.tcmsp-e.com/molecule.php?qn=4911"/>
    <hyperlink ref="C1426" r:id="rId83" display="Glabrene" tooltip="https://old.tcmsp-e.com/molecule.php?qn=4911"/>
    <hyperlink ref="C1427" r:id="rId83" display="Glabrene" tooltip="https://old.tcmsp-e.com/molecule.php?qn=4911"/>
    <hyperlink ref="C1428" r:id="rId83" display="Glabrene" tooltip="https://old.tcmsp-e.com/molecule.php?qn=4911"/>
    <hyperlink ref="C1429" r:id="rId83" display="Glabrene" tooltip="https://old.tcmsp-e.com/molecule.php?qn=4911"/>
    <hyperlink ref="C1430" r:id="rId83" display="Glabrene" tooltip="https://old.tcmsp-e.com/molecule.php?qn=4911"/>
    <hyperlink ref="C1431" r:id="rId83" display="Glabrene" tooltip="https://old.tcmsp-e.com/molecule.php?qn=4911"/>
    <hyperlink ref="C1432" r:id="rId83" display="Glabrene" tooltip="https://old.tcmsp-e.com/molecule.php?qn=4911"/>
    <hyperlink ref="C1433" r:id="rId83" display="Glabrene" tooltip="https://old.tcmsp-e.com/molecule.php?qn=4911"/>
    <hyperlink ref="C1434" r:id="rId83" display="Glabrene" tooltip="https://old.tcmsp-e.com/molecule.php?qn=4911"/>
    <hyperlink ref="C1435" r:id="rId83" display="Glabrene" tooltip="https://old.tcmsp-e.com/molecule.php?qn=4911"/>
    <hyperlink ref="C1436" r:id="rId83" display="Glabrene" tooltip="https://old.tcmsp-e.com/molecule.php?qn=4911"/>
    <hyperlink ref="C1437" r:id="rId83" display="Glabrene" tooltip="https://old.tcmsp-e.com/molecule.php?qn=4911"/>
    <hyperlink ref="C1438" r:id="rId83" display="Glabrene" tooltip="https://old.tcmsp-e.com/molecule.php?qn=4911"/>
    <hyperlink ref="C1439" r:id="rId83" display="Glabrene" tooltip="https://old.tcmsp-e.com/molecule.php?qn=4911"/>
    <hyperlink ref="C1440" r:id="rId83" display="Glabrene" tooltip="https://old.tcmsp-e.com/molecule.php?qn=4911"/>
    <hyperlink ref="C1441" r:id="rId84" display="Glabrone" tooltip="https://old.tcmsp-e.com/molecule.php?qn=4912"/>
    <hyperlink ref="C1442" r:id="rId84" display="Glabrone" tooltip="https://old.tcmsp-e.com/molecule.php?qn=4912"/>
    <hyperlink ref="C1443" r:id="rId84" display="Glabrone" tooltip="https://old.tcmsp-e.com/molecule.php?qn=4912"/>
    <hyperlink ref="C1444" r:id="rId84" display="Glabrone" tooltip="https://old.tcmsp-e.com/molecule.php?qn=4912"/>
    <hyperlink ref="C1445" r:id="rId84" display="Glabrone" tooltip="https://old.tcmsp-e.com/molecule.php?qn=4912"/>
    <hyperlink ref="C1446" r:id="rId84" display="Glabrone" tooltip="https://old.tcmsp-e.com/molecule.php?qn=4912"/>
    <hyperlink ref="C1447" r:id="rId84" display="Glabrone" tooltip="https://old.tcmsp-e.com/molecule.php?qn=4912"/>
    <hyperlink ref="C1448" r:id="rId84" display="Glabrone" tooltip="https://old.tcmsp-e.com/molecule.php?qn=4912"/>
    <hyperlink ref="C1449" r:id="rId84" display="Glabrone" tooltip="https://old.tcmsp-e.com/molecule.php?qn=4912"/>
    <hyperlink ref="C1450" r:id="rId84" display="Glabrone" tooltip="https://old.tcmsp-e.com/molecule.php?qn=4912"/>
    <hyperlink ref="C1451" r:id="rId84" display="Glabrone" tooltip="https://old.tcmsp-e.com/molecule.php?qn=4912"/>
    <hyperlink ref="C1452" r:id="rId84" display="Glabrone" tooltip="https://old.tcmsp-e.com/molecule.php?qn=4912"/>
    <hyperlink ref="C1453" r:id="rId84" display="Glabrone" tooltip="https://old.tcmsp-e.com/molecule.php?qn=4912"/>
    <hyperlink ref="C1454" r:id="rId84" display="Glabrone" tooltip="https://old.tcmsp-e.com/molecule.php?qn=4912"/>
    <hyperlink ref="C1455" r:id="rId84" display="Glabrone" tooltip="https://old.tcmsp-e.com/molecule.php?qn=4912"/>
    <hyperlink ref="C1456" r:id="rId84" display="Glabrone" tooltip="https://old.tcmsp-e.com/molecule.php?qn=4912"/>
    <hyperlink ref="C1457" r:id="rId84" display="Glabrone" tooltip="https://old.tcmsp-e.com/molecule.php?qn=4912"/>
    <hyperlink ref="C1458" r:id="rId84" display="Glabrone" tooltip="https://old.tcmsp-e.com/molecule.php?qn=4912"/>
    <hyperlink ref="C1459" r:id="rId84" display="Glabrone" tooltip="https://old.tcmsp-e.com/molecule.php?qn=4912"/>
    <hyperlink ref="C1460" r:id="rId84" display="Glabrone" tooltip="https://old.tcmsp-e.com/molecule.php?qn=4912"/>
    <hyperlink ref="C1461" r:id="rId84" display="Glabrone" tooltip="https://old.tcmsp-e.com/molecule.php?qn=4912"/>
    <hyperlink ref="C1462" r:id="rId85" display="1,3-dihydroxy-9-methoxy-6-benzofurano[3,2-c]chromenone" tooltip="https://old.tcmsp-e.com/molecule.php?qn=4913"/>
    <hyperlink ref="C1463" r:id="rId85" display="1,3-dihydroxy-9-methoxy-6-benzofurano[3,2-c]chromenone" tooltip="https://old.tcmsp-e.com/molecule.php?qn=4913"/>
    <hyperlink ref="C1464" r:id="rId85" display="1,3-dihydroxy-9-methoxy-6-benzofurano[3,2-c]chromenone" tooltip="https://old.tcmsp-e.com/molecule.php?qn=4913"/>
    <hyperlink ref="C1465" r:id="rId85" display="1,3-dihydroxy-9-methoxy-6-benzofurano[3,2-c]chromenone" tooltip="https://old.tcmsp-e.com/molecule.php?qn=4913"/>
    <hyperlink ref="C1466" r:id="rId85" display="1,3-dihydroxy-9-methoxy-6-benzofurano[3,2-c]chromenone" tooltip="https://old.tcmsp-e.com/molecule.php?qn=4913"/>
    <hyperlink ref="C1467" r:id="rId85" display="1,3-dihydroxy-9-methoxy-6-benzofurano[3,2-c]chromenone" tooltip="https://old.tcmsp-e.com/molecule.php?qn=4913"/>
    <hyperlink ref="C1468" r:id="rId85" display="1,3-dihydroxy-9-methoxy-6-benzofurano[3,2-c]chromenone" tooltip="https://old.tcmsp-e.com/molecule.php?qn=4913"/>
    <hyperlink ref="C1469" r:id="rId85" display="1,3-dihydroxy-9-methoxy-6-benzofurano[3,2-c]chromenone" tooltip="https://old.tcmsp-e.com/molecule.php?qn=4913"/>
    <hyperlink ref="C1470" r:id="rId85" display="1,3-dihydroxy-9-methoxy-6-benzofurano[3,2-c]chromenone" tooltip="https://old.tcmsp-e.com/molecule.php?qn=4913"/>
    <hyperlink ref="C1471" r:id="rId85" display="1,3-dihydroxy-9-methoxy-6-benzofurano[3,2-c]chromenone" tooltip="https://old.tcmsp-e.com/molecule.php?qn=4913"/>
    <hyperlink ref="C1472" r:id="rId86" display="1,3-dihydroxy-8,9-dimethoxy-6-benzofurano[3,2-c]chromenone" tooltip="https://old.tcmsp-e.com/molecule.php?qn=4914"/>
    <hyperlink ref="C1473" r:id="rId86" display="1,3-dihydroxy-8,9-dimethoxy-6-benzofurano[3,2-c]chromenone" tooltip="https://old.tcmsp-e.com/molecule.php?qn=4914"/>
    <hyperlink ref="C1474" r:id="rId86" display="1,3-dihydroxy-8,9-dimethoxy-6-benzofurano[3,2-c]chromenone" tooltip="https://old.tcmsp-e.com/molecule.php?qn=4914"/>
    <hyperlink ref="C1475" r:id="rId86" display="1,3-dihydroxy-8,9-dimethoxy-6-benzofurano[3,2-c]chromenone" tooltip="https://old.tcmsp-e.com/molecule.php?qn=4914"/>
    <hyperlink ref="C1476" r:id="rId86" display="1,3-dihydroxy-8,9-dimethoxy-6-benzofurano[3,2-c]chromenone" tooltip="https://old.tcmsp-e.com/molecule.php?qn=4914"/>
    <hyperlink ref="C1477" r:id="rId86" display="1,3-dihydroxy-8,9-dimethoxy-6-benzofurano[3,2-c]chromenone" tooltip="https://old.tcmsp-e.com/molecule.php?qn=4914"/>
    <hyperlink ref="C1478" r:id="rId86" display="1,3-dihydroxy-8,9-dimethoxy-6-benzofurano[3,2-c]chromenone" tooltip="https://old.tcmsp-e.com/molecule.php?qn=4914"/>
    <hyperlink ref="C1479" r:id="rId86" display="1,3-dihydroxy-8,9-dimethoxy-6-benzofurano[3,2-c]chromenone" tooltip="https://old.tcmsp-e.com/molecule.php?qn=4914"/>
    <hyperlink ref="C1480" r:id="rId86" display="1,3-dihydroxy-8,9-dimethoxy-6-benzofurano[3,2-c]chromenone" tooltip="https://old.tcmsp-e.com/molecule.php?qn=4914"/>
    <hyperlink ref="C1481" r:id="rId87" display="Eurycarpin A" tooltip="https://old.tcmsp-e.com/molecule.php?qn=4915"/>
    <hyperlink ref="C1482" r:id="rId87" display="Eurycarpin A" tooltip="https://old.tcmsp-e.com/molecule.php?qn=4915"/>
    <hyperlink ref="C1483" r:id="rId87" display="Eurycarpin A" tooltip="https://old.tcmsp-e.com/molecule.php?qn=4915"/>
    <hyperlink ref="C1484" r:id="rId87" display="Eurycarpin A" tooltip="https://old.tcmsp-e.com/molecule.php?qn=4915"/>
    <hyperlink ref="C1485" r:id="rId87" display="Eurycarpin A" tooltip="https://old.tcmsp-e.com/molecule.php?qn=4915"/>
    <hyperlink ref="C1486" r:id="rId87" display="Eurycarpin A" tooltip="https://old.tcmsp-e.com/molecule.php?qn=4915"/>
    <hyperlink ref="C1487" r:id="rId87" display="Eurycarpin A" tooltip="https://old.tcmsp-e.com/molecule.php?qn=4915"/>
    <hyperlink ref="C1488" r:id="rId87" display="Eurycarpin A" tooltip="https://old.tcmsp-e.com/molecule.php?qn=4915"/>
    <hyperlink ref="C1489" r:id="rId87" display="Eurycarpin A" tooltip="https://old.tcmsp-e.com/molecule.php?qn=4915"/>
    <hyperlink ref="C1490" r:id="rId87" display="Eurycarpin A" tooltip="https://old.tcmsp-e.com/molecule.php?qn=4915"/>
    <hyperlink ref="C1491" r:id="rId87" display="Eurycarpin A" tooltip="https://old.tcmsp-e.com/molecule.php?qn=4915"/>
    <hyperlink ref="C1492" r:id="rId87" display="Eurycarpin A" tooltip="https://old.tcmsp-e.com/molecule.php?qn=4915"/>
    <hyperlink ref="C1493" r:id="rId87" display="Eurycarpin A" tooltip="https://old.tcmsp-e.com/molecule.php?qn=4915"/>
    <hyperlink ref="C1494" r:id="rId87" display="Eurycarpin A" tooltip="https://old.tcmsp-e.com/molecule.php?qn=4915"/>
    <hyperlink ref="C1495" r:id="rId87" display="Eurycarpin A" tooltip="https://old.tcmsp-e.com/molecule.php?qn=4915"/>
    <hyperlink ref="C1496" r:id="rId87" display="Eurycarpin A" tooltip="https://old.tcmsp-e.com/molecule.php?qn=4915"/>
    <hyperlink ref="C1497" r:id="rId87" display="Eurycarpin A" tooltip="https://old.tcmsp-e.com/molecule.php?qn=4915"/>
    <hyperlink ref="C1498" r:id="rId87" display="Eurycarpin A" tooltip="https://old.tcmsp-e.com/molecule.php?qn=4915"/>
    <hyperlink ref="C1499" r:id="rId87" display="Eurycarpin A" tooltip="https://old.tcmsp-e.com/molecule.php?qn=4915"/>
    <hyperlink ref="C1500" r:id="rId88" display="glycyroside" tooltip="https://old.tcmsp-e.com/molecule.php?qn=4917"/>
    <hyperlink ref="C1501" r:id="rId89" display="(-)-Medicocarpin" tooltip="https://old.tcmsp-e.com/molecule.php?qn=4924"/>
    <hyperlink ref="C1502" r:id="rId89" display="(-)-Medicocarpin" tooltip="https://old.tcmsp-e.com/molecule.php?qn=4924"/>
    <hyperlink ref="C1503" r:id="rId90" display="Sigmoidin-B" tooltip="https://old.tcmsp-e.com/molecule.php?qn=4935"/>
    <hyperlink ref="C1504" r:id="rId90" display="Sigmoidin-B" tooltip="https://old.tcmsp-e.com/molecule.php?qn=4935"/>
    <hyperlink ref="C1505" r:id="rId90" display="Sigmoidin-B" tooltip="https://old.tcmsp-e.com/molecule.php?qn=4935"/>
    <hyperlink ref="C1506" r:id="rId90" display="Sigmoidin-B" tooltip="https://old.tcmsp-e.com/molecule.php?qn=4935"/>
    <hyperlink ref="C1507" r:id="rId90" display="Sigmoidin-B" tooltip="https://old.tcmsp-e.com/molecule.php?qn=4935"/>
    <hyperlink ref="C1508" r:id="rId90" display="Sigmoidin-B" tooltip="https://old.tcmsp-e.com/molecule.php?qn=4935"/>
    <hyperlink ref="C1509" r:id="rId91" display="(2R)-7-hydroxy-2-(4-hydroxyphenyl)chroman-4-one" tooltip="https://old.tcmsp-e.com/molecule.php?qn=4941"/>
    <hyperlink ref="C1510" r:id="rId91" display="(2R)-7-hydroxy-2-(4-hydroxyphenyl)chroman-4-one" tooltip="https://old.tcmsp-e.com/molecule.php?qn=4941"/>
    <hyperlink ref="C1511" r:id="rId91" display="(2R)-7-hydroxy-2-(4-hydroxyphenyl)chroman-4-one" tooltip="https://old.tcmsp-e.com/molecule.php?qn=4941"/>
    <hyperlink ref="C1512" r:id="rId91" display="(2R)-7-hydroxy-2-(4-hydroxyphenyl)chroman-4-one" tooltip="https://old.tcmsp-e.com/molecule.php?qn=4941"/>
    <hyperlink ref="C1513" r:id="rId91" display="(2R)-7-hydroxy-2-(4-hydroxyphenyl)chroman-4-one" tooltip="https://old.tcmsp-e.com/molecule.php?qn=4941"/>
    <hyperlink ref="C1514" r:id="rId91" display="(2R)-7-hydroxy-2-(4-hydroxyphenyl)chroman-4-one" tooltip="https://old.tcmsp-e.com/molecule.php?qn=4941"/>
    <hyperlink ref="C1515" r:id="rId91" display="(2R)-7-hydroxy-2-(4-hydroxyphenyl)chroman-4-one" tooltip="https://old.tcmsp-e.com/molecule.php?qn=4941"/>
    <hyperlink ref="C1516" r:id="rId91" display="(2R)-7-hydroxy-2-(4-hydroxyphenyl)chroman-4-one" tooltip="https://old.tcmsp-e.com/molecule.php?qn=4941"/>
    <hyperlink ref="C1517" r:id="rId91" display="(2R)-7-hydroxy-2-(4-hydroxyphenyl)chroman-4-one" tooltip="https://old.tcmsp-e.com/molecule.php?qn=4941"/>
    <hyperlink ref="C1518" r:id="rId91" display="(2R)-7-hydroxy-2-(4-hydroxyphenyl)chroman-4-one" tooltip="https://old.tcmsp-e.com/molecule.php?qn=4941"/>
    <hyperlink ref="C1519" r:id="rId91" display="(2R)-7-hydroxy-2-(4-hydroxyphenyl)chroman-4-one" tooltip="https://old.tcmsp-e.com/molecule.php?qn=4941"/>
    <hyperlink ref="C1520" r:id="rId91" display="(2R)-7-hydroxy-2-(4-hydroxyphenyl)chroman-4-one" tooltip="https://old.tcmsp-e.com/molecule.php?qn=4941"/>
    <hyperlink ref="C1521" r:id="rId91" display="(2R)-7-hydroxy-2-(4-hydroxyphenyl)chroman-4-one" tooltip="https://old.tcmsp-e.com/molecule.php?qn=4941"/>
    <hyperlink ref="C1522" r:id="rId91" display="(2R)-7-hydroxy-2-(4-hydroxyphenyl)chroman-4-one" tooltip="https://old.tcmsp-e.com/molecule.php?qn=4941"/>
    <hyperlink ref="C1523" r:id="rId91" display="(2R)-7-hydroxy-2-(4-hydroxyphenyl)chroman-4-one" tooltip="https://old.tcmsp-e.com/molecule.php?qn=4941"/>
    <hyperlink ref="C1524" r:id="rId92" display="(2S)-7-hydroxy-2-(4-hydroxyphenyl)-8-(3-methylbut-2-enyl)chroman-4-one" tooltip="https://old.tcmsp-e.com/molecule.php?qn=4945"/>
    <hyperlink ref="C1525" r:id="rId92" display="(2S)-7-hydroxy-2-(4-hydroxyphenyl)-8-(3-methylbut-2-enyl)chroman-4-one" tooltip="https://old.tcmsp-e.com/molecule.php?qn=4945"/>
    <hyperlink ref="C1526" r:id="rId92" display="(2S)-7-hydroxy-2-(4-hydroxyphenyl)-8-(3-methylbut-2-enyl)chroman-4-one" tooltip="https://old.tcmsp-e.com/molecule.php?qn=4945"/>
    <hyperlink ref="C1527" r:id="rId92" display="(2S)-7-hydroxy-2-(4-hydroxyphenyl)-8-(3-methylbut-2-enyl)chroman-4-one" tooltip="https://old.tcmsp-e.com/molecule.php?qn=4945"/>
    <hyperlink ref="C1528" r:id="rId92" display="(2S)-7-hydroxy-2-(4-hydroxyphenyl)-8-(3-methylbut-2-enyl)chroman-4-one" tooltip="https://old.tcmsp-e.com/molecule.php?qn=4945"/>
    <hyperlink ref="C1529" r:id="rId92" display="(2S)-7-hydroxy-2-(4-hydroxyphenyl)-8-(3-methylbut-2-enyl)chroman-4-one" tooltip="https://old.tcmsp-e.com/molecule.php?qn=4945"/>
    <hyperlink ref="C1530" r:id="rId92" display="(2S)-7-hydroxy-2-(4-hydroxyphenyl)-8-(3-methylbut-2-enyl)chroman-4-one" tooltip="https://old.tcmsp-e.com/molecule.php?qn=4945"/>
    <hyperlink ref="C1531" r:id="rId92" display="(2S)-7-hydroxy-2-(4-hydroxyphenyl)-8-(3-methylbut-2-enyl)chroman-4-one" tooltip="https://old.tcmsp-e.com/molecule.php?qn=4945"/>
    <hyperlink ref="C1532" r:id="rId92" display="(2S)-7-hydroxy-2-(4-hydroxyphenyl)-8-(3-methylbut-2-enyl)chroman-4-one" tooltip="https://old.tcmsp-e.com/molecule.php?qn=4945"/>
    <hyperlink ref="C1533" r:id="rId92" display="(2S)-7-hydroxy-2-(4-hydroxyphenyl)-8-(3-methylbut-2-enyl)chroman-4-one" tooltip="https://old.tcmsp-e.com/molecule.php?qn=4945"/>
    <hyperlink ref="C1534" r:id="rId92" display="(2S)-7-hydroxy-2-(4-hydroxyphenyl)-8-(3-methylbut-2-enyl)chroman-4-one" tooltip="https://old.tcmsp-e.com/molecule.php?qn=4945"/>
    <hyperlink ref="C1535" r:id="rId92" display="(2S)-7-hydroxy-2-(4-hydroxyphenyl)-8-(3-methylbut-2-enyl)chroman-4-one" tooltip="https://old.tcmsp-e.com/molecule.php?qn=4945"/>
    <hyperlink ref="C1536" r:id="rId93" display="Isoglycyrol" tooltip="https://old.tcmsp-e.com/molecule.php?qn=4948"/>
    <hyperlink ref="C1537" r:id="rId93" display="Isoglycyrol" tooltip="https://old.tcmsp-e.com/molecule.php?qn=4948"/>
    <hyperlink ref="C1538" r:id="rId93" display="Isoglycyrol" tooltip="https://old.tcmsp-e.com/molecule.php?qn=4948"/>
    <hyperlink ref="C1539" r:id="rId93" display="Isoglycyrol" tooltip="https://old.tcmsp-e.com/molecule.php?qn=4948"/>
    <hyperlink ref="C1540" r:id="rId93" display="Isoglycyrol" tooltip="https://old.tcmsp-e.com/molecule.php?qn=4948"/>
    <hyperlink ref="C1541" r:id="rId93" display="Isoglycyrol" tooltip="https://old.tcmsp-e.com/molecule.php?qn=4948"/>
    <hyperlink ref="C1542" r:id="rId93" display="Isoglycyrol" tooltip="https://old.tcmsp-e.com/molecule.php?qn=4948"/>
    <hyperlink ref="C1543" r:id="rId94" display="Isolicoflavonol" tooltip="https://old.tcmsp-e.com/molecule.php?qn=4949"/>
    <hyperlink ref="C1544" r:id="rId94" display="Isolicoflavonol" tooltip="https://old.tcmsp-e.com/molecule.php?qn=4949"/>
    <hyperlink ref="C1545" r:id="rId94" display="Isolicoflavonol" tooltip="https://old.tcmsp-e.com/molecule.php?qn=4949"/>
    <hyperlink ref="C1546" r:id="rId94" display="Isolicoflavonol" tooltip="https://old.tcmsp-e.com/molecule.php?qn=4949"/>
    <hyperlink ref="C1547" r:id="rId94" display="Isolicoflavonol" tooltip="https://old.tcmsp-e.com/molecule.php?qn=4949"/>
    <hyperlink ref="C1548" r:id="rId94" display="Isolicoflavonol" tooltip="https://old.tcmsp-e.com/molecule.php?qn=4949"/>
    <hyperlink ref="C1549" r:id="rId94" display="Isolicoflavonol" tooltip="https://old.tcmsp-e.com/molecule.php?qn=4949"/>
    <hyperlink ref="C1550" r:id="rId94" display="Isolicoflavonol" tooltip="https://old.tcmsp-e.com/molecule.php?qn=4949"/>
    <hyperlink ref="C1551" r:id="rId94" display="Isolicoflavonol" tooltip="https://old.tcmsp-e.com/molecule.php?qn=4949"/>
    <hyperlink ref="C1552" r:id="rId94" display="Isolicoflavonol" tooltip="https://old.tcmsp-e.com/molecule.php?qn=4949"/>
    <hyperlink ref="C1553" r:id="rId94" display="Isolicoflavonol" tooltip="https://old.tcmsp-e.com/molecule.php?qn=4949"/>
    <hyperlink ref="C1554" r:id="rId94" display="Isolicoflavonol" tooltip="https://old.tcmsp-e.com/molecule.php?qn=4949"/>
    <hyperlink ref="C1555" r:id="rId94" display="Isolicoflavonol" tooltip="https://old.tcmsp-e.com/molecule.php?qn=4949"/>
    <hyperlink ref="C1556" r:id="rId94" display="Isolicoflavonol" tooltip="https://old.tcmsp-e.com/molecule.php?qn=4949"/>
    <hyperlink ref="C1557" r:id="rId94" display="Isolicoflavonol" tooltip="https://old.tcmsp-e.com/molecule.php?qn=4949"/>
    <hyperlink ref="C1558" r:id="rId95" display="HMO" tooltip="https://old.tcmsp-e.com/molecule.php?qn=4957"/>
    <hyperlink ref="C1559" r:id="rId95" display="HMO" tooltip="https://old.tcmsp-e.com/molecule.php?qn=4957"/>
    <hyperlink ref="C1560" r:id="rId95" display="HMO" tooltip="https://old.tcmsp-e.com/molecule.php?qn=4957"/>
    <hyperlink ref="C1561" r:id="rId95" display="HMO" tooltip="https://old.tcmsp-e.com/molecule.php?qn=4957"/>
    <hyperlink ref="C1562" r:id="rId95" display="HMO" tooltip="https://old.tcmsp-e.com/molecule.php?qn=4957"/>
    <hyperlink ref="C1563" r:id="rId95" display="HMO" tooltip="https://old.tcmsp-e.com/molecule.php?qn=4957"/>
    <hyperlink ref="C1564" r:id="rId95" display="HMO" tooltip="https://old.tcmsp-e.com/molecule.php?qn=4957"/>
    <hyperlink ref="C1565" r:id="rId95" display="HMO" tooltip="https://old.tcmsp-e.com/molecule.php?qn=4957"/>
    <hyperlink ref="C1566" r:id="rId95" display="HMO" tooltip="https://old.tcmsp-e.com/molecule.php?qn=4957"/>
    <hyperlink ref="C1567" r:id="rId95" display="HMO" tooltip="https://old.tcmsp-e.com/molecule.php?qn=4957"/>
    <hyperlink ref="C1568" r:id="rId95" display="HMO" tooltip="https://old.tcmsp-e.com/molecule.php?qn=4957"/>
    <hyperlink ref="C1569" r:id="rId95" display="HMO" tooltip="https://old.tcmsp-e.com/molecule.php?qn=4957"/>
    <hyperlink ref="C1570" r:id="rId95" display="HMO" tooltip="https://old.tcmsp-e.com/molecule.php?qn=4957"/>
    <hyperlink ref="C1571" r:id="rId95" display="HMO" tooltip="https://old.tcmsp-e.com/molecule.php?qn=4957"/>
    <hyperlink ref="C1572" r:id="rId95" display="HMO" tooltip="https://old.tcmsp-e.com/molecule.php?qn=4957"/>
    <hyperlink ref="C1573" r:id="rId95" display="HMO" tooltip="https://old.tcmsp-e.com/molecule.php?qn=4957"/>
    <hyperlink ref="C1574" r:id="rId95" display="HMO" tooltip="https://old.tcmsp-e.com/molecule.php?qn=4957"/>
    <hyperlink ref="C1575" r:id="rId95" display="HMO" tooltip="https://old.tcmsp-e.com/molecule.php?qn=4957"/>
    <hyperlink ref="C1576" r:id="rId95" display="HMO" tooltip="https://old.tcmsp-e.com/molecule.php?qn=4957"/>
    <hyperlink ref="C1577" r:id="rId95" display="HMO" tooltip="https://old.tcmsp-e.com/molecule.php?qn=4957"/>
    <hyperlink ref="C1578" r:id="rId95" display="HMO" tooltip="https://old.tcmsp-e.com/molecule.php?qn=4957"/>
    <hyperlink ref="C1579" r:id="rId95" display="HMO" tooltip="https://old.tcmsp-e.com/molecule.php?qn=4957"/>
    <hyperlink ref="C1580" r:id="rId95" display="HMO" tooltip="https://old.tcmsp-e.com/molecule.php?qn=4957"/>
    <hyperlink ref="C1581" r:id="rId95" display="HMO" tooltip="https://old.tcmsp-e.com/molecule.php?qn=4957"/>
    <hyperlink ref="C1582" r:id="rId95" display="HMO" tooltip="https://old.tcmsp-e.com/molecule.php?qn=4957"/>
    <hyperlink ref="C1583" r:id="rId95" display="HMO" tooltip="https://old.tcmsp-e.com/molecule.php?qn=4957"/>
    <hyperlink ref="C1584" r:id="rId95" display="HMO" tooltip="https://old.tcmsp-e.com/molecule.php?qn=4957"/>
    <hyperlink ref="C1585" r:id="rId96" display="1-Methoxyphaseollidin" tooltip="https://old.tcmsp-e.com/molecule.php?qn=4959"/>
    <hyperlink ref="C1586" r:id="rId96" display="1-Methoxyphaseollidin" tooltip="https://old.tcmsp-e.com/molecule.php?qn=4959"/>
    <hyperlink ref="C1587" r:id="rId96" display="1-Methoxyphaseollidin" tooltip="https://old.tcmsp-e.com/molecule.php?qn=4959"/>
    <hyperlink ref="C1588" r:id="rId96" display="1-Methoxyphaseollidin" tooltip="https://old.tcmsp-e.com/molecule.php?qn=4959"/>
    <hyperlink ref="C1589" r:id="rId96" display="1-Methoxyphaseollidin" tooltip="https://old.tcmsp-e.com/molecule.php?qn=4959"/>
    <hyperlink ref="C1590" r:id="rId96" display="1-Methoxyphaseollidin" tooltip="https://old.tcmsp-e.com/molecule.php?qn=4959"/>
    <hyperlink ref="C1591" r:id="rId96" display="1-Methoxyphaseollidin" tooltip="https://old.tcmsp-e.com/molecule.php?qn=4959"/>
    <hyperlink ref="C1592" r:id="rId96" display="1-Methoxyphaseollidin" tooltip="https://old.tcmsp-e.com/molecule.php?qn=4959"/>
    <hyperlink ref="C1593" r:id="rId96" display="1-Methoxyphaseollidin" tooltip="https://old.tcmsp-e.com/molecule.php?qn=4959"/>
    <hyperlink ref="C1594" r:id="rId96" display="1-Methoxyphaseollidin" tooltip="https://old.tcmsp-e.com/molecule.php?qn=4959"/>
    <hyperlink ref="C1595" r:id="rId96" display="1-Methoxyphaseollidin" tooltip="https://old.tcmsp-e.com/molecule.php?qn=4959"/>
    <hyperlink ref="C1596" r:id="rId96" display="1-Methoxyphaseollidin" tooltip="https://old.tcmsp-e.com/molecule.php?qn=4959"/>
    <hyperlink ref="C1597" r:id="rId96" display="1-Methoxyphaseollidin" tooltip="https://old.tcmsp-e.com/molecule.php?qn=4959"/>
    <hyperlink ref="C1598" r:id="rId96" display="1-Methoxyphaseollidin" tooltip="https://old.tcmsp-e.com/molecule.php?qn=4959"/>
    <hyperlink ref="C1599" r:id="rId96" display="1-Methoxyphaseollidin" tooltip="https://old.tcmsp-e.com/molecule.php?qn=4959"/>
    <hyperlink ref="C1600" r:id="rId96" display="1-Methoxyphaseollidin" tooltip="https://old.tcmsp-e.com/molecule.php?qn=4959"/>
    <hyperlink ref="C1601" r:id="rId96" display="1-Methoxyphaseollidin" tooltip="https://old.tcmsp-e.com/molecule.php?qn=4959"/>
    <hyperlink ref="C1602" r:id="rId96" display="1-Methoxyphaseollidin" tooltip="https://old.tcmsp-e.com/molecule.php?qn=4959"/>
    <hyperlink ref="C1603" r:id="rId96" display="1-Methoxyphaseollidin" tooltip="https://old.tcmsp-e.com/molecule.php?qn=4959"/>
    <hyperlink ref="C1604" r:id="rId96" display="1-Methoxyphaseollidin" tooltip="https://old.tcmsp-e.com/molecule.php?qn=4959"/>
    <hyperlink ref="C1605" r:id="rId96" display="1-Methoxyphaseollidin" tooltip="https://old.tcmsp-e.com/molecule.php?qn=4959"/>
    <hyperlink ref="C1606" r:id="rId96" display="1-Methoxyphaseollidin" tooltip="https://old.tcmsp-e.com/molecule.php?qn=4959"/>
    <hyperlink ref="C1607" r:id="rId96" display="1-Methoxyphaseollidin" tooltip="https://old.tcmsp-e.com/molecule.php?qn=4959"/>
    <hyperlink ref="C1608" r:id="rId96" display="1-Methoxyphaseollidin" tooltip="https://old.tcmsp-e.com/molecule.php?qn=4959"/>
    <hyperlink ref="C1609" r:id="rId96" display="1-Methoxyphaseollidin" tooltip="https://old.tcmsp-e.com/molecule.php?qn=4959"/>
    <hyperlink ref="C1610" r:id="rId96" display="1-Methoxyphaseollidin" tooltip="https://old.tcmsp-e.com/molecule.php?qn=4959"/>
    <hyperlink ref="C1611" r:id="rId96" display="1-Methoxyphaseollidin" tooltip="https://old.tcmsp-e.com/molecule.php?qn=4959"/>
    <hyperlink ref="C1612" r:id="rId96" display="1-Methoxyphaseollidin" tooltip="https://old.tcmsp-e.com/molecule.php?qn=4959"/>
    <hyperlink ref="C1613" r:id="rId96" display="1-Methoxyphaseollidin" tooltip="https://old.tcmsp-e.com/molecule.php?qn=4959"/>
    <hyperlink ref="C1614" r:id="rId97" display="Quercetin der." tooltip="https://old.tcmsp-e.com/molecule.php?qn=4961"/>
    <hyperlink ref="C1615" r:id="rId97" display="Quercetin der." tooltip="https://old.tcmsp-e.com/molecule.php?qn=4961"/>
    <hyperlink ref="C1616" r:id="rId97" display="Quercetin der." tooltip="https://old.tcmsp-e.com/molecule.php?qn=4961"/>
    <hyperlink ref="C1617" r:id="rId97" display="Quercetin der." tooltip="https://old.tcmsp-e.com/molecule.php?qn=4961"/>
    <hyperlink ref="C1618" r:id="rId97" display="Quercetin der." tooltip="https://old.tcmsp-e.com/molecule.php?qn=4961"/>
    <hyperlink ref="C1619" r:id="rId97" display="Quercetin der." tooltip="https://old.tcmsp-e.com/molecule.php?qn=4961"/>
    <hyperlink ref="C1620" r:id="rId97" display="Quercetin der." tooltip="https://old.tcmsp-e.com/molecule.php?qn=4961"/>
    <hyperlink ref="C1621" r:id="rId97" display="Quercetin der." tooltip="https://old.tcmsp-e.com/molecule.php?qn=4961"/>
    <hyperlink ref="C1622" r:id="rId97" display="Quercetin der." tooltip="https://old.tcmsp-e.com/molecule.php?qn=4961"/>
    <hyperlink ref="C1623" r:id="rId97" display="Quercetin der." tooltip="https://old.tcmsp-e.com/molecule.php?qn=4961"/>
    <hyperlink ref="C1624" r:id="rId97" display="Quercetin der." tooltip="https://old.tcmsp-e.com/molecule.php?qn=4961"/>
    <hyperlink ref="C1625" r:id="rId97" display="Quercetin der." tooltip="https://old.tcmsp-e.com/molecule.php?qn=4961"/>
    <hyperlink ref="C1626" r:id="rId97" display="Quercetin der." tooltip="https://old.tcmsp-e.com/molecule.php?qn=4961"/>
    <hyperlink ref="C1627" r:id="rId97" display="Quercetin der." tooltip="https://old.tcmsp-e.com/molecule.php?qn=4961"/>
    <hyperlink ref="C1628" r:id="rId97" display="Quercetin der." tooltip="https://old.tcmsp-e.com/molecule.php?qn=4961"/>
    <hyperlink ref="C1629" r:id="rId97" display="Quercetin der." tooltip="https://old.tcmsp-e.com/molecule.php?qn=4961"/>
    <hyperlink ref="C1630" r:id="rId97" display="Quercetin der." tooltip="https://old.tcmsp-e.com/molecule.php?qn=4961"/>
    <hyperlink ref="C1631" r:id="rId98" display="3'-Hydroxy-4'-O-Methylglabridin" tooltip="https://old.tcmsp-e.com/molecule.php?qn=4966"/>
    <hyperlink ref="C1632" r:id="rId98" display="3'-Hydroxy-4'-O-Methylglabridin" tooltip="https://old.tcmsp-e.com/molecule.php?qn=4966"/>
    <hyperlink ref="C1633" r:id="rId98" display="3'-Hydroxy-4'-O-Methylglabridin" tooltip="https://old.tcmsp-e.com/molecule.php?qn=4966"/>
    <hyperlink ref="C1634" r:id="rId98" display="3'-Hydroxy-4'-O-Methylglabridin" tooltip="https://old.tcmsp-e.com/molecule.php?qn=4966"/>
    <hyperlink ref="C1635" r:id="rId98" display="3'-Hydroxy-4'-O-Methylglabridin" tooltip="https://old.tcmsp-e.com/molecule.php?qn=4966"/>
    <hyperlink ref="C1636" r:id="rId98" display="3'-Hydroxy-4'-O-Methylglabridin" tooltip="https://old.tcmsp-e.com/molecule.php?qn=4966"/>
    <hyperlink ref="C1637" r:id="rId98" display="3'-Hydroxy-4'-O-Methylglabridin" tooltip="https://old.tcmsp-e.com/molecule.php?qn=4966"/>
    <hyperlink ref="C1638" r:id="rId98" display="3'-Hydroxy-4'-O-Methylglabridin" tooltip="https://old.tcmsp-e.com/molecule.php?qn=4966"/>
    <hyperlink ref="C1639" r:id="rId98" display="3'-Hydroxy-4'-O-Methylglabridin" tooltip="https://old.tcmsp-e.com/molecule.php?qn=4966"/>
    <hyperlink ref="C1640" r:id="rId98" display="3'-Hydroxy-4'-O-Methylglabridin" tooltip="https://old.tcmsp-e.com/molecule.php?qn=4966"/>
    <hyperlink ref="C1641" r:id="rId98" display="3'-Hydroxy-4'-O-Methylglabridin" tooltip="https://old.tcmsp-e.com/molecule.php?qn=4966"/>
    <hyperlink ref="C1642" r:id="rId98" display="3'-Hydroxy-4'-O-Methylglabridin" tooltip="https://old.tcmsp-e.com/molecule.php?qn=4966"/>
    <hyperlink ref="C1643" r:id="rId98" display="3'-Hydroxy-4'-O-Methylglabridin" tooltip="https://old.tcmsp-e.com/molecule.php?qn=4966"/>
    <hyperlink ref="C1644" r:id="rId98" display="3'-Hydroxy-4'-O-Methylglabridin" tooltip="https://old.tcmsp-e.com/molecule.php?qn=4966"/>
    <hyperlink ref="C1645" r:id="rId98" display="3'-Hydroxy-4'-O-Methylglabridin" tooltip="https://old.tcmsp-e.com/molecule.php?qn=4966"/>
    <hyperlink ref="C1646" r:id="rId98" display="3'-Hydroxy-4'-O-Methylglabridin" tooltip="https://old.tcmsp-e.com/molecule.php?qn=4966"/>
    <hyperlink ref="C1647" r:id="rId98" display="3'-Hydroxy-4'-O-Methylglabridin" tooltip="https://old.tcmsp-e.com/molecule.php?qn=4966"/>
    <hyperlink ref="C1648" r:id="rId98" display="3'-Hydroxy-4'-O-Methylglabridin" tooltip="https://old.tcmsp-e.com/molecule.php?qn=4966"/>
    <hyperlink ref="C1649" r:id="rId98" display="3'-Hydroxy-4'-O-Methylglabridin" tooltip="https://old.tcmsp-e.com/molecule.php?qn=4966"/>
    <hyperlink ref="C1650" r:id="rId98" display="3'-Hydroxy-4'-O-Methylglabridin" tooltip="https://old.tcmsp-e.com/molecule.php?qn=4966"/>
    <hyperlink ref="C1651" r:id="rId98" display="3'-Hydroxy-4'-O-Methylglabridin" tooltip="https://old.tcmsp-e.com/molecule.php?qn=4966"/>
    <hyperlink ref="C1652" r:id="rId98" display="3'-Hydroxy-4'-O-Methylglabridin" tooltip="https://old.tcmsp-e.com/molecule.php?qn=4966"/>
    <hyperlink ref="C1653" r:id="rId98" display="3'-Hydroxy-4'-O-Methylglabridin" tooltip="https://old.tcmsp-e.com/molecule.php?qn=4966"/>
    <hyperlink ref="C1654" r:id="rId98" display="3'-Hydroxy-4'-O-Methylglabridin" tooltip="https://old.tcmsp-e.com/molecule.php?qn=4966"/>
    <hyperlink ref="C1655" r:id="rId98" display="3'-Hydroxy-4'-O-Methylglabridin" tooltip="https://old.tcmsp-e.com/molecule.php?qn=4966"/>
    <hyperlink ref="C1656" r:id="rId98" display="3'-Hydroxy-4'-O-Methylglabridin" tooltip="https://old.tcmsp-e.com/molecule.php?qn=4966"/>
    <hyperlink ref="C1657" r:id="rId98" display="3'-Hydroxy-4'-O-Methylglabridin" tooltip="https://old.tcmsp-e.com/molecule.php?qn=4966"/>
    <hyperlink ref="C1658" r:id="rId98" display="3'-Hydroxy-4'-O-Methylglabridin" tooltip="https://old.tcmsp-e.com/molecule.php?qn=4966"/>
    <hyperlink ref="C1659" r:id="rId99" display="licochalcone a" tooltip="https://old.tcmsp-e.com/molecule.php?qn=497"/>
    <hyperlink ref="C1660" r:id="rId99" display="licochalcone a" tooltip="https://old.tcmsp-e.com/molecule.php?qn=497"/>
    <hyperlink ref="C1661" r:id="rId99" display="licochalcone a" tooltip="https://old.tcmsp-e.com/molecule.php?qn=497"/>
    <hyperlink ref="C1662" r:id="rId99" display="licochalcone a" tooltip="https://old.tcmsp-e.com/molecule.php?qn=497"/>
    <hyperlink ref="C1663" r:id="rId99" display="licochalcone a" tooltip="https://old.tcmsp-e.com/molecule.php?qn=497"/>
    <hyperlink ref="C1664" r:id="rId99" display="licochalcone a" tooltip="https://old.tcmsp-e.com/molecule.php?qn=497"/>
    <hyperlink ref="C1665" r:id="rId99" display="licochalcone a" tooltip="https://old.tcmsp-e.com/molecule.php?qn=497"/>
    <hyperlink ref="C1666" r:id="rId99" display="licochalcone a" tooltip="https://old.tcmsp-e.com/molecule.php?qn=497"/>
    <hyperlink ref="C1667" r:id="rId99" display="licochalcone a" tooltip="https://old.tcmsp-e.com/molecule.php?qn=497"/>
    <hyperlink ref="C1668" r:id="rId99" display="licochalcone a" tooltip="https://old.tcmsp-e.com/molecule.php?qn=497"/>
    <hyperlink ref="C1669" r:id="rId99" display="licochalcone a" tooltip="https://old.tcmsp-e.com/molecule.php?qn=497"/>
    <hyperlink ref="C1670" r:id="rId99" display="licochalcone a" tooltip="https://old.tcmsp-e.com/molecule.php?qn=497"/>
    <hyperlink ref="C1671" r:id="rId99" display="licochalcone a" tooltip="https://old.tcmsp-e.com/molecule.php?qn=497"/>
    <hyperlink ref="C1672" r:id="rId99" display="licochalcone a" tooltip="https://old.tcmsp-e.com/molecule.php?qn=497"/>
    <hyperlink ref="C1673" r:id="rId99" display="licochalcone a" tooltip="https://old.tcmsp-e.com/molecule.php?qn=497"/>
    <hyperlink ref="C1674" r:id="rId99" display="licochalcone a" tooltip="https://old.tcmsp-e.com/molecule.php?qn=497"/>
    <hyperlink ref="C1675" r:id="rId99" display="licochalcone a" tooltip="https://old.tcmsp-e.com/molecule.php?qn=497"/>
    <hyperlink ref="C1676" r:id="rId99" display="licochalcone a" tooltip="https://old.tcmsp-e.com/molecule.php?qn=497"/>
    <hyperlink ref="C1677" r:id="rId99" display="licochalcone a" tooltip="https://old.tcmsp-e.com/molecule.php?qn=497"/>
    <hyperlink ref="C1678" r:id="rId99" display="licochalcone a" tooltip="https://old.tcmsp-e.com/molecule.php?qn=497"/>
    <hyperlink ref="C1679" r:id="rId99" display="licochalcone a" tooltip="https://old.tcmsp-e.com/molecule.php?qn=497"/>
    <hyperlink ref="C1680" r:id="rId99" display="licochalcone a" tooltip="https://old.tcmsp-e.com/molecule.php?qn=497"/>
    <hyperlink ref="C1681" r:id="rId99" display="licochalcone a" tooltip="https://old.tcmsp-e.com/molecule.php?qn=497"/>
    <hyperlink ref="C1682" r:id="rId99" display="licochalcone a" tooltip="https://old.tcmsp-e.com/molecule.php?qn=497"/>
    <hyperlink ref="C1683" r:id="rId99" display="licochalcone a" tooltip="https://old.tcmsp-e.com/molecule.php?qn=497"/>
    <hyperlink ref="C1684" r:id="rId99" display="licochalcone a" tooltip="https://old.tcmsp-e.com/molecule.php?qn=497"/>
    <hyperlink ref="C1685" r:id="rId99" display="licochalcone a" tooltip="https://old.tcmsp-e.com/molecule.php?qn=497"/>
    <hyperlink ref="C1686" r:id="rId99" display="licochalcone a" tooltip="https://old.tcmsp-e.com/molecule.php?qn=497"/>
    <hyperlink ref="C1687" r:id="rId99" display="licochalcone a" tooltip="https://old.tcmsp-e.com/molecule.php?qn=497"/>
    <hyperlink ref="C1688" r:id="rId99" display="licochalcone a" tooltip="https://old.tcmsp-e.com/molecule.php?qn=497"/>
    <hyperlink ref="C1689" r:id="rId99" display="licochalcone a" tooltip="https://old.tcmsp-e.com/molecule.php?qn=497"/>
    <hyperlink ref="C1690" r:id="rId99" display="licochalcone a" tooltip="https://old.tcmsp-e.com/molecule.php?qn=497"/>
    <hyperlink ref="C1691" r:id="rId100" display="3'-Methoxyglabridin" tooltip="https://old.tcmsp-e.com/molecule.php?qn=4974"/>
    <hyperlink ref="C1692" r:id="rId100" display="3'-Methoxyglabridin" tooltip="https://old.tcmsp-e.com/molecule.php?qn=4974"/>
    <hyperlink ref="C1693" r:id="rId100" display="3'-Methoxyglabridin" tooltip="https://old.tcmsp-e.com/molecule.php?qn=4974"/>
    <hyperlink ref="C1694" r:id="rId100" display="3'-Methoxyglabridin" tooltip="https://old.tcmsp-e.com/molecule.php?qn=4974"/>
    <hyperlink ref="C1695" r:id="rId100" display="3'-Methoxyglabridin" tooltip="https://old.tcmsp-e.com/molecule.php?qn=4974"/>
    <hyperlink ref="C1696" r:id="rId100" display="3'-Methoxyglabridin" tooltip="https://old.tcmsp-e.com/molecule.php?qn=4974"/>
    <hyperlink ref="C1697" r:id="rId100" display="3'-Methoxyglabridin" tooltip="https://old.tcmsp-e.com/molecule.php?qn=4974"/>
    <hyperlink ref="C1698" r:id="rId100" display="3'-Methoxyglabridin" tooltip="https://old.tcmsp-e.com/molecule.php?qn=4974"/>
    <hyperlink ref="C1699" r:id="rId100" display="3'-Methoxyglabridin" tooltip="https://old.tcmsp-e.com/molecule.php?qn=4974"/>
    <hyperlink ref="C1700" r:id="rId100" display="3'-Methoxyglabridin" tooltip="https://old.tcmsp-e.com/molecule.php?qn=4974"/>
    <hyperlink ref="C1701" r:id="rId100" display="3'-Methoxyglabridin" tooltip="https://old.tcmsp-e.com/molecule.php?qn=4974"/>
    <hyperlink ref="C1702" r:id="rId100" display="3'-Methoxyglabridin" tooltip="https://old.tcmsp-e.com/molecule.php?qn=4974"/>
    <hyperlink ref="C1703" r:id="rId100" display="3'-Methoxyglabridin" tooltip="https://old.tcmsp-e.com/molecule.php?qn=4974"/>
    <hyperlink ref="C1704" r:id="rId100" display="3'-Methoxyglabridin" tooltip="https://old.tcmsp-e.com/molecule.php?qn=4974"/>
    <hyperlink ref="C1705" r:id="rId100" display="3'-Methoxyglabridin" tooltip="https://old.tcmsp-e.com/molecule.php?qn=4974"/>
    <hyperlink ref="C1706" r:id="rId100" display="3'-Methoxyglabridin" tooltip="https://old.tcmsp-e.com/molecule.php?qn=4974"/>
    <hyperlink ref="C1707" r:id="rId100" display="3'-Methoxyglabridin" tooltip="https://old.tcmsp-e.com/molecule.php?qn=4974"/>
    <hyperlink ref="C1708" r:id="rId100" display="3'-Methoxyglabridin" tooltip="https://old.tcmsp-e.com/molecule.php?qn=4974"/>
    <hyperlink ref="C1709" r:id="rId100" display="3'-Methoxyglabridin" tooltip="https://old.tcmsp-e.com/molecule.php?qn=4974"/>
    <hyperlink ref="C1710" r:id="rId100" display="3'-Methoxyglabridin" tooltip="https://old.tcmsp-e.com/molecule.php?qn=4974"/>
    <hyperlink ref="C1711" r:id="rId100" display="3'-Methoxyglabridin" tooltip="https://old.tcmsp-e.com/molecule.php?qn=4974"/>
    <hyperlink ref="C1712" r:id="rId100" display="3'-Methoxyglabridin" tooltip="https://old.tcmsp-e.com/molecule.php?qn=4974"/>
    <hyperlink ref="C1713" r:id="rId100" display="3'-Methoxyglabridin" tooltip="https://old.tcmsp-e.com/molecule.php?qn=4974"/>
    <hyperlink ref="C1714" r:id="rId100" display="3'-Methoxyglabridin" tooltip="https://old.tcmsp-e.com/molecule.php?qn=4974"/>
    <hyperlink ref="C1715" r:id="rId100" display="3'-Methoxyglabridin" tooltip="https://old.tcmsp-e.com/molecule.php?qn=4974"/>
    <hyperlink ref="C1716" r:id="rId100" display="3'-Methoxyglabridin" tooltip="https://old.tcmsp-e.com/molecule.php?qn=4974"/>
    <hyperlink ref="C1717" r:id="rId100" display="3'-Methoxyglabridin" tooltip="https://old.tcmsp-e.com/molecule.php?qn=4974"/>
    <hyperlink ref="C1718" r:id="rId100" display="3'-Methoxyglabridin" tooltip="https://old.tcmsp-e.com/molecule.php?qn=4974"/>
    <hyperlink ref="C1719" r:id="rId101" display="2-[(3R)-8,8-dimethyl-3,4-dihydro-2H-pyrano[6,5-f]chromen-3-yl]-5-methoxyphenol" tooltip="https://old.tcmsp-e.com/molecule.php?qn=4978"/>
    <hyperlink ref="C1720" r:id="rId101" display="2-[(3R)-8,8-dimethyl-3,4-dihydro-2H-pyrano[6,5-f]chromen-3-yl]-5-methoxyphenol" tooltip="https://old.tcmsp-e.com/molecule.php?qn=4978"/>
    <hyperlink ref="C1721" r:id="rId101" display="2-[(3R)-8,8-dimethyl-3,4-dihydro-2H-pyrano[6,5-f]chromen-3-yl]-5-methoxyphenol" tooltip="https://old.tcmsp-e.com/molecule.php?qn=4978"/>
    <hyperlink ref="C1722" r:id="rId101" display="2-[(3R)-8,8-dimethyl-3,4-dihydro-2H-pyrano[6,5-f]chromen-3-yl]-5-methoxyphenol" tooltip="https://old.tcmsp-e.com/molecule.php?qn=4978"/>
    <hyperlink ref="C1723" r:id="rId101" display="2-[(3R)-8,8-dimethyl-3,4-dihydro-2H-pyrano[6,5-f]chromen-3-yl]-5-methoxyphenol" tooltip="https://old.tcmsp-e.com/molecule.php?qn=4978"/>
    <hyperlink ref="C1724" r:id="rId101" display="2-[(3R)-8,8-dimethyl-3,4-dihydro-2H-pyrano[6,5-f]chromen-3-yl]-5-methoxyphenol" tooltip="https://old.tcmsp-e.com/molecule.php?qn=4978"/>
    <hyperlink ref="C1725" r:id="rId101" display="2-[(3R)-8,8-dimethyl-3,4-dihydro-2H-pyrano[6,5-f]chromen-3-yl]-5-methoxyphenol" tooltip="https://old.tcmsp-e.com/molecule.php?qn=4978"/>
    <hyperlink ref="C1726" r:id="rId101" display="2-[(3R)-8,8-dimethyl-3,4-dihydro-2H-pyrano[6,5-f]chromen-3-yl]-5-methoxyphenol" tooltip="https://old.tcmsp-e.com/molecule.php?qn=4978"/>
    <hyperlink ref="C1727" r:id="rId101" display="2-[(3R)-8,8-dimethyl-3,4-dihydro-2H-pyrano[6,5-f]chromen-3-yl]-5-methoxyphenol" tooltip="https://old.tcmsp-e.com/molecule.php?qn=4978"/>
    <hyperlink ref="C1728" r:id="rId101" display="2-[(3R)-8,8-dimethyl-3,4-dihydro-2H-pyrano[6,5-f]chromen-3-yl]-5-methoxyphenol" tooltip="https://old.tcmsp-e.com/molecule.php?qn=4978"/>
    <hyperlink ref="C1729" r:id="rId101" display="2-[(3R)-8,8-dimethyl-3,4-dihydro-2H-pyrano[6,5-f]chromen-3-yl]-5-methoxyphenol" tooltip="https://old.tcmsp-e.com/molecule.php?qn=4978"/>
    <hyperlink ref="C1730" r:id="rId101" display="2-[(3R)-8,8-dimethyl-3,4-dihydro-2H-pyrano[6,5-f]chromen-3-yl]-5-methoxyphenol" tooltip="https://old.tcmsp-e.com/molecule.php?qn=4978"/>
    <hyperlink ref="C1731" r:id="rId101" display="2-[(3R)-8,8-dimethyl-3,4-dihydro-2H-pyrano[6,5-f]chromen-3-yl]-5-methoxyphenol" tooltip="https://old.tcmsp-e.com/molecule.php?qn=4978"/>
    <hyperlink ref="C1732" r:id="rId101" display="2-[(3R)-8,8-dimethyl-3,4-dihydro-2H-pyrano[6,5-f]chromen-3-yl]-5-methoxyphenol" tooltip="https://old.tcmsp-e.com/molecule.php?qn=4978"/>
    <hyperlink ref="C1733" r:id="rId101" display="2-[(3R)-8,8-dimethyl-3,4-dihydro-2H-pyrano[6,5-f]chromen-3-yl]-5-methoxyphenol" tooltip="https://old.tcmsp-e.com/molecule.php?qn=4978"/>
    <hyperlink ref="C1734" r:id="rId101" display="2-[(3R)-8,8-dimethyl-3,4-dihydro-2H-pyrano[6,5-f]chromen-3-yl]-5-methoxyphenol" tooltip="https://old.tcmsp-e.com/molecule.php?qn=4978"/>
    <hyperlink ref="C1735" r:id="rId101" display="2-[(3R)-8,8-dimethyl-3,4-dihydro-2H-pyrano[6,5-f]chromen-3-yl]-5-methoxyphenol" tooltip="https://old.tcmsp-e.com/molecule.php?qn=4978"/>
    <hyperlink ref="C1736" r:id="rId101" display="2-[(3R)-8,8-dimethyl-3,4-dihydro-2H-pyrano[6,5-f]chromen-3-yl]-5-methoxyphenol" tooltip="https://old.tcmsp-e.com/molecule.php?qn=4978"/>
    <hyperlink ref="C1737" r:id="rId101" display="2-[(3R)-8,8-dimethyl-3,4-dihydro-2H-pyrano[6,5-f]chromen-3-yl]-5-methoxyphenol" tooltip="https://old.tcmsp-e.com/molecule.php?qn=4978"/>
    <hyperlink ref="C1738" r:id="rId101" display="2-[(3R)-8,8-dimethyl-3,4-dihydro-2H-pyrano[6,5-f]chromen-3-yl]-5-methoxyphenol" tooltip="https://old.tcmsp-e.com/molecule.php?qn=4978"/>
    <hyperlink ref="C1739" r:id="rId101" display="2-[(3R)-8,8-dimethyl-3,4-dihydro-2H-pyrano[6,5-f]chromen-3-yl]-5-methoxyphenol" tooltip="https://old.tcmsp-e.com/molecule.php?qn=4978"/>
    <hyperlink ref="C1740" r:id="rId101" display="2-[(3R)-8,8-dimethyl-3,4-dihydro-2H-pyrano[6,5-f]chromen-3-yl]-5-methoxyphenol" tooltip="https://old.tcmsp-e.com/molecule.php?qn=4978"/>
    <hyperlink ref="C1741" r:id="rId101" display="2-[(3R)-8,8-dimethyl-3,4-dihydro-2H-pyrano[6,5-f]chromen-3-yl]-5-methoxyphenol" tooltip="https://old.tcmsp-e.com/molecule.php?qn=4978"/>
    <hyperlink ref="C1742" r:id="rId101" display="2-[(3R)-8,8-dimethyl-3,4-dihydro-2H-pyrano[6,5-f]chromen-3-yl]-5-methoxyphenol" tooltip="https://old.tcmsp-e.com/molecule.php?qn=4978"/>
    <hyperlink ref="C1743" r:id="rId101" display="2-[(3R)-8,8-dimethyl-3,4-dihydro-2H-pyrano[6,5-f]chromen-3-yl]-5-methoxyphenol" tooltip="https://old.tcmsp-e.com/molecule.php?qn=4978"/>
    <hyperlink ref="C1744" r:id="rId101" display="2-[(3R)-8,8-dimethyl-3,4-dihydro-2H-pyrano[6,5-f]chromen-3-yl]-5-methoxyphenol" tooltip="https://old.tcmsp-e.com/molecule.php?qn=4978"/>
    <hyperlink ref="C1745" r:id="rId101" display="2-[(3R)-8,8-dimethyl-3,4-dihydro-2H-pyrano[6,5-f]chromen-3-yl]-5-methoxyphenol" tooltip="https://old.tcmsp-e.com/molecule.php?qn=4978"/>
    <hyperlink ref="C1746" r:id="rId101" display="2-[(3R)-8,8-dimethyl-3,4-dihydro-2H-pyrano[6,5-f]chromen-3-yl]-5-methoxyphenol" tooltip="https://old.tcmsp-e.com/molecule.php?qn=4978"/>
    <hyperlink ref="C1747" r:id="rId101" display="2-[(3R)-8,8-dimethyl-3,4-dihydro-2H-pyrano[6,5-f]chromen-3-yl]-5-methoxyphenol" tooltip="https://old.tcmsp-e.com/molecule.php?qn=4978"/>
    <hyperlink ref="C1748" r:id="rId101" display="2-[(3R)-8,8-dimethyl-3,4-dihydro-2H-pyrano[6,5-f]chromen-3-yl]-5-methoxyphenol" tooltip="https://old.tcmsp-e.com/molecule.php?qn=4978"/>
    <hyperlink ref="C1749" r:id="rId101" display="2-[(3R)-8,8-dimethyl-3,4-dihydro-2H-pyrano[6,5-f]chromen-3-yl]-5-methoxyphenol" tooltip="https://old.tcmsp-e.com/molecule.php?qn=4978"/>
    <hyperlink ref="C1750" r:id="rId102" display="Inflacoumarin A" tooltip="https://old.tcmsp-e.com/molecule.php?qn=4980"/>
    <hyperlink ref="C1751" r:id="rId102" display="Inflacoumarin A" tooltip="https://old.tcmsp-e.com/molecule.php?qn=4980"/>
    <hyperlink ref="C1752" r:id="rId102" display="Inflacoumarin A" tooltip="https://old.tcmsp-e.com/molecule.php?qn=4980"/>
    <hyperlink ref="C1753" r:id="rId102" display="Inflacoumarin A" tooltip="https://old.tcmsp-e.com/molecule.php?qn=4980"/>
    <hyperlink ref="C1754" r:id="rId102" display="Inflacoumarin A" tooltip="https://old.tcmsp-e.com/molecule.php?qn=4980"/>
    <hyperlink ref="C1755" r:id="rId102" display="Inflacoumarin A" tooltip="https://old.tcmsp-e.com/molecule.php?qn=4980"/>
    <hyperlink ref="C1756" r:id="rId102" display="Inflacoumarin A" tooltip="https://old.tcmsp-e.com/molecule.php?qn=4980"/>
    <hyperlink ref="C1757" r:id="rId102" display="Inflacoumarin A" tooltip="https://old.tcmsp-e.com/molecule.php?qn=4980"/>
    <hyperlink ref="C1758" r:id="rId102" display="Inflacoumarin A" tooltip="https://old.tcmsp-e.com/molecule.php?qn=4980"/>
    <hyperlink ref="C1759" r:id="rId102" display="Inflacoumarin A" tooltip="https://old.tcmsp-e.com/molecule.php?qn=4980"/>
    <hyperlink ref="C1760" r:id="rId102" display="Inflacoumarin A" tooltip="https://old.tcmsp-e.com/molecule.php?qn=4980"/>
    <hyperlink ref="C1761" r:id="rId102" display="Inflacoumarin A" tooltip="https://old.tcmsp-e.com/molecule.php?qn=4980"/>
    <hyperlink ref="C1762" r:id="rId102" display="Inflacoumarin A" tooltip="https://old.tcmsp-e.com/molecule.php?qn=4980"/>
    <hyperlink ref="C1763" r:id="rId102" display="Inflacoumarin A" tooltip="https://old.tcmsp-e.com/molecule.php?qn=4980"/>
    <hyperlink ref="C1764" r:id="rId102" display="Inflacoumarin A" tooltip="https://old.tcmsp-e.com/molecule.php?qn=4980"/>
    <hyperlink ref="C1765" r:id="rId103" display="icos-5-enoic acid" tooltip="https://old.tcmsp-e.com/molecule.php?qn=4985"/>
    <hyperlink ref="C1766" r:id="rId104" display="Kanzonol F" tooltip="https://old.tcmsp-e.com/molecule.php?qn=4988"/>
    <hyperlink ref="C1767" r:id="rId104" display="Kanzonol F" tooltip="https://old.tcmsp-e.com/molecule.php?qn=4988"/>
    <hyperlink ref="C1768" r:id="rId104" display="Kanzonol F" tooltip="https://old.tcmsp-e.com/molecule.php?qn=4988"/>
    <hyperlink ref="C1769" r:id="rId104" display="Kanzonol F" tooltip="https://old.tcmsp-e.com/molecule.php?qn=4988"/>
    <hyperlink ref="C1770" r:id="rId104" display="Kanzonol F" tooltip="https://old.tcmsp-e.com/molecule.php?qn=4988"/>
    <hyperlink ref="C1771" r:id="rId104" display="Kanzonol F" tooltip="https://old.tcmsp-e.com/molecule.php?qn=4988"/>
    <hyperlink ref="C1772" r:id="rId104" display="Kanzonol F" tooltip="https://old.tcmsp-e.com/molecule.php?qn=4988"/>
    <hyperlink ref="C1773" r:id="rId104" display="Kanzonol F" tooltip="https://old.tcmsp-e.com/molecule.php?qn=4988"/>
    <hyperlink ref="C1774" r:id="rId105" display="6-prenylated eriodictyol" tooltip="https://old.tcmsp-e.com/molecule.php?qn=4989"/>
    <hyperlink ref="C1775" r:id="rId105" display="6-prenylated eriodictyol" tooltip="https://old.tcmsp-e.com/molecule.php?qn=4989"/>
    <hyperlink ref="C1776" r:id="rId105" display="6-prenylated eriodictyol" tooltip="https://old.tcmsp-e.com/molecule.php?qn=4989"/>
    <hyperlink ref="C1777" r:id="rId105" display="6-prenylated eriodictyol" tooltip="https://old.tcmsp-e.com/molecule.php?qn=4989"/>
    <hyperlink ref="C1778" r:id="rId105" display="6-prenylated eriodictyol" tooltip="https://old.tcmsp-e.com/molecule.php?qn=4989"/>
    <hyperlink ref="C1779" r:id="rId105" display="6-prenylated eriodictyol" tooltip="https://old.tcmsp-e.com/molecule.php?qn=4989"/>
    <hyperlink ref="C1780" r:id="rId105" display="6-prenylated eriodictyol" tooltip="https://old.tcmsp-e.com/molecule.php?qn=4989"/>
    <hyperlink ref="C1781" r:id="rId105" display="6-prenylated eriodictyol" tooltip="https://old.tcmsp-e.com/molecule.php?qn=4989"/>
    <hyperlink ref="C1782" r:id="rId106" display="7,2',4'-trihydroxy－5-methoxy-3－arylcoumarin" tooltip="https://old.tcmsp-e.com/molecule.php?qn=4990"/>
    <hyperlink ref="C1783" r:id="rId106" display="7,2',4'-trihydroxy－5-methoxy-3－arylcoumarin" tooltip="https://old.tcmsp-e.com/molecule.php?qn=4990"/>
    <hyperlink ref="C1784" r:id="rId106" display="7,2',4'-trihydroxy－5-methoxy-3－arylcoumarin" tooltip="https://old.tcmsp-e.com/molecule.php?qn=4990"/>
    <hyperlink ref="C1785" r:id="rId106" display="7,2',4'-trihydroxy－5-methoxy-3－arylcoumarin" tooltip="https://old.tcmsp-e.com/molecule.php?qn=4990"/>
    <hyperlink ref="C1786" r:id="rId106" display="7,2',4'-trihydroxy－5-methoxy-3－arylcoumarin" tooltip="https://old.tcmsp-e.com/molecule.php?qn=4990"/>
    <hyperlink ref="C1787" r:id="rId106" display="7,2',4'-trihydroxy－5-methoxy-3－arylcoumarin" tooltip="https://old.tcmsp-e.com/molecule.php?qn=4990"/>
    <hyperlink ref="C1788" r:id="rId106" display="7,2',4'-trihydroxy－5-methoxy-3－arylcoumarin" tooltip="https://old.tcmsp-e.com/molecule.php?qn=4990"/>
    <hyperlink ref="C1789" r:id="rId106" display="7,2',4'-trihydroxy－5-methoxy-3－arylcoumarin" tooltip="https://old.tcmsp-e.com/molecule.php?qn=4990"/>
    <hyperlink ref="C1790" r:id="rId106" display="7,2',4'-trihydroxy－5-methoxy-3－arylcoumarin" tooltip="https://old.tcmsp-e.com/molecule.php?qn=4990"/>
    <hyperlink ref="C1791" r:id="rId106" display="7,2',4'-trihydroxy－5-methoxy-3－arylcoumarin" tooltip="https://old.tcmsp-e.com/molecule.php?qn=4990"/>
    <hyperlink ref="C1792" r:id="rId106" display="7,2',4'-trihydroxy－5-methoxy-3－arylcoumarin" tooltip="https://old.tcmsp-e.com/molecule.php?qn=4990"/>
    <hyperlink ref="C1793" r:id="rId106" display="7,2',4'-trihydroxy－5-methoxy-3－arylcoumarin" tooltip="https://old.tcmsp-e.com/molecule.php?qn=4990"/>
    <hyperlink ref="C1794" r:id="rId106" display="7,2',4'-trihydroxy－5-methoxy-3－arylcoumarin" tooltip="https://old.tcmsp-e.com/molecule.php?qn=4990"/>
    <hyperlink ref="C1795" r:id="rId106" display="7,2',4'-trihydroxy－5-methoxy-3－arylcoumarin" tooltip="https://old.tcmsp-e.com/molecule.php?qn=4990"/>
    <hyperlink ref="C1796" r:id="rId106" display="7,2',4'-trihydroxy－5-methoxy-3－arylcoumarin" tooltip="https://old.tcmsp-e.com/molecule.php?qn=4990"/>
    <hyperlink ref="C1797" r:id="rId107" display="7-Acetoxy-2-methylisoflavone" tooltip="https://old.tcmsp-e.com/molecule.php?qn=4991"/>
    <hyperlink ref="C1798" r:id="rId107" display="7-Acetoxy-2-methylisoflavone" tooltip="https://old.tcmsp-e.com/molecule.php?qn=4991"/>
    <hyperlink ref="C1799" r:id="rId107" display="7-Acetoxy-2-methylisoflavone" tooltip="https://old.tcmsp-e.com/molecule.php?qn=4991"/>
    <hyperlink ref="C1800" r:id="rId107" display="7-Acetoxy-2-methylisoflavone" tooltip="https://old.tcmsp-e.com/molecule.php?qn=4991"/>
    <hyperlink ref="C1801" r:id="rId107" display="7-Acetoxy-2-methylisoflavone" tooltip="https://old.tcmsp-e.com/molecule.php?qn=4991"/>
    <hyperlink ref="C1802" r:id="rId107" display="7-Acetoxy-2-methylisoflavone" tooltip="https://old.tcmsp-e.com/molecule.php?qn=4991"/>
    <hyperlink ref="C1803" r:id="rId107" display="7-Acetoxy-2-methylisoflavone" tooltip="https://old.tcmsp-e.com/molecule.php?qn=4991"/>
    <hyperlink ref="C1804" r:id="rId107" display="7-Acetoxy-2-methylisoflavone" tooltip="https://old.tcmsp-e.com/molecule.php?qn=4991"/>
    <hyperlink ref="C1805" r:id="rId107" display="7-Acetoxy-2-methylisoflavone" tooltip="https://old.tcmsp-e.com/molecule.php?qn=4991"/>
    <hyperlink ref="C1806" r:id="rId107" display="7-Acetoxy-2-methylisoflavone" tooltip="https://old.tcmsp-e.com/molecule.php?qn=4991"/>
    <hyperlink ref="C1807" r:id="rId107" display="7-Acetoxy-2-methylisoflavone" tooltip="https://old.tcmsp-e.com/molecule.php?qn=4991"/>
    <hyperlink ref="C1808" r:id="rId107" display="7-Acetoxy-2-methylisoflavone" tooltip="https://old.tcmsp-e.com/molecule.php?qn=4991"/>
    <hyperlink ref="C1809" r:id="rId107" display="7-Acetoxy-2-methylisoflavone" tooltip="https://old.tcmsp-e.com/molecule.php?qn=4991"/>
    <hyperlink ref="C1810" r:id="rId107" display="7-Acetoxy-2-methylisoflavone" tooltip="https://old.tcmsp-e.com/molecule.php?qn=4991"/>
    <hyperlink ref="C1811" r:id="rId107" display="7-Acetoxy-2-methylisoflavone" tooltip="https://old.tcmsp-e.com/molecule.php?qn=4991"/>
    <hyperlink ref="C1812" r:id="rId107" display="7-Acetoxy-2-methylisoflavone" tooltip="https://old.tcmsp-e.com/molecule.php?qn=4991"/>
    <hyperlink ref="C1813" r:id="rId107" display="7-Acetoxy-2-methylisoflavone" tooltip="https://old.tcmsp-e.com/molecule.php?qn=4991"/>
    <hyperlink ref="C1814" r:id="rId107" display="7-Acetoxy-2-methylisoflavone" tooltip="https://old.tcmsp-e.com/molecule.php?qn=4991"/>
    <hyperlink ref="C1815" r:id="rId107" display="7-Acetoxy-2-methylisoflavone" tooltip="https://old.tcmsp-e.com/molecule.php?qn=4991"/>
    <hyperlink ref="C1816" r:id="rId107" display="7-Acetoxy-2-methylisoflavone" tooltip="https://old.tcmsp-e.com/molecule.php?qn=4991"/>
    <hyperlink ref="C1817" r:id="rId107" display="7-Acetoxy-2-methylisoflavone" tooltip="https://old.tcmsp-e.com/molecule.php?qn=4991"/>
    <hyperlink ref="C1818" r:id="rId107" display="7-Acetoxy-2-methylisoflavone" tooltip="https://old.tcmsp-e.com/molecule.php?qn=4991"/>
    <hyperlink ref="C1819" r:id="rId107" display="7-Acetoxy-2-methylisoflavone" tooltip="https://old.tcmsp-e.com/molecule.php?qn=4991"/>
    <hyperlink ref="C1820" r:id="rId107" display="7-Acetoxy-2-methylisoflavone" tooltip="https://old.tcmsp-e.com/molecule.php?qn=4991"/>
    <hyperlink ref="C1821" r:id="rId107" display="7-Acetoxy-2-methylisoflavone" tooltip="https://old.tcmsp-e.com/molecule.php?qn=4991"/>
    <hyperlink ref="C1822" r:id="rId108" display="8-prenylated eriodictyol" tooltip="https://old.tcmsp-e.com/molecule.php?qn=4993"/>
    <hyperlink ref="C1823" r:id="rId108" display="8-prenylated eriodictyol" tooltip="https://old.tcmsp-e.com/molecule.php?qn=4993"/>
    <hyperlink ref="C1824" r:id="rId108" display="8-prenylated eriodictyol" tooltip="https://old.tcmsp-e.com/molecule.php?qn=4993"/>
    <hyperlink ref="C1825" r:id="rId108" display="8-prenylated eriodictyol" tooltip="https://old.tcmsp-e.com/molecule.php?qn=4993"/>
    <hyperlink ref="C1826" r:id="rId108" display="8-prenylated eriodictyol" tooltip="https://old.tcmsp-e.com/molecule.php?qn=4993"/>
    <hyperlink ref="C1827" r:id="rId108" display="8-prenylated eriodictyol" tooltip="https://old.tcmsp-e.com/molecule.php?qn=4993"/>
    <hyperlink ref="C1828" r:id="rId108" display="8-prenylated eriodictyol" tooltip="https://old.tcmsp-e.com/molecule.php?qn=4993"/>
    <hyperlink ref="C1829" r:id="rId108" display="8-prenylated eriodictyol" tooltip="https://old.tcmsp-e.com/molecule.php?qn=4993"/>
    <hyperlink ref="C1830" r:id="rId109" display="gadelaidic acid" tooltip="https://old.tcmsp-e.com/molecule.php?qn=4996"/>
    <hyperlink ref="C1831" r:id="rId110" display="Vestitol" tooltip="https://old.tcmsp-e.com/molecule.php?qn=500"/>
    <hyperlink ref="C1832" r:id="rId110" display="Vestitol" tooltip="https://old.tcmsp-e.com/molecule.php?qn=500"/>
    <hyperlink ref="C1833" r:id="rId110" display="Vestitol" tooltip="https://old.tcmsp-e.com/molecule.php?qn=500"/>
    <hyperlink ref="C1834" r:id="rId110" display="Vestitol" tooltip="https://old.tcmsp-e.com/molecule.php?qn=500"/>
    <hyperlink ref="C1835" r:id="rId110" display="Vestitol" tooltip="https://old.tcmsp-e.com/molecule.php?qn=500"/>
    <hyperlink ref="C1836" r:id="rId110" display="Vestitol" tooltip="https://old.tcmsp-e.com/molecule.php?qn=500"/>
    <hyperlink ref="C1837" r:id="rId110" display="Vestitol" tooltip="https://old.tcmsp-e.com/molecule.php?qn=500"/>
    <hyperlink ref="C1838" r:id="rId110" display="Vestitol" tooltip="https://old.tcmsp-e.com/molecule.php?qn=500"/>
    <hyperlink ref="C1839" r:id="rId110" display="Vestitol" tooltip="https://old.tcmsp-e.com/molecule.php?qn=500"/>
    <hyperlink ref="C1840" r:id="rId110" display="Vestitol" tooltip="https://old.tcmsp-e.com/molecule.php?qn=500"/>
    <hyperlink ref="C1841" r:id="rId110" display="Vestitol" tooltip="https://old.tcmsp-e.com/molecule.php?qn=500"/>
    <hyperlink ref="C1842" r:id="rId110" display="Vestitol" tooltip="https://old.tcmsp-e.com/molecule.php?qn=500"/>
    <hyperlink ref="C1843" r:id="rId110" display="Vestitol" tooltip="https://old.tcmsp-e.com/molecule.php?qn=500"/>
    <hyperlink ref="C1844" r:id="rId110" display="Vestitol" tooltip="https://old.tcmsp-e.com/molecule.php?qn=500"/>
    <hyperlink ref="C1845" r:id="rId110" display="Vestitol" tooltip="https://old.tcmsp-e.com/molecule.php?qn=500"/>
    <hyperlink ref="C1846" r:id="rId110" display="Vestitol" tooltip="https://old.tcmsp-e.com/molecule.php?qn=500"/>
    <hyperlink ref="C1847" r:id="rId110" display="Vestitol" tooltip="https://old.tcmsp-e.com/molecule.php?qn=500"/>
    <hyperlink ref="C1848" r:id="rId110" display="Vestitol" tooltip="https://old.tcmsp-e.com/molecule.php?qn=500"/>
    <hyperlink ref="C1849" r:id="rId110" display="Vestitol" tooltip="https://old.tcmsp-e.com/molecule.php?qn=500"/>
    <hyperlink ref="C1850" r:id="rId110" display="Vestitol" tooltip="https://old.tcmsp-e.com/molecule.php?qn=500"/>
    <hyperlink ref="C1851" r:id="rId110" display="Vestitol" tooltip="https://old.tcmsp-e.com/molecule.php?qn=500"/>
    <hyperlink ref="C1852" r:id="rId110" display="Vestitol" tooltip="https://old.tcmsp-e.com/molecule.php?qn=500"/>
    <hyperlink ref="C1853" r:id="rId110" display="Vestitol" tooltip="https://old.tcmsp-e.com/molecule.php?qn=500"/>
    <hyperlink ref="C1854" r:id="rId110" display="Vestitol" tooltip="https://old.tcmsp-e.com/molecule.php?qn=500"/>
    <hyperlink ref="C1855" r:id="rId110" display="Vestitol" tooltip="https://old.tcmsp-e.com/molecule.php?qn=500"/>
    <hyperlink ref="C1856" r:id="rId110" display="Vestitol" tooltip="https://old.tcmsp-e.com/molecule.php?qn=500"/>
    <hyperlink ref="C1857" r:id="rId110" display="Vestitol" tooltip="https://old.tcmsp-e.com/molecule.php?qn=500"/>
    <hyperlink ref="C1858" r:id="rId110" display="Vestitol" tooltip="https://old.tcmsp-e.com/molecule.php?qn=500"/>
    <hyperlink ref="C1859" r:id="rId110" display="Vestitol" tooltip="https://old.tcmsp-e.com/molecule.php?qn=500"/>
    <hyperlink ref="C1860" r:id="rId110" display="Vestitol" tooltip="https://old.tcmsp-e.com/molecule.php?qn=500"/>
    <hyperlink ref="C1861" r:id="rId111" display="Gancaonin G" tooltip="https://old.tcmsp-e.com/molecule.php?qn=5000"/>
    <hyperlink ref="C1862" r:id="rId111" display="Gancaonin G" tooltip="https://old.tcmsp-e.com/molecule.php?qn=5000"/>
    <hyperlink ref="C1863" r:id="rId111" display="Gancaonin G" tooltip="https://old.tcmsp-e.com/molecule.php?qn=5000"/>
    <hyperlink ref="C1864" r:id="rId111" display="Gancaonin G" tooltip="https://old.tcmsp-e.com/molecule.php?qn=5000"/>
    <hyperlink ref="C1865" r:id="rId111" display="Gancaonin G" tooltip="https://old.tcmsp-e.com/molecule.php?qn=5000"/>
    <hyperlink ref="C1866" r:id="rId111" display="Gancaonin G" tooltip="https://old.tcmsp-e.com/molecule.php?qn=5000"/>
    <hyperlink ref="C1867" r:id="rId111" display="Gancaonin G" tooltip="https://old.tcmsp-e.com/molecule.php?qn=5000"/>
    <hyperlink ref="C1868" r:id="rId111" display="Gancaonin G" tooltip="https://old.tcmsp-e.com/molecule.php?qn=5000"/>
    <hyperlink ref="C1869" r:id="rId111" display="Gancaonin G" tooltip="https://old.tcmsp-e.com/molecule.php?qn=5000"/>
    <hyperlink ref="C1870" r:id="rId111" display="Gancaonin G" tooltip="https://old.tcmsp-e.com/molecule.php?qn=5000"/>
    <hyperlink ref="C1871" r:id="rId111" display="Gancaonin G" tooltip="https://old.tcmsp-e.com/molecule.php?qn=5000"/>
    <hyperlink ref="C1872" r:id="rId111" display="Gancaonin G" tooltip="https://old.tcmsp-e.com/molecule.php?qn=5000"/>
    <hyperlink ref="C1873" r:id="rId111" display="Gancaonin G" tooltip="https://old.tcmsp-e.com/molecule.php?qn=5000"/>
    <hyperlink ref="C1874" r:id="rId111" display="Gancaonin G" tooltip="https://old.tcmsp-e.com/molecule.php?qn=5000"/>
    <hyperlink ref="C1875" r:id="rId111" display="Gancaonin G" tooltip="https://old.tcmsp-e.com/molecule.php?qn=5000"/>
    <hyperlink ref="C1876" r:id="rId111" display="Gancaonin G" tooltip="https://old.tcmsp-e.com/molecule.php?qn=5000"/>
    <hyperlink ref="C1877" r:id="rId111" display="Gancaonin G" tooltip="https://old.tcmsp-e.com/molecule.php?qn=5000"/>
    <hyperlink ref="C1878" r:id="rId111" display="Gancaonin G" tooltip="https://old.tcmsp-e.com/molecule.php?qn=5000"/>
    <hyperlink ref="C1879" r:id="rId111" display="Gancaonin G" tooltip="https://old.tcmsp-e.com/molecule.php?qn=5000"/>
    <hyperlink ref="C1880" r:id="rId111" display="Gancaonin G" tooltip="https://old.tcmsp-e.com/molecule.php?qn=5000"/>
    <hyperlink ref="C1881" r:id="rId112" display="Gancaonin H" tooltip="https://old.tcmsp-e.com/molecule.php?qn=5001"/>
    <hyperlink ref="C1882" r:id="rId112" display="Gancaonin H" tooltip="https://old.tcmsp-e.com/molecule.php?qn=5001"/>
    <hyperlink ref="C1883" r:id="rId112" display="Gancaonin H" tooltip="https://old.tcmsp-e.com/molecule.php?qn=5001"/>
    <hyperlink ref="C1884" r:id="rId112" display="Gancaonin H" tooltip="https://old.tcmsp-e.com/molecule.php?qn=5001"/>
    <hyperlink ref="C1885" r:id="rId112" display="Gancaonin H" tooltip="https://old.tcmsp-e.com/molecule.php?qn=5001"/>
    <hyperlink ref="C1886" r:id="rId112" display="Gancaonin H" tooltip="https://old.tcmsp-e.com/molecule.php?qn=5001"/>
    <hyperlink ref="C1887" r:id="rId112" display="Gancaonin H" tooltip="https://old.tcmsp-e.com/molecule.php?qn=5001"/>
    <hyperlink ref="C1888" r:id="rId112" display="Gancaonin H" tooltip="https://old.tcmsp-e.com/molecule.php?qn=5001"/>
    <hyperlink ref="C1889" r:id="rId112" display="Gancaonin H" tooltip="https://old.tcmsp-e.com/molecule.php?qn=5001"/>
    <hyperlink ref="C1890" r:id="rId112" display="Gancaonin H" tooltip="https://old.tcmsp-e.com/molecule.php?qn=5001"/>
    <hyperlink ref="C1891" r:id="rId112" display="Gancaonin H" tooltip="https://old.tcmsp-e.com/molecule.php?qn=5001"/>
    <hyperlink ref="C1892" r:id="rId112" display="Gancaonin H" tooltip="https://old.tcmsp-e.com/molecule.php?qn=5001"/>
    <hyperlink ref="C1893" r:id="rId113" display="Licoagrocarpin" tooltip="https://old.tcmsp-e.com/molecule.php?qn=5003"/>
    <hyperlink ref="C1894" r:id="rId113" display="Licoagrocarpin" tooltip="https://old.tcmsp-e.com/molecule.php?qn=5003"/>
    <hyperlink ref="C1895" r:id="rId113" display="Licoagrocarpin" tooltip="https://old.tcmsp-e.com/molecule.php?qn=5003"/>
    <hyperlink ref="C1896" r:id="rId113" display="Licoagrocarpin" tooltip="https://old.tcmsp-e.com/molecule.php?qn=5003"/>
    <hyperlink ref="C1897" r:id="rId113" display="Licoagrocarpin" tooltip="https://old.tcmsp-e.com/molecule.php?qn=5003"/>
    <hyperlink ref="C1898" r:id="rId113" display="Licoagrocarpin" tooltip="https://old.tcmsp-e.com/molecule.php?qn=5003"/>
    <hyperlink ref="C1899" r:id="rId113" display="Licoagrocarpin" tooltip="https://old.tcmsp-e.com/molecule.php?qn=5003"/>
    <hyperlink ref="C1900" r:id="rId113" display="Licoagrocarpin" tooltip="https://old.tcmsp-e.com/molecule.php?qn=5003"/>
    <hyperlink ref="C1901" r:id="rId113" display="Licoagrocarpin" tooltip="https://old.tcmsp-e.com/molecule.php?qn=5003"/>
    <hyperlink ref="C1902" r:id="rId113" display="Licoagrocarpin" tooltip="https://old.tcmsp-e.com/molecule.php?qn=5003"/>
    <hyperlink ref="C1903" r:id="rId113" display="Licoagrocarpin" tooltip="https://old.tcmsp-e.com/molecule.php?qn=5003"/>
    <hyperlink ref="C1904" r:id="rId113" display="Licoagrocarpin" tooltip="https://old.tcmsp-e.com/molecule.php?qn=5003"/>
    <hyperlink ref="C1905" r:id="rId113" display="Licoagrocarpin" tooltip="https://old.tcmsp-e.com/molecule.php?qn=5003"/>
    <hyperlink ref="C1906" r:id="rId113" display="Licoagrocarpin" tooltip="https://old.tcmsp-e.com/molecule.php?qn=5003"/>
    <hyperlink ref="C1907" r:id="rId113" display="Licoagrocarpin" tooltip="https://old.tcmsp-e.com/molecule.php?qn=5003"/>
    <hyperlink ref="C1908" r:id="rId113" display="Licoagrocarpin" tooltip="https://old.tcmsp-e.com/molecule.php?qn=5003"/>
    <hyperlink ref="C1909" r:id="rId113" display="Licoagrocarpin" tooltip="https://old.tcmsp-e.com/molecule.php?qn=5003"/>
    <hyperlink ref="C1910" r:id="rId113" display="Licoagrocarpin" tooltip="https://old.tcmsp-e.com/molecule.php?qn=5003"/>
    <hyperlink ref="C1911" r:id="rId113" display="Licoagrocarpin" tooltip="https://old.tcmsp-e.com/molecule.php?qn=5003"/>
    <hyperlink ref="C1912" r:id="rId113" display="Licoagrocarpin" tooltip="https://old.tcmsp-e.com/molecule.php?qn=5003"/>
    <hyperlink ref="C1913" r:id="rId113" display="Licoagrocarpin" tooltip="https://old.tcmsp-e.com/molecule.php?qn=5003"/>
    <hyperlink ref="C1914" r:id="rId113" display="Licoagrocarpin" tooltip="https://old.tcmsp-e.com/molecule.php?qn=5003"/>
    <hyperlink ref="C1915" r:id="rId113" display="Licoagrocarpin" tooltip="https://old.tcmsp-e.com/molecule.php?qn=5003"/>
    <hyperlink ref="C1916" r:id="rId113" display="Licoagrocarpin" tooltip="https://old.tcmsp-e.com/molecule.php?qn=5003"/>
    <hyperlink ref="C1917" r:id="rId113" display="Licoagrocarpin" tooltip="https://old.tcmsp-e.com/molecule.php?qn=5003"/>
    <hyperlink ref="C1918" r:id="rId113" display="Licoagrocarpin" tooltip="https://old.tcmsp-e.com/molecule.php?qn=5003"/>
    <hyperlink ref="C1919" r:id="rId113" display="Licoagrocarpin" tooltip="https://old.tcmsp-e.com/molecule.php?qn=5003"/>
    <hyperlink ref="C1920" r:id="rId113" display="Licoagrocarpin" tooltip="https://old.tcmsp-e.com/molecule.php?qn=5003"/>
    <hyperlink ref="C1921" r:id="rId113" display="Licoagrocarpin" tooltip="https://old.tcmsp-e.com/molecule.php?qn=5003"/>
    <hyperlink ref="C1922" r:id="rId114" display="Glyasperins M" tooltip="https://old.tcmsp-e.com/molecule.php?qn=5007"/>
    <hyperlink ref="C1923" r:id="rId114" display="Glyasperins M" tooltip="https://old.tcmsp-e.com/molecule.php?qn=5007"/>
    <hyperlink ref="C1924" r:id="rId114" display="Glyasperins M" tooltip="https://old.tcmsp-e.com/molecule.php?qn=5007"/>
    <hyperlink ref="C1925" r:id="rId114" display="Glyasperins M" tooltip="https://old.tcmsp-e.com/molecule.php?qn=5007"/>
    <hyperlink ref="C1926" r:id="rId114" display="Glyasperins M" tooltip="https://old.tcmsp-e.com/molecule.php?qn=5007"/>
    <hyperlink ref="C1927" r:id="rId114" display="Glyasperins M" tooltip="https://old.tcmsp-e.com/molecule.php?qn=5007"/>
    <hyperlink ref="C1928" r:id="rId114" display="Glyasperins M" tooltip="https://old.tcmsp-e.com/molecule.php?qn=5007"/>
    <hyperlink ref="C1929" r:id="rId114" display="Glyasperins M" tooltip="https://old.tcmsp-e.com/molecule.php?qn=5007"/>
    <hyperlink ref="C1930" r:id="rId114" display="Glyasperins M" tooltip="https://old.tcmsp-e.com/molecule.php?qn=5007"/>
    <hyperlink ref="C1931" r:id="rId114" display="Glyasperins M" tooltip="https://old.tcmsp-e.com/molecule.php?qn=5007"/>
    <hyperlink ref="C1932" r:id="rId114" display="Glyasperins M" tooltip="https://old.tcmsp-e.com/molecule.php?qn=5007"/>
    <hyperlink ref="C1933" r:id="rId114" display="Glyasperins M" tooltip="https://old.tcmsp-e.com/molecule.php?qn=5007"/>
    <hyperlink ref="C1934" r:id="rId114" display="Glyasperins M" tooltip="https://old.tcmsp-e.com/molecule.php?qn=5007"/>
    <hyperlink ref="C1935" r:id="rId114" display="Glyasperins M" tooltip="https://old.tcmsp-e.com/molecule.php?qn=5007"/>
    <hyperlink ref="C1936" r:id="rId114" display="Glyasperins M" tooltip="https://old.tcmsp-e.com/molecule.php?qn=5007"/>
    <hyperlink ref="C1937" r:id="rId114" display="Glyasperins M" tooltip="https://old.tcmsp-e.com/molecule.php?qn=5007"/>
    <hyperlink ref="C1938" r:id="rId114" display="Glyasperins M" tooltip="https://old.tcmsp-e.com/molecule.php?qn=5007"/>
    <hyperlink ref="C1939" r:id="rId114" display="Glyasperins M" tooltip="https://old.tcmsp-e.com/molecule.php?qn=5007"/>
    <hyperlink ref="C1940" r:id="rId114" display="Glyasperins M" tooltip="https://old.tcmsp-e.com/molecule.php?qn=5007"/>
    <hyperlink ref="C1941" r:id="rId114" display="Glyasperins M" tooltip="https://old.tcmsp-e.com/molecule.php?qn=5007"/>
    <hyperlink ref="C1942" r:id="rId114" display="Glyasperins M" tooltip="https://old.tcmsp-e.com/molecule.php?qn=5007"/>
    <hyperlink ref="C1943" r:id="rId114" display="Glyasperins M" tooltip="https://old.tcmsp-e.com/molecule.php?qn=5007"/>
    <hyperlink ref="C1944" r:id="rId114" display="Glyasperins M" tooltip="https://old.tcmsp-e.com/molecule.php?qn=5007"/>
    <hyperlink ref="C1945" r:id="rId114" display="Glyasperins M" tooltip="https://old.tcmsp-e.com/molecule.php?qn=5007"/>
    <hyperlink ref="C1946" r:id="rId114" display="Glyasperins M" tooltip="https://old.tcmsp-e.com/molecule.php?qn=5007"/>
    <hyperlink ref="C1947" r:id="rId114" display="Glyasperins M" tooltip="https://old.tcmsp-e.com/molecule.php?qn=5007"/>
    <hyperlink ref="C1948" r:id="rId115" display="Glycyrrhiza flavonol A" tooltip="https://old.tcmsp-e.com/molecule.php?qn=5008"/>
    <hyperlink ref="C1949" r:id="rId115" display="Glycyrrhiza flavonol A" tooltip="https://old.tcmsp-e.com/molecule.php?qn=5008"/>
    <hyperlink ref="C1950" r:id="rId115" display="Glycyrrhiza flavonol A" tooltip="https://old.tcmsp-e.com/molecule.php?qn=5008"/>
    <hyperlink ref="C1951" r:id="rId115" display="Glycyrrhiza flavonol A" tooltip="https://old.tcmsp-e.com/molecule.php?qn=5008"/>
    <hyperlink ref="C1952" r:id="rId115" display="Glycyrrhiza flavonol A" tooltip="https://old.tcmsp-e.com/molecule.php?qn=5008"/>
    <hyperlink ref="C1953" r:id="rId115" display="Glycyrrhiza flavonol A" tooltip="https://old.tcmsp-e.com/molecule.php?qn=5008"/>
    <hyperlink ref="C1954" r:id="rId115" display="Glycyrrhiza flavonol A" tooltip="https://old.tcmsp-e.com/molecule.php?qn=5008"/>
    <hyperlink ref="C1955" r:id="rId115" display="Glycyrrhiza flavonol A" tooltip="https://old.tcmsp-e.com/molecule.php?qn=5008"/>
    <hyperlink ref="C1956" r:id="rId115" display="Glycyrrhiza flavonol A" tooltip="https://old.tcmsp-e.com/molecule.php?qn=5008"/>
    <hyperlink ref="C1957" r:id="rId115" display="Glycyrrhiza flavonol A" tooltip="https://old.tcmsp-e.com/molecule.php?qn=5008"/>
    <hyperlink ref="C1958" r:id="rId115" display="Glycyrrhiza flavonol A" tooltip="https://old.tcmsp-e.com/molecule.php?qn=5008"/>
    <hyperlink ref="C1959" r:id="rId115" display="Glycyrrhiza flavonol A" tooltip="https://old.tcmsp-e.com/molecule.php?qn=5008"/>
    <hyperlink ref="C1960" r:id="rId115" display="Glycyrrhiza flavonol A" tooltip="https://old.tcmsp-e.com/molecule.php?qn=5008"/>
    <hyperlink ref="C1961" r:id="rId115" display="Glycyrrhiza flavonol A" tooltip="https://old.tcmsp-e.com/molecule.php?qn=5008"/>
    <hyperlink ref="C1962" r:id="rId115" display="Glycyrrhiza flavonol A" tooltip="https://old.tcmsp-e.com/molecule.php?qn=5008"/>
    <hyperlink ref="C1963" r:id="rId115" display="Glycyrrhiza flavonol A" tooltip="https://old.tcmsp-e.com/molecule.php?qn=5008"/>
    <hyperlink ref="C1964" r:id="rId115" display="Glycyrrhiza flavonol A" tooltip="https://old.tcmsp-e.com/molecule.php?qn=5008"/>
    <hyperlink ref="C1965" r:id="rId116" display="Licoagroisoflavone" tooltip="https://old.tcmsp-e.com/molecule.php?qn=5012"/>
    <hyperlink ref="C1966" r:id="rId116" display="Licoagroisoflavone" tooltip="https://old.tcmsp-e.com/molecule.php?qn=5012"/>
    <hyperlink ref="C1967" r:id="rId116" display="Licoagroisoflavone" tooltip="https://old.tcmsp-e.com/molecule.php?qn=5012"/>
    <hyperlink ref="C1968" r:id="rId116" display="Licoagroisoflavone" tooltip="https://old.tcmsp-e.com/molecule.php?qn=5012"/>
    <hyperlink ref="C1969" r:id="rId116" display="Licoagroisoflavone" tooltip="https://old.tcmsp-e.com/molecule.php?qn=5012"/>
    <hyperlink ref="C1970" r:id="rId116" display="Licoagroisoflavone" tooltip="https://old.tcmsp-e.com/molecule.php?qn=5012"/>
    <hyperlink ref="C1971" r:id="rId116" display="Licoagroisoflavone" tooltip="https://old.tcmsp-e.com/molecule.php?qn=5012"/>
    <hyperlink ref="C1972" r:id="rId116" display="Licoagroisoflavone" tooltip="https://old.tcmsp-e.com/molecule.php?qn=5012"/>
    <hyperlink ref="C1973" r:id="rId116" display="Licoagroisoflavone" tooltip="https://old.tcmsp-e.com/molecule.php?qn=5012"/>
    <hyperlink ref="C1974" r:id="rId116" display="Licoagroisoflavone" tooltip="https://old.tcmsp-e.com/molecule.php?qn=5012"/>
    <hyperlink ref="C1975" r:id="rId116" display="Licoagroisoflavone" tooltip="https://old.tcmsp-e.com/molecule.php?qn=5012"/>
    <hyperlink ref="C1976" r:id="rId116" display="Licoagroisoflavone" tooltip="https://old.tcmsp-e.com/molecule.php?qn=5012"/>
    <hyperlink ref="C1977" r:id="rId116" display="Licoagroisoflavone" tooltip="https://old.tcmsp-e.com/molecule.php?qn=5012"/>
    <hyperlink ref="C1978" r:id="rId116" display="Licoagroisoflavone" tooltip="https://old.tcmsp-e.com/molecule.php?qn=5012"/>
    <hyperlink ref="C1979" r:id="rId116" display="Licoagroisoflavone" tooltip="https://old.tcmsp-e.com/molecule.php?qn=5012"/>
    <hyperlink ref="C1980" r:id="rId116" display="Licoagroisoflavone" tooltip="https://old.tcmsp-e.com/molecule.php?qn=5012"/>
    <hyperlink ref="C1981" r:id="rId116" display="Licoagroisoflavone" tooltip="https://old.tcmsp-e.com/molecule.php?qn=5012"/>
    <hyperlink ref="C1982" r:id="rId116" display="Licoagroisoflavone" tooltip="https://old.tcmsp-e.com/molecule.php?qn=5012"/>
    <hyperlink ref="C1983" r:id="rId117" display="18α-hydroxyglycyrrhetic acid" tooltip="https://old.tcmsp-e.com/molecule.php?qn=5013"/>
    <hyperlink ref="C1984" r:id="rId118" display="Odoratin" tooltip="https://old.tcmsp-e.com/molecule.php?qn=5016"/>
    <hyperlink ref="C1985" r:id="rId118" display="Odoratin" tooltip="https://old.tcmsp-e.com/molecule.php?qn=5016"/>
    <hyperlink ref="C1986" r:id="rId118" display="Odoratin" tooltip="https://old.tcmsp-e.com/molecule.php?qn=5016"/>
    <hyperlink ref="C1987" r:id="rId118" display="Odoratin" tooltip="https://old.tcmsp-e.com/molecule.php?qn=5016"/>
    <hyperlink ref="C1988" r:id="rId118" display="Odoratin" tooltip="https://old.tcmsp-e.com/molecule.php?qn=5016"/>
    <hyperlink ref="C1989" r:id="rId118" display="Odoratin" tooltip="https://old.tcmsp-e.com/molecule.php?qn=5016"/>
    <hyperlink ref="C1990" r:id="rId118" display="Odoratin" tooltip="https://old.tcmsp-e.com/molecule.php?qn=5016"/>
    <hyperlink ref="C1991" r:id="rId118" display="Odoratin" tooltip="https://old.tcmsp-e.com/molecule.php?qn=5016"/>
    <hyperlink ref="C1992" r:id="rId118" display="Odoratin" tooltip="https://old.tcmsp-e.com/molecule.php?qn=5016"/>
    <hyperlink ref="C1993" r:id="rId118" display="Odoratin" tooltip="https://old.tcmsp-e.com/molecule.php?qn=5016"/>
    <hyperlink ref="C1994" r:id="rId118" display="Odoratin" tooltip="https://old.tcmsp-e.com/molecule.php?qn=5016"/>
    <hyperlink ref="C1995" r:id="rId118" display="Odoratin" tooltip="https://old.tcmsp-e.com/molecule.php?qn=5016"/>
    <hyperlink ref="C1996" r:id="rId118" display="Odoratin" tooltip="https://old.tcmsp-e.com/molecule.php?qn=5016"/>
    <hyperlink ref="C1997" r:id="rId118" display="Odoratin" tooltip="https://old.tcmsp-e.com/molecule.php?qn=5016"/>
    <hyperlink ref="C1998" r:id="rId118" display="Odoratin" tooltip="https://old.tcmsp-e.com/molecule.php?qn=5016"/>
    <hyperlink ref="C1999" r:id="rId118" display="Odoratin" tooltip="https://old.tcmsp-e.com/molecule.php?qn=5016"/>
    <hyperlink ref="C2000" r:id="rId118" display="Odoratin" tooltip="https://old.tcmsp-e.com/molecule.php?qn=5016"/>
    <hyperlink ref="C2001" r:id="rId118" display="Odoratin" tooltip="https://old.tcmsp-e.com/molecule.php?qn=5016"/>
    <hyperlink ref="C2002" r:id="rId118" display="Odoratin" tooltip="https://old.tcmsp-e.com/molecule.php?qn=5016"/>
    <hyperlink ref="C2003" r:id="rId118" display="Odoratin" tooltip="https://old.tcmsp-e.com/molecule.php?qn=5016"/>
    <hyperlink ref="C2004" r:id="rId119" display="Phaseol" tooltip="https://old.tcmsp-e.com/molecule.php?qn=5017"/>
    <hyperlink ref="C2005" r:id="rId119" display="Phaseol" tooltip="https://old.tcmsp-e.com/molecule.php?qn=5017"/>
    <hyperlink ref="C2006" r:id="rId119" display="Phaseol" tooltip="https://old.tcmsp-e.com/molecule.php?qn=5017"/>
    <hyperlink ref="C2007" r:id="rId119" display="Phaseol" tooltip="https://old.tcmsp-e.com/molecule.php?qn=5017"/>
    <hyperlink ref="C2008" r:id="rId119" display="Phaseol" tooltip="https://old.tcmsp-e.com/molecule.php?qn=5017"/>
    <hyperlink ref="C2009" r:id="rId119" display="Phaseol" tooltip="https://old.tcmsp-e.com/molecule.php?qn=5017"/>
    <hyperlink ref="C2010" r:id="rId119" display="Phaseol" tooltip="https://old.tcmsp-e.com/molecule.php?qn=5017"/>
    <hyperlink ref="C2011" r:id="rId119" display="Phaseol" tooltip="https://old.tcmsp-e.com/molecule.php?qn=5017"/>
    <hyperlink ref="C2012" r:id="rId119" display="Phaseol" tooltip="https://old.tcmsp-e.com/molecule.php?qn=5017"/>
    <hyperlink ref="C2013" r:id="rId119" display="Phaseol" tooltip="https://old.tcmsp-e.com/molecule.php?qn=5017"/>
    <hyperlink ref="C2014" r:id="rId119" display="Phaseol" tooltip="https://old.tcmsp-e.com/molecule.php?qn=5017"/>
    <hyperlink ref="C2015" r:id="rId119" display="Phaseol" tooltip="https://old.tcmsp-e.com/molecule.php?qn=5017"/>
    <hyperlink ref="C2016" r:id="rId119" display="Phaseol" tooltip="https://old.tcmsp-e.com/molecule.php?qn=5017"/>
    <hyperlink ref="C2017" r:id="rId119" display="Phaseol" tooltip="https://old.tcmsp-e.com/molecule.php?qn=5017"/>
    <hyperlink ref="C2018" r:id="rId120" display="Xambioona" tooltip="https://old.tcmsp-e.com/molecule.php?qn=5018"/>
    <hyperlink ref="C2019" r:id="rId120" display="Xambioona" tooltip="https://old.tcmsp-e.com/molecule.php?qn=5018"/>
    <hyperlink ref="C2020" r:id="rId120" display="Xambioona" tooltip="https://old.tcmsp-e.com/molecule.php?qn=5018"/>
    <hyperlink ref="C2021" r:id="rId120" display="Xambioona" tooltip="https://old.tcmsp-e.com/molecule.php?qn=5018"/>
    <hyperlink ref="C2022" r:id="rId120" display="Xambioona" tooltip="https://old.tcmsp-e.com/molecule.php?qn=5018"/>
    <hyperlink ref="C2023" r:id="rId120" display="Xambioona" tooltip="https://old.tcmsp-e.com/molecule.php?qn=5018"/>
    <hyperlink ref="C2024" r:id="rId120" display="Xambioona" tooltip="https://old.tcmsp-e.com/molecule.php?qn=5018"/>
    <hyperlink ref="C2025" r:id="rId120" display="Xambioona" tooltip="https://old.tcmsp-e.com/molecule.php?qn=5018"/>
    <hyperlink ref="C2026" r:id="rId121" display="dehydroglyasperins C" tooltip="https://old.tcmsp-e.com/molecule.php?qn=5020"/>
    <hyperlink ref="C2027" r:id="rId121" display="dehydroglyasperins C" tooltip="https://old.tcmsp-e.com/molecule.php?qn=5020"/>
    <hyperlink ref="C2028" r:id="rId121" display="dehydroglyasperins C" tooltip="https://old.tcmsp-e.com/molecule.php?qn=5020"/>
    <hyperlink ref="C2029" r:id="rId121" display="dehydroglyasperins C" tooltip="https://old.tcmsp-e.com/molecule.php?qn=5020"/>
    <hyperlink ref="C2030" r:id="rId121" display="dehydroglyasperins C" tooltip="https://old.tcmsp-e.com/molecule.php?qn=5020"/>
    <hyperlink ref="C2031" r:id="rId121" display="dehydroglyasperins C" tooltip="https://old.tcmsp-e.com/molecule.php?qn=5020"/>
    <hyperlink ref="C2032" r:id="rId121" display="dehydroglyasperins C" tooltip="https://old.tcmsp-e.com/molecule.php?qn=5020"/>
    <hyperlink ref="C2033" r:id="rId121" display="dehydroglyasperins C" tooltip="https://old.tcmsp-e.com/molecule.php?qn=5020"/>
    <hyperlink ref="C2034" r:id="rId121" display="dehydroglyasperins C" tooltip="https://old.tcmsp-e.com/molecule.php?qn=5020"/>
    <hyperlink ref="C2035" r:id="rId121" display="dehydroglyasperins C" tooltip="https://old.tcmsp-e.com/molecule.php?qn=5020"/>
    <hyperlink ref="C2036" r:id="rId121" display="dehydroglyasperins C" tooltip="https://old.tcmsp-e.com/molecule.php?qn=5020"/>
    <hyperlink ref="C2037" r:id="rId121" display="dehydroglyasperins C" tooltip="https://old.tcmsp-e.com/molecule.php?qn=5020"/>
    <hyperlink ref="C2038" r:id="rId121" display="dehydroglyasperins C" tooltip="https://old.tcmsp-e.com/molecule.php?qn=5020"/>
    <hyperlink ref="C2039" r:id="rId121" display="dehydroglyasperins C" tooltip="https://old.tcmsp-e.com/molecule.php?qn=5020"/>
    <hyperlink ref="C2040" r:id="rId121" display="dehydroglyasperins C" tooltip="https://old.tcmsp-e.com/molecule.php?qn=5020"/>
    <hyperlink ref="C2041" r:id="rId121" display="dehydroglyasperins C" tooltip="https://old.tcmsp-e.com/molecule.php?qn=5020"/>
    <hyperlink ref="C2042" r:id="rId121" display="dehydroglyasperins C" tooltip="https://old.tcmsp-e.com/molecule.php?qn=5020"/>
    <hyperlink ref="C2043" r:id="rId121" display="dehydroglyasperins C" tooltip="https://old.tcmsp-e.com/molecule.php?qn=5020"/>
  </hyperlink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299"/>
  <sheetViews>
    <sheetView topLeftCell="A447" workbookViewId="0">
      <selection activeCell="A467" sqref="A467:C467"/>
    </sheetView>
  </sheetViews>
  <sheetFormatPr defaultColWidth="9.02654867256637" defaultRowHeight="13.5" outlineLevelCol="6"/>
  <cols>
    <col min="1" max="1" width="15.4690265486726" style="1" customWidth="1"/>
    <col min="2" max="2" width="13.9469026548673" style="1" customWidth="1"/>
    <col min="3" max="3" width="48.5840707964602" style="1" customWidth="1"/>
    <col min="4" max="4" width="24.9646017699115" style="1" customWidth="1"/>
    <col min="5" max="5" width="14.0176991150442" style="1" customWidth="1"/>
    <col min="6" max="6" width="11.6902654867257" style="1" customWidth="1"/>
    <col min="7" max="7" width="10.9646017699115" style="1"/>
    <col min="8" max="16384" width="9.02654867256637" style="1"/>
  </cols>
  <sheetData>
    <row r="1" ht="16.85" spans="1:7">
      <c r="A1" s="2" t="s">
        <v>12</v>
      </c>
      <c r="B1" s="2" t="s">
        <v>21</v>
      </c>
      <c r="C1" s="2" t="s">
        <v>22</v>
      </c>
      <c r="D1" s="2" t="s">
        <v>261</v>
      </c>
      <c r="E1" s="2" t="s">
        <v>262</v>
      </c>
      <c r="F1" s="2" t="s">
        <v>13</v>
      </c>
      <c r="G1" s="6">
        <f>COUNTIF(B:B,"MOL001494")</f>
        <v>3</v>
      </c>
    </row>
    <row r="2" ht="16.85" spans="1:7">
      <c r="A2" s="2" t="s">
        <v>12</v>
      </c>
      <c r="B2" s="2" t="s">
        <v>21</v>
      </c>
      <c r="C2" s="2" t="s">
        <v>274</v>
      </c>
      <c r="D2" s="2" t="s">
        <v>275</v>
      </c>
      <c r="E2" s="2" t="s">
        <v>276</v>
      </c>
      <c r="F2" s="2" t="s">
        <v>15</v>
      </c>
      <c r="G2" s="6">
        <f>COUNTIF(B:B,"MOL001495")</f>
        <v>2</v>
      </c>
    </row>
    <row r="3" ht="16.85" spans="1:7">
      <c r="A3" s="2" t="s">
        <v>78</v>
      </c>
      <c r="B3" s="2" t="s">
        <v>191</v>
      </c>
      <c r="C3" s="2" t="s">
        <v>192</v>
      </c>
      <c r="D3" s="2" t="s">
        <v>261</v>
      </c>
      <c r="E3" s="2" t="s">
        <v>262</v>
      </c>
      <c r="F3" s="2" t="s">
        <v>19</v>
      </c>
      <c r="G3" s="6">
        <f>COUNTIF(B:B,"MOL002914")</f>
        <v>4</v>
      </c>
    </row>
    <row r="4" ht="16.85" spans="1:7">
      <c r="A4" s="2" t="s">
        <v>78</v>
      </c>
      <c r="B4" s="2" t="s">
        <v>191</v>
      </c>
      <c r="C4" s="2" t="s">
        <v>192</v>
      </c>
      <c r="D4" s="2" t="s">
        <v>386</v>
      </c>
      <c r="E4" s="2" t="s">
        <v>387</v>
      </c>
      <c r="F4" s="2" t="s">
        <v>21</v>
      </c>
      <c r="G4" s="6">
        <f>COUNTIF(B:B,"MOL003006")</f>
        <v>2</v>
      </c>
    </row>
    <row r="5" ht="16.85" spans="1:7">
      <c r="A5" s="2" t="s">
        <v>78</v>
      </c>
      <c r="B5" s="2" t="s">
        <v>195</v>
      </c>
      <c r="C5" s="2" t="s">
        <v>196</v>
      </c>
      <c r="D5" s="2" t="s">
        <v>259</v>
      </c>
      <c r="E5" s="2" t="s">
        <v>260</v>
      </c>
      <c r="F5" s="2" t="s">
        <v>23</v>
      </c>
      <c r="G5" s="6">
        <f>COUNTIF(B:B,"MOL003014")</f>
        <v>2</v>
      </c>
    </row>
    <row r="6" ht="16.85" spans="1:7">
      <c r="A6" s="2" t="s">
        <v>78</v>
      </c>
      <c r="B6" s="2" t="s">
        <v>195</v>
      </c>
      <c r="C6" s="2" t="s">
        <v>196</v>
      </c>
      <c r="D6" s="2" t="s">
        <v>280</v>
      </c>
      <c r="E6" s="2" t="s">
        <v>281</v>
      </c>
      <c r="F6" s="2" t="s">
        <v>25</v>
      </c>
      <c r="G6" s="6">
        <f>COUNTIF(B:B,"MOL002773")</f>
        <v>19</v>
      </c>
    </row>
    <row r="7" ht="16.85" spans="1:7">
      <c r="A7" s="2" t="s">
        <v>78</v>
      </c>
      <c r="B7" s="2" t="s">
        <v>195</v>
      </c>
      <c r="C7" s="2" t="s">
        <v>196</v>
      </c>
      <c r="D7" s="2" t="s">
        <v>261</v>
      </c>
      <c r="E7" s="2" t="s">
        <v>262</v>
      </c>
      <c r="F7" s="2" t="s">
        <v>27</v>
      </c>
      <c r="G7" s="6">
        <f>COUNTIF(B:B,"MOL003036")</f>
        <v>3</v>
      </c>
    </row>
    <row r="8" ht="16.85" spans="1:7">
      <c r="A8" s="2" t="s">
        <v>78</v>
      </c>
      <c r="B8" s="2" t="s">
        <v>195</v>
      </c>
      <c r="C8" s="2" t="s">
        <v>196</v>
      </c>
      <c r="D8" s="2" t="s">
        <v>516</v>
      </c>
      <c r="E8" s="2" t="s">
        <v>517</v>
      </c>
      <c r="F8" s="2" t="s">
        <v>29</v>
      </c>
      <c r="G8" s="6">
        <f>COUNTIF(B:B,"MOL003044")</f>
        <v>10</v>
      </c>
    </row>
    <row r="9" ht="16.85" spans="1:7">
      <c r="A9" s="2" t="s">
        <v>78</v>
      </c>
      <c r="B9" s="2" t="s">
        <v>195</v>
      </c>
      <c r="C9" s="2" t="s">
        <v>196</v>
      </c>
      <c r="D9" s="2" t="s">
        <v>378</v>
      </c>
      <c r="E9" s="2" t="s">
        <v>379</v>
      </c>
      <c r="F9" s="2" t="s">
        <v>35</v>
      </c>
      <c r="G9" s="6">
        <f>COUNTIF(B:B,"MOL003095")</f>
        <v>15</v>
      </c>
    </row>
    <row r="10" ht="16.85" spans="1:7">
      <c r="A10" s="2" t="s">
        <v>78</v>
      </c>
      <c r="B10" s="2" t="s">
        <v>195</v>
      </c>
      <c r="C10" s="2" t="s">
        <v>196</v>
      </c>
      <c r="D10" s="2" t="s">
        <v>688</v>
      </c>
      <c r="E10" s="2" t="s">
        <v>689</v>
      </c>
      <c r="F10" s="2" t="s">
        <v>41</v>
      </c>
      <c r="G10" s="6">
        <f>COUNTIF(B:B,"MOL003111")</f>
        <v>4</v>
      </c>
    </row>
    <row r="11" ht="16.85" spans="1:7">
      <c r="A11" s="2" t="s">
        <v>78</v>
      </c>
      <c r="B11" s="2" t="s">
        <v>195</v>
      </c>
      <c r="C11" s="2" t="s">
        <v>196</v>
      </c>
      <c r="D11" s="2" t="s">
        <v>275</v>
      </c>
      <c r="E11" s="2" t="s">
        <v>276</v>
      </c>
      <c r="F11" s="2" t="s">
        <v>43</v>
      </c>
      <c r="G11" s="6">
        <f>COUNTIF(B:B,"MOL003117")</f>
        <v>3</v>
      </c>
    </row>
    <row r="12" ht="16.85" spans="1:7">
      <c r="A12" s="2" t="s">
        <v>78</v>
      </c>
      <c r="B12" s="2" t="s">
        <v>195</v>
      </c>
      <c r="C12" s="2" t="s">
        <v>196</v>
      </c>
      <c r="D12" s="2" t="s">
        <v>667</v>
      </c>
      <c r="E12" s="2" t="s">
        <v>668</v>
      </c>
      <c r="F12" s="2" t="s">
        <v>47</v>
      </c>
      <c r="G12" s="6">
        <f>COUNTIF(B:B,"MOL003128")</f>
        <v>1</v>
      </c>
    </row>
    <row r="13" ht="16.85" spans="1:7">
      <c r="A13" s="2" t="s">
        <v>78</v>
      </c>
      <c r="B13" s="2" t="s">
        <v>103</v>
      </c>
      <c r="C13" s="2" t="s">
        <v>104</v>
      </c>
      <c r="D13" s="2" t="s">
        <v>327</v>
      </c>
      <c r="E13" s="2" t="s">
        <v>328</v>
      </c>
      <c r="F13" s="2" t="s">
        <v>51</v>
      </c>
      <c r="G13" s="6">
        <f>COUNTIF(B:B,"MOL000422")</f>
        <v>47</v>
      </c>
    </row>
    <row r="14" ht="16.85" spans="1:7">
      <c r="A14" s="2" t="s">
        <v>78</v>
      </c>
      <c r="B14" s="2" t="s">
        <v>103</v>
      </c>
      <c r="C14" s="2" t="s">
        <v>104</v>
      </c>
      <c r="D14" s="2" t="s">
        <v>345</v>
      </c>
      <c r="E14" s="2" t="s">
        <v>346</v>
      </c>
      <c r="F14" s="2" t="s">
        <v>55</v>
      </c>
      <c r="G14" s="6">
        <f>COUNTIF(B:B,"MOL000006")</f>
        <v>48</v>
      </c>
    </row>
    <row r="15" ht="16.85" spans="1:7">
      <c r="A15" s="2" t="s">
        <v>78</v>
      </c>
      <c r="B15" s="2" t="s">
        <v>103</v>
      </c>
      <c r="C15" s="2" t="s">
        <v>104</v>
      </c>
      <c r="D15" s="2" t="s">
        <v>280</v>
      </c>
      <c r="E15" s="2" t="s">
        <v>281</v>
      </c>
      <c r="F15" s="2" t="s">
        <v>57</v>
      </c>
      <c r="G15" s="6">
        <f>COUNTIF(B:B,"MOL000098")</f>
        <v>123</v>
      </c>
    </row>
    <row r="16" ht="16.85" spans="1:7">
      <c r="A16" s="2" t="s">
        <v>78</v>
      </c>
      <c r="B16" s="2" t="s">
        <v>103</v>
      </c>
      <c r="C16" s="2" t="s">
        <v>104</v>
      </c>
      <c r="D16" s="2" t="s">
        <v>329</v>
      </c>
      <c r="E16" s="2" t="s">
        <v>330</v>
      </c>
      <c r="F16" s="2" t="s">
        <v>63</v>
      </c>
      <c r="G16" s="6">
        <f>COUNTIF(B:B,"MOL002222")</f>
        <v>14</v>
      </c>
    </row>
    <row r="17" ht="16.85" spans="1:7">
      <c r="A17" s="2" t="s">
        <v>78</v>
      </c>
      <c r="B17" s="2" t="s">
        <v>103</v>
      </c>
      <c r="C17" s="2" t="s">
        <v>104</v>
      </c>
      <c r="D17" s="2" t="s">
        <v>261</v>
      </c>
      <c r="E17" s="2" t="s">
        <v>262</v>
      </c>
      <c r="F17" s="2" t="s">
        <v>65</v>
      </c>
      <c r="G17" s="6">
        <f>COUNTIF(B:B,"MOL000359")</f>
        <v>3</v>
      </c>
    </row>
    <row r="18" ht="16.85" spans="1:7">
      <c r="A18" s="2" t="s">
        <v>78</v>
      </c>
      <c r="B18" s="2" t="s">
        <v>103</v>
      </c>
      <c r="C18" s="2" t="s">
        <v>104</v>
      </c>
      <c r="D18" s="2" t="s">
        <v>364</v>
      </c>
      <c r="E18" s="2" t="s">
        <v>365</v>
      </c>
      <c r="F18" s="2" t="s">
        <v>69</v>
      </c>
      <c r="G18" s="6">
        <f>COUNTIF(B:B,"MOL007658")</f>
        <v>1</v>
      </c>
    </row>
    <row r="19" ht="16.85" spans="1:7">
      <c r="A19" s="2" t="s">
        <v>78</v>
      </c>
      <c r="B19" s="2" t="s">
        <v>103</v>
      </c>
      <c r="C19" s="2" t="s">
        <v>104</v>
      </c>
      <c r="D19" s="2" t="s">
        <v>332</v>
      </c>
      <c r="E19" s="2" t="s">
        <v>333</v>
      </c>
      <c r="F19" s="2" t="s">
        <v>75</v>
      </c>
      <c r="G19" s="6">
        <f>COUNTIF(B:B,"MOL007662")</f>
        <v>3</v>
      </c>
    </row>
    <row r="20" ht="16.85" spans="1:7">
      <c r="A20" s="2" t="s">
        <v>78</v>
      </c>
      <c r="B20" s="2" t="s">
        <v>103</v>
      </c>
      <c r="C20" s="2" t="s">
        <v>104</v>
      </c>
      <c r="D20" s="2" t="s">
        <v>334</v>
      </c>
      <c r="E20" s="2" t="s">
        <v>335</v>
      </c>
      <c r="F20" s="2" t="s">
        <v>49</v>
      </c>
      <c r="G20" s="6">
        <f>COUNTIF(B:B,"MOL000358")</f>
        <v>25</v>
      </c>
    </row>
    <row r="21" ht="16.85" spans="1:7">
      <c r="A21" s="2" t="s">
        <v>78</v>
      </c>
      <c r="B21" s="2" t="s">
        <v>119</v>
      </c>
      <c r="C21" s="2" t="s">
        <v>120</v>
      </c>
      <c r="D21" s="2" t="s">
        <v>327</v>
      </c>
      <c r="E21" s="2" t="s">
        <v>328</v>
      </c>
      <c r="F21" s="2" t="s">
        <v>53</v>
      </c>
      <c r="G21" s="6">
        <f>COUNTIF(B:B,"MOL000449")</f>
        <v>23</v>
      </c>
    </row>
    <row r="22" ht="16.85" spans="1:7">
      <c r="A22" s="2" t="s">
        <v>78</v>
      </c>
      <c r="B22" s="2" t="s">
        <v>119</v>
      </c>
      <c r="C22" s="2" t="s">
        <v>120</v>
      </c>
      <c r="D22" s="2" t="s">
        <v>280</v>
      </c>
      <c r="E22" s="2" t="s">
        <v>281</v>
      </c>
      <c r="F22" s="2" t="s">
        <v>79</v>
      </c>
      <c r="G22" s="6">
        <f>COUNTIF(B:B,"MOL001484")</f>
        <v>11</v>
      </c>
    </row>
    <row r="23" ht="16.85" spans="1:7">
      <c r="A23" s="2" t="s">
        <v>78</v>
      </c>
      <c r="B23" s="2" t="s">
        <v>119</v>
      </c>
      <c r="C23" s="2" t="s">
        <v>120</v>
      </c>
      <c r="D23" s="2" t="s">
        <v>329</v>
      </c>
      <c r="E23" s="2" t="s">
        <v>330</v>
      </c>
      <c r="F23" s="2" t="s">
        <v>81</v>
      </c>
      <c r="G23" s="6">
        <f>COUNTIF(B:B,"MOL001792")</f>
        <v>7</v>
      </c>
    </row>
    <row r="24" ht="16.85" spans="1:7">
      <c r="A24" s="2" t="s">
        <v>78</v>
      </c>
      <c r="B24" s="2" t="s">
        <v>119</v>
      </c>
      <c r="C24" s="2" t="s">
        <v>120</v>
      </c>
      <c r="D24" s="2" t="s">
        <v>261</v>
      </c>
      <c r="E24" s="2" t="s">
        <v>262</v>
      </c>
      <c r="F24" s="2" t="s">
        <v>83</v>
      </c>
      <c r="G24" s="6">
        <f>COUNTIF(B:B,"MOL000211")</f>
        <v>1</v>
      </c>
    </row>
    <row r="25" ht="16.85" spans="1:7">
      <c r="A25" s="2" t="s">
        <v>78</v>
      </c>
      <c r="B25" s="2" t="s">
        <v>119</v>
      </c>
      <c r="C25" s="2" t="s">
        <v>120</v>
      </c>
      <c r="D25" s="2" t="s">
        <v>394</v>
      </c>
      <c r="E25" s="2" t="s">
        <v>395</v>
      </c>
      <c r="F25" s="2" t="s">
        <v>85</v>
      </c>
      <c r="G25" s="6">
        <f>COUNTIF(B:B,"MOL002311")</f>
        <v>8</v>
      </c>
    </row>
    <row r="26" ht="16.85" spans="1:7">
      <c r="A26" s="2" t="s">
        <v>78</v>
      </c>
      <c r="B26" s="2" t="s">
        <v>119</v>
      </c>
      <c r="C26" s="2" t="s">
        <v>120</v>
      </c>
      <c r="D26" s="2" t="s">
        <v>690</v>
      </c>
      <c r="E26" s="2" t="s">
        <v>691</v>
      </c>
      <c r="F26" s="2" t="s">
        <v>87</v>
      </c>
      <c r="G26" s="6">
        <f>COUNTIF(B:B,"MOL000239")</f>
        <v>8</v>
      </c>
    </row>
    <row r="27" ht="16.85" spans="1:7">
      <c r="A27" s="2" t="s">
        <v>78</v>
      </c>
      <c r="B27" s="2" t="s">
        <v>119</v>
      </c>
      <c r="C27" s="2" t="s">
        <v>120</v>
      </c>
      <c r="D27" s="2" t="s">
        <v>386</v>
      </c>
      <c r="E27" s="2" t="s">
        <v>387</v>
      </c>
      <c r="F27" s="2" t="s">
        <v>89</v>
      </c>
      <c r="G27" s="6">
        <f>COUNTIF(B:B,"MOL002565")</f>
        <v>22</v>
      </c>
    </row>
    <row r="28" ht="16.85" spans="1:7">
      <c r="A28" s="2" t="s">
        <v>78</v>
      </c>
      <c r="B28" s="2" t="s">
        <v>119</v>
      </c>
      <c r="C28" s="2" t="s">
        <v>120</v>
      </c>
      <c r="D28" s="2" t="s">
        <v>364</v>
      </c>
      <c r="E28" s="2" t="s">
        <v>365</v>
      </c>
      <c r="F28" s="2" t="s">
        <v>91</v>
      </c>
      <c r="G28" s="6">
        <f>COUNTIF(B:B,"MOL000354")</f>
        <v>21</v>
      </c>
    </row>
    <row r="29" ht="16.85" spans="1:7">
      <c r="A29" s="2" t="s">
        <v>78</v>
      </c>
      <c r="B29" s="2" t="s">
        <v>119</v>
      </c>
      <c r="C29" s="2" t="s">
        <v>120</v>
      </c>
      <c r="D29" s="2" t="s">
        <v>332</v>
      </c>
      <c r="E29" s="2" t="s">
        <v>333</v>
      </c>
      <c r="F29" s="2" t="s">
        <v>93</v>
      </c>
      <c r="G29" s="6">
        <f>COUNTIF(B:B,"MOL003656")</f>
        <v>11</v>
      </c>
    </row>
    <row r="30" ht="16.85" spans="1:7">
      <c r="A30" s="2" t="s">
        <v>78</v>
      </c>
      <c r="B30" s="2" t="s">
        <v>119</v>
      </c>
      <c r="C30" s="2" t="s">
        <v>120</v>
      </c>
      <c r="D30" s="2" t="s">
        <v>334</v>
      </c>
      <c r="E30" s="2" t="s">
        <v>335</v>
      </c>
      <c r="F30" s="2" t="s">
        <v>95</v>
      </c>
      <c r="G30" s="6">
        <f>COUNTIF(B:B,"MOL003896")</f>
        <v>28</v>
      </c>
    </row>
    <row r="31" ht="16.85" spans="1:7">
      <c r="A31" s="2" t="s">
        <v>78</v>
      </c>
      <c r="B31" s="2" t="s">
        <v>119</v>
      </c>
      <c r="C31" s="2" t="s">
        <v>120</v>
      </c>
      <c r="D31" s="2" t="s">
        <v>337</v>
      </c>
      <c r="E31" s="2" t="s">
        <v>338</v>
      </c>
      <c r="F31" s="2" t="s">
        <v>97</v>
      </c>
      <c r="G31" s="6">
        <f>COUNTIF(B:B,"MOL000392")</f>
        <v>24</v>
      </c>
    </row>
    <row r="32" ht="16.85" spans="1:7">
      <c r="A32" s="2" t="s">
        <v>78</v>
      </c>
      <c r="B32" s="2" t="s">
        <v>119</v>
      </c>
      <c r="C32" s="2" t="s">
        <v>120</v>
      </c>
      <c r="D32" s="2" t="s">
        <v>658</v>
      </c>
      <c r="E32" s="2" t="s">
        <v>659</v>
      </c>
      <c r="F32" s="2" t="s">
        <v>99</v>
      </c>
      <c r="G32" s="6">
        <f>COUNTIF(B:B,"MOL000417")</f>
        <v>13</v>
      </c>
    </row>
    <row r="33" ht="16.85" spans="1:7">
      <c r="A33" s="2" t="s">
        <v>78</v>
      </c>
      <c r="B33" s="2" t="s">
        <v>197</v>
      </c>
      <c r="C33" s="2" t="s">
        <v>198</v>
      </c>
      <c r="D33" s="2" t="s">
        <v>327</v>
      </c>
      <c r="E33" s="2" t="s">
        <v>328</v>
      </c>
      <c r="F33" s="2" t="s">
        <v>101</v>
      </c>
      <c r="G33" s="6">
        <f>COUNTIF(B:B,"MOL004328")</f>
        <v>29</v>
      </c>
    </row>
    <row r="34" ht="16.85" spans="1:7">
      <c r="A34" s="2" t="s">
        <v>78</v>
      </c>
      <c r="B34" s="2" t="s">
        <v>197</v>
      </c>
      <c r="C34" s="2" t="s">
        <v>198</v>
      </c>
      <c r="D34" s="2" t="s">
        <v>259</v>
      </c>
      <c r="E34" s="2" t="s">
        <v>260</v>
      </c>
      <c r="F34" s="2" t="s">
        <v>103</v>
      </c>
      <c r="G34" s="6">
        <f>COUNTIF(B:B,"MOL004805")</f>
        <v>8</v>
      </c>
    </row>
    <row r="35" ht="16.85" spans="1:7">
      <c r="A35" s="2" t="s">
        <v>78</v>
      </c>
      <c r="B35" s="2" t="s">
        <v>197</v>
      </c>
      <c r="C35" s="2" t="s">
        <v>198</v>
      </c>
      <c r="D35" s="2" t="s">
        <v>280</v>
      </c>
      <c r="E35" s="2" t="s">
        <v>281</v>
      </c>
      <c r="F35" s="2" t="s">
        <v>105</v>
      </c>
      <c r="G35" s="6">
        <f>COUNTIF(B:B,"MOL004806")</f>
        <v>6</v>
      </c>
    </row>
    <row r="36" ht="16.85" spans="1:7">
      <c r="A36" s="2" t="s">
        <v>78</v>
      </c>
      <c r="B36" s="2" t="s">
        <v>197</v>
      </c>
      <c r="C36" s="2" t="s">
        <v>198</v>
      </c>
      <c r="D36" s="2" t="s">
        <v>350</v>
      </c>
      <c r="E36" s="2" t="s">
        <v>351</v>
      </c>
      <c r="F36" s="2" t="s">
        <v>107</v>
      </c>
      <c r="G36" s="6">
        <f>COUNTIF(B:B,"MOL004808")</f>
        <v>11</v>
      </c>
    </row>
    <row r="37" ht="16.85" spans="1:7">
      <c r="A37" s="2" t="s">
        <v>78</v>
      </c>
      <c r="B37" s="2" t="s">
        <v>197</v>
      </c>
      <c r="C37" s="2" t="s">
        <v>198</v>
      </c>
      <c r="D37" s="2" t="s">
        <v>261</v>
      </c>
      <c r="E37" s="2" t="s">
        <v>262</v>
      </c>
      <c r="F37" s="2" t="s">
        <v>109</v>
      </c>
      <c r="G37" s="6">
        <f>COUNTIF(B:B,"MOL004810")</f>
        <v>10</v>
      </c>
    </row>
    <row r="38" ht="16.85" spans="1:7">
      <c r="A38" s="2" t="s">
        <v>78</v>
      </c>
      <c r="B38" s="2" t="s">
        <v>197</v>
      </c>
      <c r="C38" s="2" t="s">
        <v>198</v>
      </c>
      <c r="D38" s="2" t="s">
        <v>392</v>
      </c>
      <c r="E38" s="2" t="s">
        <v>393</v>
      </c>
      <c r="F38" s="2" t="s">
        <v>111</v>
      </c>
      <c r="G38" s="6">
        <f>COUNTIF(B:B,"MOL004811")</f>
        <v>14</v>
      </c>
    </row>
    <row r="39" ht="16.85" spans="1:7">
      <c r="A39" s="2" t="s">
        <v>78</v>
      </c>
      <c r="B39" s="2" t="s">
        <v>197</v>
      </c>
      <c r="C39" s="2" t="s">
        <v>198</v>
      </c>
      <c r="D39" s="2" t="s">
        <v>378</v>
      </c>
      <c r="E39" s="2" t="s">
        <v>379</v>
      </c>
      <c r="F39" s="2" t="s">
        <v>113</v>
      </c>
      <c r="G39" s="6">
        <f>COUNTIF(B:B,"MOL004814")</f>
        <v>9</v>
      </c>
    </row>
    <row r="40" ht="16.85" spans="1:7">
      <c r="A40" s="2" t="s">
        <v>78</v>
      </c>
      <c r="B40" s="2" t="s">
        <v>197</v>
      </c>
      <c r="C40" s="2" t="s">
        <v>198</v>
      </c>
      <c r="D40" s="2" t="s">
        <v>364</v>
      </c>
      <c r="E40" s="2" t="s">
        <v>365</v>
      </c>
      <c r="F40" s="2" t="s">
        <v>115</v>
      </c>
      <c r="G40" s="6">
        <f>COUNTIF(B:B,"MOL004815")</f>
        <v>14</v>
      </c>
    </row>
    <row r="41" ht="16.85" spans="1:7">
      <c r="A41" s="2" t="s">
        <v>78</v>
      </c>
      <c r="B41" s="2" t="s">
        <v>115</v>
      </c>
      <c r="C41" s="2" t="s">
        <v>116</v>
      </c>
      <c r="D41" s="2" t="s">
        <v>327</v>
      </c>
      <c r="E41" s="2" t="s">
        <v>328</v>
      </c>
      <c r="F41" s="2" t="s">
        <v>117</v>
      </c>
      <c r="G41" s="6">
        <f>COUNTIF(B:B,"MOL004820")</f>
        <v>14</v>
      </c>
    </row>
    <row r="42" ht="16.85" spans="1:7">
      <c r="A42" s="2" t="s">
        <v>78</v>
      </c>
      <c r="B42" s="2" t="s">
        <v>115</v>
      </c>
      <c r="C42" s="2" t="s">
        <v>116</v>
      </c>
      <c r="D42" s="2" t="s">
        <v>259</v>
      </c>
      <c r="E42" s="2" t="s">
        <v>260</v>
      </c>
      <c r="F42" s="2" t="s">
        <v>119</v>
      </c>
      <c r="G42" s="6">
        <f>COUNTIF(B:B,"MOL004824")</f>
        <v>12</v>
      </c>
    </row>
    <row r="43" ht="16.85" spans="1:7">
      <c r="A43" s="2" t="s">
        <v>78</v>
      </c>
      <c r="B43" s="2" t="s">
        <v>115</v>
      </c>
      <c r="C43" s="2" t="s">
        <v>116</v>
      </c>
      <c r="D43" s="2" t="s">
        <v>280</v>
      </c>
      <c r="E43" s="2" t="s">
        <v>281</v>
      </c>
      <c r="F43" s="2" t="s">
        <v>121</v>
      </c>
      <c r="G43" s="6">
        <f>COUNTIF(B:B,"MOL004827")</f>
        <v>9</v>
      </c>
    </row>
    <row r="44" ht="16.85" spans="1:7">
      <c r="A44" s="2" t="s">
        <v>78</v>
      </c>
      <c r="B44" s="2" t="s">
        <v>115</v>
      </c>
      <c r="C44" s="2" t="s">
        <v>116</v>
      </c>
      <c r="D44" s="2" t="s">
        <v>329</v>
      </c>
      <c r="E44" s="2" t="s">
        <v>330</v>
      </c>
      <c r="F44" s="2" t="s">
        <v>123</v>
      </c>
      <c r="G44" s="6">
        <f>COUNTIF(B:B,"MOL004828")</f>
        <v>13</v>
      </c>
    </row>
    <row r="45" ht="16.85" spans="1:7">
      <c r="A45" s="2" t="s">
        <v>78</v>
      </c>
      <c r="B45" s="2" t="s">
        <v>115</v>
      </c>
      <c r="C45" s="2" t="s">
        <v>116</v>
      </c>
      <c r="D45" s="2" t="s">
        <v>350</v>
      </c>
      <c r="E45" s="2" t="s">
        <v>351</v>
      </c>
      <c r="F45" s="2" t="s">
        <v>125</v>
      </c>
      <c r="G45" s="6">
        <f>COUNTIF(B:B,"MOL004829")</f>
        <v>8</v>
      </c>
    </row>
    <row r="46" ht="16.85" spans="1:7">
      <c r="A46" s="2" t="s">
        <v>78</v>
      </c>
      <c r="B46" s="2" t="s">
        <v>115</v>
      </c>
      <c r="C46" s="2" t="s">
        <v>116</v>
      </c>
      <c r="D46" s="2" t="s">
        <v>261</v>
      </c>
      <c r="E46" s="2" t="s">
        <v>262</v>
      </c>
      <c r="F46" s="2" t="s">
        <v>127</v>
      </c>
      <c r="G46" s="6">
        <f>COUNTIF(B:B,"MOL004833")</f>
        <v>16</v>
      </c>
    </row>
    <row r="47" ht="16.85" spans="1:7">
      <c r="A47" s="2" t="s">
        <v>78</v>
      </c>
      <c r="B47" s="2" t="s">
        <v>115</v>
      </c>
      <c r="C47" s="2" t="s">
        <v>116</v>
      </c>
      <c r="D47" s="2" t="s">
        <v>516</v>
      </c>
      <c r="E47" s="2" t="s">
        <v>517</v>
      </c>
      <c r="F47" s="2" t="s">
        <v>129</v>
      </c>
      <c r="G47" s="6">
        <f>COUNTIF(B:B,"MOL004835")</f>
        <v>19</v>
      </c>
    </row>
    <row r="48" ht="16.85" spans="1:7">
      <c r="A48" s="2" t="s">
        <v>78</v>
      </c>
      <c r="B48" s="2" t="s">
        <v>115</v>
      </c>
      <c r="C48" s="2" t="s">
        <v>116</v>
      </c>
      <c r="D48" s="2" t="s">
        <v>392</v>
      </c>
      <c r="E48" s="2" t="s">
        <v>393</v>
      </c>
      <c r="F48" s="2" t="s">
        <v>131</v>
      </c>
      <c r="G48" s="6">
        <f>COUNTIF(B:B,"MOL004838")</f>
        <v>4</v>
      </c>
    </row>
    <row r="49" ht="16.85" spans="1:7">
      <c r="A49" s="2" t="s">
        <v>78</v>
      </c>
      <c r="B49" s="2" t="s">
        <v>115</v>
      </c>
      <c r="C49" s="2" t="s">
        <v>116</v>
      </c>
      <c r="D49" s="2" t="s">
        <v>364</v>
      </c>
      <c r="E49" s="2" t="s">
        <v>365</v>
      </c>
      <c r="F49" s="2" t="s">
        <v>133</v>
      </c>
      <c r="G49" s="6">
        <f>COUNTIF(B:B,"MOL004841")</f>
        <v>11</v>
      </c>
    </row>
    <row r="50" ht="16.85" spans="1:7">
      <c r="A50" s="2" t="s">
        <v>78</v>
      </c>
      <c r="B50" s="2" t="s">
        <v>115</v>
      </c>
      <c r="C50" s="2" t="s">
        <v>116</v>
      </c>
      <c r="D50" s="2" t="s">
        <v>332</v>
      </c>
      <c r="E50" s="2" t="s">
        <v>333</v>
      </c>
      <c r="F50" s="2" t="s">
        <v>135</v>
      </c>
      <c r="G50" s="6">
        <f>COUNTIF(B:B,"MOL004848")</f>
        <v>10</v>
      </c>
    </row>
    <row r="51" ht="16.85" spans="1:7">
      <c r="A51" s="2" t="s">
        <v>78</v>
      </c>
      <c r="B51" s="2" t="s">
        <v>115</v>
      </c>
      <c r="C51" s="2" t="s">
        <v>116</v>
      </c>
      <c r="D51" s="2" t="s">
        <v>334</v>
      </c>
      <c r="E51" s="2" t="s">
        <v>335</v>
      </c>
      <c r="F51" s="2" t="s">
        <v>137</v>
      </c>
      <c r="G51" s="6">
        <f>COUNTIF(B:B,"MOL004849")</f>
        <v>13</v>
      </c>
    </row>
    <row r="52" ht="16.85" spans="1:7">
      <c r="A52" s="2" t="s">
        <v>78</v>
      </c>
      <c r="B52" s="2" t="s">
        <v>115</v>
      </c>
      <c r="C52" s="2" t="s">
        <v>116</v>
      </c>
      <c r="D52" s="2" t="s">
        <v>337</v>
      </c>
      <c r="E52" s="2" t="s">
        <v>338</v>
      </c>
      <c r="F52" s="2" t="s">
        <v>139</v>
      </c>
      <c r="G52" s="6">
        <f>COUNTIF(B:B,"MOL004855")</f>
        <v>8</v>
      </c>
    </row>
    <row r="53" ht="16.85" spans="1:7">
      <c r="A53" s="2" t="s">
        <v>78</v>
      </c>
      <c r="B53" s="2" t="s">
        <v>115</v>
      </c>
      <c r="C53" s="2" t="s">
        <v>116</v>
      </c>
      <c r="D53" s="2" t="s">
        <v>658</v>
      </c>
      <c r="E53" s="2" t="s">
        <v>659</v>
      </c>
      <c r="F53" s="2" t="s">
        <v>141</v>
      </c>
      <c r="G53" s="6">
        <f>COUNTIF(B:B,"MOL004856")</f>
        <v>11</v>
      </c>
    </row>
    <row r="54" ht="16.85" spans="1:7">
      <c r="A54" s="2" t="s">
        <v>78</v>
      </c>
      <c r="B54" s="2" t="s">
        <v>115</v>
      </c>
      <c r="C54" s="2" t="s">
        <v>116</v>
      </c>
      <c r="D54" s="2" t="s">
        <v>263</v>
      </c>
      <c r="E54" s="2" t="s">
        <v>264</v>
      </c>
      <c r="F54" s="2" t="s">
        <v>143</v>
      </c>
      <c r="G54" s="6">
        <f>COUNTIF(B:B,"MOL004857")</f>
        <v>13</v>
      </c>
    </row>
    <row r="55" ht="16.85" spans="1:7">
      <c r="A55" s="2" t="s">
        <v>78</v>
      </c>
      <c r="B55" s="2" t="s">
        <v>165</v>
      </c>
      <c r="C55" s="2" t="s">
        <v>166</v>
      </c>
      <c r="D55" s="2" t="s">
        <v>280</v>
      </c>
      <c r="E55" s="2" t="s">
        <v>281</v>
      </c>
      <c r="F55" s="2" t="s">
        <v>147</v>
      </c>
      <c r="G55" s="6">
        <f>COUNTIF(B:B,"MOL004863")</f>
        <v>9</v>
      </c>
    </row>
    <row r="56" ht="16.85" spans="1:7">
      <c r="A56" s="2" t="s">
        <v>78</v>
      </c>
      <c r="B56" s="2" t="s">
        <v>165</v>
      </c>
      <c r="C56" s="2" t="s">
        <v>166</v>
      </c>
      <c r="D56" s="2" t="s">
        <v>329</v>
      </c>
      <c r="E56" s="2" t="s">
        <v>330</v>
      </c>
      <c r="F56" s="2" t="s">
        <v>149</v>
      </c>
      <c r="G56" s="6">
        <f>COUNTIF(B:B,"MOL004864")</f>
        <v>11</v>
      </c>
    </row>
    <row r="57" ht="16.85" spans="1:7">
      <c r="A57" s="2" t="s">
        <v>78</v>
      </c>
      <c r="B57" s="2" t="s">
        <v>165</v>
      </c>
      <c r="C57" s="2" t="s">
        <v>166</v>
      </c>
      <c r="D57" s="2" t="s">
        <v>261</v>
      </c>
      <c r="E57" s="2" t="s">
        <v>262</v>
      </c>
      <c r="F57" s="2" t="s">
        <v>151</v>
      </c>
      <c r="G57" s="6">
        <f>COUNTIF(B:B,"MOL004866")</f>
        <v>7</v>
      </c>
    </row>
    <row r="58" ht="16.85" spans="1:7">
      <c r="A58" s="2" t="s">
        <v>78</v>
      </c>
      <c r="B58" s="2" t="s">
        <v>165</v>
      </c>
      <c r="C58" s="2" t="s">
        <v>166</v>
      </c>
      <c r="D58" s="2" t="s">
        <v>332</v>
      </c>
      <c r="E58" s="2" t="s">
        <v>333</v>
      </c>
      <c r="F58" s="2" t="s">
        <v>153</v>
      </c>
      <c r="G58" s="6">
        <f>COUNTIF(B:B,"MOL004879")</f>
        <v>9</v>
      </c>
    </row>
    <row r="59" ht="16.85" spans="1:7">
      <c r="A59" s="2" t="s">
        <v>78</v>
      </c>
      <c r="B59" s="2" t="s">
        <v>165</v>
      </c>
      <c r="C59" s="2" t="s">
        <v>166</v>
      </c>
      <c r="D59" s="2" t="s">
        <v>334</v>
      </c>
      <c r="E59" s="2" t="s">
        <v>335</v>
      </c>
      <c r="F59" s="2" t="s">
        <v>155</v>
      </c>
      <c r="G59" s="6">
        <f>COUNTIF(B:B,"MOL004882")</f>
        <v>5</v>
      </c>
    </row>
    <row r="60" ht="16.85" spans="1:7">
      <c r="A60" s="2" t="s">
        <v>78</v>
      </c>
      <c r="B60" s="2" t="s">
        <v>165</v>
      </c>
      <c r="C60" s="2" t="s">
        <v>166</v>
      </c>
      <c r="D60" s="2" t="s">
        <v>658</v>
      </c>
      <c r="E60" s="2" t="s">
        <v>659</v>
      </c>
      <c r="F60" s="2" t="s">
        <v>157</v>
      </c>
      <c r="G60" s="6">
        <f>COUNTIF(B:B,"MOL004883")</f>
        <v>9</v>
      </c>
    </row>
    <row r="61" ht="16.85" spans="1:7">
      <c r="A61" s="2" t="s">
        <v>78</v>
      </c>
      <c r="B61" s="2" t="s">
        <v>165</v>
      </c>
      <c r="C61" s="2" t="s">
        <v>166</v>
      </c>
      <c r="D61" s="2" t="s">
        <v>263</v>
      </c>
      <c r="E61" s="2" t="s">
        <v>264</v>
      </c>
      <c r="F61" s="2" t="s">
        <v>159</v>
      </c>
      <c r="G61" s="6">
        <f>COUNTIF(B:B,"MOL004884")</f>
        <v>9</v>
      </c>
    </row>
    <row r="62" ht="16.85" spans="1:7">
      <c r="A62" s="2" t="s">
        <v>78</v>
      </c>
      <c r="B62" s="2" t="s">
        <v>185</v>
      </c>
      <c r="C62" s="2" t="s">
        <v>186</v>
      </c>
      <c r="D62" s="2" t="s">
        <v>280</v>
      </c>
      <c r="E62" s="2" t="s">
        <v>281</v>
      </c>
      <c r="F62" s="2" t="s">
        <v>161</v>
      </c>
      <c r="G62" s="6">
        <f>COUNTIF(B:B,"MOL004885")</f>
        <v>12</v>
      </c>
    </row>
    <row r="63" ht="16.85" spans="1:7">
      <c r="A63" s="2" t="s">
        <v>78</v>
      </c>
      <c r="B63" s="2" t="s">
        <v>185</v>
      </c>
      <c r="C63" s="2" t="s">
        <v>186</v>
      </c>
      <c r="D63" s="2" t="s">
        <v>329</v>
      </c>
      <c r="E63" s="2" t="s">
        <v>330</v>
      </c>
      <c r="F63" s="2" t="s">
        <v>163</v>
      </c>
      <c r="G63" s="6">
        <f>COUNTIF(B:B,"MOL004891")</f>
        <v>22</v>
      </c>
    </row>
    <row r="64" ht="16.85" spans="1:7">
      <c r="A64" s="2" t="s">
        <v>78</v>
      </c>
      <c r="B64" s="2" t="s">
        <v>185</v>
      </c>
      <c r="C64" s="2" t="s">
        <v>186</v>
      </c>
      <c r="D64" s="2" t="s">
        <v>332</v>
      </c>
      <c r="E64" s="2" t="s">
        <v>333</v>
      </c>
      <c r="F64" s="2" t="s">
        <v>165</v>
      </c>
      <c r="G64" s="6">
        <f>COUNTIF(B:B,"MOL004898")</f>
        <v>7</v>
      </c>
    </row>
    <row r="65" ht="16.85" spans="1:7">
      <c r="A65" s="2" t="s">
        <v>78</v>
      </c>
      <c r="B65" s="2" t="s">
        <v>185</v>
      </c>
      <c r="C65" s="2" t="s">
        <v>186</v>
      </c>
      <c r="D65" s="2" t="s">
        <v>334</v>
      </c>
      <c r="E65" s="2" t="s">
        <v>335</v>
      </c>
      <c r="F65" s="2" t="s">
        <v>167</v>
      </c>
      <c r="G65" s="6">
        <f>COUNTIF(B:B,"MOL004903")</f>
        <v>3</v>
      </c>
    </row>
    <row r="66" ht="16.85" spans="1:7">
      <c r="A66" s="2" t="s">
        <v>78</v>
      </c>
      <c r="B66" s="2" t="s">
        <v>185</v>
      </c>
      <c r="C66" s="2" t="s">
        <v>186</v>
      </c>
      <c r="D66" s="2" t="s">
        <v>337</v>
      </c>
      <c r="E66" s="2" t="s">
        <v>338</v>
      </c>
      <c r="F66" s="2" t="s">
        <v>169</v>
      </c>
      <c r="G66" s="6">
        <f>COUNTIF(B:B,"MOL004904")</f>
        <v>8</v>
      </c>
    </row>
    <row r="67" ht="16.85" spans="1:7">
      <c r="A67" s="2" t="s">
        <v>78</v>
      </c>
      <c r="B67" s="2" t="s">
        <v>183</v>
      </c>
      <c r="C67" s="2" t="s">
        <v>184</v>
      </c>
      <c r="D67" s="2" t="s">
        <v>280</v>
      </c>
      <c r="E67" s="2" t="s">
        <v>281</v>
      </c>
      <c r="F67" s="2" t="s">
        <v>173</v>
      </c>
      <c r="G67" s="6">
        <f>COUNTIF(B:B,"MOL004907")</f>
        <v>10</v>
      </c>
    </row>
    <row r="68" ht="16.85" spans="1:7">
      <c r="A68" s="2" t="s">
        <v>78</v>
      </c>
      <c r="B68" s="2" t="s">
        <v>183</v>
      </c>
      <c r="C68" s="2" t="s">
        <v>184</v>
      </c>
      <c r="D68" s="2" t="s">
        <v>364</v>
      </c>
      <c r="E68" s="2" t="s">
        <v>365</v>
      </c>
      <c r="F68" s="2" t="s">
        <v>175</v>
      </c>
      <c r="G68" s="6">
        <f>COUNTIF(B:B,"MOL004908")</f>
        <v>18</v>
      </c>
    </row>
    <row r="69" ht="16.85" spans="1:7">
      <c r="A69" s="2" t="s">
        <v>78</v>
      </c>
      <c r="B69" s="2" t="s">
        <v>183</v>
      </c>
      <c r="C69" s="2" t="s">
        <v>184</v>
      </c>
      <c r="D69" s="2" t="s">
        <v>332</v>
      </c>
      <c r="E69" s="2" t="s">
        <v>333</v>
      </c>
      <c r="F69" s="2" t="s">
        <v>177</v>
      </c>
      <c r="G69" s="6">
        <f>COUNTIF(B:B,"MOL004910")</f>
        <v>5</v>
      </c>
    </row>
    <row r="70" ht="16.85" spans="1:7">
      <c r="A70" s="2" t="s">
        <v>78</v>
      </c>
      <c r="B70" s="2" t="s">
        <v>183</v>
      </c>
      <c r="C70" s="2" t="s">
        <v>184</v>
      </c>
      <c r="D70" s="2" t="s">
        <v>334</v>
      </c>
      <c r="E70" s="2" t="s">
        <v>335</v>
      </c>
      <c r="F70" s="2" t="s">
        <v>179</v>
      </c>
      <c r="G70" s="6">
        <f>COUNTIF(B:B,"MOL004911")</f>
        <v>12</v>
      </c>
    </row>
    <row r="71" ht="16.85" spans="1:7">
      <c r="A71" s="2" t="s">
        <v>78</v>
      </c>
      <c r="B71" s="2" t="s">
        <v>183</v>
      </c>
      <c r="C71" s="2" t="s">
        <v>184</v>
      </c>
      <c r="D71" s="2" t="s">
        <v>337</v>
      </c>
      <c r="E71" s="2" t="s">
        <v>338</v>
      </c>
      <c r="F71" s="2" t="s">
        <v>181</v>
      </c>
      <c r="G71" s="6">
        <f>COUNTIF(B:B,"MOL004912")</f>
        <v>13</v>
      </c>
    </row>
    <row r="72" ht="16.85" spans="1:7">
      <c r="A72" s="2" t="s">
        <v>78</v>
      </c>
      <c r="B72" s="2" t="s">
        <v>183</v>
      </c>
      <c r="C72" s="2" t="s">
        <v>184</v>
      </c>
      <c r="D72" s="2" t="s">
        <v>658</v>
      </c>
      <c r="E72" s="2" t="s">
        <v>659</v>
      </c>
      <c r="F72" s="2" t="s">
        <v>183</v>
      </c>
      <c r="G72" s="6">
        <f>COUNTIF(B:B,"MOL004913")</f>
        <v>6</v>
      </c>
    </row>
    <row r="73" ht="16.85" spans="1:7">
      <c r="A73" s="2" t="s">
        <v>60</v>
      </c>
      <c r="B73" s="2" t="s">
        <v>69</v>
      </c>
      <c r="C73" s="2" t="s">
        <v>70</v>
      </c>
      <c r="D73" s="2" t="s">
        <v>325</v>
      </c>
      <c r="E73" s="2" t="s">
        <v>326</v>
      </c>
      <c r="F73" s="2" t="s">
        <v>185</v>
      </c>
      <c r="G73" s="6">
        <f>COUNTIF(B:B,"MOL004914")</f>
        <v>5</v>
      </c>
    </row>
    <row r="74" ht="16.85" spans="1:7">
      <c r="A74" s="2" t="s">
        <v>78</v>
      </c>
      <c r="B74" s="2" t="s">
        <v>205</v>
      </c>
      <c r="C74" s="2" t="s">
        <v>206</v>
      </c>
      <c r="D74" s="2" t="s">
        <v>327</v>
      </c>
      <c r="E74" s="2" t="s">
        <v>328</v>
      </c>
      <c r="F74" s="2" t="s">
        <v>187</v>
      </c>
      <c r="G74" s="6">
        <f>COUNTIF(B:B,"MOL004915")</f>
        <v>10</v>
      </c>
    </row>
    <row r="75" ht="16.85" spans="1:7">
      <c r="A75" s="2" t="s">
        <v>78</v>
      </c>
      <c r="B75" s="2" t="s">
        <v>205</v>
      </c>
      <c r="C75" s="2" t="s">
        <v>206</v>
      </c>
      <c r="D75" s="2" t="s">
        <v>259</v>
      </c>
      <c r="E75" s="2" t="s">
        <v>260</v>
      </c>
      <c r="F75" s="2" t="s">
        <v>191</v>
      </c>
      <c r="G75" s="6">
        <f>COUNTIF(B:B,"MOL004924")</f>
        <v>2</v>
      </c>
    </row>
    <row r="76" ht="16.85" spans="1:7">
      <c r="A76" s="2" t="s">
        <v>78</v>
      </c>
      <c r="B76" s="2" t="s">
        <v>205</v>
      </c>
      <c r="C76" s="2" t="s">
        <v>206</v>
      </c>
      <c r="D76" s="2" t="s">
        <v>345</v>
      </c>
      <c r="E76" s="2" t="s">
        <v>346</v>
      </c>
      <c r="F76" s="2" t="s">
        <v>193</v>
      </c>
      <c r="G76" s="6">
        <f>COUNTIF(B:B,"MOL004935")</f>
        <v>3</v>
      </c>
    </row>
    <row r="77" ht="16.85" spans="1:7">
      <c r="A77" s="2" t="s">
        <v>78</v>
      </c>
      <c r="B77" s="2" t="s">
        <v>205</v>
      </c>
      <c r="C77" s="2" t="s">
        <v>206</v>
      </c>
      <c r="D77" s="2" t="s">
        <v>280</v>
      </c>
      <c r="E77" s="2" t="s">
        <v>281</v>
      </c>
      <c r="F77" s="2" t="s">
        <v>195</v>
      </c>
      <c r="G77" s="6">
        <f>COUNTIF(B:B,"MOL004941")</f>
        <v>8</v>
      </c>
    </row>
    <row r="78" ht="16.85" spans="1:7">
      <c r="A78" s="2" t="s">
        <v>78</v>
      </c>
      <c r="B78" s="2" t="s">
        <v>205</v>
      </c>
      <c r="C78" s="2" t="s">
        <v>206</v>
      </c>
      <c r="D78" s="2" t="s">
        <v>329</v>
      </c>
      <c r="E78" s="2" t="s">
        <v>330</v>
      </c>
      <c r="F78" s="2" t="s">
        <v>197</v>
      </c>
      <c r="G78" s="6">
        <f>COUNTIF(B:B,"MOL004945")</f>
        <v>8</v>
      </c>
    </row>
    <row r="79" ht="16.85" spans="1:7">
      <c r="A79" s="2" t="s">
        <v>78</v>
      </c>
      <c r="B79" s="2" t="s">
        <v>205</v>
      </c>
      <c r="C79" s="2" t="s">
        <v>206</v>
      </c>
      <c r="D79" s="2" t="s">
        <v>350</v>
      </c>
      <c r="E79" s="2" t="s">
        <v>351</v>
      </c>
      <c r="F79" s="2" t="s">
        <v>199</v>
      </c>
      <c r="G79" s="6">
        <f>COUNTIF(B:B,"MOL004948")</f>
        <v>5</v>
      </c>
    </row>
    <row r="80" ht="16.85" spans="1:7">
      <c r="A80" s="2" t="s">
        <v>78</v>
      </c>
      <c r="B80" s="2" t="s">
        <v>205</v>
      </c>
      <c r="C80" s="2" t="s">
        <v>206</v>
      </c>
      <c r="D80" s="2" t="s">
        <v>261</v>
      </c>
      <c r="E80" s="2" t="s">
        <v>262</v>
      </c>
      <c r="F80" s="2" t="s">
        <v>201</v>
      </c>
      <c r="G80" s="6">
        <f>COUNTIF(B:B,"MOL004949")</f>
        <v>7</v>
      </c>
    </row>
    <row r="81" ht="16.85" spans="1:7">
      <c r="A81" s="2" t="s">
        <v>78</v>
      </c>
      <c r="B81" s="2" t="s">
        <v>205</v>
      </c>
      <c r="C81" s="2" t="s">
        <v>206</v>
      </c>
      <c r="D81" s="2" t="s">
        <v>690</v>
      </c>
      <c r="E81" s="2" t="s">
        <v>691</v>
      </c>
      <c r="F81" s="2" t="s">
        <v>203</v>
      </c>
      <c r="G81" s="6">
        <f>COUNTIF(B:B,"MOL004957")</f>
        <v>17</v>
      </c>
    </row>
    <row r="82" ht="16.85" spans="1:7">
      <c r="A82" s="2" t="s">
        <v>78</v>
      </c>
      <c r="B82" s="2" t="s">
        <v>205</v>
      </c>
      <c r="C82" s="2" t="s">
        <v>206</v>
      </c>
      <c r="D82" s="2" t="s">
        <v>516</v>
      </c>
      <c r="E82" s="2" t="s">
        <v>517</v>
      </c>
      <c r="F82" s="2" t="s">
        <v>205</v>
      </c>
      <c r="G82" s="6">
        <f>COUNTIF(B:B,"MOL004959")</f>
        <v>18</v>
      </c>
    </row>
    <row r="83" ht="16.85" spans="1:7">
      <c r="A83" s="2" t="s">
        <v>78</v>
      </c>
      <c r="B83" s="2" t="s">
        <v>205</v>
      </c>
      <c r="C83" s="2" t="s">
        <v>206</v>
      </c>
      <c r="D83" s="2" t="s">
        <v>392</v>
      </c>
      <c r="E83" s="2" t="s">
        <v>393</v>
      </c>
      <c r="F83" s="2" t="s">
        <v>207</v>
      </c>
      <c r="G83" s="6">
        <f>COUNTIF(B:B,"MOL004961")</f>
        <v>10</v>
      </c>
    </row>
    <row r="84" ht="16.85" spans="1:7">
      <c r="A84" s="2" t="s">
        <v>78</v>
      </c>
      <c r="B84" s="2" t="s">
        <v>205</v>
      </c>
      <c r="C84" s="2" t="s">
        <v>206</v>
      </c>
      <c r="D84" s="2" t="s">
        <v>378</v>
      </c>
      <c r="E84" s="2" t="s">
        <v>379</v>
      </c>
      <c r="F84" s="2" t="s">
        <v>209</v>
      </c>
      <c r="G84" s="6">
        <f>COUNTIF(B:B,"MOL004966")</f>
        <v>18</v>
      </c>
    </row>
    <row r="85" ht="16.85" spans="1:7">
      <c r="A85" s="2" t="s">
        <v>78</v>
      </c>
      <c r="B85" s="2" t="s">
        <v>205</v>
      </c>
      <c r="C85" s="2" t="s">
        <v>206</v>
      </c>
      <c r="D85" s="2" t="s">
        <v>652</v>
      </c>
      <c r="E85" s="2" t="s">
        <v>653</v>
      </c>
      <c r="F85" s="2" t="s">
        <v>211</v>
      </c>
      <c r="G85" s="6">
        <f>COUNTIF(B:B,"MOL000497")</f>
        <v>24</v>
      </c>
    </row>
    <row r="86" ht="16.85" spans="1:7">
      <c r="A86" s="2" t="s">
        <v>78</v>
      </c>
      <c r="B86" s="2" t="s">
        <v>205</v>
      </c>
      <c r="C86" s="2" t="s">
        <v>206</v>
      </c>
      <c r="D86" s="2" t="s">
        <v>364</v>
      </c>
      <c r="E86" s="2" t="s">
        <v>365</v>
      </c>
      <c r="F86" s="2" t="s">
        <v>213</v>
      </c>
      <c r="G86" s="6">
        <f>COUNTIF(B:B,"MOL004974")</f>
        <v>19</v>
      </c>
    </row>
    <row r="87" ht="16.85" spans="1:7">
      <c r="A87" s="2" t="s">
        <v>78</v>
      </c>
      <c r="B87" s="2" t="s">
        <v>205</v>
      </c>
      <c r="C87" s="2" t="s">
        <v>206</v>
      </c>
      <c r="D87" s="2" t="s">
        <v>332</v>
      </c>
      <c r="E87" s="2" t="s">
        <v>333</v>
      </c>
      <c r="F87" s="2" t="s">
        <v>215</v>
      </c>
      <c r="G87" s="6">
        <f>COUNTIF(B:B,"MOL004978")</f>
        <v>22</v>
      </c>
    </row>
    <row r="88" ht="16.85" spans="1:7">
      <c r="A88" s="2" t="s">
        <v>78</v>
      </c>
      <c r="B88" s="2" t="s">
        <v>205</v>
      </c>
      <c r="C88" s="2" t="s">
        <v>206</v>
      </c>
      <c r="D88" s="2" t="s">
        <v>334</v>
      </c>
      <c r="E88" s="2" t="s">
        <v>335</v>
      </c>
      <c r="F88" s="2" t="s">
        <v>217</v>
      </c>
      <c r="G88" s="6">
        <f>COUNTIF(B:B,"MOL004980")</f>
        <v>7</v>
      </c>
    </row>
    <row r="89" ht="16.85" spans="1:7">
      <c r="A89" s="2" t="s">
        <v>78</v>
      </c>
      <c r="B89" s="2" t="s">
        <v>205</v>
      </c>
      <c r="C89" s="2" t="s">
        <v>206</v>
      </c>
      <c r="D89" s="2" t="s">
        <v>658</v>
      </c>
      <c r="E89" s="2" t="s">
        <v>659</v>
      </c>
      <c r="F89" s="2" t="s">
        <v>219</v>
      </c>
      <c r="G89" s="6">
        <f>COUNTIF(B:B,"MOL004985")</f>
        <v>1</v>
      </c>
    </row>
    <row r="90" ht="16.85" spans="1:7">
      <c r="A90" s="2" t="s">
        <v>78</v>
      </c>
      <c r="B90" s="2" t="s">
        <v>205</v>
      </c>
      <c r="C90" s="2" t="s">
        <v>206</v>
      </c>
      <c r="D90" s="2" t="s">
        <v>263</v>
      </c>
      <c r="E90" s="2" t="s">
        <v>264</v>
      </c>
      <c r="F90" s="2" t="s">
        <v>221</v>
      </c>
      <c r="G90" s="6">
        <f>COUNTIF(B:B,"MOL004988")</f>
        <v>5</v>
      </c>
    </row>
    <row r="91" ht="16.85" spans="1:7">
      <c r="A91" s="2" t="s">
        <v>78</v>
      </c>
      <c r="B91" s="2" t="s">
        <v>205</v>
      </c>
      <c r="C91" s="2" t="s">
        <v>206</v>
      </c>
      <c r="D91" s="2" t="s">
        <v>340</v>
      </c>
      <c r="E91" s="2" t="s">
        <v>341</v>
      </c>
      <c r="F91" s="2" t="s">
        <v>223</v>
      </c>
      <c r="G91" s="6">
        <f>COUNTIF(B:B,"MOL004989")</f>
        <v>5</v>
      </c>
    </row>
    <row r="92" ht="16.85" spans="1:7">
      <c r="A92" s="2" t="s">
        <v>78</v>
      </c>
      <c r="B92" s="2" t="s">
        <v>151</v>
      </c>
      <c r="C92" s="2" t="s">
        <v>152</v>
      </c>
      <c r="D92" s="2" t="s">
        <v>329</v>
      </c>
      <c r="E92" s="2" t="s">
        <v>330</v>
      </c>
      <c r="F92" s="2" t="s">
        <v>225</v>
      </c>
      <c r="G92" s="6">
        <f>COUNTIF(B:B,"MOL004990")</f>
        <v>9</v>
      </c>
    </row>
    <row r="93" ht="16.85" spans="1:7">
      <c r="A93" s="2" t="s">
        <v>78</v>
      </c>
      <c r="B93" s="2" t="s">
        <v>151</v>
      </c>
      <c r="C93" s="2" t="s">
        <v>152</v>
      </c>
      <c r="D93" s="2" t="s">
        <v>350</v>
      </c>
      <c r="E93" s="2" t="s">
        <v>351</v>
      </c>
      <c r="F93" s="2" t="s">
        <v>227</v>
      </c>
      <c r="G93" s="6">
        <f>COUNTIF(B:B,"MOL004991")</f>
        <v>16</v>
      </c>
    </row>
    <row r="94" ht="16.85" spans="1:7">
      <c r="A94" s="2" t="s">
        <v>78</v>
      </c>
      <c r="B94" s="2" t="s">
        <v>151</v>
      </c>
      <c r="C94" s="2" t="s">
        <v>152</v>
      </c>
      <c r="D94" s="2" t="s">
        <v>261</v>
      </c>
      <c r="E94" s="2" t="s">
        <v>262</v>
      </c>
      <c r="F94" s="2" t="s">
        <v>229</v>
      </c>
      <c r="G94" s="6">
        <f>COUNTIF(B:B,"MOL004993")</f>
        <v>5</v>
      </c>
    </row>
    <row r="95" ht="16.85" spans="1:7">
      <c r="A95" s="2" t="s">
        <v>78</v>
      </c>
      <c r="B95" s="2" t="s">
        <v>151</v>
      </c>
      <c r="C95" s="2" t="s">
        <v>152</v>
      </c>
      <c r="D95" s="2" t="s">
        <v>394</v>
      </c>
      <c r="E95" s="2" t="s">
        <v>395</v>
      </c>
      <c r="F95" s="2" t="s">
        <v>231</v>
      </c>
      <c r="G95" s="6">
        <f>COUNTIF(B:B,"MOL004996")</f>
        <v>1</v>
      </c>
    </row>
    <row r="96" ht="16.85" spans="1:7">
      <c r="A96" s="2" t="s">
        <v>78</v>
      </c>
      <c r="B96" s="2" t="s">
        <v>151</v>
      </c>
      <c r="C96" s="2" t="s">
        <v>152</v>
      </c>
      <c r="D96" s="2" t="s">
        <v>378</v>
      </c>
      <c r="E96" s="2" t="s">
        <v>379</v>
      </c>
      <c r="F96" s="2" t="s">
        <v>233</v>
      </c>
      <c r="G96" s="6">
        <f>COUNTIF(B:B,"MOL000500")</f>
        <v>20</v>
      </c>
    </row>
    <row r="97" ht="16.85" spans="1:7">
      <c r="A97" s="2" t="s">
        <v>78</v>
      </c>
      <c r="B97" s="2" t="s">
        <v>151</v>
      </c>
      <c r="C97" s="2" t="s">
        <v>152</v>
      </c>
      <c r="D97" s="2" t="s">
        <v>337</v>
      </c>
      <c r="E97" s="2" t="s">
        <v>338</v>
      </c>
      <c r="F97" s="2" t="s">
        <v>235</v>
      </c>
      <c r="G97" s="6">
        <f>COUNTIF(B:B,"MOL005000")</f>
        <v>10</v>
      </c>
    </row>
    <row r="98" ht="16.85" spans="1:7">
      <c r="A98" s="2" t="s">
        <v>78</v>
      </c>
      <c r="B98" s="2" t="s">
        <v>151</v>
      </c>
      <c r="C98" s="2" t="s">
        <v>152</v>
      </c>
      <c r="D98" s="2" t="s">
        <v>658</v>
      </c>
      <c r="E98" s="2" t="s">
        <v>659</v>
      </c>
      <c r="F98" s="2" t="s">
        <v>237</v>
      </c>
      <c r="G98" s="6">
        <f>COUNTIF(B:B,"MOL005001")</f>
        <v>6</v>
      </c>
    </row>
    <row r="99" ht="16.85" spans="1:7">
      <c r="A99" s="2" t="s">
        <v>78</v>
      </c>
      <c r="B99" s="2" t="s">
        <v>215</v>
      </c>
      <c r="C99" s="2" t="s">
        <v>216</v>
      </c>
      <c r="D99" s="2" t="s">
        <v>327</v>
      </c>
      <c r="E99" s="2" t="s">
        <v>328</v>
      </c>
      <c r="F99" s="2" t="s">
        <v>239</v>
      </c>
      <c r="G99" s="6">
        <f>COUNTIF(B:B,"MOL005003")</f>
        <v>20</v>
      </c>
    </row>
    <row r="100" ht="16.85" spans="1:7">
      <c r="A100" s="2" t="s">
        <v>78</v>
      </c>
      <c r="B100" s="2" t="s">
        <v>215</v>
      </c>
      <c r="C100" s="2" t="s">
        <v>216</v>
      </c>
      <c r="D100" s="2" t="s">
        <v>259</v>
      </c>
      <c r="E100" s="2" t="s">
        <v>260</v>
      </c>
      <c r="F100" s="2" t="s">
        <v>241</v>
      </c>
      <c r="G100" s="6">
        <f>COUNTIF(B:B,"MOL005007")</f>
        <v>15</v>
      </c>
    </row>
    <row r="101" ht="16.85" spans="1:7">
      <c r="A101" s="2" t="s">
        <v>78</v>
      </c>
      <c r="B101" s="2" t="s">
        <v>215</v>
      </c>
      <c r="C101" s="2" t="s">
        <v>216</v>
      </c>
      <c r="D101" s="2" t="s">
        <v>642</v>
      </c>
      <c r="E101" s="2" t="s">
        <v>643</v>
      </c>
      <c r="F101" s="2" t="s">
        <v>243</v>
      </c>
      <c r="G101" s="6">
        <f>COUNTIF(B:B,"MOL005008")</f>
        <v>9</v>
      </c>
    </row>
    <row r="102" ht="16.85" spans="1:7">
      <c r="A102" s="2" t="s">
        <v>78</v>
      </c>
      <c r="B102" s="2" t="s">
        <v>215</v>
      </c>
      <c r="C102" s="2" t="s">
        <v>216</v>
      </c>
      <c r="D102" s="2" t="s">
        <v>345</v>
      </c>
      <c r="E102" s="2" t="s">
        <v>346</v>
      </c>
      <c r="F102" s="2" t="s">
        <v>245</v>
      </c>
      <c r="G102" s="6">
        <f>COUNTIF(B:B,"MOL005012")</f>
        <v>10</v>
      </c>
    </row>
    <row r="103" ht="16.85" spans="1:7">
      <c r="A103" s="2" t="s">
        <v>78</v>
      </c>
      <c r="B103" s="2" t="s">
        <v>215</v>
      </c>
      <c r="C103" s="2" t="s">
        <v>216</v>
      </c>
      <c r="D103" s="2" t="s">
        <v>383</v>
      </c>
      <c r="E103" s="2" t="s">
        <v>384</v>
      </c>
      <c r="F103" s="2" t="s">
        <v>249</v>
      </c>
      <c r="G103" s="6">
        <f>COUNTIF(B:B,"MOL005016")</f>
        <v>13</v>
      </c>
    </row>
    <row r="104" ht="16.85" spans="1:7">
      <c r="A104" s="2" t="s">
        <v>78</v>
      </c>
      <c r="B104" s="2" t="s">
        <v>215</v>
      </c>
      <c r="C104" s="2" t="s">
        <v>216</v>
      </c>
      <c r="D104" s="2" t="s">
        <v>280</v>
      </c>
      <c r="E104" s="2" t="s">
        <v>281</v>
      </c>
      <c r="F104" s="2" t="s">
        <v>251</v>
      </c>
      <c r="G104" s="6">
        <f>COUNTIF(B:B,"MOL005017")</f>
        <v>8</v>
      </c>
    </row>
    <row r="105" ht="16.85" spans="1:7">
      <c r="A105" s="2" t="s">
        <v>78</v>
      </c>
      <c r="B105" s="2" t="s">
        <v>215</v>
      </c>
      <c r="C105" s="2" t="s">
        <v>216</v>
      </c>
      <c r="D105" s="2" t="s">
        <v>329</v>
      </c>
      <c r="E105" s="2" t="s">
        <v>330</v>
      </c>
      <c r="F105" s="2" t="s">
        <v>253</v>
      </c>
      <c r="G105" s="6">
        <f>COUNTIF(B:B,"MOL005018")</f>
        <v>5</v>
      </c>
    </row>
    <row r="106" ht="16.85" spans="1:7">
      <c r="A106" s="2" t="s">
        <v>78</v>
      </c>
      <c r="B106" s="2" t="s">
        <v>215</v>
      </c>
      <c r="C106" s="2" t="s">
        <v>216</v>
      </c>
      <c r="D106" s="2" t="s">
        <v>350</v>
      </c>
      <c r="E106" s="2" t="s">
        <v>351</v>
      </c>
      <c r="F106" s="2" t="s">
        <v>255</v>
      </c>
      <c r="G106" s="6">
        <f>COUNTIF(B:B,"MOL005020")</f>
        <v>11</v>
      </c>
    </row>
    <row r="107" spans="1:5">
      <c r="A107" s="2" t="s">
        <v>78</v>
      </c>
      <c r="B107" s="2" t="s">
        <v>215</v>
      </c>
      <c r="C107" s="2" t="s">
        <v>216</v>
      </c>
      <c r="D107" s="2" t="s">
        <v>261</v>
      </c>
      <c r="E107" s="2" t="s">
        <v>262</v>
      </c>
    </row>
    <row r="108" spans="1:5">
      <c r="A108" s="2" t="s">
        <v>78</v>
      </c>
      <c r="B108" s="2" t="s">
        <v>215</v>
      </c>
      <c r="C108" s="2" t="s">
        <v>216</v>
      </c>
      <c r="D108" s="2" t="s">
        <v>516</v>
      </c>
      <c r="E108" s="2" t="s">
        <v>517</v>
      </c>
    </row>
    <row r="109" spans="1:5">
      <c r="A109" s="2" t="s">
        <v>78</v>
      </c>
      <c r="B109" s="2" t="s">
        <v>215</v>
      </c>
      <c r="C109" s="2" t="s">
        <v>216</v>
      </c>
      <c r="D109" s="2" t="s">
        <v>386</v>
      </c>
      <c r="E109" s="2" t="s">
        <v>387</v>
      </c>
    </row>
    <row r="110" spans="1:5">
      <c r="A110" s="2" t="s">
        <v>78</v>
      </c>
      <c r="B110" s="2" t="s">
        <v>215</v>
      </c>
      <c r="C110" s="2" t="s">
        <v>216</v>
      </c>
      <c r="D110" s="2" t="s">
        <v>392</v>
      </c>
      <c r="E110" s="2" t="s">
        <v>393</v>
      </c>
    </row>
    <row r="111" spans="1:5">
      <c r="A111" s="2" t="s">
        <v>78</v>
      </c>
      <c r="B111" s="2" t="s">
        <v>215</v>
      </c>
      <c r="C111" s="2" t="s">
        <v>216</v>
      </c>
      <c r="D111" s="2" t="s">
        <v>677</v>
      </c>
      <c r="E111" s="2" t="s">
        <v>678</v>
      </c>
    </row>
    <row r="112" spans="1:5">
      <c r="A112" s="2" t="s">
        <v>78</v>
      </c>
      <c r="B112" s="2" t="s">
        <v>215</v>
      </c>
      <c r="C112" s="2" t="s">
        <v>216</v>
      </c>
      <c r="D112" s="2" t="s">
        <v>378</v>
      </c>
      <c r="E112" s="2" t="s">
        <v>379</v>
      </c>
    </row>
    <row r="113" spans="1:5">
      <c r="A113" s="2" t="s">
        <v>78</v>
      </c>
      <c r="B113" s="2" t="s">
        <v>215</v>
      </c>
      <c r="C113" s="2" t="s">
        <v>216</v>
      </c>
      <c r="D113" s="2" t="s">
        <v>364</v>
      </c>
      <c r="E113" s="2" t="s">
        <v>365</v>
      </c>
    </row>
    <row r="114" spans="1:5">
      <c r="A114" s="2" t="s">
        <v>78</v>
      </c>
      <c r="B114" s="2" t="s">
        <v>215</v>
      </c>
      <c r="C114" s="2" t="s">
        <v>216</v>
      </c>
      <c r="D114" s="2" t="s">
        <v>332</v>
      </c>
      <c r="E114" s="2" t="s">
        <v>333</v>
      </c>
    </row>
    <row r="115" spans="1:5">
      <c r="A115" s="2" t="s">
        <v>78</v>
      </c>
      <c r="B115" s="2" t="s">
        <v>215</v>
      </c>
      <c r="C115" s="2" t="s">
        <v>216</v>
      </c>
      <c r="D115" s="2" t="s">
        <v>334</v>
      </c>
      <c r="E115" s="2" t="s">
        <v>335</v>
      </c>
    </row>
    <row r="116" spans="1:5">
      <c r="A116" s="2" t="s">
        <v>78</v>
      </c>
      <c r="B116" s="2" t="s">
        <v>215</v>
      </c>
      <c r="C116" s="2" t="s">
        <v>216</v>
      </c>
      <c r="D116" s="2" t="s">
        <v>337</v>
      </c>
      <c r="E116" s="2" t="s">
        <v>338</v>
      </c>
    </row>
    <row r="117" spans="1:5">
      <c r="A117" s="2" t="s">
        <v>78</v>
      </c>
      <c r="B117" s="2" t="s">
        <v>215</v>
      </c>
      <c r="C117" s="2" t="s">
        <v>216</v>
      </c>
      <c r="D117" s="2" t="s">
        <v>749</v>
      </c>
      <c r="E117" s="2" t="s">
        <v>750</v>
      </c>
    </row>
    <row r="118" spans="1:5">
      <c r="A118" s="2" t="s">
        <v>78</v>
      </c>
      <c r="B118" s="2" t="s">
        <v>215</v>
      </c>
      <c r="C118" s="2" t="s">
        <v>216</v>
      </c>
      <c r="D118" s="2" t="s">
        <v>658</v>
      </c>
      <c r="E118" s="2" t="s">
        <v>659</v>
      </c>
    </row>
    <row r="119" spans="1:5">
      <c r="A119" s="2" t="s">
        <v>78</v>
      </c>
      <c r="B119" s="2" t="s">
        <v>215</v>
      </c>
      <c r="C119" s="2" t="s">
        <v>216</v>
      </c>
      <c r="D119" s="2" t="s">
        <v>263</v>
      </c>
      <c r="E119" s="2" t="s">
        <v>264</v>
      </c>
    </row>
    <row r="120" spans="1:5">
      <c r="A120" s="2" t="s">
        <v>78</v>
      </c>
      <c r="B120" s="2" t="s">
        <v>215</v>
      </c>
      <c r="C120" s="2" t="s">
        <v>216</v>
      </c>
      <c r="D120" s="2" t="s">
        <v>340</v>
      </c>
      <c r="E120" s="2" t="s">
        <v>341</v>
      </c>
    </row>
    <row r="121" spans="1:5">
      <c r="A121" s="2" t="s">
        <v>78</v>
      </c>
      <c r="B121" s="2" t="s">
        <v>137</v>
      </c>
      <c r="C121" s="2" t="s">
        <v>138</v>
      </c>
      <c r="D121" s="2" t="s">
        <v>327</v>
      </c>
      <c r="E121" s="2" t="s">
        <v>328</v>
      </c>
    </row>
    <row r="122" spans="1:5">
      <c r="A122" s="2" t="s">
        <v>78</v>
      </c>
      <c r="B122" s="2" t="s">
        <v>137</v>
      </c>
      <c r="C122" s="2" t="s">
        <v>138</v>
      </c>
      <c r="D122" s="2" t="s">
        <v>345</v>
      </c>
      <c r="E122" s="2" t="s">
        <v>346</v>
      </c>
    </row>
    <row r="123" spans="1:5">
      <c r="A123" s="2" t="s">
        <v>78</v>
      </c>
      <c r="B123" s="2" t="s">
        <v>137</v>
      </c>
      <c r="C123" s="2" t="s">
        <v>138</v>
      </c>
      <c r="D123" s="2" t="s">
        <v>280</v>
      </c>
      <c r="E123" s="2" t="s">
        <v>281</v>
      </c>
    </row>
    <row r="124" spans="1:5">
      <c r="A124" s="2" t="s">
        <v>78</v>
      </c>
      <c r="B124" s="2" t="s">
        <v>137</v>
      </c>
      <c r="C124" s="2" t="s">
        <v>138</v>
      </c>
      <c r="D124" s="2" t="s">
        <v>329</v>
      </c>
      <c r="E124" s="2" t="s">
        <v>330</v>
      </c>
    </row>
    <row r="125" spans="1:5">
      <c r="A125" s="2" t="s">
        <v>78</v>
      </c>
      <c r="B125" s="2" t="s">
        <v>137</v>
      </c>
      <c r="C125" s="2" t="s">
        <v>138</v>
      </c>
      <c r="D125" s="2" t="s">
        <v>261</v>
      </c>
      <c r="E125" s="2" t="s">
        <v>262</v>
      </c>
    </row>
    <row r="126" spans="1:5">
      <c r="A126" s="2" t="s">
        <v>78</v>
      </c>
      <c r="B126" s="2" t="s">
        <v>137</v>
      </c>
      <c r="C126" s="2" t="s">
        <v>138</v>
      </c>
      <c r="D126" s="2" t="s">
        <v>394</v>
      </c>
      <c r="E126" s="2" t="s">
        <v>395</v>
      </c>
    </row>
    <row r="127" spans="1:5">
      <c r="A127" s="2" t="s">
        <v>78</v>
      </c>
      <c r="B127" s="2" t="s">
        <v>137</v>
      </c>
      <c r="C127" s="2" t="s">
        <v>138</v>
      </c>
      <c r="D127" s="2" t="s">
        <v>690</v>
      </c>
      <c r="E127" s="2" t="s">
        <v>691</v>
      </c>
    </row>
    <row r="128" spans="1:5">
      <c r="A128" s="2" t="s">
        <v>78</v>
      </c>
      <c r="B128" s="2" t="s">
        <v>137</v>
      </c>
      <c r="C128" s="2" t="s">
        <v>138</v>
      </c>
      <c r="D128" s="2" t="s">
        <v>364</v>
      </c>
      <c r="E128" s="2" t="s">
        <v>365</v>
      </c>
    </row>
    <row r="129" spans="1:5">
      <c r="A129" s="2" t="s">
        <v>78</v>
      </c>
      <c r="B129" s="2" t="s">
        <v>137</v>
      </c>
      <c r="C129" s="2" t="s">
        <v>138</v>
      </c>
      <c r="D129" s="2" t="s">
        <v>332</v>
      </c>
      <c r="E129" s="2" t="s">
        <v>333</v>
      </c>
    </row>
    <row r="130" spans="1:5">
      <c r="A130" s="2" t="s">
        <v>78</v>
      </c>
      <c r="B130" s="2" t="s">
        <v>137</v>
      </c>
      <c r="C130" s="2" t="s">
        <v>138</v>
      </c>
      <c r="D130" s="2" t="s">
        <v>334</v>
      </c>
      <c r="E130" s="2" t="s">
        <v>335</v>
      </c>
    </row>
    <row r="131" spans="1:5">
      <c r="A131" s="2" t="s">
        <v>78</v>
      </c>
      <c r="B131" s="2" t="s">
        <v>137</v>
      </c>
      <c r="C131" s="2" t="s">
        <v>138</v>
      </c>
      <c r="D131" s="2" t="s">
        <v>337</v>
      </c>
      <c r="E131" s="2" t="s">
        <v>338</v>
      </c>
    </row>
    <row r="132" spans="1:5">
      <c r="A132" s="2" t="s">
        <v>78</v>
      </c>
      <c r="B132" s="2" t="s">
        <v>137</v>
      </c>
      <c r="C132" s="2" t="s">
        <v>138</v>
      </c>
      <c r="D132" s="2" t="s">
        <v>263</v>
      </c>
      <c r="E132" s="2" t="s">
        <v>264</v>
      </c>
    </row>
    <row r="133" spans="1:5">
      <c r="A133" s="2" t="s">
        <v>78</v>
      </c>
      <c r="B133" s="2" t="s">
        <v>137</v>
      </c>
      <c r="C133" s="2" t="s">
        <v>138</v>
      </c>
      <c r="D133" s="2" t="s">
        <v>340</v>
      </c>
      <c r="E133" s="2" t="s">
        <v>341</v>
      </c>
    </row>
    <row r="134" spans="1:5">
      <c r="A134" s="2" t="s">
        <v>78</v>
      </c>
      <c r="B134" s="2" t="s">
        <v>147</v>
      </c>
      <c r="C134" s="2" t="s">
        <v>148</v>
      </c>
      <c r="D134" s="2" t="s">
        <v>327</v>
      </c>
      <c r="E134" s="2" t="s">
        <v>328</v>
      </c>
    </row>
    <row r="135" spans="1:5">
      <c r="A135" s="2" t="s">
        <v>78</v>
      </c>
      <c r="B135" s="2" t="s">
        <v>147</v>
      </c>
      <c r="C135" s="2" t="s">
        <v>148</v>
      </c>
      <c r="D135" s="2" t="s">
        <v>280</v>
      </c>
      <c r="E135" s="2" t="s">
        <v>281</v>
      </c>
    </row>
    <row r="136" spans="1:5">
      <c r="A136" s="2" t="s">
        <v>78</v>
      </c>
      <c r="B136" s="2" t="s">
        <v>147</v>
      </c>
      <c r="C136" s="2" t="s">
        <v>148</v>
      </c>
      <c r="D136" s="2" t="s">
        <v>329</v>
      </c>
      <c r="E136" s="2" t="s">
        <v>330</v>
      </c>
    </row>
    <row r="137" spans="1:5">
      <c r="A137" s="2" t="s">
        <v>78</v>
      </c>
      <c r="B137" s="2" t="s">
        <v>147</v>
      </c>
      <c r="C137" s="2" t="s">
        <v>148</v>
      </c>
      <c r="D137" s="2" t="s">
        <v>261</v>
      </c>
      <c r="E137" s="2" t="s">
        <v>262</v>
      </c>
    </row>
    <row r="138" spans="1:5">
      <c r="A138" s="2" t="s">
        <v>78</v>
      </c>
      <c r="B138" s="2" t="s">
        <v>147</v>
      </c>
      <c r="C138" s="2" t="s">
        <v>148</v>
      </c>
      <c r="D138" s="2" t="s">
        <v>332</v>
      </c>
      <c r="E138" s="2" t="s">
        <v>333</v>
      </c>
    </row>
    <row r="139" spans="1:5">
      <c r="A139" s="2" t="s">
        <v>78</v>
      </c>
      <c r="B139" s="2" t="s">
        <v>147</v>
      </c>
      <c r="C139" s="2" t="s">
        <v>148</v>
      </c>
      <c r="D139" s="2" t="s">
        <v>334</v>
      </c>
      <c r="E139" s="2" t="s">
        <v>335</v>
      </c>
    </row>
    <row r="140" spans="1:5">
      <c r="A140" s="2" t="s">
        <v>78</v>
      </c>
      <c r="B140" s="2" t="s">
        <v>147</v>
      </c>
      <c r="C140" s="2" t="s">
        <v>148</v>
      </c>
      <c r="D140" s="2" t="s">
        <v>337</v>
      </c>
      <c r="E140" s="2" t="s">
        <v>338</v>
      </c>
    </row>
    <row r="141" spans="1:5">
      <c r="A141" s="2" t="s">
        <v>78</v>
      </c>
      <c r="B141" s="2" t="s">
        <v>147</v>
      </c>
      <c r="C141" s="2" t="s">
        <v>148</v>
      </c>
      <c r="D141" s="2" t="s">
        <v>658</v>
      </c>
      <c r="E141" s="2" t="s">
        <v>659</v>
      </c>
    </row>
    <row r="142" spans="1:5">
      <c r="A142" s="2" t="s">
        <v>78</v>
      </c>
      <c r="B142" s="2" t="s">
        <v>147</v>
      </c>
      <c r="C142" s="2" t="s">
        <v>148</v>
      </c>
      <c r="D142" s="2" t="s">
        <v>263</v>
      </c>
      <c r="E142" s="2" t="s">
        <v>264</v>
      </c>
    </row>
    <row r="143" spans="1:5">
      <c r="A143" s="2" t="s">
        <v>78</v>
      </c>
      <c r="B143" s="2" t="s">
        <v>209</v>
      </c>
      <c r="C143" s="2" t="s">
        <v>210</v>
      </c>
      <c r="D143" s="2" t="s">
        <v>327</v>
      </c>
      <c r="E143" s="2" t="s">
        <v>328</v>
      </c>
    </row>
    <row r="144" spans="1:5">
      <c r="A144" s="2" t="s">
        <v>78</v>
      </c>
      <c r="B144" s="2" t="s">
        <v>209</v>
      </c>
      <c r="C144" s="2" t="s">
        <v>210</v>
      </c>
      <c r="D144" s="2" t="s">
        <v>259</v>
      </c>
      <c r="E144" s="2" t="s">
        <v>260</v>
      </c>
    </row>
    <row r="145" spans="1:5">
      <c r="A145" s="2" t="s">
        <v>78</v>
      </c>
      <c r="B145" s="2" t="s">
        <v>209</v>
      </c>
      <c r="C145" s="2" t="s">
        <v>210</v>
      </c>
      <c r="D145" s="2" t="s">
        <v>345</v>
      </c>
      <c r="E145" s="2" t="s">
        <v>346</v>
      </c>
    </row>
    <row r="146" spans="1:5">
      <c r="A146" s="2" t="s">
        <v>78</v>
      </c>
      <c r="B146" s="2" t="s">
        <v>209</v>
      </c>
      <c r="C146" s="2" t="s">
        <v>210</v>
      </c>
      <c r="D146" s="2" t="s">
        <v>280</v>
      </c>
      <c r="E146" s="2" t="s">
        <v>281</v>
      </c>
    </row>
    <row r="147" spans="1:5">
      <c r="A147" s="2" t="s">
        <v>78</v>
      </c>
      <c r="B147" s="2" t="s">
        <v>209</v>
      </c>
      <c r="C147" s="2" t="s">
        <v>210</v>
      </c>
      <c r="D147" s="2" t="s">
        <v>329</v>
      </c>
      <c r="E147" s="2" t="s">
        <v>330</v>
      </c>
    </row>
    <row r="148" spans="1:5">
      <c r="A148" s="2" t="s">
        <v>78</v>
      </c>
      <c r="B148" s="2" t="s">
        <v>209</v>
      </c>
      <c r="C148" s="2" t="s">
        <v>210</v>
      </c>
      <c r="D148" s="2" t="s">
        <v>350</v>
      </c>
      <c r="E148" s="2" t="s">
        <v>351</v>
      </c>
    </row>
    <row r="149" spans="1:5">
      <c r="A149" s="2" t="s">
        <v>78</v>
      </c>
      <c r="B149" s="2" t="s">
        <v>209</v>
      </c>
      <c r="C149" s="2" t="s">
        <v>210</v>
      </c>
      <c r="D149" s="2" t="s">
        <v>261</v>
      </c>
      <c r="E149" s="2" t="s">
        <v>262</v>
      </c>
    </row>
    <row r="150" spans="1:5">
      <c r="A150" s="2" t="s">
        <v>78</v>
      </c>
      <c r="B150" s="2" t="s">
        <v>209</v>
      </c>
      <c r="C150" s="2" t="s">
        <v>210</v>
      </c>
      <c r="D150" s="2" t="s">
        <v>394</v>
      </c>
      <c r="E150" s="2" t="s">
        <v>395</v>
      </c>
    </row>
    <row r="151" spans="1:5">
      <c r="A151" s="2" t="s">
        <v>78</v>
      </c>
      <c r="B151" s="2" t="s">
        <v>209</v>
      </c>
      <c r="C151" s="2" t="s">
        <v>210</v>
      </c>
      <c r="D151" s="2" t="s">
        <v>690</v>
      </c>
      <c r="E151" s="2" t="s">
        <v>691</v>
      </c>
    </row>
    <row r="152" spans="1:5">
      <c r="A152" s="2" t="s">
        <v>78</v>
      </c>
      <c r="B152" s="2" t="s">
        <v>209</v>
      </c>
      <c r="C152" s="2" t="s">
        <v>210</v>
      </c>
      <c r="D152" s="2" t="s">
        <v>392</v>
      </c>
      <c r="E152" s="2" t="s">
        <v>393</v>
      </c>
    </row>
    <row r="153" spans="1:5">
      <c r="A153" s="2" t="s">
        <v>78</v>
      </c>
      <c r="B153" s="2" t="s">
        <v>209</v>
      </c>
      <c r="C153" s="2" t="s">
        <v>210</v>
      </c>
      <c r="D153" s="2" t="s">
        <v>378</v>
      </c>
      <c r="E153" s="2" t="s">
        <v>379</v>
      </c>
    </row>
    <row r="154" spans="1:5">
      <c r="A154" s="2" t="s">
        <v>78</v>
      </c>
      <c r="B154" s="2" t="s">
        <v>209</v>
      </c>
      <c r="C154" s="2" t="s">
        <v>210</v>
      </c>
      <c r="D154" s="2" t="s">
        <v>364</v>
      </c>
      <c r="E154" s="2" t="s">
        <v>365</v>
      </c>
    </row>
    <row r="155" spans="1:5">
      <c r="A155" s="2" t="s">
        <v>78</v>
      </c>
      <c r="B155" s="2" t="s">
        <v>209</v>
      </c>
      <c r="C155" s="2" t="s">
        <v>210</v>
      </c>
      <c r="D155" s="2" t="s">
        <v>332</v>
      </c>
      <c r="E155" s="2" t="s">
        <v>333</v>
      </c>
    </row>
    <row r="156" spans="1:5">
      <c r="A156" s="2" t="s">
        <v>78</v>
      </c>
      <c r="B156" s="2" t="s">
        <v>209</v>
      </c>
      <c r="C156" s="2" t="s">
        <v>210</v>
      </c>
      <c r="D156" s="2" t="s">
        <v>334</v>
      </c>
      <c r="E156" s="2" t="s">
        <v>335</v>
      </c>
    </row>
    <row r="157" spans="1:5">
      <c r="A157" s="2" t="s">
        <v>78</v>
      </c>
      <c r="B157" s="2" t="s">
        <v>209</v>
      </c>
      <c r="C157" s="2" t="s">
        <v>210</v>
      </c>
      <c r="D157" s="2" t="s">
        <v>337</v>
      </c>
      <c r="E157" s="2" t="s">
        <v>338</v>
      </c>
    </row>
    <row r="158" spans="1:5">
      <c r="A158" s="2" t="s">
        <v>78</v>
      </c>
      <c r="B158" s="2" t="s">
        <v>209</v>
      </c>
      <c r="C158" s="2" t="s">
        <v>210</v>
      </c>
      <c r="D158" s="2" t="s">
        <v>658</v>
      </c>
      <c r="E158" s="2" t="s">
        <v>659</v>
      </c>
    </row>
    <row r="159" spans="1:5">
      <c r="A159" s="2" t="s">
        <v>78</v>
      </c>
      <c r="B159" s="2" t="s">
        <v>209</v>
      </c>
      <c r="C159" s="2" t="s">
        <v>210</v>
      </c>
      <c r="D159" s="2" t="s">
        <v>263</v>
      </c>
      <c r="E159" s="2" t="s">
        <v>264</v>
      </c>
    </row>
    <row r="160" spans="1:5">
      <c r="A160" s="2" t="s">
        <v>78</v>
      </c>
      <c r="B160" s="2" t="s">
        <v>209</v>
      </c>
      <c r="C160" s="2" t="s">
        <v>210</v>
      </c>
      <c r="D160" s="2" t="s">
        <v>340</v>
      </c>
      <c r="E160" s="2" t="s">
        <v>341</v>
      </c>
    </row>
    <row r="161" spans="1:5">
      <c r="A161" s="2" t="s">
        <v>78</v>
      </c>
      <c r="B161" s="2" t="s">
        <v>213</v>
      </c>
      <c r="C161" s="2" t="s">
        <v>214</v>
      </c>
      <c r="D161" s="2" t="s">
        <v>327</v>
      </c>
      <c r="E161" s="2" t="s">
        <v>328</v>
      </c>
    </row>
    <row r="162" spans="1:5">
      <c r="A162" s="2" t="s">
        <v>78</v>
      </c>
      <c r="B162" s="2" t="s">
        <v>213</v>
      </c>
      <c r="C162" s="2" t="s">
        <v>214</v>
      </c>
      <c r="D162" s="2" t="s">
        <v>259</v>
      </c>
      <c r="E162" s="2" t="s">
        <v>260</v>
      </c>
    </row>
    <row r="163" spans="1:5">
      <c r="A163" s="2" t="s">
        <v>78</v>
      </c>
      <c r="B163" s="2" t="s">
        <v>213</v>
      </c>
      <c r="C163" s="2" t="s">
        <v>214</v>
      </c>
      <c r="D163" s="2" t="s">
        <v>345</v>
      </c>
      <c r="E163" s="2" t="s">
        <v>346</v>
      </c>
    </row>
    <row r="164" spans="1:5">
      <c r="A164" s="2" t="s">
        <v>78</v>
      </c>
      <c r="B164" s="2" t="s">
        <v>213</v>
      </c>
      <c r="C164" s="2" t="s">
        <v>214</v>
      </c>
      <c r="D164" s="2" t="s">
        <v>280</v>
      </c>
      <c r="E164" s="2" t="s">
        <v>281</v>
      </c>
    </row>
    <row r="165" spans="1:5">
      <c r="A165" s="2" t="s">
        <v>78</v>
      </c>
      <c r="B165" s="2" t="s">
        <v>213</v>
      </c>
      <c r="C165" s="2" t="s">
        <v>214</v>
      </c>
      <c r="D165" s="2" t="s">
        <v>329</v>
      </c>
      <c r="E165" s="2" t="s">
        <v>330</v>
      </c>
    </row>
    <row r="166" spans="1:5">
      <c r="A166" s="2" t="s">
        <v>78</v>
      </c>
      <c r="B166" s="2" t="s">
        <v>213</v>
      </c>
      <c r="C166" s="2" t="s">
        <v>214</v>
      </c>
      <c r="D166" s="2" t="s">
        <v>350</v>
      </c>
      <c r="E166" s="2" t="s">
        <v>351</v>
      </c>
    </row>
    <row r="167" spans="1:5">
      <c r="A167" s="2" t="s">
        <v>78</v>
      </c>
      <c r="B167" s="2" t="s">
        <v>213</v>
      </c>
      <c r="C167" s="2" t="s">
        <v>214</v>
      </c>
      <c r="D167" s="2" t="s">
        <v>261</v>
      </c>
      <c r="E167" s="2" t="s">
        <v>262</v>
      </c>
    </row>
    <row r="168" spans="1:5">
      <c r="A168" s="2" t="s">
        <v>78</v>
      </c>
      <c r="B168" s="2" t="s">
        <v>213</v>
      </c>
      <c r="C168" s="2" t="s">
        <v>214</v>
      </c>
      <c r="D168" s="2" t="s">
        <v>394</v>
      </c>
      <c r="E168" s="2" t="s">
        <v>395</v>
      </c>
    </row>
    <row r="169" spans="1:5">
      <c r="A169" s="2" t="s">
        <v>78</v>
      </c>
      <c r="B169" s="2" t="s">
        <v>213</v>
      </c>
      <c r="C169" s="2" t="s">
        <v>214</v>
      </c>
      <c r="D169" s="2" t="s">
        <v>516</v>
      </c>
      <c r="E169" s="2" t="s">
        <v>517</v>
      </c>
    </row>
    <row r="170" spans="1:5">
      <c r="A170" s="2" t="s">
        <v>78</v>
      </c>
      <c r="B170" s="2" t="s">
        <v>213</v>
      </c>
      <c r="C170" s="2" t="s">
        <v>214</v>
      </c>
      <c r="D170" s="2" t="s">
        <v>386</v>
      </c>
      <c r="E170" s="2" t="s">
        <v>387</v>
      </c>
    </row>
    <row r="171" spans="1:5">
      <c r="A171" s="2" t="s">
        <v>78</v>
      </c>
      <c r="B171" s="2" t="s">
        <v>213</v>
      </c>
      <c r="C171" s="2" t="s">
        <v>214</v>
      </c>
      <c r="D171" s="2" t="s">
        <v>392</v>
      </c>
      <c r="E171" s="2" t="s">
        <v>393</v>
      </c>
    </row>
    <row r="172" spans="1:5">
      <c r="A172" s="2" t="s">
        <v>78</v>
      </c>
      <c r="B172" s="2" t="s">
        <v>213</v>
      </c>
      <c r="C172" s="2" t="s">
        <v>214</v>
      </c>
      <c r="D172" s="2" t="s">
        <v>378</v>
      </c>
      <c r="E172" s="2" t="s">
        <v>379</v>
      </c>
    </row>
    <row r="173" spans="1:5">
      <c r="A173" s="2" t="s">
        <v>78</v>
      </c>
      <c r="B173" s="2" t="s">
        <v>213</v>
      </c>
      <c r="C173" s="2" t="s">
        <v>214</v>
      </c>
      <c r="D173" s="2" t="s">
        <v>364</v>
      </c>
      <c r="E173" s="2" t="s">
        <v>365</v>
      </c>
    </row>
    <row r="174" spans="1:5">
      <c r="A174" s="2" t="s">
        <v>78</v>
      </c>
      <c r="B174" s="2" t="s">
        <v>213</v>
      </c>
      <c r="C174" s="2" t="s">
        <v>214</v>
      </c>
      <c r="D174" s="2" t="s">
        <v>332</v>
      </c>
      <c r="E174" s="2" t="s">
        <v>333</v>
      </c>
    </row>
    <row r="175" spans="1:5">
      <c r="A175" s="2" t="s">
        <v>78</v>
      </c>
      <c r="B175" s="2" t="s">
        <v>213</v>
      </c>
      <c r="C175" s="2" t="s">
        <v>214</v>
      </c>
      <c r="D175" s="2" t="s">
        <v>334</v>
      </c>
      <c r="E175" s="2" t="s">
        <v>335</v>
      </c>
    </row>
    <row r="176" spans="1:5">
      <c r="A176" s="2" t="s">
        <v>78</v>
      </c>
      <c r="B176" s="2" t="s">
        <v>213</v>
      </c>
      <c r="C176" s="2" t="s">
        <v>214</v>
      </c>
      <c r="D176" s="2" t="s">
        <v>337</v>
      </c>
      <c r="E176" s="2" t="s">
        <v>338</v>
      </c>
    </row>
    <row r="177" spans="1:5">
      <c r="A177" s="2" t="s">
        <v>78</v>
      </c>
      <c r="B177" s="2" t="s">
        <v>213</v>
      </c>
      <c r="C177" s="2" t="s">
        <v>214</v>
      </c>
      <c r="D177" s="2" t="s">
        <v>658</v>
      </c>
      <c r="E177" s="2" t="s">
        <v>659</v>
      </c>
    </row>
    <row r="178" spans="1:5">
      <c r="A178" s="2" t="s">
        <v>78</v>
      </c>
      <c r="B178" s="2" t="s">
        <v>213</v>
      </c>
      <c r="C178" s="2" t="s">
        <v>214</v>
      </c>
      <c r="D178" s="2" t="s">
        <v>263</v>
      </c>
      <c r="E178" s="2" t="s">
        <v>264</v>
      </c>
    </row>
    <row r="179" spans="1:5">
      <c r="A179" s="2" t="s">
        <v>78</v>
      </c>
      <c r="B179" s="2" t="s">
        <v>213</v>
      </c>
      <c r="C179" s="2" t="s">
        <v>214</v>
      </c>
      <c r="D179" s="2" t="s">
        <v>340</v>
      </c>
      <c r="E179" s="2" t="s">
        <v>341</v>
      </c>
    </row>
    <row r="180" spans="1:5">
      <c r="A180" s="2" t="s">
        <v>78</v>
      </c>
      <c r="B180" s="2" t="s">
        <v>149</v>
      </c>
      <c r="C180" s="2" t="s">
        <v>150</v>
      </c>
      <c r="D180" s="2" t="s">
        <v>327</v>
      </c>
      <c r="E180" s="2" t="s">
        <v>328</v>
      </c>
    </row>
    <row r="181" spans="1:5">
      <c r="A181" s="2" t="s">
        <v>78</v>
      </c>
      <c r="B181" s="2" t="s">
        <v>149</v>
      </c>
      <c r="C181" s="2" t="s">
        <v>150</v>
      </c>
      <c r="D181" s="2" t="s">
        <v>345</v>
      </c>
      <c r="E181" s="2" t="s">
        <v>346</v>
      </c>
    </row>
    <row r="182" spans="1:5">
      <c r="A182" s="2" t="s">
        <v>78</v>
      </c>
      <c r="B182" s="2" t="s">
        <v>149</v>
      </c>
      <c r="C182" s="2" t="s">
        <v>150</v>
      </c>
      <c r="D182" s="2" t="s">
        <v>280</v>
      </c>
      <c r="E182" s="2" t="s">
        <v>281</v>
      </c>
    </row>
    <row r="183" spans="1:5">
      <c r="A183" s="2" t="s">
        <v>78</v>
      </c>
      <c r="B183" s="2" t="s">
        <v>149</v>
      </c>
      <c r="C183" s="2" t="s">
        <v>150</v>
      </c>
      <c r="D183" s="2" t="s">
        <v>329</v>
      </c>
      <c r="E183" s="2" t="s">
        <v>330</v>
      </c>
    </row>
    <row r="184" spans="1:5">
      <c r="A184" s="2" t="s">
        <v>78</v>
      </c>
      <c r="B184" s="2" t="s">
        <v>149</v>
      </c>
      <c r="C184" s="2" t="s">
        <v>150</v>
      </c>
      <c r="D184" s="2" t="s">
        <v>261</v>
      </c>
      <c r="E184" s="2" t="s">
        <v>262</v>
      </c>
    </row>
    <row r="185" spans="1:5">
      <c r="A185" s="2" t="s">
        <v>78</v>
      </c>
      <c r="B185" s="2" t="s">
        <v>149</v>
      </c>
      <c r="C185" s="2" t="s">
        <v>150</v>
      </c>
      <c r="D185" s="2" t="s">
        <v>364</v>
      </c>
      <c r="E185" s="2" t="s">
        <v>365</v>
      </c>
    </row>
    <row r="186" spans="1:5">
      <c r="A186" s="2" t="s">
        <v>78</v>
      </c>
      <c r="B186" s="2" t="s">
        <v>149</v>
      </c>
      <c r="C186" s="2" t="s">
        <v>150</v>
      </c>
      <c r="D186" s="2" t="s">
        <v>332</v>
      </c>
      <c r="E186" s="2" t="s">
        <v>333</v>
      </c>
    </row>
    <row r="187" spans="1:5">
      <c r="A187" s="2" t="s">
        <v>78</v>
      </c>
      <c r="B187" s="2" t="s">
        <v>149</v>
      </c>
      <c r="C187" s="2" t="s">
        <v>150</v>
      </c>
      <c r="D187" s="2" t="s">
        <v>334</v>
      </c>
      <c r="E187" s="2" t="s">
        <v>335</v>
      </c>
    </row>
    <row r="188" spans="1:5">
      <c r="A188" s="2" t="s">
        <v>78</v>
      </c>
      <c r="B188" s="2" t="s">
        <v>149</v>
      </c>
      <c r="C188" s="2" t="s">
        <v>150</v>
      </c>
      <c r="D188" s="2" t="s">
        <v>337</v>
      </c>
      <c r="E188" s="2" t="s">
        <v>338</v>
      </c>
    </row>
    <row r="189" spans="1:5">
      <c r="A189" s="2" t="s">
        <v>78</v>
      </c>
      <c r="B189" s="2" t="s">
        <v>149</v>
      </c>
      <c r="C189" s="2" t="s">
        <v>150</v>
      </c>
      <c r="D189" s="2" t="s">
        <v>658</v>
      </c>
      <c r="E189" s="2" t="s">
        <v>659</v>
      </c>
    </row>
    <row r="190" spans="1:5">
      <c r="A190" s="2" t="s">
        <v>78</v>
      </c>
      <c r="B190" s="2" t="s">
        <v>149</v>
      </c>
      <c r="C190" s="2" t="s">
        <v>150</v>
      </c>
      <c r="D190" s="2" t="s">
        <v>263</v>
      </c>
      <c r="E190" s="2" t="s">
        <v>264</v>
      </c>
    </row>
    <row r="191" spans="1:5">
      <c r="A191" s="2" t="s">
        <v>12</v>
      </c>
      <c r="B191" s="2" t="s">
        <v>35</v>
      </c>
      <c r="C191" s="2" t="s">
        <v>348</v>
      </c>
      <c r="D191" s="2" t="s">
        <v>329</v>
      </c>
      <c r="E191" s="2" t="s">
        <v>330</v>
      </c>
    </row>
    <row r="192" spans="1:5">
      <c r="A192" s="2" t="s">
        <v>12</v>
      </c>
      <c r="B192" s="2" t="s">
        <v>35</v>
      </c>
      <c r="C192" s="2" t="s">
        <v>349</v>
      </c>
      <c r="D192" s="2" t="s">
        <v>350</v>
      </c>
      <c r="E192" s="2" t="s">
        <v>351</v>
      </c>
    </row>
    <row r="193" spans="1:5">
      <c r="A193" s="2" t="s">
        <v>12</v>
      </c>
      <c r="B193" s="2" t="s">
        <v>35</v>
      </c>
      <c r="C193" s="2" t="s">
        <v>355</v>
      </c>
      <c r="D193" s="2" t="s">
        <v>261</v>
      </c>
      <c r="E193" s="2" t="s">
        <v>262</v>
      </c>
    </row>
    <row r="194" spans="1:5">
      <c r="A194" s="2" t="s">
        <v>12</v>
      </c>
      <c r="B194" s="2" t="s">
        <v>35</v>
      </c>
      <c r="C194" s="2" t="s">
        <v>358</v>
      </c>
      <c r="D194" s="2" t="s">
        <v>359</v>
      </c>
      <c r="E194" s="2" t="s">
        <v>360</v>
      </c>
    </row>
    <row r="195" spans="1:5">
      <c r="A195" s="2" t="s">
        <v>12</v>
      </c>
      <c r="B195" s="2" t="s">
        <v>35</v>
      </c>
      <c r="C195" s="2" t="s">
        <v>363</v>
      </c>
      <c r="D195" s="2" t="s">
        <v>364</v>
      </c>
      <c r="E195" s="2" t="s">
        <v>365</v>
      </c>
    </row>
    <row r="196" spans="1:5">
      <c r="A196" s="2" t="s">
        <v>12</v>
      </c>
      <c r="B196" s="2" t="s">
        <v>35</v>
      </c>
      <c r="C196" s="2" t="s">
        <v>367</v>
      </c>
      <c r="D196" s="2" t="s">
        <v>332</v>
      </c>
      <c r="E196" s="2" t="s">
        <v>333</v>
      </c>
    </row>
    <row r="197" spans="1:5">
      <c r="A197" s="2" t="s">
        <v>12</v>
      </c>
      <c r="B197" s="2" t="s">
        <v>35</v>
      </c>
      <c r="C197" s="2" t="s">
        <v>368</v>
      </c>
      <c r="D197" s="2" t="s">
        <v>334</v>
      </c>
      <c r="E197" s="2" t="s">
        <v>335</v>
      </c>
    </row>
    <row r="198" spans="1:5">
      <c r="A198" s="2" t="s">
        <v>12</v>
      </c>
      <c r="B198" s="2" t="s">
        <v>35</v>
      </c>
      <c r="C198" s="2" t="s">
        <v>370</v>
      </c>
      <c r="D198" s="2" t="s">
        <v>337</v>
      </c>
      <c r="E198" s="2" t="s">
        <v>338</v>
      </c>
    </row>
    <row r="199" spans="1:5">
      <c r="A199" s="2" t="s">
        <v>12</v>
      </c>
      <c r="B199" s="2" t="s">
        <v>35</v>
      </c>
      <c r="C199" s="2" t="s">
        <v>372</v>
      </c>
      <c r="D199" s="2" t="s">
        <v>263</v>
      </c>
      <c r="E199" s="2" t="s">
        <v>264</v>
      </c>
    </row>
    <row r="200" spans="1:5">
      <c r="A200" s="2" t="s">
        <v>12</v>
      </c>
      <c r="B200" s="2" t="s">
        <v>35</v>
      </c>
      <c r="C200" s="2" t="s">
        <v>373</v>
      </c>
      <c r="D200" s="2" t="s">
        <v>340</v>
      </c>
      <c r="E200" s="2" t="s">
        <v>341</v>
      </c>
    </row>
    <row r="201" spans="1:5">
      <c r="A201" s="2" t="s">
        <v>12</v>
      </c>
      <c r="B201" s="2" t="s">
        <v>35</v>
      </c>
      <c r="C201" s="2" t="s">
        <v>377</v>
      </c>
      <c r="D201" s="2" t="s">
        <v>378</v>
      </c>
      <c r="E201" s="2" t="s">
        <v>379</v>
      </c>
    </row>
    <row r="202" spans="1:5">
      <c r="A202" s="2" t="s">
        <v>12</v>
      </c>
      <c r="B202" s="2" t="s">
        <v>35</v>
      </c>
      <c r="C202" s="2" t="s">
        <v>36</v>
      </c>
      <c r="D202" s="2" t="s">
        <v>327</v>
      </c>
      <c r="E202" s="2" t="s">
        <v>328</v>
      </c>
    </row>
    <row r="203" spans="1:5">
      <c r="A203" s="2" t="s">
        <v>12</v>
      </c>
      <c r="B203" s="2" t="s">
        <v>35</v>
      </c>
      <c r="C203" s="2" t="s">
        <v>342</v>
      </c>
      <c r="D203" s="2" t="s">
        <v>259</v>
      </c>
      <c r="E203" s="2" t="s">
        <v>260</v>
      </c>
    </row>
    <row r="204" spans="1:5">
      <c r="A204" s="2" t="s">
        <v>12</v>
      </c>
      <c r="B204" s="2" t="s">
        <v>35</v>
      </c>
      <c r="C204" s="2" t="s">
        <v>344</v>
      </c>
      <c r="D204" s="2" t="s">
        <v>345</v>
      </c>
      <c r="E204" s="2" t="s">
        <v>346</v>
      </c>
    </row>
    <row r="205" spans="1:5">
      <c r="A205" s="2" t="s">
        <v>12</v>
      </c>
      <c r="B205" s="2" t="s">
        <v>35</v>
      </c>
      <c r="C205" s="2" t="s">
        <v>347</v>
      </c>
      <c r="D205" s="2" t="s">
        <v>280</v>
      </c>
      <c r="E205" s="2" t="s">
        <v>281</v>
      </c>
    </row>
    <row r="206" spans="1:5">
      <c r="A206" s="2" t="s">
        <v>78</v>
      </c>
      <c r="B206" s="2" t="s">
        <v>223</v>
      </c>
      <c r="C206" s="2" t="s">
        <v>224</v>
      </c>
      <c r="D206" s="2" t="s">
        <v>327</v>
      </c>
      <c r="E206" s="2" t="s">
        <v>328</v>
      </c>
    </row>
    <row r="207" spans="1:5">
      <c r="A207" s="2" t="s">
        <v>78</v>
      </c>
      <c r="B207" s="2" t="s">
        <v>223</v>
      </c>
      <c r="C207" s="2" t="s">
        <v>224</v>
      </c>
      <c r="D207" s="2" t="s">
        <v>280</v>
      </c>
      <c r="E207" s="2" t="s">
        <v>281</v>
      </c>
    </row>
    <row r="208" spans="1:5">
      <c r="A208" s="2" t="s">
        <v>78</v>
      </c>
      <c r="B208" s="2" t="s">
        <v>223</v>
      </c>
      <c r="C208" s="2" t="s">
        <v>224</v>
      </c>
      <c r="D208" s="2" t="s">
        <v>350</v>
      </c>
      <c r="E208" s="2" t="s">
        <v>351</v>
      </c>
    </row>
    <row r="209" spans="1:5">
      <c r="A209" s="2" t="s">
        <v>78</v>
      </c>
      <c r="B209" s="2" t="s">
        <v>223</v>
      </c>
      <c r="C209" s="2" t="s">
        <v>224</v>
      </c>
      <c r="D209" s="2" t="s">
        <v>261</v>
      </c>
      <c r="E209" s="2" t="s">
        <v>262</v>
      </c>
    </row>
    <row r="210" spans="1:5">
      <c r="A210" s="2" t="s">
        <v>78</v>
      </c>
      <c r="B210" s="2" t="s">
        <v>223</v>
      </c>
      <c r="C210" s="2" t="s">
        <v>224</v>
      </c>
      <c r="D210" s="2" t="s">
        <v>394</v>
      </c>
      <c r="E210" s="2" t="s">
        <v>395</v>
      </c>
    </row>
    <row r="211" spans="1:5">
      <c r="A211" s="2" t="s">
        <v>78</v>
      </c>
      <c r="B211" s="2" t="s">
        <v>225</v>
      </c>
      <c r="C211" s="2" t="s">
        <v>226</v>
      </c>
      <c r="D211" s="2" t="s">
        <v>327</v>
      </c>
      <c r="E211" s="2" t="s">
        <v>328</v>
      </c>
    </row>
    <row r="212" spans="1:5">
      <c r="A212" s="2" t="s">
        <v>78</v>
      </c>
      <c r="B212" s="2" t="s">
        <v>225</v>
      </c>
      <c r="C212" s="2" t="s">
        <v>226</v>
      </c>
      <c r="D212" s="2" t="s">
        <v>259</v>
      </c>
      <c r="E212" s="2" t="s">
        <v>260</v>
      </c>
    </row>
    <row r="213" spans="1:5">
      <c r="A213" s="2" t="s">
        <v>78</v>
      </c>
      <c r="B213" s="2" t="s">
        <v>225</v>
      </c>
      <c r="C213" s="2" t="s">
        <v>226</v>
      </c>
      <c r="D213" s="2" t="s">
        <v>280</v>
      </c>
      <c r="E213" s="2" t="s">
        <v>281</v>
      </c>
    </row>
    <row r="214" spans="1:5">
      <c r="A214" s="2" t="s">
        <v>78</v>
      </c>
      <c r="B214" s="2" t="s">
        <v>225</v>
      </c>
      <c r="C214" s="2" t="s">
        <v>226</v>
      </c>
      <c r="D214" s="2" t="s">
        <v>329</v>
      </c>
      <c r="E214" s="2" t="s">
        <v>330</v>
      </c>
    </row>
    <row r="215" spans="1:5">
      <c r="A215" s="2" t="s">
        <v>78</v>
      </c>
      <c r="B215" s="2" t="s">
        <v>225</v>
      </c>
      <c r="C215" s="2" t="s">
        <v>226</v>
      </c>
      <c r="D215" s="2" t="s">
        <v>261</v>
      </c>
      <c r="E215" s="2" t="s">
        <v>262</v>
      </c>
    </row>
    <row r="216" spans="1:5">
      <c r="A216" s="2" t="s">
        <v>78</v>
      </c>
      <c r="B216" s="2" t="s">
        <v>225</v>
      </c>
      <c r="C216" s="2" t="s">
        <v>226</v>
      </c>
      <c r="D216" s="2" t="s">
        <v>364</v>
      </c>
      <c r="E216" s="2" t="s">
        <v>365</v>
      </c>
    </row>
    <row r="217" spans="1:5">
      <c r="A217" s="2" t="s">
        <v>78</v>
      </c>
      <c r="B217" s="2" t="s">
        <v>225</v>
      </c>
      <c r="C217" s="2" t="s">
        <v>226</v>
      </c>
      <c r="D217" s="2" t="s">
        <v>332</v>
      </c>
      <c r="E217" s="2" t="s">
        <v>333</v>
      </c>
    </row>
    <row r="218" spans="1:5">
      <c r="A218" s="2" t="s">
        <v>78</v>
      </c>
      <c r="B218" s="2" t="s">
        <v>225</v>
      </c>
      <c r="C218" s="2" t="s">
        <v>226</v>
      </c>
      <c r="D218" s="2" t="s">
        <v>334</v>
      </c>
      <c r="E218" s="2" t="s">
        <v>335</v>
      </c>
    </row>
    <row r="219" spans="1:5">
      <c r="A219" s="2" t="s">
        <v>78</v>
      </c>
      <c r="B219" s="2" t="s">
        <v>225</v>
      </c>
      <c r="C219" s="2" t="s">
        <v>226</v>
      </c>
      <c r="D219" s="2" t="s">
        <v>337</v>
      </c>
      <c r="E219" s="2" t="s">
        <v>338</v>
      </c>
    </row>
    <row r="220" spans="1:5">
      <c r="A220" s="2" t="s">
        <v>78</v>
      </c>
      <c r="B220" s="2" t="s">
        <v>227</v>
      </c>
      <c r="C220" s="2" t="s">
        <v>228</v>
      </c>
      <c r="D220" s="2" t="s">
        <v>327</v>
      </c>
      <c r="E220" s="2" t="s">
        <v>328</v>
      </c>
    </row>
    <row r="221" spans="1:5">
      <c r="A221" s="2" t="s">
        <v>78</v>
      </c>
      <c r="B221" s="2" t="s">
        <v>227</v>
      </c>
      <c r="C221" s="2" t="s">
        <v>228</v>
      </c>
      <c r="D221" s="2" t="s">
        <v>259</v>
      </c>
      <c r="E221" s="2" t="s">
        <v>260</v>
      </c>
    </row>
    <row r="222" spans="1:5">
      <c r="A222" s="2" t="s">
        <v>78</v>
      </c>
      <c r="B222" s="2" t="s">
        <v>227</v>
      </c>
      <c r="C222" s="2" t="s">
        <v>228</v>
      </c>
      <c r="D222" s="2" t="s">
        <v>280</v>
      </c>
      <c r="E222" s="2" t="s">
        <v>281</v>
      </c>
    </row>
    <row r="223" spans="1:5">
      <c r="A223" s="2" t="s">
        <v>78</v>
      </c>
      <c r="B223" s="2" t="s">
        <v>227</v>
      </c>
      <c r="C223" s="2" t="s">
        <v>228</v>
      </c>
      <c r="D223" s="2" t="s">
        <v>329</v>
      </c>
      <c r="E223" s="2" t="s">
        <v>330</v>
      </c>
    </row>
    <row r="224" spans="1:5">
      <c r="A224" s="2" t="s">
        <v>78</v>
      </c>
      <c r="B224" s="2" t="s">
        <v>227</v>
      </c>
      <c r="C224" s="2" t="s">
        <v>228</v>
      </c>
      <c r="D224" s="2" t="s">
        <v>350</v>
      </c>
      <c r="E224" s="2" t="s">
        <v>351</v>
      </c>
    </row>
    <row r="225" spans="1:5">
      <c r="A225" s="2" t="s">
        <v>78</v>
      </c>
      <c r="B225" s="2" t="s">
        <v>227</v>
      </c>
      <c r="C225" s="2" t="s">
        <v>228</v>
      </c>
      <c r="D225" s="2" t="s">
        <v>261</v>
      </c>
      <c r="E225" s="2" t="s">
        <v>262</v>
      </c>
    </row>
    <row r="226" spans="1:5">
      <c r="A226" s="2" t="s">
        <v>78</v>
      </c>
      <c r="B226" s="2" t="s">
        <v>227</v>
      </c>
      <c r="C226" s="2" t="s">
        <v>228</v>
      </c>
      <c r="D226" s="2" t="s">
        <v>516</v>
      </c>
      <c r="E226" s="2" t="s">
        <v>517</v>
      </c>
    </row>
    <row r="227" spans="1:5">
      <c r="A227" s="2" t="s">
        <v>78</v>
      </c>
      <c r="B227" s="2" t="s">
        <v>227</v>
      </c>
      <c r="C227" s="2" t="s">
        <v>228</v>
      </c>
      <c r="D227" s="2" t="s">
        <v>386</v>
      </c>
      <c r="E227" s="2" t="s">
        <v>387</v>
      </c>
    </row>
    <row r="228" spans="1:5">
      <c r="A228" s="2" t="s">
        <v>78</v>
      </c>
      <c r="B228" s="2" t="s">
        <v>227</v>
      </c>
      <c r="C228" s="2" t="s">
        <v>228</v>
      </c>
      <c r="D228" s="2" t="s">
        <v>392</v>
      </c>
      <c r="E228" s="2" t="s">
        <v>393</v>
      </c>
    </row>
    <row r="229" spans="1:5">
      <c r="A229" s="2" t="s">
        <v>78</v>
      </c>
      <c r="B229" s="2" t="s">
        <v>227</v>
      </c>
      <c r="C229" s="2" t="s">
        <v>228</v>
      </c>
      <c r="D229" s="2" t="s">
        <v>378</v>
      </c>
      <c r="E229" s="2" t="s">
        <v>379</v>
      </c>
    </row>
    <row r="230" spans="1:5">
      <c r="A230" s="2" t="s">
        <v>78</v>
      </c>
      <c r="B230" s="2" t="s">
        <v>227</v>
      </c>
      <c r="C230" s="2" t="s">
        <v>228</v>
      </c>
      <c r="D230" s="2" t="s">
        <v>652</v>
      </c>
      <c r="E230" s="2" t="s">
        <v>653</v>
      </c>
    </row>
    <row r="231" spans="1:5">
      <c r="A231" s="2" t="s">
        <v>78</v>
      </c>
      <c r="B231" s="2" t="s">
        <v>227</v>
      </c>
      <c r="C231" s="2" t="s">
        <v>228</v>
      </c>
      <c r="D231" s="2" t="s">
        <v>275</v>
      </c>
      <c r="E231" s="2" t="s">
        <v>276</v>
      </c>
    </row>
    <row r="232" spans="1:5">
      <c r="A232" s="2" t="s">
        <v>78</v>
      </c>
      <c r="B232" s="2" t="s">
        <v>227</v>
      </c>
      <c r="C232" s="2" t="s">
        <v>228</v>
      </c>
      <c r="D232" s="2" t="s">
        <v>332</v>
      </c>
      <c r="E232" s="2" t="s">
        <v>333</v>
      </c>
    </row>
    <row r="233" spans="1:5">
      <c r="A233" s="2" t="s">
        <v>78</v>
      </c>
      <c r="B233" s="2" t="s">
        <v>227</v>
      </c>
      <c r="C233" s="2" t="s">
        <v>228</v>
      </c>
      <c r="D233" s="2" t="s">
        <v>334</v>
      </c>
      <c r="E233" s="2" t="s">
        <v>335</v>
      </c>
    </row>
    <row r="234" spans="1:5">
      <c r="A234" s="2" t="s">
        <v>78</v>
      </c>
      <c r="B234" s="2" t="s">
        <v>227</v>
      </c>
      <c r="C234" s="2" t="s">
        <v>228</v>
      </c>
      <c r="D234" s="2" t="s">
        <v>337</v>
      </c>
      <c r="E234" s="2" t="s">
        <v>338</v>
      </c>
    </row>
    <row r="235" spans="1:5">
      <c r="A235" s="2" t="s">
        <v>78</v>
      </c>
      <c r="B235" s="2" t="s">
        <v>227</v>
      </c>
      <c r="C235" s="2" t="s">
        <v>228</v>
      </c>
      <c r="D235" s="2" t="s">
        <v>263</v>
      </c>
      <c r="E235" s="2" t="s">
        <v>264</v>
      </c>
    </row>
    <row r="236" spans="1:5">
      <c r="A236" s="2" t="s">
        <v>78</v>
      </c>
      <c r="B236" s="2" t="s">
        <v>95</v>
      </c>
      <c r="C236" s="2" t="s">
        <v>96</v>
      </c>
      <c r="D236" s="2" t="s">
        <v>327</v>
      </c>
      <c r="E236" s="2" t="s">
        <v>328</v>
      </c>
    </row>
    <row r="237" spans="1:5">
      <c r="A237" s="2" t="s">
        <v>78</v>
      </c>
      <c r="B237" s="2" t="s">
        <v>95</v>
      </c>
      <c r="C237" s="2" t="s">
        <v>96</v>
      </c>
      <c r="D237" s="2" t="s">
        <v>259</v>
      </c>
      <c r="E237" s="2" t="s">
        <v>260</v>
      </c>
    </row>
    <row r="238" spans="1:5">
      <c r="A238" s="2" t="s">
        <v>78</v>
      </c>
      <c r="B238" s="2" t="s">
        <v>95</v>
      </c>
      <c r="C238" s="2" t="s">
        <v>96</v>
      </c>
      <c r="D238" s="2" t="s">
        <v>642</v>
      </c>
      <c r="E238" s="2" t="s">
        <v>643</v>
      </c>
    </row>
    <row r="239" spans="1:5">
      <c r="A239" s="2" t="s">
        <v>78</v>
      </c>
      <c r="B239" s="2" t="s">
        <v>95</v>
      </c>
      <c r="C239" s="2" t="s">
        <v>96</v>
      </c>
      <c r="D239" s="2" t="s">
        <v>383</v>
      </c>
      <c r="E239" s="2" t="s">
        <v>384</v>
      </c>
    </row>
    <row r="240" spans="1:5">
      <c r="A240" s="2" t="s">
        <v>78</v>
      </c>
      <c r="B240" s="2" t="s">
        <v>95</v>
      </c>
      <c r="C240" s="2" t="s">
        <v>96</v>
      </c>
      <c r="D240" s="2" t="s">
        <v>280</v>
      </c>
      <c r="E240" s="2" t="s">
        <v>281</v>
      </c>
    </row>
    <row r="241" spans="1:5">
      <c r="A241" s="2" t="s">
        <v>78</v>
      </c>
      <c r="B241" s="2" t="s">
        <v>95</v>
      </c>
      <c r="C241" s="2" t="s">
        <v>96</v>
      </c>
      <c r="D241" s="2" t="s">
        <v>329</v>
      </c>
      <c r="E241" s="2" t="s">
        <v>330</v>
      </c>
    </row>
    <row r="242" spans="1:5">
      <c r="A242" s="2" t="s">
        <v>78</v>
      </c>
      <c r="B242" s="2" t="s">
        <v>95</v>
      </c>
      <c r="C242" s="2" t="s">
        <v>96</v>
      </c>
      <c r="D242" s="2" t="s">
        <v>684</v>
      </c>
      <c r="E242" s="2" t="s">
        <v>685</v>
      </c>
    </row>
    <row r="243" spans="1:5">
      <c r="A243" s="2" t="s">
        <v>78</v>
      </c>
      <c r="B243" s="2" t="s">
        <v>95</v>
      </c>
      <c r="C243" s="2" t="s">
        <v>96</v>
      </c>
      <c r="D243" s="2" t="s">
        <v>350</v>
      </c>
      <c r="E243" s="2" t="s">
        <v>351</v>
      </c>
    </row>
    <row r="244" spans="1:5">
      <c r="A244" s="2" t="s">
        <v>78</v>
      </c>
      <c r="B244" s="2" t="s">
        <v>95</v>
      </c>
      <c r="C244" s="2" t="s">
        <v>96</v>
      </c>
      <c r="D244" s="2" t="s">
        <v>261</v>
      </c>
      <c r="E244" s="2" t="s">
        <v>262</v>
      </c>
    </row>
    <row r="245" spans="1:5">
      <c r="A245" s="2" t="s">
        <v>78</v>
      </c>
      <c r="B245" s="2" t="s">
        <v>95</v>
      </c>
      <c r="C245" s="2" t="s">
        <v>96</v>
      </c>
      <c r="D245" s="2" t="s">
        <v>516</v>
      </c>
      <c r="E245" s="2" t="s">
        <v>517</v>
      </c>
    </row>
    <row r="246" spans="1:5">
      <c r="A246" s="2" t="s">
        <v>78</v>
      </c>
      <c r="B246" s="2" t="s">
        <v>95</v>
      </c>
      <c r="C246" s="2" t="s">
        <v>96</v>
      </c>
      <c r="D246" s="2" t="s">
        <v>386</v>
      </c>
      <c r="E246" s="2" t="s">
        <v>387</v>
      </c>
    </row>
    <row r="247" spans="1:5">
      <c r="A247" s="2" t="s">
        <v>78</v>
      </c>
      <c r="B247" s="2" t="s">
        <v>95</v>
      </c>
      <c r="C247" s="2" t="s">
        <v>96</v>
      </c>
      <c r="D247" s="2" t="s">
        <v>392</v>
      </c>
      <c r="E247" s="2" t="s">
        <v>393</v>
      </c>
    </row>
    <row r="248" spans="1:5">
      <c r="A248" s="2" t="s">
        <v>78</v>
      </c>
      <c r="B248" s="2" t="s">
        <v>95</v>
      </c>
      <c r="C248" s="2" t="s">
        <v>96</v>
      </c>
      <c r="D248" s="2" t="s">
        <v>677</v>
      </c>
      <c r="E248" s="2" t="s">
        <v>678</v>
      </c>
    </row>
    <row r="249" spans="1:5">
      <c r="A249" s="2" t="s">
        <v>78</v>
      </c>
      <c r="B249" s="2" t="s">
        <v>95</v>
      </c>
      <c r="C249" s="2" t="s">
        <v>96</v>
      </c>
      <c r="D249" s="2" t="s">
        <v>378</v>
      </c>
      <c r="E249" s="2" t="s">
        <v>379</v>
      </c>
    </row>
    <row r="250" spans="1:5">
      <c r="A250" s="2" t="s">
        <v>78</v>
      </c>
      <c r="B250" s="2" t="s">
        <v>95</v>
      </c>
      <c r="C250" s="2" t="s">
        <v>96</v>
      </c>
      <c r="D250" s="2" t="s">
        <v>652</v>
      </c>
      <c r="E250" s="2" t="s">
        <v>653</v>
      </c>
    </row>
    <row r="251" spans="1:5">
      <c r="A251" s="2" t="s">
        <v>78</v>
      </c>
      <c r="B251" s="2" t="s">
        <v>95</v>
      </c>
      <c r="C251" s="2" t="s">
        <v>96</v>
      </c>
      <c r="D251" s="2" t="s">
        <v>667</v>
      </c>
      <c r="E251" s="2" t="s">
        <v>668</v>
      </c>
    </row>
    <row r="252" spans="1:5">
      <c r="A252" s="2" t="s">
        <v>78</v>
      </c>
      <c r="B252" s="2" t="s">
        <v>95</v>
      </c>
      <c r="C252" s="2" t="s">
        <v>96</v>
      </c>
      <c r="D252" s="2" t="s">
        <v>364</v>
      </c>
      <c r="E252" s="2" t="s">
        <v>365</v>
      </c>
    </row>
    <row r="253" spans="1:5">
      <c r="A253" s="2" t="s">
        <v>78</v>
      </c>
      <c r="B253" s="2" t="s">
        <v>95</v>
      </c>
      <c r="C253" s="2" t="s">
        <v>96</v>
      </c>
      <c r="D253" s="2" t="s">
        <v>275</v>
      </c>
      <c r="E253" s="2" t="s">
        <v>276</v>
      </c>
    </row>
    <row r="254" spans="1:5">
      <c r="A254" s="2" t="s">
        <v>78</v>
      </c>
      <c r="B254" s="2" t="s">
        <v>95</v>
      </c>
      <c r="C254" s="2" t="s">
        <v>96</v>
      </c>
      <c r="D254" s="2" t="s">
        <v>332</v>
      </c>
      <c r="E254" s="2" t="s">
        <v>333</v>
      </c>
    </row>
    <row r="255" spans="1:5">
      <c r="A255" s="2" t="s">
        <v>78</v>
      </c>
      <c r="B255" s="2" t="s">
        <v>95</v>
      </c>
      <c r="C255" s="2" t="s">
        <v>96</v>
      </c>
      <c r="D255" s="2" t="s">
        <v>334</v>
      </c>
      <c r="E255" s="2" t="s">
        <v>335</v>
      </c>
    </row>
    <row r="256" spans="1:5">
      <c r="A256" s="2" t="s">
        <v>78</v>
      </c>
      <c r="B256" s="2" t="s">
        <v>95</v>
      </c>
      <c r="C256" s="2" t="s">
        <v>96</v>
      </c>
      <c r="D256" s="2" t="s">
        <v>679</v>
      </c>
      <c r="E256" s="2" t="s">
        <v>680</v>
      </c>
    </row>
    <row r="257" spans="1:5">
      <c r="A257" s="2" t="s">
        <v>78</v>
      </c>
      <c r="B257" s="2" t="s">
        <v>95</v>
      </c>
      <c r="C257" s="2" t="s">
        <v>96</v>
      </c>
      <c r="D257" s="2" t="s">
        <v>337</v>
      </c>
      <c r="E257" s="2" t="s">
        <v>338</v>
      </c>
    </row>
    <row r="258" spans="1:5">
      <c r="A258" s="2" t="s">
        <v>78</v>
      </c>
      <c r="B258" s="2" t="s">
        <v>95</v>
      </c>
      <c r="C258" s="2" t="s">
        <v>96</v>
      </c>
      <c r="D258" s="2" t="s">
        <v>658</v>
      </c>
      <c r="E258" s="2" t="s">
        <v>659</v>
      </c>
    </row>
    <row r="259" spans="1:5">
      <c r="A259" s="2" t="s">
        <v>78</v>
      </c>
      <c r="B259" s="2" t="s">
        <v>95</v>
      </c>
      <c r="C259" s="2" t="s">
        <v>96</v>
      </c>
      <c r="D259" s="2" t="s">
        <v>340</v>
      </c>
      <c r="E259" s="2" t="s">
        <v>341</v>
      </c>
    </row>
    <row r="260" spans="1:5">
      <c r="A260" s="2" t="s">
        <v>78</v>
      </c>
      <c r="B260" s="2" t="s">
        <v>95</v>
      </c>
      <c r="C260" s="2" t="s">
        <v>96</v>
      </c>
      <c r="D260" s="2" t="s">
        <v>688</v>
      </c>
      <c r="E260" s="2" t="s">
        <v>689</v>
      </c>
    </row>
    <row r="261" spans="1:5">
      <c r="A261" s="2" t="s">
        <v>78</v>
      </c>
      <c r="B261" s="2" t="s">
        <v>95</v>
      </c>
      <c r="C261" s="2" t="s">
        <v>96</v>
      </c>
      <c r="D261" s="2" t="s">
        <v>644</v>
      </c>
      <c r="E261" s="2" t="s">
        <v>645</v>
      </c>
    </row>
    <row r="262" spans="1:5">
      <c r="A262" s="2" t="s">
        <v>78</v>
      </c>
      <c r="B262" s="2" t="s">
        <v>95</v>
      </c>
      <c r="C262" s="2" t="s">
        <v>96</v>
      </c>
      <c r="D262" s="2" t="s">
        <v>655</v>
      </c>
      <c r="E262" s="2" t="s">
        <v>656</v>
      </c>
    </row>
    <row r="263" spans="1:5">
      <c r="A263" s="2" t="s">
        <v>78</v>
      </c>
      <c r="B263" s="2" t="s">
        <v>95</v>
      </c>
      <c r="C263" s="2" t="s">
        <v>96</v>
      </c>
      <c r="D263" s="2" t="s">
        <v>263</v>
      </c>
      <c r="E263" s="2" t="s">
        <v>264</v>
      </c>
    </row>
    <row r="264" spans="1:5">
      <c r="A264" s="2" t="s">
        <v>78</v>
      </c>
      <c r="B264" s="2" t="s">
        <v>131</v>
      </c>
      <c r="C264" s="2" t="s">
        <v>132</v>
      </c>
      <c r="D264" s="2" t="s">
        <v>327</v>
      </c>
      <c r="E264" s="2" t="s">
        <v>328</v>
      </c>
    </row>
    <row r="265" spans="1:5">
      <c r="A265" s="2" t="s">
        <v>78</v>
      </c>
      <c r="B265" s="2" t="s">
        <v>131</v>
      </c>
      <c r="C265" s="2" t="s">
        <v>132</v>
      </c>
      <c r="D265" s="2" t="s">
        <v>280</v>
      </c>
      <c r="E265" s="2" t="s">
        <v>281</v>
      </c>
    </row>
    <row r="266" spans="1:5">
      <c r="A266" s="2" t="s">
        <v>78</v>
      </c>
      <c r="B266" s="2" t="s">
        <v>131</v>
      </c>
      <c r="C266" s="2" t="s">
        <v>132</v>
      </c>
      <c r="D266" s="2" t="s">
        <v>261</v>
      </c>
      <c r="E266" s="2" t="s">
        <v>262</v>
      </c>
    </row>
    <row r="267" spans="1:5">
      <c r="A267" s="2" t="s">
        <v>78</v>
      </c>
      <c r="B267" s="2" t="s">
        <v>131</v>
      </c>
      <c r="C267" s="2" t="s">
        <v>132</v>
      </c>
      <c r="D267" s="2" t="s">
        <v>516</v>
      </c>
      <c r="E267" s="2" t="s">
        <v>517</v>
      </c>
    </row>
    <row r="268" spans="1:5">
      <c r="A268" s="2" t="s">
        <v>78</v>
      </c>
      <c r="B268" s="2" t="s">
        <v>229</v>
      </c>
      <c r="C268" s="2" t="s">
        <v>230</v>
      </c>
      <c r="D268" s="2" t="s">
        <v>280</v>
      </c>
      <c r="E268" s="2" t="s">
        <v>281</v>
      </c>
    </row>
    <row r="269" spans="1:5">
      <c r="A269" s="2" t="s">
        <v>78</v>
      </c>
      <c r="B269" s="2" t="s">
        <v>229</v>
      </c>
      <c r="C269" s="2" t="s">
        <v>230</v>
      </c>
      <c r="D269" s="2" t="s">
        <v>350</v>
      </c>
      <c r="E269" s="2" t="s">
        <v>351</v>
      </c>
    </row>
    <row r="270" spans="1:5">
      <c r="A270" s="2" t="s">
        <v>78</v>
      </c>
      <c r="B270" s="2" t="s">
        <v>229</v>
      </c>
      <c r="C270" s="2" t="s">
        <v>230</v>
      </c>
      <c r="D270" s="2" t="s">
        <v>261</v>
      </c>
      <c r="E270" s="2" t="s">
        <v>262</v>
      </c>
    </row>
    <row r="271" spans="1:5">
      <c r="A271" s="2" t="s">
        <v>78</v>
      </c>
      <c r="B271" s="2" t="s">
        <v>229</v>
      </c>
      <c r="C271" s="2" t="s">
        <v>230</v>
      </c>
      <c r="D271" s="2" t="s">
        <v>394</v>
      </c>
      <c r="E271" s="2" t="s">
        <v>395</v>
      </c>
    </row>
    <row r="272" spans="1:5">
      <c r="A272" s="2" t="s">
        <v>78</v>
      </c>
      <c r="B272" s="2" t="s">
        <v>229</v>
      </c>
      <c r="C272" s="2" t="s">
        <v>230</v>
      </c>
      <c r="D272" s="2" t="s">
        <v>340</v>
      </c>
      <c r="E272" s="2" t="s">
        <v>341</v>
      </c>
    </row>
    <row r="273" spans="1:5">
      <c r="A273" s="2" t="s">
        <v>12</v>
      </c>
      <c r="B273" s="2" t="s">
        <v>25</v>
      </c>
      <c r="C273" s="2" t="s">
        <v>26</v>
      </c>
      <c r="D273" s="2" t="s">
        <v>282</v>
      </c>
      <c r="E273" s="2" t="s">
        <v>283</v>
      </c>
    </row>
    <row r="274" spans="1:5">
      <c r="A274" s="2" t="s">
        <v>12</v>
      </c>
      <c r="B274" s="2" t="s">
        <v>25</v>
      </c>
      <c r="C274" s="2" t="s">
        <v>26</v>
      </c>
      <c r="D274" s="2" t="s">
        <v>284</v>
      </c>
      <c r="E274" s="2" t="s">
        <v>285</v>
      </c>
    </row>
    <row r="275" spans="1:5">
      <c r="A275" s="2" t="s">
        <v>12</v>
      </c>
      <c r="B275" s="2" t="s">
        <v>25</v>
      </c>
      <c r="C275" s="2" t="s">
        <v>26</v>
      </c>
      <c r="D275" s="2" t="s">
        <v>286</v>
      </c>
      <c r="E275" s="2" t="s">
        <v>287</v>
      </c>
    </row>
    <row r="276" spans="1:5">
      <c r="A276" s="2" t="s">
        <v>12</v>
      </c>
      <c r="B276" s="2" t="s">
        <v>25</v>
      </c>
      <c r="C276" s="2" t="s">
        <v>26</v>
      </c>
      <c r="D276" s="2" t="s">
        <v>288</v>
      </c>
      <c r="E276" s="2" t="s">
        <v>289</v>
      </c>
    </row>
    <row r="277" spans="1:5">
      <c r="A277" s="2" t="s">
        <v>12</v>
      </c>
      <c r="B277" s="2" t="s">
        <v>25</v>
      </c>
      <c r="C277" s="2" t="s">
        <v>26</v>
      </c>
      <c r="D277" s="2" t="s">
        <v>290</v>
      </c>
      <c r="E277" s="2" t="s">
        <v>291</v>
      </c>
    </row>
    <row r="278" spans="1:5">
      <c r="A278" s="2" t="s">
        <v>12</v>
      </c>
      <c r="B278" s="2" t="s">
        <v>25</v>
      </c>
      <c r="C278" s="2" t="s">
        <v>26</v>
      </c>
      <c r="D278" s="2" t="s">
        <v>293</v>
      </c>
      <c r="E278" s="2" t="s">
        <v>294</v>
      </c>
    </row>
    <row r="279" spans="1:5">
      <c r="A279" s="2" t="s">
        <v>12</v>
      </c>
      <c r="B279" s="2" t="s">
        <v>25</v>
      </c>
      <c r="C279" s="2" t="s">
        <v>26</v>
      </c>
      <c r="D279" s="2" t="s">
        <v>261</v>
      </c>
      <c r="E279" s="2" t="s">
        <v>262</v>
      </c>
    </row>
    <row r="280" spans="1:5">
      <c r="A280" s="2" t="s">
        <v>12</v>
      </c>
      <c r="B280" s="2" t="s">
        <v>25</v>
      </c>
      <c r="C280" s="2" t="s">
        <v>26</v>
      </c>
      <c r="D280" s="2" t="s">
        <v>295</v>
      </c>
      <c r="E280" s="2" t="s">
        <v>296</v>
      </c>
    </row>
    <row r="281" spans="1:5">
      <c r="A281" s="2" t="s">
        <v>12</v>
      </c>
      <c r="B281" s="2" t="s">
        <v>25</v>
      </c>
      <c r="C281" s="2" t="s">
        <v>26</v>
      </c>
      <c r="D281" s="2" t="s">
        <v>297</v>
      </c>
      <c r="E281" s="2" t="s">
        <v>298</v>
      </c>
    </row>
    <row r="282" spans="1:5">
      <c r="A282" s="2" t="s">
        <v>12</v>
      </c>
      <c r="B282" s="2" t="s">
        <v>25</v>
      </c>
      <c r="C282" s="2" t="s">
        <v>26</v>
      </c>
      <c r="D282" s="2" t="s">
        <v>299</v>
      </c>
      <c r="E282" s="2" t="s">
        <v>300</v>
      </c>
    </row>
    <row r="283" spans="1:5">
      <c r="A283" s="2" t="s">
        <v>12</v>
      </c>
      <c r="B283" s="2" t="s">
        <v>25</v>
      </c>
      <c r="C283" s="2" t="s">
        <v>26</v>
      </c>
      <c r="D283" s="2" t="s">
        <v>301</v>
      </c>
      <c r="E283" s="2" t="s">
        <v>302</v>
      </c>
    </row>
    <row r="284" spans="1:5">
      <c r="A284" s="2" t="s">
        <v>12</v>
      </c>
      <c r="B284" s="2" t="s">
        <v>25</v>
      </c>
      <c r="C284" s="2" t="s">
        <v>26</v>
      </c>
      <c r="D284" s="2" t="s">
        <v>304</v>
      </c>
      <c r="E284" s="2" t="s">
        <v>305</v>
      </c>
    </row>
    <row r="285" spans="1:5">
      <c r="A285" s="2" t="s">
        <v>12</v>
      </c>
      <c r="B285" s="2" t="s">
        <v>25</v>
      </c>
      <c r="C285" s="2" t="s">
        <v>26</v>
      </c>
      <c r="D285" s="2" t="s">
        <v>307</v>
      </c>
      <c r="E285" s="2" t="s">
        <v>308</v>
      </c>
    </row>
    <row r="286" spans="1:5">
      <c r="A286" s="2" t="s">
        <v>12</v>
      </c>
      <c r="B286" s="2" t="s">
        <v>25</v>
      </c>
      <c r="C286" s="2" t="s">
        <v>26</v>
      </c>
      <c r="D286" s="2" t="s">
        <v>309</v>
      </c>
      <c r="E286" s="2" t="s">
        <v>310</v>
      </c>
    </row>
    <row r="287" spans="1:5">
      <c r="A287" s="2" t="s">
        <v>12</v>
      </c>
      <c r="B287" s="2" t="s">
        <v>25</v>
      </c>
      <c r="C287" s="2" t="s">
        <v>26</v>
      </c>
      <c r="D287" s="2" t="s">
        <v>311</v>
      </c>
      <c r="E287" s="2" t="s">
        <v>312</v>
      </c>
    </row>
    <row r="288" spans="1:5">
      <c r="A288" s="2" t="s">
        <v>12</v>
      </c>
      <c r="B288" s="2" t="s">
        <v>25</v>
      </c>
      <c r="C288" s="2" t="s">
        <v>26</v>
      </c>
      <c r="D288" s="2" t="s">
        <v>313</v>
      </c>
      <c r="E288" s="2" t="s">
        <v>314</v>
      </c>
    </row>
    <row r="289" spans="1:5">
      <c r="A289" s="2" t="s">
        <v>12</v>
      </c>
      <c r="B289" s="2" t="s">
        <v>25</v>
      </c>
      <c r="C289" s="2" t="s">
        <v>26</v>
      </c>
      <c r="D289" s="2" t="s">
        <v>315</v>
      </c>
      <c r="E289" s="2" t="s">
        <v>316</v>
      </c>
    </row>
    <row r="290" spans="1:5">
      <c r="A290" s="2" t="s">
        <v>12</v>
      </c>
      <c r="B290" s="2" t="s">
        <v>25</v>
      </c>
      <c r="C290" s="2" t="s">
        <v>26</v>
      </c>
      <c r="D290" s="2" t="s">
        <v>317</v>
      </c>
      <c r="E290" s="2" t="s">
        <v>318</v>
      </c>
    </row>
    <row r="291" spans="1:5">
      <c r="A291" s="2" t="s">
        <v>12</v>
      </c>
      <c r="B291" s="2" t="s">
        <v>25</v>
      </c>
      <c r="C291" s="2" t="s">
        <v>26</v>
      </c>
      <c r="D291" s="2" t="s">
        <v>319</v>
      </c>
      <c r="E291" s="2" t="s">
        <v>320</v>
      </c>
    </row>
    <row r="292" spans="1:5">
      <c r="A292" s="2" t="s">
        <v>77</v>
      </c>
      <c r="B292" s="2" t="s">
        <v>49</v>
      </c>
      <c r="C292" s="2" t="s">
        <v>50</v>
      </c>
      <c r="D292" s="2" t="s">
        <v>321</v>
      </c>
      <c r="E292" s="2" t="s">
        <v>322</v>
      </c>
    </row>
    <row r="293" spans="1:5">
      <c r="A293" s="2" t="s">
        <v>77</v>
      </c>
      <c r="B293" s="2" t="s">
        <v>49</v>
      </c>
      <c r="C293" s="2" t="s">
        <v>50</v>
      </c>
      <c r="D293" s="2" t="s">
        <v>263</v>
      </c>
      <c r="E293" s="2" t="s">
        <v>264</v>
      </c>
    </row>
    <row r="294" spans="1:5">
      <c r="A294" s="2" t="s">
        <v>77</v>
      </c>
      <c r="B294" s="2" t="s">
        <v>49</v>
      </c>
      <c r="C294" s="2" t="s">
        <v>50</v>
      </c>
      <c r="D294" s="2" t="s">
        <v>259</v>
      </c>
      <c r="E294" s="2" t="s">
        <v>260</v>
      </c>
    </row>
    <row r="295" spans="1:5">
      <c r="A295" s="2" t="s">
        <v>77</v>
      </c>
      <c r="B295" s="2" t="s">
        <v>49</v>
      </c>
      <c r="C295" s="2" t="s">
        <v>50</v>
      </c>
      <c r="D295" s="2" t="s">
        <v>261</v>
      </c>
      <c r="E295" s="2" t="s">
        <v>262</v>
      </c>
    </row>
    <row r="296" spans="1:5">
      <c r="A296" s="2" t="s">
        <v>77</v>
      </c>
      <c r="B296" s="2" t="s">
        <v>49</v>
      </c>
      <c r="C296" s="2" t="s">
        <v>50</v>
      </c>
      <c r="D296" s="2" t="s">
        <v>345</v>
      </c>
      <c r="E296" s="2" t="s">
        <v>346</v>
      </c>
    </row>
    <row r="297" spans="1:5">
      <c r="A297" s="2" t="s">
        <v>77</v>
      </c>
      <c r="B297" s="2" t="s">
        <v>49</v>
      </c>
      <c r="C297" s="2" t="s">
        <v>50</v>
      </c>
      <c r="D297" s="2" t="s">
        <v>642</v>
      </c>
      <c r="E297" s="2" t="s">
        <v>643</v>
      </c>
    </row>
    <row r="298" spans="1:5">
      <c r="A298" s="2" t="s">
        <v>77</v>
      </c>
      <c r="B298" s="2" t="s">
        <v>49</v>
      </c>
      <c r="C298" s="2" t="s">
        <v>50</v>
      </c>
      <c r="D298" s="2" t="s">
        <v>383</v>
      </c>
      <c r="E298" s="2" t="s">
        <v>384</v>
      </c>
    </row>
    <row r="299" spans="1:5">
      <c r="A299" s="2" t="s">
        <v>77</v>
      </c>
      <c r="B299" s="2" t="s">
        <v>49</v>
      </c>
      <c r="C299" s="2" t="s">
        <v>50</v>
      </c>
      <c r="D299" s="2" t="s">
        <v>350</v>
      </c>
      <c r="E299" s="2" t="s">
        <v>351</v>
      </c>
    </row>
    <row r="300" spans="1:5">
      <c r="A300" s="2" t="s">
        <v>77</v>
      </c>
      <c r="B300" s="2" t="s">
        <v>49</v>
      </c>
      <c r="C300" s="2" t="s">
        <v>50</v>
      </c>
      <c r="D300" s="2" t="s">
        <v>646</v>
      </c>
      <c r="E300" s="2" t="s">
        <v>647</v>
      </c>
    </row>
    <row r="301" spans="1:5">
      <c r="A301" s="2" t="s">
        <v>77</v>
      </c>
      <c r="B301" s="2" t="s">
        <v>49</v>
      </c>
      <c r="C301" s="2" t="s">
        <v>50</v>
      </c>
      <c r="D301" s="2" t="s">
        <v>650</v>
      </c>
      <c r="E301" s="2" t="s">
        <v>651</v>
      </c>
    </row>
    <row r="302" spans="1:5">
      <c r="A302" s="2" t="s">
        <v>77</v>
      </c>
      <c r="B302" s="2" t="s">
        <v>49</v>
      </c>
      <c r="C302" s="2" t="s">
        <v>50</v>
      </c>
      <c r="D302" s="2" t="s">
        <v>390</v>
      </c>
      <c r="E302" s="2" t="s">
        <v>391</v>
      </c>
    </row>
    <row r="303" spans="1:5">
      <c r="A303" s="2" t="s">
        <v>77</v>
      </c>
      <c r="B303" s="2" t="s">
        <v>49</v>
      </c>
      <c r="C303" s="2" t="s">
        <v>50</v>
      </c>
      <c r="D303" s="2" t="s">
        <v>392</v>
      </c>
      <c r="E303" s="2" t="s">
        <v>393</v>
      </c>
    </row>
    <row r="304" spans="1:5">
      <c r="A304" s="2" t="s">
        <v>77</v>
      </c>
      <c r="B304" s="2" t="s">
        <v>49</v>
      </c>
      <c r="C304" s="2" t="s">
        <v>50</v>
      </c>
      <c r="D304" s="2" t="s">
        <v>378</v>
      </c>
      <c r="E304" s="2" t="s">
        <v>379</v>
      </c>
    </row>
    <row r="305" spans="1:5">
      <c r="A305" s="2" t="s">
        <v>77</v>
      </c>
      <c r="B305" s="2" t="s">
        <v>49</v>
      </c>
      <c r="C305" s="2" t="s">
        <v>50</v>
      </c>
      <c r="D305" s="2" t="s">
        <v>665</v>
      </c>
      <c r="E305" s="2" t="s">
        <v>666</v>
      </c>
    </row>
    <row r="306" spans="1:5">
      <c r="A306" s="2" t="s">
        <v>77</v>
      </c>
      <c r="B306" s="2" t="s">
        <v>49</v>
      </c>
      <c r="C306" s="2" t="s">
        <v>50</v>
      </c>
      <c r="D306" s="2" t="s">
        <v>667</v>
      </c>
      <c r="E306" s="2" t="s">
        <v>668</v>
      </c>
    </row>
    <row r="307" spans="1:5">
      <c r="A307" s="2" t="s">
        <v>77</v>
      </c>
      <c r="B307" s="2" t="s">
        <v>49</v>
      </c>
      <c r="C307" s="2" t="s">
        <v>50</v>
      </c>
      <c r="D307" s="2" t="s">
        <v>655</v>
      </c>
      <c r="E307" s="2" t="s">
        <v>656</v>
      </c>
    </row>
    <row r="308" spans="1:5">
      <c r="A308" s="2" t="s">
        <v>77</v>
      </c>
      <c r="B308" s="2" t="s">
        <v>49</v>
      </c>
      <c r="C308" s="2" t="s">
        <v>50</v>
      </c>
      <c r="D308" s="2" t="s">
        <v>275</v>
      </c>
      <c r="E308" s="2" t="s">
        <v>276</v>
      </c>
    </row>
    <row r="309" spans="1:5">
      <c r="A309" s="2" t="s">
        <v>77</v>
      </c>
      <c r="B309" s="2" t="s">
        <v>49</v>
      </c>
      <c r="C309" s="2" t="s">
        <v>50</v>
      </c>
      <c r="D309" s="2" t="s">
        <v>286</v>
      </c>
      <c r="E309" s="2" t="s">
        <v>287</v>
      </c>
    </row>
    <row r="310" spans="1:5">
      <c r="A310" s="2" t="s">
        <v>77</v>
      </c>
      <c r="B310" s="2" t="s">
        <v>49</v>
      </c>
      <c r="C310" s="2" t="s">
        <v>50</v>
      </c>
      <c r="D310" s="2" t="s">
        <v>400</v>
      </c>
      <c r="E310" s="2" t="s">
        <v>401</v>
      </c>
    </row>
    <row r="311" spans="1:5">
      <c r="A311" s="2" t="s">
        <v>77</v>
      </c>
      <c r="B311" s="2" t="s">
        <v>49</v>
      </c>
      <c r="C311" s="2" t="s">
        <v>50</v>
      </c>
      <c r="D311" s="2" t="s">
        <v>288</v>
      </c>
      <c r="E311" s="2" t="s">
        <v>289</v>
      </c>
    </row>
    <row r="312" spans="1:5">
      <c r="A312" s="2" t="s">
        <v>77</v>
      </c>
      <c r="B312" s="2" t="s">
        <v>49</v>
      </c>
      <c r="C312" s="2" t="s">
        <v>50</v>
      </c>
      <c r="D312" s="2" t="s">
        <v>293</v>
      </c>
      <c r="E312" s="2" t="s">
        <v>294</v>
      </c>
    </row>
    <row r="313" spans="1:5">
      <c r="A313" s="2" t="s">
        <v>77</v>
      </c>
      <c r="B313" s="2" t="s">
        <v>49</v>
      </c>
      <c r="C313" s="2" t="s">
        <v>50</v>
      </c>
      <c r="D313" s="2" t="s">
        <v>295</v>
      </c>
      <c r="E313" s="2" t="s">
        <v>296</v>
      </c>
    </row>
    <row r="314" spans="1:5">
      <c r="A314" s="2" t="s">
        <v>77</v>
      </c>
      <c r="B314" s="2" t="s">
        <v>49</v>
      </c>
      <c r="C314" s="2" t="s">
        <v>50</v>
      </c>
      <c r="D314" s="2" t="s">
        <v>536</v>
      </c>
      <c r="E314" s="2" t="s">
        <v>537</v>
      </c>
    </row>
    <row r="315" spans="1:5">
      <c r="A315" s="2" t="s">
        <v>77</v>
      </c>
      <c r="B315" s="2" t="s">
        <v>49</v>
      </c>
      <c r="C315" s="2" t="s">
        <v>50</v>
      </c>
      <c r="D315" s="2" t="s">
        <v>630</v>
      </c>
      <c r="E315" s="2" t="s">
        <v>631</v>
      </c>
    </row>
    <row r="316" spans="1:5">
      <c r="A316" s="2" t="s">
        <v>77</v>
      </c>
      <c r="B316" s="2" t="s">
        <v>49</v>
      </c>
      <c r="C316" s="2" t="s">
        <v>50</v>
      </c>
      <c r="D316" s="2" t="s">
        <v>670</v>
      </c>
      <c r="E316" s="2" t="s">
        <v>671</v>
      </c>
    </row>
    <row r="317" spans="1:5">
      <c r="A317" s="2" t="s">
        <v>78</v>
      </c>
      <c r="B317" s="2" t="s">
        <v>99</v>
      </c>
      <c r="C317" s="2" t="s">
        <v>100</v>
      </c>
      <c r="D317" s="2" t="s">
        <v>327</v>
      </c>
      <c r="E317" s="2" t="s">
        <v>328</v>
      </c>
    </row>
    <row r="318" spans="1:5">
      <c r="A318" s="2" t="s">
        <v>78</v>
      </c>
      <c r="B318" s="2" t="s">
        <v>99</v>
      </c>
      <c r="C318" s="2" t="s">
        <v>100</v>
      </c>
      <c r="D318" s="2" t="s">
        <v>259</v>
      </c>
      <c r="E318" s="2" t="s">
        <v>260</v>
      </c>
    </row>
    <row r="319" spans="1:5">
      <c r="A319" s="2" t="s">
        <v>78</v>
      </c>
      <c r="B319" s="2" t="s">
        <v>99</v>
      </c>
      <c r="C319" s="2" t="s">
        <v>100</v>
      </c>
      <c r="D319" s="2" t="s">
        <v>280</v>
      </c>
      <c r="E319" s="2" t="s">
        <v>281</v>
      </c>
    </row>
    <row r="320" spans="1:5">
      <c r="A320" s="2" t="s">
        <v>78</v>
      </c>
      <c r="B320" s="2" t="s">
        <v>99</v>
      </c>
      <c r="C320" s="2" t="s">
        <v>100</v>
      </c>
      <c r="D320" s="2" t="s">
        <v>329</v>
      </c>
      <c r="E320" s="2" t="s">
        <v>330</v>
      </c>
    </row>
    <row r="321" spans="1:5">
      <c r="A321" s="2" t="s">
        <v>78</v>
      </c>
      <c r="B321" s="2" t="s">
        <v>99</v>
      </c>
      <c r="C321" s="2" t="s">
        <v>100</v>
      </c>
      <c r="D321" s="2" t="s">
        <v>261</v>
      </c>
      <c r="E321" s="2" t="s">
        <v>262</v>
      </c>
    </row>
    <row r="322" spans="1:5">
      <c r="A322" s="2" t="s">
        <v>78</v>
      </c>
      <c r="B322" s="2" t="s">
        <v>99</v>
      </c>
      <c r="C322" s="2" t="s">
        <v>100</v>
      </c>
      <c r="D322" s="2" t="s">
        <v>516</v>
      </c>
      <c r="E322" s="2" t="s">
        <v>517</v>
      </c>
    </row>
    <row r="323" spans="1:5">
      <c r="A323" s="2" t="s">
        <v>78</v>
      </c>
      <c r="B323" s="2" t="s">
        <v>99</v>
      </c>
      <c r="C323" s="2" t="s">
        <v>100</v>
      </c>
      <c r="D323" s="2" t="s">
        <v>364</v>
      </c>
      <c r="E323" s="2" t="s">
        <v>365</v>
      </c>
    </row>
    <row r="324" spans="1:5">
      <c r="A324" s="2" t="s">
        <v>78</v>
      </c>
      <c r="B324" s="2" t="s">
        <v>99</v>
      </c>
      <c r="C324" s="2" t="s">
        <v>100</v>
      </c>
      <c r="D324" s="2" t="s">
        <v>332</v>
      </c>
      <c r="E324" s="2" t="s">
        <v>333</v>
      </c>
    </row>
    <row r="325" spans="1:5">
      <c r="A325" s="2" t="s">
        <v>78</v>
      </c>
      <c r="B325" s="2" t="s">
        <v>99</v>
      </c>
      <c r="C325" s="2" t="s">
        <v>100</v>
      </c>
      <c r="D325" s="2" t="s">
        <v>334</v>
      </c>
      <c r="E325" s="2" t="s">
        <v>335</v>
      </c>
    </row>
    <row r="326" spans="1:5">
      <c r="A326" s="2" t="s">
        <v>78</v>
      </c>
      <c r="B326" s="2" t="s">
        <v>99</v>
      </c>
      <c r="C326" s="2" t="s">
        <v>100</v>
      </c>
      <c r="D326" s="2" t="s">
        <v>337</v>
      </c>
      <c r="E326" s="2" t="s">
        <v>338</v>
      </c>
    </row>
    <row r="327" spans="1:5">
      <c r="A327" s="2" t="s">
        <v>78</v>
      </c>
      <c r="B327" s="2" t="s">
        <v>99</v>
      </c>
      <c r="C327" s="2" t="s">
        <v>100</v>
      </c>
      <c r="D327" s="2" t="s">
        <v>658</v>
      </c>
      <c r="E327" s="2" t="s">
        <v>659</v>
      </c>
    </row>
    <row r="328" spans="1:5">
      <c r="A328" s="2" t="s">
        <v>78</v>
      </c>
      <c r="B328" s="2" t="s">
        <v>99</v>
      </c>
      <c r="C328" s="2" t="s">
        <v>100</v>
      </c>
      <c r="D328" s="2" t="s">
        <v>263</v>
      </c>
      <c r="E328" s="2" t="s">
        <v>264</v>
      </c>
    </row>
    <row r="329" spans="1:5">
      <c r="A329" s="2" t="s">
        <v>78</v>
      </c>
      <c r="B329" s="2" t="s">
        <v>99</v>
      </c>
      <c r="C329" s="2" t="s">
        <v>100</v>
      </c>
      <c r="D329" s="2" t="s">
        <v>378</v>
      </c>
      <c r="E329" s="2" t="s">
        <v>379</v>
      </c>
    </row>
    <row r="330" spans="1:5">
      <c r="A330" s="2" t="s">
        <v>12</v>
      </c>
      <c r="B330" s="2" t="s">
        <v>41</v>
      </c>
      <c r="C330" s="2" t="s">
        <v>42</v>
      </c>
      <c r="D330" s="2" t="s">
        <v>280</v>
      </c>
      <c r="E330" s="2" t="s">
        <v>281</v>
      </c>
    </row>
    <row r="331" spans="1:5">
      <c r="A331" s="2" t="s">
        <v>12</v>
      </c>
      <c r="B331" s="2" t="s">
        <v>41</v>
      </c>
      <c r="C331" s="2" t="s">
        <v>42</v>
      </c>
      <c r="D331" s="2" t="s">
        <v>329</v>
      </c>
      <c r="E331" s="2" t="s">
        <v>330</v>
      </c>
    </row>
    <row r="332" spans="1:5">
      <c r="A332" s="2" t="s">
        <v>12</v>
      </c>
      <c r="B332" s="2" t="s">
        <v>41</v>
      </c>
      <c r="C332" s="2" t="s">
        <v>42</v>
      </c>
      <c r="D332" s="2" t="s">
        <v>263</v>
      </c>
      <c r="E332" s="2" t="s">
        <v>264</v>
      </c>
    </row>
    <row r="333" spans="1:5">
      <c r="A333" s="2" t="s">
        <v>12</v>
      </c>
      <c r="B333" s="2" t="s">
        <v>41</v>
      </c>
      <c r="C333" s="2" t="s">
        <v>42</v>
      </c>
      <c r="D333" s="2" t="s">
        <v>340</v>
      </c>
      <c r="E333" s="2" t="s">
        <v>341</v>
      </c>
    </row>
    <row r="334" spans="1:5">
      <c r="A334" s="2" t="s">
        <v>12</v>
      </c>
      <c r="B334" s="2" t="s">
        <v>29</v>
      </c>
      <c r="C334" s="2" t="s">
        <v>30</v>
      </c>
      <c r="D334" s="2" t="s">
        <v>327</v>
      </c>
      <c r="E334" s="2" t="s">
        <v>328</v>
      </c>
    </row>
    <row r="335" spans="1:5">
      <c r="A335" s="2" t="s">
        <v>12</v>
      </c>
      <c r="B335" s="2" t="s">
        <v>29</v>
      </c>
      <c r="C335" s="2" t="s">
        <v>30</v>
      </c>
      <c r="D335" s="2" t="s">
        <v>259</v>
      </c>
      <c r="E335" s="2" t="s">
        <v>260</v>
      </c>
    </row>
    <row r="336" spans="1:5">
      <c r="A336" s="2" t="s">
        <v>12</v>
      </c>
      <c r="B336" s="2" t="s">
        <v>29</v>
      </c>
      <c r="C336" s="2" t="s">
        <v>30</v>
      </c>
      <c r="D336" s="2" t="s">
        <v>280</v>
      </c>
      <c r="E336" s="2" t="s">
        <v>281</v>
      </c>
    </row>
    <row r="337" spans="1:5">
      <c r="A337" s="2" t="s">
        <v>12</v>
      </c>
      <c r="B337" s="2" t="s">
        <v>29</v>
      </c>
      <c r="C337" s="2" t="s">
        <v>30</v>
      </c>
      <c r="D337" s="2" t="s">
        <v>329</v>
      </c>
      <c r="E337" s="2" t="s">
        <v>330</v>
      </c>
    </row>
    <row r="338" spans="1:5">
      <c r="A338" s="2" t="s">
        <v>12</v>
      </c>
      <c r="B338" s="2" t="s">
        <v>29</v>
      </c>
      <c r="C338" s="2" t="s">
        <v>30</v>
      </c>
      <c r="D338" s="2" t="s">
        <v>261</v>
      </c>
      <c r="E338" s="2" t="s">
        <v>262</v>
      </c>
    </row>
    <row r="339" spans="1:5">
      <c r="A339" s="2" t="s">
        <v>12</v>
      </c>
      <c r="B339" s="2" t="s">
        <v>29</v>
      </c>
      <c r="C339" s="2" t="s">
        <v>30</v>
      </c>
      <c r="D339" s="2" t="s">
        <v>332</v>
      </c>
      <c r="E339" s="2" t="s">
        <v>333</v>
      </c>
    </row>
    <row r="340" spans="1:5">
      <c r="A340" s="2" t="s">
        <v>12</v>
      </c>
      <c r="B340" s="2" t="s">
        <v>29</v>
      </c>
      <c r="C340" s="2" t="s">
        <v>30</v>
      </c>
      <c r="D340" s="2" t="s">
        <v>334</v>
      </c>
      <c r="E340" s="2" t="s">
        <v>335</v>
      </c>
    </row>
    <row r="341" spans="1:5">
      <c r="A341" s="2" t="s">
        <v>12</v>
      </c>
      <c r="B341" s="2" t="s">
        <v>29</v>
      </c>
      <c r="C341" s="2" t="s">
        <v>30</v>
      </c>
      <c r="D341" s="2" t="s">
        <v>337</v>
      </c>
      <c r="E341" s="2" t="s">
        <v>338</v>
      </c>
    </row>
    <row r="342" spans="1:5">
      <c r="A342" s="2" t="s">
        <v>12</v>
      </c>
      <c r="B342" s="2" t="s">
        <v>29</v>
      </c>
      <c r="C342" s="2" t="s">
        <v>30</v>
      </c>
      <c r="D342" s="2" t="s">
        <v>263</v>
      </c>
      <c r="E342" s="2" t="s">
        <v>264</v>
      </c>
    </row>
    <row r="343" spans="1:5">
      <c r="A343" s="2" t="s">
        <v>12</v>
      </c>
      <c r="B343" s="2" t="s">
        <v>29</v>
      </c>
      <c r="C343" s="2" t="s">
        <v>30</v>
      </c>
      <c r="D343" s="2" t="s">
        <v>340</v>
      </c>
      <c r="E343" s="2" t="s">
        <v>341</v>
      </c>
    </row>
    <row r="344" spans="1:5">
      <c r="A344" s="2" t="s">
        <v>78</v>
      </c>
      <c r="B344" s="2" t="s">
        <v>255</v>
      </c>
      <c r="C344" s="2" t="s">
        <v>256</v>
      </c>
      <c r="D344" s="2" t="s">
        <v>327</v>
      </c>
      <c r="E344" s="2" t="s">
        <v>328</v>
      </c>
    </row>
    <row r="345" spans="1:5">
      <c r="A345" s="2" t="s">
        <v>78</v>
      </c>
      <c r="B345" s="2" t="s">
        <v>255</v>
      </c>
      <c r="C345" s="2" t="s">
        <v>256</v>
      </c>
      <c r="D345" s="2" t="s">
        <v>280</v>
      </c>
      <c r="E345" s="2" t="s">
        <v>281</v>
      </c>
    </row>
    <row r="346" spans="1:5">
      <c r="A346" s="2" t="s">
        <v>78</v>
      </c>
      <c r="B346" s="2" t="s">
        <v>255</v>
      </c>
      <c r="C346" s="2" t="s">
        <v>256</v>
      </c>
      <c r="D346" s="2" t="s">
        <v>329</v>
      </c>
      <c r="E346" s="2" t="s">
        <v>330</v>
      </c>
    </row>
    <row r="347" spans="1:5">
      <c r="A347" s="2" t="s">
        <v>78</v>
      </c>
      <c r="B347" s="2" t="s">
        <v>255</v>
      </c>
      <c r="C347" s="2" t="s">
        <v>256</v>
      </c>
      <c r="D347" s="2" t="s">
        <v>350</v>
      </c>
      <c r="E347" s="2" t="s">
        <v>351</v>
      </c>
    </row>
    <row r="348" spans="1:5">
      <c r="A348" s="2" t="s">
        <v>78</v>
      </c>
      <c r="B348" s="2" t="s">
        <v>255</v>
      </c>
      <c r="C348" s="2" t="s">
        <v>256</v>
      </c>
      <c r="D348" s="2" t="s">
        <v>261</v>
      </c>
      <c r="E348" s="2" t="s">
        <v>262</v>
      </c>
    </row>
    <row r="349" spans="1:5">
      <c r="A349" s="2" t="s">
        <v>78</v>
      </c>
      <c r="B349" s="2" t="s">
        <v>255</v>
      </c>
      <c r="C349" s="2" t="s">
        <v>256</v>
      </c>
      <c r="D349" s="2" t="s">
        <v>378</v>
      </c>
      <c r="E349" s="2" t="s">
        <v>379</v>
      </c>
    </row>
    <row r="350" spans="1:5">
      <c r="A350" s="2" t="s">
        <v>78</v>
      </c>
      <c r="B350" s="2" t="s">
        <v>255</v>
      </c>
      <c r="C350" s="2" t="s">
        <v>256</v>
      </c>
      <c r="D350" s="2" t="s">
        <v>364</v>
      </c>
      <c r="E350" s="2" t="s">
        <v>365</v>
      </c>
    </row>
    <row r="351" spans="1:5">
      <c r="A351" s="2" t="s">
        <v>78</v>
      </c>
      <c r="B351" s="2" t="s">
        <v>255</v>
      </c>
      <c r="C351" s="2" t="s">
        <v>256</v>
      </c>
      <c r="D351" s="2" t="s">
        <v>332</v>
      </c>
      <c r="E351" s="2" t="s">
        <v>333</v>
      </c>
    </row>
    <row r="352" spans="1:5">
      <c r="A352" s="2" t="s">
        <v>78</v>
      </c>
      <c r="B352" s="2" t="s">
        <v>255</v>
      </c>
      <c r="C352" s="2" t="s">
        <v>256</v>
      </c>
      <c r="D352" s="2" t="s">
        <v>337</v>
      </c>
      <c r="E352" s="2" t="s">
        <v>338</v>
      </c>
    </row>
    <row r="353" spans="1:5">
      <c r="A353" s="2" t="s">
        <v>78</v>
      </c>
      <c r="B353" s="2" t="s">
        <v>255</v>
      </c>
      <c r="C353" s="2" t="s">
        <v>256</v>
      </c>
      <c r="D353" s="2" t="s">
        <v>658</v>
      </c>
      <c r="E353" s="2" t="s">
        <v>659</v>
      </c>
    </row>
    <row r="354" spans="1:5">
      <c r="A354" s="2" t="s">
        <v>78</v>
      </c>
      <c r="B354" s="2" t="s">
        <v>255</v>
      </c>
      <c r="C354" s="2" t="s">
        <v>256</v>
      </c>
      <c r="D354" s="2" t="s">
        <v>263</v>
      </c>
      <c r="E354" s="2" t="s">
        <v>264</v>
      </c>
    </row>
    <row r="355" spans="1:5">
      <c r="A355" s="2" t="s">
        <v>78</v>
      </c>
      <c r="B355" s="2" t="s">
        <v>81</v>
      </c>
      <c r="C355" s="2" t="s">
        <v>82</v>
      </c>
      <c r="D355" s="2" t="s">
        <v>259</v>
      </c>
      <c r="E355" s="2" t="s">
        <v>260</v>
      </c>
    </row>
    <row r="356" spans="1:5">
      <c r="A356" s="2" t="s">
        <v>78</v>
      </c>
      <c r="B356" s="2" t="s">
        <v>81</v>
      </c>
      <c r="C356" s="2" t="s">
        <v>82</v>
      </c>
      <c r="D356" s="2" t="s">
        <v>280</v>
      </c>
      <c r="E356" s="2" t="s">
        <v>281</v>
      </c>
    </row>
    <row r="357" spans="1:5">
      <c r="A357" s="2" t="s">
        <v>78</v>
      </c>
      <c r="B357" s="2" t="s">
        <v>81</v>
      </c>
      <c r="C357" s="2" t="s">
        <v>82</v>
      </c>
      <c r="D357" s="2" t="s">
        <v>261</v>
      </c>
      <c r="E357" s="2" t="s">
        <v>262</v>
      </c>
    </row>
    <row r="358" spans="1:5">
      <c r="A358" s="2" t="s">
        <v>78</v>
      </c>
      <c r="B358" s="2" t="s">
        <v>81</v>
      </c>
      <c r="C358" s="2" t="s">
        <v>82</v>
      </c>
      <c r="D358" s="2" t="s">
        <v>516</v>
      </c>
      <c r="E358" s="2" t="s">
        <v>517</v>
      </c>
    </row>
    <row r="359" spans="1:5">
      <c r="A359" s="2" t="s">
        <v>78</v>
      </c>
      <c r="B359" s="2" t="s">
        <v>81</v>
      </c>
      <c r="C359" s="2" t="s">
        <v>82</v>
      </c>
      <c r="D359" s="2" t="s">
        <v>378</v>
      </c>
      <c r="E359" s="2" t="s">
        <v>379</v>
      </c>
    </row>
    <row r="360" spans="1:5">
      <c r="A360" s="2" t="s">
        <v>78</v>
      </c>
      <c r="B360" s="2" t="s">
        <v>81</v>
      </c>
      <c r="C360" s="2" t="s">
        <v>82</v>
      </c>
      <c r="D360" s="2" t="s">
        <v>667</v>
      </c>
      <c r="E360" s="2" t="s">
        <v>668</v>
      </c>
    </row>
    <row r="361" spans="1:5">
      <c r="A361" s="2" t="s">
        <v>78</v>
      </c>
      <c r="B361" s="2" t="s">
        <v>81</v>
      </c>
      <c r="C361" s="2" t="s">
        <v>82</v>
      </c>
      <c r="D361" s="2" t="s">
        <v>688</v>
      </c>
      <c r="E361" s="2" t="s">
        <v>689</v>
      </c>
    </row>
    <row r="362" spans="1:5">
      <c r="A362" s="2" t="s">
        <v>12</v>
      </c>
      <c r="B362" s="2" t="s">
        <v>47</v>
      </c>
      <c r="C362" s="2" t="s">
        <v>48</v>
      </c>
      <c r="D362" s="2" t="s">
        <v>329</v>
      </c>
      <c r="E362" s="2" t="s">
        <v>330</v>
      </c>
    </row>
    <row r="363" spans="1:5">
      <c r="A363" s="2" t="s">
        <v>12</v>
      </c>
      <c r="B363" s="2" t="s">
        <v>19</v>
      </c>
      <c r="C363" s="2" t="s">
        <v>20</v>
      </c>
      <c r="D363" s="2" t="s">
        <v>259</v>
      </c>
      <c r="E363" s="2" t="s">
        <v>260</v>
      </c>
    </row>
    <row r="364" spans="1:5">
      <c r="A364" s="2" t="s">
        <v>12</v>
      </c>
      <c r="B364" s="2" t="s">
        <v>19</v>
      </c>
      <c r="C364" s="2" t="s">
        <v>20</v>
      </c>
      <c r="D364" s="2" t="s">
        <v>261</v>
      </c>
      <c r="E364" s="2" t="s">
        <v>262</v>
      </c>
    </row>
    <row r="365" spans="1:5">
      <c r="A365" s="2" t="s">
        <v>12</v>
      </c>
      <c r="B365" s="2" t="s">
        <v>19</v>
      </c>
      <c r="C365" s="2" t="s">
        <v>20</v>
      </c>
      <c r="D365" s="2" t="s">
        <v>263</v>
      </c>
      <c r="E365" s="2" t="s">
        <v>264</v>
      </c>
    </row>
    <row r="366" spans="1:5">
      <c r="A366" s="2" t="s">
        <v>12</v>
      </c>
      <c r="B366" s="2" t="s">
        <v>19</v>
      </c>
      <c r="C366" s="2" t="s">
        <v>20</v>
      </c>
      <c r="D366" s="2" t="s">
        <v>269</v>
      </c>
      <c r="E366" s="2" t="s">
        <v>270</v>
      </c>
    </row>
    <row r="367" spans="1:5">
      <c r="A367" s="2" t="s">
        <v>12</v>
      </c>
      <c r="B367" s="2" t="s">
        <v>15</v>
      </c>
      <c r="C367" s="2" t="s">
        <v>16</v>
      </c>
      <c r="D367" s="2" t="s">
        <v>259</v>
      </c>
      <c r="E367" s="2" t="s">
        <v>260</v>
      </c>
    </row>
    <row r="368" spans="1:5">
      <c r="A368" s="2" t="s">
        <v>12</v>
      </c>
      <c r="B368" s="2" t="s">
        <v>15</v>
      </c>
      <c r="C368" s="2" t="s">
        <v>16</v>
      </c>
      <c r="D368" s="2" t="s">
        <v>263</v>
      </c>
      <c r="E368" s="2" t="s">
        <v>264</v>
      </c>
    </row>
    <row r="369" spans="1:5">
      <c r="A369" s="2" t="s">
        <v>78</v>
      </c>
      <c r="B369" s="2" t="s">
        <v>105</v>
      </c>
      <c r="C369" s="2" t="s">
        <v>106</v>
      </c>
      <c r="D369" s="2" t="s">
        <v>327</v>
      </c>
      <c r="E369" s="2" t="s">
        <v>328</v>
      </c>
    </row>
    <row r="370" spans="1:5">
      <c r="A370" s="2" t="s">
        <v>78</v>
      </c>
      <c r="B370" s="2" t="s">
        <v>105</v>
      </c>
      <c r="C370" s="2" t="s">
        <v>106</v>
      </c>
      <c r="D370" s="2" t="s">
        <v>345</v>
      </c>
      <c r="E370" s="2" t="s">
        <v>346</v>
      </c>
    </row>
    <row r="371" spans="1:5">
      <c r="A371" s="2" t="s">
        <v>78</v>
      </c>
      <c r="B371" s="2" t="s">
        <v>105</v>
      </c>
      <c r="C371" s="2" t="s">
        <v>106</v>
      </c>
      <c r="D371" s="2" t="s">
        <v>280</v>
      </c>
      <c r="E371" s="2" t="s">
        <v>281</v>
      </c>
    </row>
    <row r="372" spans="1:5">
      <c r="A372" s="2" t="s">
        <v>78</v>
      </c>
      <c r="B372" s="2" t="s">
        <v>105</v>
      </c>
      <c r="C372" s="2" t="s">
        <v>106</v>
      </c>
      <c r="D372" s="2" t="s">
        <v>350</v>
      </c>
      <c r="E372" s="2" t="s">
        <v>351</v>
      </c>
    </row>
    <row r="373" spans="1:5">
      <c r="A373" s="2" t="s">
        <v>78</v>
      </c>
      <c r="B373" s="2" t="s">
        <v>105</v>
      </c>
      <c r="C373" s="2" t="s">
        <v>106</v>
      </c>
      <c r="D373" s="2" t="s">
        <v>261</v>
      </c>
      <c r="E373" s="2" t="s">
        <v>262</v>
      </c>
    </row>
    <row r="374" spans="1:5">
      <c r="A374" s="2" t="s">
        <v>78</v>
      </c>
      <c r="B374" s="2" t="s">
        <v>105</v>
      </c>
      <c r="C374" s="2" t="s">
        <v>106</v>
      </c>
      <c r="D374" s="2" t="s">
        <v>364</v>
      </c>
      <c r="E374" s="2" t="s">
        <v>365</v>
      </c>
    </row>
    <row r="375" spans="1:5">
      <c r="A375" s="2" t="s">
        <v>78</v>
      </c>
      <c r="B375" s="2" t="s">
        <v>187</v>
      </c>
      <c r="C375" s="2" t="s">
        <v>188</v>
      </c>
      <c r="D375" s="2" t="s">
        <v>327</v>
      </c>
      <c r="E375" s="2" t="s">
        <v>328</v>
      </c>
    </row>
    <row r="376" spans="1:5">
      <c r="A376" s="2" t="s">
        <v>78</v>
      </c>
      <c r="B376" s="2" t="s">
        <v>187</v>
      </c>
      <c r="C376" s="2" t="s">
        <v>188</v>
      </c>
      <c r="D376" s="2" t="s">
        <v>280</v>
      </c>
      <c r="E376" s="2" t="s">
        <v>281</v>
      </c>
    </row>
    <row r="377" spans="1:5">
      <c r="A377" s="2" t="s">
        <v>78</v>
      </c>
      <c r="B377" s="2" t="s">
        <v>187</v>
      </c>
      <c r="C377" s="2" t="s">
        <v>188</v>
      </c>
      <c r="D377" s="2" t="s">
        <v>329</v>
      </c>
      <c r="E377" s="2" t="s">
        <v>330</v>
      </c>
    </row>
    <row r="378" spans="1:5">
      <c r="A378" s="2" t="s">
        <v>78</v>
      </c>
      <c r="B378" s="2" t="s">
        <v>187</v>
      </c>
      <c r="C378" s="2" t="s">
        <v>188</v>
      </c>
      <c r="D378" s="2" t="s">
        <v>350</v>
      </c>
      <c r="E378" s="2" t="s">
        <v>351</v>
      </c>
    </row>
    <row r="379" spans="1:5">
      <c r="A379" s="2" t="s">
        <v>78</v>
      </c>
      <c r="B379" s="2" t="s">
        <v>187</v>
      </c>
      <c r="C379" s="2" t="s">
        <v>188</v>
      </c>
      <c r="D379" s="2" t="s">
        <v>261</v>
      </c>
      <c r="E379" s="2" t="s">
        <v>262</v>
      </c>
    </row>
    <row r="380" spans="1:5">
      <c r="A380" s="2" t="s">
        <v>78</v>
      </c>
      <c r="B380" s="2" t="s">
        <v>187</v>
      </c>
      <c r="C380" s="2" t="s">
        <v>188</v>
      </c>
      <c r="D380" s="2" t="s">
        <v>364</v>
      </c>
      <c r="E380" s="2" t="s">
        <v>365</v>
      </c>
    </row>
    <row r="381" spans="1:5">
      <c r="A381" s="2" t="s">
        <v>78</v>
      </c>
      <c r="B381" s="2" t="s">
        <v>187</v>
      </c>
      <c r="C381" s="2" t="s">
        <v>188</v>
      </c>
      <c r="D381" s="2" t="s">
        <v>332</v>
      </c>
      <c r="E381" s="2" t="s">
        <v>333</v>
      </c>
    </row>
    <row r="382" spans="1:5">
      <c r="A382" s="2" t="s">
        <v>78</v>
      </c>
      <c r="B382" s="2" t="s">
        <v>187</v>
      </c>
      <c r="C382" s="2" t="s">
        <v>188</v>
      </c>
      <c r="D382" s="2" t="s">
        <v>334</v>
      </c>
      <c r="E382" s="2" t="s">
        <v>335</v>
      </c>
    </row>
    <row r="383" spans="1:5">
      <c r="A383" s="2" t="s">
        <v>78</v>
      </c>
      <c r="B383" s="2" t="s">
        <v>187</v>
      </c>
      <c r="C383" s="2" t="s">
        <v>188</v>
      </c>
      <c r="D383" s="2" t="s">
        <v>337</v>
      </c>
      <c r="E383" s="2" t="s">
        <v>338</v>
      </c>
    </row>
    <row r="384" spans="1:5">
      <c r="A384" s="2" t="s">
        <v>78</v>
      </c>
      <c r="B384" s="2" t="s">
        <v>187</v>
      </c>
      <c r="C384" s="2" t="s">
        <v>188</v>
      </c>
      <c r="D384" s="2" t="s">
        <v>658</v>
      </c>
      <c r="E384" s="2" t="s">
        <v>659</v>
      </c>
    </row>
    <row r="385" spans="1:5">
      <c r="A385" s="2" t="s">
        <v>78</v>
      </c>
      <c r="B385" s="2" t="s">
        <v>97</v>
      </c>
      <c r="C385" s="2" t="s">
        <v>98</v>
      </c>
      <c r="D385" s="2" t="s">
        <v>327</v>
      </c>
      <c r="E385" s="2" t="s">
        <v>328</v>
      </c>
    </row>
    <row r="386" spans="1:5">
      <c r="A386" s="2" t="s">
        <v>78</v>
      </c>
      <c r="B386" s="2" t="s">
        <v>97</v>
      </c>
      <c r="C386" s="2" t="s">
        <v>98</v>
      </c>
      <c r="D386" s="2" t="s">
        <v>259</v>
      </c>
      <c r="E386" s="2" t="s">
        <v>260</v>
      </c>
    </row>
    <row r="387" spans="1:5">
      <c r="A387" s="2" t="s">
        <v>78</v>
      </c>
      <c r="B387" s="2" t="s">
        <v>97</v>
      </c>
      <c r="C387" s="2" t="s">
        <v>98</v>
      </c>
      <c r="D387" s="2" t="s">
        <v>383</v>
      </c>
      <c r="E387" s="2" t="s">
        <v>384</v>
      </c>
    </row>
    <row r="388" spans="1:5">
      <c r="A388" s="2" t="s">
        <v>78</v>
      </c>
      <c r="B388" s="2" t="s">
        <v>97</v>
      </c>
      <c r="C388" s="2" t="s">
        <v>98</v>
      </c>
      <c r="D388" s="2" t="s">
        <v>280</v>
      </c>
      <c r="E388" s="2" t="s">
        <v>281</v>
      </c>
    </row>
    <row r="389" spans="1:5">
      <c r="A389" s="2" t="s">
        <v>78</v>
      </c>
      <c r="B389" s="2" t="s">
        <v>97</v>
      </c>
      <c r="C389" s="2" t="s">
        <v>98</v>
      </c>
      <c r="D389" s="2" t="s">
        <v>329</v>
      </c>
      <c r="E389" s="2" t="s">
        <v>330</v>
      </c>
    </row>
    <row r="390" spans="1:5">
      <c r="A390" s="2" t="s">
        <v>78</v>
      </c>
      <c r="B390" s="2" t="s">
        <v>97</v>
      </c>
      <c r="C390" s="2" t="s">
        <v>98</v>
      </c>
      <c r="D390" s="2" t="s">
        <v>261</v>
      </c>
      <c r="E390" s="2" t="s">
        <v>262</v>
      </c>
    </row>
    <row r="391" spans="1:5">
      <c r="A391" s="2" t="s">
        <v>78</v>
      </c>
      <c r="B391" s="2" t="s">
        <v>97</v>
      </c>
      <c r="C391" s="2" t="s">
        <v>98</v>
      </c>
      <c r="D391" s="2" t="s">
        <v>516</v>
      </c>
      <c r="E391" s="2" t="s">
        <v>517</v>
      </c>
    </row>
    <row r="392" spans="1:5">
      <c r="A392" s="2" t="s">
        <v>78</v>
      </c>
      <c r="B392" s="2" t="s">
        <v>97</v>
      </c>
      <c r="C392" s="2" t="s">
        <v>98</v>
      </c>
      <c r="D392" s="2" t="s">
        <v>650</v>
      </c>
      <c r="E392" s="2" t="s">
        <v>651</v>
      </c>
    </row>
    <row r="393" spans="1:5">
      <c r="A393" s="2" t="s">
        <v>78</v>
      </c>
      <c r="B393" s="2" t="s">
        <v>97</v>
      </c>
      <c r="C393" s="2" t="s">
        <v>98</v>
      </c>
      <c r="D393" s="2" t="s">
        <v>677</v>
      </c>
      <c r="E393" s="2" t="s">
        <v>678</v>
      </c>
    </row>
    <row r="394" spans="1:5">
      <c r="A394" s="2" t="s">
        <v>78</v>
      </c>
      <c r="B394" s="2" t="s">
        <v>97</v>
      </c>
      <c r="C394" s="2" t="s">
        <v>98</v>
      </c>
      <c r="D394" s="2" t="s">
        <v>378</v>
      </c>
      <c r="E394" s="2" t="s">
        <v>379</v>
      </c>
    </row>
    <row r="395" spans="1:5">
      <c r="A395" s="2" t="s">
        <v>78</v>
      </c>
      <c r="B395" s="2" t="s">
        <v>97</v>
      </c>
      <c r="C395" s="2" t="s">
        <v>98</v>
      </c>
      <c r="D395" s="2" t="s">
        <v>667</v>
      </c>
      <c r="E395" s="2" t="s">
        <v>668</v>
      </c>
    </row>
    <row r="396" spans="1:5">
      <c r="A396" s="2" t="s">
        <v>78</v>
      </c>
      <c r="B396" s="2" t="s">
        <v>97</v>
      </c>
      <c r="C396" s="2" t="s">
        <v>98</v>
      </c>
      <c r="D396" s="2" t="s">
        <v>364</v>
      </c>
      <c r="E396" s="2" t="s">
        <v>365</v>
      </c>
    </row>
    <row r="397" spans="1:5">
      <c r="A397" s="2" t="s">
        <v>78</v>
      </c>
      <c r="B397" s="2" t="s">
        <v>97</v>
      </c>
      <c r="C397" s="2" t="s">
        <v>98</v>
      </c>
      <c r="D397" s="2" t="s">
        <v>332</v>
      </c>
      <c r="E397" s="2" t="s">
        <v>333</v>
      </c>
    </row>
    <row r="398" spans="1:5">
      <c r="A398" s="2" t="s">
        <v>78</v>
      </c>
      <c r="B398" s="2" t="s">
        <v>97</v>
      </c>
      <c r="C398" s="2" t="s">
        <v>98</v>
      </c>
      <c r="D398" s="2" t="s">
        <v>334</v>
      </c>
      <c r="E398" s="2" t="s">
        <v>335</v>
      </c>
    </row>
    <row r="399" spans="1:5">
      <c r="A399" s="2" t="s">
        <v>78</v>
      </c>
      <c r="B399" s="2" t="s">
        <v>97</v>
      </c>
      <c r="C399" s="2" t="s">
        <v>98</v>
      </c>
      <c r="D399" s="2" t="s">
        <v>337</v>
      </c>
      <c r="E399" s="2" t="s">
        <v>338</v>
      </c>
    </row>
    <row r="400" spans="1:5">
      <c r="A400" s="2" t="s">
        <v>78</v>
      </c>
      <c r="B400" s="2" t="s">
        <v>97</v>
      </c>
      <c r="C400" s="2" t="s">
        <v>98</v>
      </c>
      <c r="D400" s="2" t="s">
        <v>658</v>
      </c>
      <c r="E400" s="2" t="s">
        <v>659</v>
      </c>
    </row>
    <row r="401" spans="1:5">
      <c r="A401" s="2" t="s">
        <v>78</v>
      </c>
      <c r="B401" s="2" t="s">
        <v>97</v>
      </c>
      <c r="C401" s="2" t="s">
        <v>98</v>
      </c>
      <c r="D401" s="2" t="s">
        <v>688</v>
      </c>
      <c r="E401" s="2" t="s">
        <v>689</v>
      </c>
    </row>
    <row r="402" spans="1:5">
      <c r="A402" s="2" t="s">
        <v>78</v>
      </c>
      <c r="B402" s="2" t="s">
        <v>97</v>
      </c>
      <c r="C402" s="2" t="s">
        <v>98</v>
      </c>
      <c r="D402" s="2" t="s">
        <v>386</v>
      </c>
      <c r="E402" s="2" t="s">
        <v>387</v>
      </c>
    </row>
    <row r="403" spans="1:5">
      <c r="A403" s="2" t="s">
        <v>78</v>
      </c>
      <c r="B403" s="2" t="s">
        <v>97</v>
      </c>
      <c r="C403" s="2" t="s">
        <v>98</v>
      </c>
      <c r="D403" s="2" t="s">
        <v>413</v>
      </c>
      <c r="E403" s="2" t="s">
        <v>414</v>
      </c>
    </row>
    <row r="404" spans="1:5">
      <c r="A404" s="2" t="s">
        <v>78</v>
      </c>
      <c r="B404" s="2" t="s">
        <v>97</v>
      </c>
      <c r="C404" s="2" t="s">
        <v>98</v>
      </c>
      <c r="D404" s="2" t="s">
        <v>498</v>
      </c>
      <c r="E404" s="2" t="s">
        <v>499</v>
      </c>
    </row>
    <row r="405" spans="1:5">
      <c r="A405" s="2" t="s">
        <v>78</v>
      </c>
      <c r="B405" s="2" t="s">
        <v>97</v>
      </c>
      <c r="C405" s="2" t="s">
        <v>98</v>
      </c>
      <c r="D405" s="2" t="s">
        <v>702</v>
      </c>
      <c r="E405" s="2" t="s">
        <v>703</v>
      </c>
    </row>
    <row r="406" spans="1:5">
      <c r="A406" s="2" t="s">
        <v>78</v>
      </c>
      <c r="B406" s="2" t="s">
        <v>97</v>
      </c>
      <c r="C406" s="2" t="s">
        <v>98</v>
      </c>
      <c r="D406" s="2" t="s">
        <v>704</v>
      </c>
      <c r="E406" s="2" t="s">
        <v>705</v>
      </c>
    </row>
    <row r="407" spans="1:5">
      <c r="A407" s="2" t="s">
        <v>78</v>
      </c>
      <c r="B407" s="2" t="s">
        <v>97</v>
      </c>
      <c r="C407" s="2" t="s">
        <v>98</v>
      </c>
      <c r="D407" s="2" t="s">
        <v>706</v>
      </c>
      <c r="E407" s="2" t="s">
        <v>707</v>
      </c>
    </row>
    <row r="408" spans="1:5">
      <c r="A408" s="2" t="s">
        <v>78</v>
      </c>
      <c r="B408" s="2" t="s">
        <v>97</v>
      </c>
      <c r="C408" s="2" t="s">
        <v>98</v>
      </c>
      <c r="D408" s="2" t="s">
        <v>708</v>
      </c>
      <c r="E408" s="2" t="s">
        <v>709</v>
      </c>
    </row>
    <row r="409" spans="1:5">
      <c r="A409" s="2" t="s">
        <v>78</v>
      </c>
      <c r="B409" s="2" t="s">
        <v>231</v>
      </c>
      <c r="C409" s="2" t="s">
        <v>232</v>
      </c>
      <c r="D409" s="2" t="s">
        <v>263</v>
      </c>
      <c r="E409" s="2" t="s">
        <v>264</v>
      </c>
    </row>
    <row r="410" spans="1:5">
      <c r="A410" s="2" t="s">
        <v>78</v>
      </c>
      <c r="B410" s="2" t="s">
        <v>141</v>
      </c>
      <c r="C410" s="2" t="s">
        <v>142</v>
      </c>
      <c r="D410" s="2" t="s">
        <v>327</v>
      </c>
      <c r="E410" s="2" t="s">
        <v>328</v>
      </c>
    </row>
    <row r="411" spans="1:5">
      <c r="A411" s="2" t="s">
        <v>78</v>
      </c>
      <c r="B411" s="2" t="s">
        <v>141</v>
      </c>
      <c r="C411" s="2" t="s">
        <v>142</v>
      </c>
      <c r="D411" s="2" t="s">
        <v>280</v>
      </c>
      <c r="E411" s="2" t="s">
        <v>281</v>
      </c>
    </row>
    <row r="412" spans="1:5">
      <c r="A412" s="2" t="s">
        <v>78</v>
      </c>
      <c r="B412" s="2" t="s">
        <v>141</v>
      </c>
      <c r="C412" s="2" t="s">
        <v>142</v>
      </c>
      <c r="D412" s="2" t="s">
        <v>329</v>
      </c>
      <c r="E412" s="2" t="s">
        <v>330</v>
      </c>
    </row>
    <row r="413" spans="1:5">
      <c r="A413" s="2" t="s">
        <v>78</v>
      </c>
      <c r="B413" s="2" t="s">
        <v>141</v>
      </c>
      <c r="C413" s="2" t="s">
        <v>142</v>
      </c>
      <c r="D413" s="2" t="s">
        <v>350</v>
      </c>
      <c r="E413" s="2" t="s">
        <v>351</v>
      </c>
    </row>
    <row r="414" spans="1:5">
      <c r="A414" s="2" t="s">
        <v>78</v>
      </c>
      <c r="B414" s="2" t="s">
        <v>141</v>
      </c>
      <c r="C414" s="2" t="s">
        <v>142</v>
      </c>
      <c r="D414" s="2" t="s">
        <v>261</v>
      </c>
      <c r="E414" s="2" t="s">
        <v>262</v>
      </c>
    </row>
    <row r="415" spans="1:5">
      <c r="A415" s="2" t="s">
        <v>78</v>
      </c>
      <c r="B415" s="2" t="s">
        <v>141</v>
      </c>
      <c r="C415" s="2" t="s">
        <v>142</v>
      </c>
      <c r="D415" s="2" t="s">
        <v>386</v>
      </c>
      <c r="E415" s="2" t="s">
        <v>387</v>
      </c>
    </row>
    <row r="416" spans="1:5">
      <c r="A416" s="2" t="s">
        <v>78</v>
      </c>
      <c r="B416" s="2" t="s">
        <v>141</v>
      </c>
      <c r="C416" s="2" t="s">
        <v>142</v>
      </c>
      <c r="D416" s="2" t="s">
        <v>364</v>
      </c>
      <c r="E416" s="2" t="s">
        <v>365</v>
      </c>
    </row>
    <row r="417" spans="1:5">
      <c r="A417" s="2" t="s">
        <v>78</v>
      </c>
      <c r="B417" s="2" t="s">
        <v>141</v>
      </c>
      <c r="C417" s="2" t="s">
        <v>142</v>
      </c>
      <c r="D417" s="2" t="s">
        <v>334</v>
      </c>
      <c r="E417" s="2" t="s">
        <v>335</v>
      </c>
    </row>
    <row r="418" spans="1:5">
      <c r="A418" s="2" t="s">
        <v>78</v>
      </c>
      <c r="B418" s="2" t="s">
        <v>141</v>
      </c>
      <c r="C418" s="2" t="s">
        <v>142</v>
      </c>
      <c r="D418" s="2" t="s">
        <v>337</v>
      </c>
      <c r="E418" s="2" t="s">
        <v>338</v>
      </c>
    </row>
    <row r="419" spans="1:5">
      <c r="A419" s="2" t="s">
        <v>78</v>
      </c>
      <c r="B419" s="2" t="s">
        <v>141</v>
      </c>
      <c r="C419" s="2" t="s">
        <v>142</v>
      </c>
      <c r="D419" s="2" t="s">
        <v>658</v>
      </c>
      <c r="E419" s="2" t="s">
        <v>659</v>
      </c>
    </row>
    <row r="420" spans="1:5">
      <c r="A420" s="2" t="s">
        <v>78</v>
      </c>
      <c r="B420" s="2" t="s">
        <v>141</v>
      </c>
      <c r="C420" s="2" t="s">
        <v>142</v>
      </c>
      <c r="D420" s="2" t="s">
        <v>263</v>
      </c>
      <c r="E420" s="2" t="s">
        <v>264</v>
      </c>
    </row>
    <row r="421" spans="1:5">
      <c r="A421" s="2" t="s">
        <v>78</v>
      </c>
      <c r="B421" s="2" t="s">
        <v>143</v>
      </c>
      <c r="C421" s="2" t="s">
        <v>144</v>
      </c>
      <c r="D421" s="2" t="s">
        <v>327</v>
      </c>
      <c r="E421" s="2" t="s">
        <v>328</v>
      </c>
    </row>
    <row r="422" spans="1:5">
      <c r="A422" s="2" t="s">
        <v>78</v>
      </c>
      <c r="B422" s="2" t="s">
        <v>143</v>
      </c>
      <c r="C422" s="2" t="s">
        <v>144</v>
      </c>
      <c r="D422" s="2" t="s">
        <v>280</v>
      </c>
      <c r="E422" s="2" t="s">
        <v>281</v>
      </c>
    </row>
    <row r="423" spans="1:5">
      <c r="A423" s="2" t="s">
        <v>78</v>
      </c>
      <c r="B423" s="2" t="s">
        <v>143</v>
      </c>
      <c r="C423" s="2" t="s">
        <v>144</v>
      </c>
      <c r="D423" s="2" t="s">
        <v>329</v>
      </c>
      <c r="E423" s="2" t="s">
        <v>330</v>
      </c>
    </row>
    <row r="424" spans="1:5">
      <c r="A424" s="2" t="s">
        <v>78</v>
      </c>
      <c r="B424" s="2" t="s">
        <v>143</v>
      </c>
      <c r="C424" s="2" t="s">
        <v>144</v>
      </c>
      <c r="D424" s="2" t="s">
        <v>261</v>
      </c>
      <c r="E424" s="2" t="s">
        <v>262</v>
      </c>
    </row>
    <row r="425" spans="1:5">
      <c r="A425" s="2" t="s">
        <v>78</v>
      </c>
      <c r="B425" s="2" t="s">
        <v>143</v>
      </c>
      <c r="C425" s="2" t="s">
        <v>144</v>
      </c>
      <c r="D425" s="2" t="s">
        <v>394</v>
      </c>
      <c r="E425" s="2" t="s">
        <v>395</v>
      </c>
    </row>
    <row r="426" spans="1:5">
      <c r="A426" s="2" t="s">
        <v>78</v>
      </c>
      <c r="B426" s="2" t="s">
        <v>143</v>
      </c>
      <c r="C426" s="2" t="s">
        <v>144</v>
      </c>
      <c r="D426" s="2" t="s">
        <v>690</v>
      </c>
      <c r="E426" s="2" t="s">
        <v>691</v>
      </c>
    </row>
    <row r="427" spans="1:5">
      <c r="A427" s="2" t="s">
        <v>78</v>
      </c>
      <c r="B427" s="2" t="s">
        <v>143</v>
      </c>
      <c r="C427" s="2" t="s">
        <v>144</v>
      </c>
      <c r="D427" s="2" t="s">
        <v>392</v>
      </c>
      <c r="E427" s="2" t="s">
        <v>393</v>
      </c>
    </row>
    <row r="428" spans="1:5">
      <c r="A428" s="2" t="s">
        <v>78</v>
      </c>
      <c r="B428" s="2" t="s">
        <v>143</v>
      </c>
      <c r="C428" s="2" t="s">
        <v>144</v>
      </c>
      <c r="D428" s="2" t="s">
        <v>378</v>
      </c>
      <c r="E428" s="2" t="s">
        <v>379</v>
      </c>
    </row>
    <row r="429" spans="1:5">
      <c r="A429" s="2" t="s">
        <v>78</v>
      </c>
      <c r="B429" s="2" t="s">
        <v>143</v>
      </c>
      <c r="C429" s="2" t="s">
        <v>144</v>
      </c>
      <c r="D429" s="2" t="s">
        <v>364</v>
      </c>
      <c r="E429" s="2" t="s">
        <v>365</v>
      </c>
    </row>
    <row r="430" spans="1:5">
      <c r="A430" s="2" t="s">
        <v>78</v>
      </c>
      <c r="B430" s="2" t="s">
        <v>143</v>
      </c>
      <c r="C430" s="2" t="s">
        <v>144</v>
      </c>
      <c r="D430" s="2" t="s">
        <v>334</v>
      </c>
      <c r="E430" s="2" t="s">
        <v>335</v>
      </c>
    </row>
    <row r="431" spans="1:5">
      <c r="A431" s="2" t="s">
        <v>78</v>
      </c>
      <c r="B431" s="2" t="s">
        <v>143</v>
      </c>
      <c r="C431" s="2" t="s">
        <v>144</v>
      </c>
      <c r="D431" s="2" t="s">
        <v>337</v>
      </c>
      <c r="E431" s="2" t="s">
        <v>338</v>
      </c>
    </row>
    <row r="432" spans="1:5">
      <c r="A432" s="2" t="s">
        <v>78</v>
      </c>
      <c r="B432" s="2" t="s">
        <v>143</v>
      </c>
      <c r="C432" s="2" t="s">
        <v>144</v>
      </c>
      <c r="D432" s="2" t="s">
        <v>658</v>
      </c>
      <c r="E432" s="2" t="s">
        <v>659</v>
      </c>
    </row>
    <row r="433" spans="1:5">
      <c r="A433" s="2" t="s">
        <v>78</v>
      </c>
      <c r="B433" s="2" t="s">
        <v>143</v>
      </c>
      <c r="C433" s="2" t="s">
        <v>144</v>
      </c>
      <c r="D433" s="2" t="s">
        <v>263</v>
      </c>
      <c r="E433" s="2" t="s">
        <v>264</v>
      </c>
    </row>
    <row r="434" spans="1:5">
      <c r="A434" s="2" t="s">
        <v>78</v>
      </c>
      <c r="B434" s="2" t="s">
        <v>235</v>
      </c>
      <c r="C434" s="2" t="s">
        <v>236</v>
      </c>
      <c r="D434" s="2" t="s">
        <v>327</v>
      </c>
      <c r="E434" s="2" t="s">
        <v>328</v>
      </c>
    </row>
    <row r="435" spans="1:5">
      <c r="A435" s="2" t="s">
        <v>78</v>
      </c>
      <c r="B435" s="2" t="s">
        <v>235</v>
      </c>
      <c r="C435" s="2" t="s">
        <v>236</v>
      </c>
      <c r="D435" s="2" t="s">
        <v>280</v>
      </c>
      <c r="E435" s="2" t="s">
        <v>281</v>
      </c>
    </row>
    <row r="436" spans="1:5">
      <c r="A436" s="2" t="s">
        <v>78</v>
      </c>
      <c r="B436" s="2" t="s">
        <v>235</v>
      </c>
      <c r="C436" s="2" t="s">
        <v>236</v>
      </c>
      <c r="D436" s="2" t="s">
        <v>329</v>
      </c>
      <c r="E436" s="2" t="s">
        <v>330</v>
      </c>
    </row>
    <row r="437" spans="1:5">
      <c r="A437" s="2" t="s">
        <v>78</v>
      </c>
      <c r="B437" s="2" t="s">
        <v>235</v>
      </c>
      <c r="C437" s="2" t="s">
        <v>236</v>
      </c>
      <c r="D437" s="2" t="s">
        <v>261</v>
      </c>
      <c r="E437" s="2" t="s">
        <v>262</v>
      </c>
    </row>
    <row r="438" spans="1:5">
      <c r="A438" s="2" t="s">
        <v>78</v>
      </c>
      <c r="B438" s="2" t="s">
        <v>235</v>
      </c>
      <c r="C438" s="2" t="s">
        <v>236</v>
      </c>
      <c r="D438" s="2" t="s">
        <v>364</v>
      </c>
      <c r="E438" s="2" t="s">
        <v>365</v>
      </c>
    </row>
    <row r="439" spans="1:5">
      <c r="A439" s="2" t="s">
        <v>78</v>
      </c>
      <c r="B439" s="2" t="s">
        <v>235</v>
      </c>
      <c r="C439" s="2" t="s">
        <v>236</v>
      </c>
      <c r="D439" s="2" t="s">
        <v>332</v>
      </c>
      <c r="E439" s="2" t="s">
        <v>333</v>
      </c>
    </row>
    <row r="440" spans="1:5">
      <c r="A440" s="2" t="s">
        <v>78</v>
      </c>
      <c r="B440" s="2" t="s">
        <v>235</v>
      </c>
      <c r="C440" s="2" t="s">
        <v>236</v>
      </c>
      <c r="D440" s="2" t="s">
        <v>334</v>
      </c>
      <c r="E440" s="2" t="s">
        <v>335</v>
      </c>
    </row>
    <row r="441" spans="1:5">
      <c r="A441" s="2" t="s">
        <v>78</v>
      </c>
      <c r="B441" s="2" t="s">
        <v>235</v>
      </c>
      <c r="C441" s="2" t="s">
        <v>236</v>
      </c>
      <c r="D441" s="2" t="s">
        <v>337</v>
      </c>
      <c r="E441" s="2" t="s">
        <v>338</v>
      </c>
    </row>
    <row r="442" spans="1:5">
      <c r="A442" s="2" t="s">
        <v>78</v>
      </c>
      <c r="B442" s="2" t="s">
        <v>235</v>
      </c>
      <c r="C442" s="2" t="s">
        <v>236</v>
      </c>
      <c r="D442" s="2" t="s">
        <v>658</v>
      </c>
      <c r="E442" s="2" t="s">
        <v>659</v>
      </c>
    </row>
    <row r="443" spans="1:5">
      <c r="A443" s="2" t="s">
        <v>78</v>
      </c>
      <c r="B443" s="2" t="s">
        <v>235</v>
      </c>
      <c r="C443" s="2" t="s">
        <v>236</v>
      </c>
      <c r="D443" s="2" t="s">
        <v>263</v>
      </c>
      <c r="E443" s="2" t="s">
        <v>264</v>
      </c>
    </row>
    <row r="444" spans="1:5">
      <c r="A444" s="2" t="s">
        <v>78</v>
      </c>
      <c r="B444" s="2" t="s">
        <v>237</v>
      </c>
      <c r="C444" s="2" t="s">
        <v>238</v>
      </c>
      <c r="D444" s="2" t="s">
        <v>280</v>
      </c>
      <c r="E444" s="2" t="s">
        <v>281</v>
      </c>
    </row>
    <row r="445" spans="1:5">
      <c r="A445" s="2" t="s">
        <v>78</v>
      </c>
      <c r="B445" s="2" t="s">
        <v>237</v>
      </c>
      <c r="C445" s="2" t="s">
        <v>238</v>
      </c>
      <c r="D445" s="2" t="s">
        <v>329</v>
      </c>
      <c r="E445" s="2" t="s">
        <v>330</v>
      </c>
    </row>
    <row r="446" spans="1:5">
      <c r="A446" s="2" t="s">
        <v>78</v>
      </c>
      <c r="B446" s="2" t="s">
        <v>237</v>
      </c>
      <c r="C446" s="2" t="s">
        <v>238</v>
      </c>
      <c r="D446" s="2" t="s">
        <v>261</v>
      </c>
      <c r="E446" s="2" t="s">
        <v>262</v>
      </c>
    </row>
    <row r="447" spans="1:5">
      <c r="A447" s="2" t="s">
        <v>78</v>
      </c>
      <c r="B447" s="2" t="s">
        <v>237</v>
      </c>
      <c r="C447" s="2" t="s">
        <v>238</v>
      </c>
      <c r="D447" s="2" t="s">
        <v>690</v>
      </c>
      <c r="E447" s="2" t="s">
        <v>691</v>
      </c>
    </row>
    <row r="448" spans="1:5">
      <c r="A448" s="2" t="s">
        <v>78</v>
      </c>
      <c r="B448" s="2" t="s">
        <v>237</v>
      </c>
      <c r="C448" s="2" t="s">
        <v>238</v>
      </c>
      <c r="D448" s="2" t="s">
        <v>658</v>
      </c>
      <c r="E448" s="2" t="s">
        <v>659</v>
      </c>
    </row>
    <row r="449" spans="1:5">
      <c r="A449" s="2" t="s">
        <v>78</v>
      </c>
      <c r="B449" s="2" t="s">
        <v>237</v>
      </c>
      <c r="C449" s="2" t="s">
        <v>238</v>
      </c>
      <c r="D449" s="2" t="s">
        <v>263</v>
      </c>
      <c r="E449" s="2" t="s">
        <v>264</v>
      </c>
    </row>
    <row r="450" spans="1:5">
      <c r="A450" s="2" t="s">
        <v>78</v>
      </c>
      <c r="B450" s="2" t="s">
        <v>177</v>
      </c>
      <c r="C450" s="2" t="s">
        <v>178</v>
      </c>
      <c r="D450" s="2" t="s">
        <v>327</v>
      </c>
      <c r="E450" s="2" t="s">
        <v>328</v>
      </c>
    </row>
    <row r="451" spans="1:5">
      <c r="A451" s="2" t="s">
        <v>78</v>
      </c>
      <c r="B451" s="2" t="s">
        <v>177</v>
      </c>
      <c r="C451" s="2" t="s">
        <v>178</v>
      </c>
      <c r="D451" s="2" t="s">
        <v>259</v>
      </c>
      <c r="E451" s="2" t="s">
        <v>260</v>
      </c>
    </row>
    <row r="452" spans="1:5">
      <c r="A452" s="2" t="s">
        <v>78</v>
      </c>
      <c r="B452" s="2" t="s">
        <v>177</v>
      </c>
      <c r="C452" s="2" t="s">
        <v>178</v>
      </c>
      <c r="D452" s="2" t="s">
        <v>280</v>
      </c>
      <c r="E452" s="2" t="s">
        <v>281</v>
      </c>
    </row>
    <row r="453" spans="1:5">
      <c r="A453" s="2" t="s">
        <v>78</v>
      </c>
      <c r="B453" s="2" t="s">
        <v>177</v>
      </c>
      <c r="C453" s="2" t="s">
        <v>178</v>
      </c>
      <c r="D453" s="2" t="s">
        <v>350</v>
      </c>
      <c r="E453" s="2" t="s">
        <v>351</v>
      </c>
    </row>
    <row r="454" spans="1:5">
      <c r="A454" s="2" t="s">
        <v>78</v>
      </c>
      <c r="B454" s="2" t="s">
        <v>177</v>
      </c>
      <c r="C454" s="2" t="s">
        <v>178</v>
      </c>
      <c r="D454" s="2" t="s">
        <v>261</v>
      </c>
      <c r="E454" s="2" t="s">
        <v>262</v>
      </c>
    </row>
    <row r="455" spans="1:5">
      <c r="A455" s="2" t="s">
        <v>78</v>
      </c>
      <c r="B455" s="2" t="s">
        <v>179</v>
      </c>
      <c r="C455" s="2" t="s">
        <v>180</v>
      </c>
      <c r="D455" s="2" t="s">
        <v>327</v>
      </c>
      <c r="E455" s="2" t="s">
        <v>328</v>
      </c>
    </row>
    <row r="456" spans="1:5">
      <c r="A456" s="2" t="s">
        <v>78</v>
      </c>
      <c r="B456" s="2" t="s">
        <v>179</v>
      </c>
      <c r="C456" s="2" t="s">
        <v>180</v>
      </c>
      <c r="D456" s="2" t="s">
        <v>259</v>
      </c>
      <c r="E456" s="2" t="s">
        <v>260</v>
      </c>
    </row>
    <row r="457" spans="1:5">
      <c r="A457" s="2" t="s">
        <v>78</v>
      </c>
      <c r="B457" s="2" t="s">
        <v>179</v>
      </c>
      <c r="C457" s="2" t="s">
        <v>180</v>
      </c>
      <c r="D457" s="2" t="s">
        <v>280</v>
      </c>
      <c r="E457" s="2" t="s">
        <v>281</v>
      </c>
    </row>
    <row r="458" spans="1:5">
      <c r="A458" s="2" t="s">
        <v>78</v>
      </c>
      <c r="B458" s="2" t="s">
        <v>179</v>
      </c>
      <c r="C458" s="2" t="s">
        <v>180</v>
      </c>
      <c r="D458" s="2" t="s">
        <v>329</v>
      </c>
      <c r="E458" s="2" t="s">
        <v>330</v>
      </c>
    </row>
    <row r="459" spans="1:5">
      <c r="A459" s="2" t="s">
        <v>78</v>
      </c>
      <c r="B459" s="2" t="s">
        <v>179</v>
      </c>
      <c r="C459" s="2" t="s">
        <v>180</v>
      </c>
      <c r="D459" s="2" t="s">
        <v>350</v>
      </c>
      <c r="E459" s="2" t="s">
        <v>351</v>
      </c>
    </row>
    <row r="460" spans="1:5">
      <c r="A460" s="2" t="s">
        <v>78</v>
      </c>
      <c r="B460" s="2" t="s">
        <v>179</v>
      </c>
      <c r="C460" s="2" t="s">
        <v>180</v>
      </c>
      <c r="D460" s="2" t="s">
        <v>261</v>
      </c>
      <c r="E460" s="2" t="s">
        <v>262</v>
      </c>
    </row>
    <row r="461" spans="1:5">
      <c r="A461" s="2" t="s">
        <v>78</v>
      </c>
      <c r="B461" s="2" t="s">
        <v>179</v>
      </c>
      <c r="C461" s="2" t="s">
        <v>180</v>
      </c>
      <c r="D461" s="2" t="s">
        <v>516</v>
      </c>
      <c r="E461" s="2" t="s">
        <v>517</v>
      </c>
    </row>
    <row r="462" spans="1:5">
      <c r="A462" s="2" t="s">
        <v>78</v>
      </c>
      <c r="B462" s="2" t="s">
        <v>179</v>
      </c>
      <c r="C462" s="2" t="s">
        <v>180</v>
      </c>
      <c r="D462" s="2" t="s">
        <v>378</v>
      </c>
      <c r="E462" s="2" t="s">
        <v>379</v>
      </c>
    </row>
    <row r="463" spans="1:5">
      <c r="A463" s="2" t="s">
        <v>78</v>
      </c>
      <c r="B463" s="2" t="s">
        <v>179</v>
      </c>
      <c r="C463" s="2" t="s">
        <v>180</v>
      </c>
      <c r="D463" s="2" t="s">
        <v>364</v>
      </c>
      <c r="E463" s="2" t="s">
        <v>365</v>
      </c>
    </row>
    <row r="464" spans="1:5">
      <c r="A464" s="2" t="s">
        <v>78</v>
      </c>
      <c r="B464" s="2" t="s">
        <v>179</v>
      </c>
      <c r="C464" s="2" t="s">
        <v>180</v>
      </c>
      <c r="D464" s="2" t="s">
        <v>332</v>
      </c>
      <c r="E464" s="2" t="s">
        <v>333</v>
      </c>
    </row>
    <row r="465" spans="1:5">
      <c r="A465" s="2" t="s">
        <v>78</v>
      </c>
      <c r="B465" s="2" t="s">
        <v>179</v>
      </c>
      <c r="C465" s="2" t="s">
        <v>180</v>
      </c>
      <c r="D465" s="2" t="s">
        <v>334</v>
      </c>
      <c r="E465" s="2" t="s">
        <v>335</v>
      </c>
    </row>
    <row r="466" spans="1:5">
      <c r="A466" s="2" t="s">
        <v>78</v>
      </c>
      <c r="B466" s="2" t="s">
        <v>179</v>
      </c>
      <c r="C466" s="2" t="s">
        <v>180</v>
      </c>
      <c r="D466" s="2" t="s">
        <v>263</v>
      </c>
      <c r="E466" s="2" t="s">
        <v>264</v>
      </c>
    </row>
    <row r="467" spans="1:5">
      <c r="A467" s="2" t="s">
        <v>78</v>
      </c>
      <c r="B467" s="2" t="s">
        <v>175</v>
      </c>
      <c r="C467" s="2" t="s">
        <v>176</v>
      </c>
      <c r="D467" s="2" t="s">
        <v>327</v>
      </c>
      <c r="E467" s="2" t="s">
        <v>328</v>
      </c>
    </row>
    <row r="468" spans="1:5">
      <c r="A468" s="2" t="s">
        <v>78</v>
      </c>
      <c r="B468" s="2" t="s">
        <v>175</v>
      </c>
      <c r="C468" s="2" t="s">
        <v>176</v>
      </c>
      <c r="D468" s="2" t="s">
        <v>383</v>
      </c>
      <c r="E468" s="2" t="s">
        <v>384</v>
      </c>
    </row>
    <row r="469" spans="1:5">
      <c r="A469" s="2" t="s">
        <v>78</v>
      </c>
      <c r="B469" s="2" t="s">
        <v>175</v>
      </c>
      <c r="C469" s="2" t="s">
        <v>176</v>
      </c>
      <c r="D469" s="2" t="s">
        <v>280</v>
      </c>
      <c r="E469" s="2" t="s">
        <v>281</v>
      </c>
    </row>
    <row r="470" spans="1:5">
      <c r="A470" s="2" t="s">
        <v>78</v>
      </c>
      <c r="B470" s="2" t="s">
        <v>175</v>
      </c>
      <c r="C470" s="2" t="s">
        <v>176</v>
      </c>
      <c r="D470" s="2" t="s">
        <v>329</v>
      </c>
      <c r="E470" s="2" t="s">
        <v>330</v>
      </c>
    </row>
    <row r="471" spans="1:5">
      <c r="A471" s="2" t="s">
        <v>78</v>
      </c>
      <c r="B471" s="2" t="s">
        <v>175</v>
      </c>
      <c r="C471" s="2" t="s">
        <v>176</v>
      </c>
      <c r="D471" s="2" t="s">
        <v>350</v>
      </c>
      <c r="E471" s="2" t="s">
        <v>351</v>
      </c>
    </row>
    <row r="472" spans="1:5">
      <c r="A472" s="2" t="s">
        <v>78</v>
      </c>
      <c r="B472" s="2" t="s">
        <v>175</v>
      </c>
      <c r="C472" s="2" t="s">
        <v>176</v>
      </c>
      <c r="D472" s="2" t="s">
        <v>261</v>
      </c>
      <c r="E472" s="2" t="s">
        <v>262</v>
      </c>
    </row>
    <row r="473" spans="1:5">
      <c r="A473" s="2" t="s">
        <v>78</v>
      </c>
      <c r="B473" s="2" t="s">
        <v>175</v>
      </c>
      <c r="C473" s="2" t="s">
        <v>176</v>
      </c>
      <c r="D473" s="2" t="s">
        <v>516</v>
      </c>
      <c r="E473" s="2" t="s">
        <v>517</v>
      </c>
    </row>
    <row r="474" spans="1:5">
      <c r="A474" s="2" t="s">
        <v>78</v>
      </c>
      <c r="B474" s="2" t="s">
        <v>175</v>
      </c>
      <c r="C474" s="2" t="s">
        <v>176</v>
      </c>
      <c r="D474" s="2" t="s">
        <v>386</v>
      </c>
      <c r="E474" s="2" t="s">
        <v>387</v>
      </c>
    </row>
    <row r="475" spans="1:5">
      <c r="A475" s="2" t="s">
        <v>78</v>
      </c>
      <c r="B475" s="2" t="s">
        <v>175</v>
      </c>
      <c r="C475" s="2" t="s">
        <v>176</v>
      </c>
      <c r="D475" s="2" t="s">
        <v>392</v>
      </c>
      <c r="E475" s="2" t="s">
        <v>393</v>
      </c>
    </row>
    <row r="476" spans="1:5">
      <c r="A476" s="2" t="s">
        <v>78</v>
      </c>
      <c r="B476" s="2" t="s">
        <v>175</v>
      </c>
      <c r="C476" s="2" t="s">
        <v>176</v>
      </c>
      <c r="D476" s="2" t="s">
        <v>378</v>
      </c>
      <c r="E476" s="2" t="s">
        <v>379</v>
      </c>
    </row>
    <row r="477" spans="1:5">
      <c r="A477" s="2" t="s">
        <v>78</v>
      </c>
      <c r="B477" s="2" t="s">
        <v>175</v>
      </c>
      <c r="C477" s="2" t="s">
        <v>176</v>
      </c>
      <c r="D477" s="2" t="s">
        <v>364</v>
      </c>
      <c r="E477" s="2" t="s">
        <v>365</v>
      </c>
    </row>
    <row r="478" spans="1:5">
      <c r="A478" s="2" t="s">
        <v>78</v>
      </c>
      <c r="B478" s="2" t="s">
        <v>175</v>
      </c>
      <c r="C478" s="2" t="s">
        <v>176</v>
      </c>
      <c r="D478" s="2" t="s">
        <v>332</v>
      </c>
      <c r="E478" s="2" t="s">
        <v>333</v>
      </c>
    </row>
    <row r="479" spans="1:5">
      <c r="A479" s="2" t="s">
        <v>78</v>
      </c>
      <c r="B479" s="2" t="s">
        <v>175</v>
      </c>
      <c r="C479" s="2" t="s">
        <v>176</v>
      </c>
      <c r="D479" s="2" t="s">
        <v>334</v>
      </c>
      <c r="E479" s="2" t="s">
        <v>335</v>
      </c>
    </row>
    <row r="480" spans="1:5">
      <c r="A480" s="2" t="s">
        <v>78</v>
      </c>
      <c r="B480" s="2" t="s">
        <v>175</v>
      </c>
      <c r="C480" s="2" t="s">
        <v>176</v>
      </c>
      <c r="D480" s="2" t="s">
        <v>337</v>
      </c>
      <c r="E480" s="2" t="s">
        <v>338</v>
      </c>
    </row>
    <row r="481" spans="1:5">
      <c r="A481" s="2" t="s">
        <v>78</v>
      </c>
      <c r="B481" s="2" t="s">
        <v>175</v>
      </c>
      <c r="C481" s="2" t="s">
        <v>176</v>
      </c>
      <c r="D481" s="2" t="s">
        <v>749</v>
      </c>
      <c r="E481" s="2" t="s">
        <v>750</v>
      </c>
    </row>
    <row r="482" spans="1:5">
      <c r="A482" s="2" t="s">
        <v>78</v>
      </c>
      <c r="B482" s="2" t="s">
        <v>175</v>
      </c>
      <c r="C482" s="2" t="s">
        <v>176</v>
      </c>
      <c r="D482" s="2" t="s">
        <v>658</v>
      </c>
      <c r="E482" s="2" t="s">
        <v>659</v>
      </c>
    </row>
    <row r="483" spans="1:5">
      <c r="A483" s="2" t="s">
        <v>78</v>
      </c>
      <c r="B483" s="2" t="s">
        <v>175</v>
      </c>
      <c r="C483" s="2" t="s">
        <v>176</v>
      </c>
      <c r="D483" s="2" t="s">
        <v>263</v>
      </c>
      <c r="E483" s="2" t="s">
        <v>264</v>
      </c>
    </row>
    <row r="484" spans="1:5">
      <c r="A484" s="2" t="s">
        <v>78</v>
      </c>
      <c r="B484" s="2" t="s">
        <v>175</v>
      </c>
      <c r="C484" s="2" t="s">
        <v>176</v>
      </c>
      <c r="D484" s="2" t="s">
        <v>340</v>
      </c>
      <c r="E484" s="2" t="s">
        <v>341</v>
      </c>
    </row>
    <row r="485" spans="1:5">
      <c r="A485" s="2" t="s">
        <v>78</v>
      </c>
      <c r="B485" s="2" t="s">
        <v>181</v>
      </c>
      <c r="C485" s="2" t="s">
        <v>182</v>
      </c>
      <c r="D485" s="2" t="s">
        <v>327</v>
      </c>
      <c r="E485" s="2" t="s">
        <v>328</v>
      </c>
    </row>
    <row r="486" spans="1:5">
      <c r="A486" s="2" t="s">
        <v>78</v>
      </c>
      <c r="B486" s="2" t="s">
        <v>181</v>
      </c>
      <c r="C486" s="2" t="s">
        <v>182</v>
      </c>
      <c r="D486" s="2" t="s">
        <v>259</v>
      </c>
      <c r="E486" s="2" t="s">
        <v>260</v>
      </c>
    </row>
    <row r="487" spans="1:5">
      <c r="A487" s="2" t="s">
        <v>78</v>
      </c>
      <c r="B487" s="2" t="s">
        <v>181</v>
      </c>
      <c r="C487" s="2" t="s">
        <v>182</v>
      </c>
      <c r="D487" s="2" t="s">
        <v>280</v>
      </c>
      <c r="E487" s="2" t="s">
        <v>281</v>
      </c>
    </row>
    <row r="488" spans="1:5">
      <c r="A488" s="2" t="s">
        <v>78</v>
      </c>
      <c r="B488" s="2" t="s">
        <v>181</v>
      </c>
      <c r="C488" s="2" t="s">
        <v>182</v>
      </c>
      <c r="D488" s="2" t="s">
        <v>329</v>
      </c>
      <c r="E488" s="2" t="s">
        <v>330</v>
      </c>
    </row>
    <row r="489" spans="1:5">
      <c r="A489" s="2" t="s">
        <v>78</v>
      </c>
      <c r="B489" s="2" t="s">
        <v>181</v>
      </c>
      <c r="C489" s="2" t="s">
        <v>182</v>
      </c>
      <c r="D489" s="2" t="s">
        <v>350</v>
      </c>
      <c r="E489" s="2" t="s">
        <v>351</v>
      </c>
    </row>
    <row r="490" spans="1:5">
      <c r="A490" s="2" t="s">
        <v>78</v>
      </c>
      <c r="B490" s="2" t="s">
        <v>181</v>
      </c>
      <c r="C490" s="2" t="s">
        <v>182</v>
      </c>
      <c r="D490" s="2" t="s">
        <v>261</v>
      </c>
      <c r="E490" s="2" t="s">
        <v>262</v>
      </c>
    </row>
    <row r="491" spans="1:5">
      <c r="A491" s="2" t="s">
        <v>78</v>
      </c>
      <c r="B491" s="2" t="s">
        <v>181</v>
      </c>
      <c r="C491" s="2" t="s">
        <v>182</v>
      </c>
      <c r="D491" s="2" t="s">
        <v>516</v>
      </c>
      <c r="E491" s="2" t="s">
        <v>517</v>
      </c>
    </row>
    <row r="492" spans="1:5">
      <c r="A492" s="2" t="s">
        <v>78</v>
      </c>
      <c r="B492" s="2" t="s">
        <v>181</v>
      </c>
      <c r="C492" s="2" t="s">
        <v>182</v>
      </c>
      <c r="D492" s="2" t="s">
        <v>386</v>
      </c>
      <c r="E492" s="2" t="s">
        <v>387</v>
      </c>
    </row>
    <row r="493" spans="1:5">
      <c r="A493" s="2" t="s">
        <v>78</v>
      </c>
      <c r="B493" s="2" t="s">
        <v>181</v>
      </c>
      <c r="C493" s="2" t="s">
        <v>182</v>
      </c>
      <c r="D493" s="2" t="s">
        <v>364</v>
      </c>
      <c r="E493" s="2" t="s">
        <v>365</v>
      </c>
    </row>
    <row r="494" spans="1:5">
      <c r="A494" s="2" t="s">
        <v>78</v>
      </c>
      <c r="B494" s="2" t="s">
        <v>181</v>
      </c>
      <c r="C494" s="2" t="s">
        <v>182</v>
      </c>
      <c r="D494" s="2" t="s">
        <v>332</v>
      </c>
      <c r="E494" s="2" t="s">
        <v>333</v>
      </c>
    </row>
    <row r="495" spans="1:5">
      <c r="A495" s="2" t="s">
        <v>78</v>
      </c>
      <c r="B495" s="2" t="s">
        <v>181</v>
      </c>
      <c r="C495" s="2" t="s">
        <v>182</v>
      </c>
      <c r="D495" s="2" t="s">
        <v>334</v>
      </c>
      <c r="E495" s="2" t="s">
        <v>335</v>
      </c>
    </row>
    <row r="496" spans="1:5">
      <c r="A496" s="2" t="s">
        <v>78</v>
      </c>
      <c r="B496" s="2" t="s">
        <v>181</v>
      </c>
      <c r="C496" s="2" t="s">
        <v>182</v>
      </c>
      <c r="D496" s="2" t="s">
        <v>337</v>
      </c>
      <c r="E496" s="2" t="s">
        <v>338</v>
      </c>
    </row>
    <row r="497" spans="1:5">
      <c r="A497" s="2" t="s">
        <v>78</v>
      </c>
      <c r="B497" s="2" t="s">
        <v>181</v>
      </c>
      <c r="C497" s="2" t="s">
        <v>182</v>
      </c>
      <c r="D497" s="2" t="s">
        <v>658</v>
      </c>
      <c r="E497" s="2" t="s">
        <v>659</v>
      </c>
    </row>
    <row r="498" spans="1:5">
      <c r="A498" s="2" t="s">
        <v>78</v>
      </c>
      <c r="B498" s="2" t="s">
        <v>123</v>
      </c>
      <c r="C498" s="2" t="s">
        <v>124</v>
      </c>
      <c r="D498" s="2" t="s">
        <v>327</v>
      </c>
      <c r="E498" s="2" t="s">
        <v>328</v>
      </c>
    </row>
    <row r="499" spans="1:5">
      <c r="A499" s="2" t="s">
        <v>78</v>
      </c>
      <c r="B499" s="2" t="s">
        <v>123</v>
      </c>
      <c r="C499" s="2" t="s">
        <v>124</v>
      </c>
      <c r="D499" s="2" t="s">
        <v>259</v>
      </c>
      <c r="E499" s="2" t="s">
        <v>260</v>
      </c>
    </row>
    <row r="500" spans="1:5">
      <c r="A500" s="2" t="s">
        <v>78</v>
      </c>
      <c r="B500" s="2" t="s">
        <v>123</v>
      </c>
      <c r="C500" s="2" t="s">
        <v>124</v>
      </c>
      <c r="D500" s="2" t="s">
        <v>280</v>
      </c>
      <c r="E500" s="2" t="s">
        <v>281</v>
      </c>
    </row>
    <row r="501" spans="1:5">
      <c r="A501" s="2" t="s">
        <v>78</v>
      </c>
      <c r="B501" s="2" t="s">
        <v>123</v>
      </c>
      <c r="C501" s="2" t="s">
        <v>124</v>
      </c>
      <c r="D501" s="2" t="s">
        <v>329</v>
      </c>
      <c r="E501" s="2" t="s">
        <v>330</v>
      </c>
    </row>
    <row r="502" spans="1:5">
      <c r="A502" s="2" t="s">
        <v>78</v>
      </c>
      <c r="B502" s="2" t="s">
        <v>123</v>
      </c>
      <c r="C502" s="2" t="s">
        <v>124</v>
      </c>
      <c r="D502" s="2" t="s">
        <v>350</v>
      </c>
      <c r="E502" s="2" t="s">
        <v>351</v>
      </c>
    </row>
    <row r="503" spans="1:5">
      <c r="A503" s="2" t="s">
        <v>78</v>
      </c>
      <c r="B503" s="2" t="s">
        <v>123</v>
      </c>
      <c r="C503" s="2" t="s">
        <v>124</v>
      </c>
      <c r="D503" s="2" t="s">
        <v>261</v>
      </c>
      <c r="E503" s="2" t="s">
        <v>262</v>
      </c>
    </row>
    <row r="504" spans="1:5">
      <c r="A504" s="2" t="s">
        <v>78</v>
      </c>
      <c r="B504" s="2" t="s">
        <v>123</v>
      </c>
      <c r="C504" s="2" t="s">
        <v>124</v>
      </c>
      <c r="D504" s="2" t="s">
        <v>394</v>
      </c>
      <c r="E504" s="2" t="s">
        <v>395</v>
      </c>
    </row>
    <row r="505" spans="1:5">
      <c r="A505" s="2" t="s">
        <v>78</v>
      </c>
      <c r="B505" s="2" t="s">
        <v>123</v>
      </c>
      <c r="C505" s="2" t="s">
        <v>124</v>
      </c>
      <c r="D505" s="2" t="s">
        <v>690</v>
      </c>
      <c r="E505" s="2" t="s">
        <v>691</v>
      </c>
    </row>
    <row r="506" spans="1:5">
      <c r="A506" s="2" t="s">
        <v>78</v>
      </c>
      <c r="B506" s="2" t="s">
        <v>123</v>
      </c>
      <c r="C506" s="2" t="s">
        <v>124</v>
      </c>
      <c r="D506" s="2" t="s">
        <v>516</v>
      </c>
      <c r="E506" s="2" t="s">
        <v>517</v>
      </c>
    </row>
    <row r="507" spans="1:5">
      <c r="A507" s="2" t="s">
        <v>78</v>
      </c>
      <c r="B507" s="2" t="s">
        <v>123</v>
      </c>
      <c r="C507" s="2" t="s">
        <v>124</v>
      </c>
      <c r="D507" s="2" t="s">
        <v>332</v>
      </c>
      <c r="E507" s="2" t="s">
        <v>333</v>
      </c>
    </row>
    <row r="508" spans="1:5">
      <c r="A508" s="2" t="s">
        <v>78</v>
      </c>
      <c r="B508" s="2" t="s">
        <v>123</v>
      </c>
      <c r="C508" s="2" t="s">
        <v>124</v>
      </c>
      <c r="D508" s="2" t="s">
        <v>334</v>
      </c>
      <c r="E508" s="2" t="s">
        <v>335</v>
      </c>
    </row>
    <row r="509" spans="1:5">
      <c r="A509" s="2" t="s">
        <v>78</v>
      </c>
      <c r="B509" s="2" t="s">
        <v>123</v>
      </c>
      <c r="C509" s="2" t="s">
        <v>124</v>
      </c>
      <c r="D509" s="2" t="s">
        <v>337</v>
      </c>
      <c r="E509" s="2" t="s">
        <v>338</v>
      </c>
    </row>
    <row r="510" spans="1:5">
      <c r="A510" s="2" t="s">
        <v>78</v>
      </c>
      <c r="B510" s="2" t="s">
        <v>123</v>
      </c>
      <c r="C510" s="2" t="s">
        <v>124</v>
      </c>
      <c r="D510" s="2" t="s">
        <v>658</v>
      </c>
      <c r="E510" s="2" t="s">
        <v>659</v>
      </c>
    </row>
    <row r="511" spans="1:5">
      <c r="A511" s="2" t="s">
        <v>78</v>
      </c>
      <c r="B511" s="2" t="s">
        <v>125</v>
      </c>
      <c r="C511" s="2" t="s">
        <v>126</v>
      </c>
      <c r="D511" s="2" t="s">
        <v>259</v>
      </c>
      <c r="E511" s="2" t="s">
        <v>260</v>
      </c>
    </row>
    <row r="512" spans="1:5">
      <c r="A512" s="2" t="s">
        <v>78</v>
      </c>
      <c r="B512" s="2" t="s">
        <v>125</v>
      </c>
      <c r="C512" s="2" t="s">
        <v>126</v>
      </c>
      <c r="D512" s="2" t="s">
        <v>280</v>
      </c>
      <c r="E512" s="2" t="s">
        <v>281</v>
      </c>
    </row>
    <row r="513" spans="1:5">
      <c r="A513" s="2" t="s">
        <v>78</v>
      </c>
      <c r="B513" s="2" t="s">
        <v>125</v>
      </c>
      <c r="C513" s="2" t="s">
        <v>126</v>
      </c>
      <c r="D513" s="2" t="s">
        <v>350</v>
      </c>
      <c r="E513" s="2" t="s">
        <v>351</v>
      </c>
    </row>
    <row r="514" spans="1:5">
      <c r="A514" s="2" t="s">
        <v>78</v>
      </c>
      <c r="B514" s="2" t="s">
        <v>125</v>
      </c>
      <c r="C514" s="2" t="s">
        <v>126</v>
      </c>
      <c r="D514" s="2" t="s">
        <v>261</v>
      </c>
      <c r="E514" s="2" t="s">
        <v>262</v>
      </c>
    </row>
    <row r="515" spans="1:5">
      <c r="A515" s="2" t="s">
        <v>78</v>
      </c>
      <c r="B515" s="2" t="s">
        <v>125</v>
      </c>
      <c r="C515" s="2" t="s">
        <v>126</v>
      </c>
      <c r="D515" s="2" t="s">
        <v>394</v>
      </c>
      <c r="E515" s="2" t="s">
        <v>395</v>
      </c>
    </row>
    <row r="516" spans="1:5">
      <c r="A516" s="2" t="s">
        <v>78</v>
      </c>
      <c r="B516" s="2" t="s">
        <v>125</v>
      </c>
      <c r="C516" s="2" t="s">
        <v>126</v>
      </c>
      <c r="D516" s="2" t="s">
        <v>516</v>
      </c>
      <c r="E516" s="2" t="s">
        <v>517</v>
      </c>
    </row>
    <row r="517" spans="1:5">
      <c r="A517" s="2" t="s">
        <v>78</v>
      </c>
      <c r="B517" s="2" t="s">
        <v>125</v>
      </c>
      <c r="C517" s="2" t="s">
        <v>126</v>
      </c>
      <c r="D517" s="2" t="s">
        <v>392</v>
      </c>
      <c r="E517" s="2" t="s">
        <v>393</v>
      </c>
    </row>
    <row r="518" spans="1:5">
      <c r="A518" s="2" t="s">
        <v>78</v>
      </c>
      <c r="B518" s="2" t="s">
        <v>125</v>
      </c>
      <c r="C518" s="2" t="s">
        <v>126</v>
      </c>
      <c r="D518" s="2" t="s">
        <v>340</v>
      </c>
      <c r="E518" s="2" t="s">
        <v>341</v>
      </c>
    </row>
    <row r="519" spans="1:5">
      <c r="A519" s="2" t="s">
        <v>78</v>
      </c>
      <c r="B519" s="2" t="s">
        <v>107</v>
      </c>
      <c r="C519" s="2" t="s">
        <v>108</v>
      </c>
      <c r="D519" s="2" t="s">
        <v>327</v>
      </c>
      <c r="E519" s="2" t="s">
        <v>328</v>
      </c>
    </row>
    <row r="520" spans="1:5">
      <c r="A520" s="2" t="s">
        <v>78</v>
      </c>
      <c r="B520" s="2" t="s">
        <v>107</v>
      </c>
      <c r="C520" s="2" t="s">
        <v>108</v>
      </c>
      <c r="D520" s="2" t="s">
        <v>280</v>
      </c>
      <c r="E520" s="2" t="s">
        <v>281</v>
      </c>
    </row>
    <row r="521" spans="1:5">
      <c r="A521" s="2" t="s">
        <v>78</v>
      </c>
      <c r="B521" s="2" t="s">
        <v>107</v>
      </c>
      <c r="C521" s="2" t="s">
        <v>108</v>
      </c>
      <c r="D521" s="2" t="s">
        <v>329</v>
      </c>
      <c r="E521" s="2" t="s">
        <v>330</v>
      </c>
    </row>
    <row r="522" spans="1:5">
      <c r="A522" s="2" t="s">
        <v>78</v>
      </c>
      <c r="B522" s="2" t="s">
        <v>107</v>
      </c>
      <c r="C522" s="2" t="s">
        <v>108</v>
      </c>
      <c r="D522" s="2" t="s">
        <v>261</v>
      </c>
      <c r="E522" s="2" t="s">
        <v>262</v>
      </c>
    </row>
    <row r="523" spans="1:5">
      <c r="A523" s="2" t="s">
        <v>78</v>
      </c>
      <c r="B523" s="2" t="s">
        <v>107</v>
      </c>
      <c r="C523" s="2" t="s">
        <v>108</v>
      </c>
      <c r="D523" s="2" t="s">
        <v>394</v>
      </c>
      <c r="E523" s="2" t="s">
        <v>395</v>
      </c>
    </row>
    <row r="524" spans="1:5">
      <c r="A524" s="2" t="s">
        <v>78</v>
      </c>
      <c r="B524" s="2" t="s">
        <v>107</v>
      </c>
      <c r="C524" s="2" t="s">
        <v>108</v>
      </c>
      <c r="D524" s="2" t="s">
        <v>690</v>
      </c>
      <c r="E524" s="2" t="s">
        <v>691</v>
      </c>
    </row>
    <row r="525" spans="1:5">
      <c r="A525" s="2" t="s">
        <v>78</v>
      </c>
      <c r="B525" s="2" t="s">
        <v>107</v>
      </c>
      <c r="C525" s="2" t="s">
        <v>108</v>
      </c>
      <c r="D525" s="2" t="s">
        <v>386</v>
      </c>
      <c r="E525" s="2" t="s">
        <v>387</v>
      </c>
    </row>
    <row r="526" spans="1:5">
      <c r="A526" s="2" t="s">
        <v>78</v>
      </c>
      <c r="B526" s="2" t="s">
        <v>107</v>
      </c>
      <c r="C526" s="2" t="s">
        <v>108</v>
      </c>
      <c r="D526" s="2" t="s">
        <v>364</v>
      </c>
      <c r="E526" s="2" t="s">
        <v>365</v>
      </c>
    </row>
    <row r="527" spans="1:5">
      <c r="A527" s="2" t="s">
        <v>78</v>
      </c>
      <c r="B527" s="2" t="s">
        <v>107</v>
      </c>
      <c r="C527" s="2" t="s">
        <v>108</v>
      </c>
      <c r="D527" s="2" t="s">
        <v>334</v>
      </c>
      <c r="E527" s="2" t="s">
        <v>335</v>
      </c>
    </row>
    <row r="528" spans="1:5">
      <c r="A528" s="2" t="s">
        <v>78</v>
      </c>
      <c r="B528" s="2" t="s">
        <v>107</v>
      </c>
      <c r="C528" s="2" t="s">
        <v>108</v>
      </c>
      <c r="D528" s="2" t="s">
        <v>658</v>
      </c>
      <c r="E528" s="2" t="s">
        <v>659</v>
      </c>
    </row>
    <row r="529" spans="1:5">
      <c r="A529" s="2" t="s">
        <v>78</v>
      </c>
      <c r="B529" s="2" t="s">
        <v>107</v>
      </c>
      <c r="C529" s="2" t="s">
        <v>108</v>
      </c>
      <c r="D529" s="2" t="s">
        <v>263</v>
      </c>
      <c r="E529" s="2" t="s">
        <v>264</v>
      </c>
    </row>
    <row r="530" spans="1:5">
      <c r="A530" s="2" t="s">
        <v>78</v>
      </c>
      <c r="B530" s="2" t="s">
        <v>111</v>
      </c>
      <c r="C530" s="2" t="s">
        <v>112</v>
      </c>
      <c r="D530" s="2" t="s">
        <v>327</v>
      </c>
      <c r="E530" s="2" t="s">
        <v>328</v>
      </c>
    </row>
    <row r="531" spans="1:5">
      <c r="A531" s="2" t="s">
        <v>78</v>
      </c>
      <c r="B531" s="2" t="s">
        <v>111</v>
      </c>
      <c r="C531" s="2" t="s">
        <v>112</v>
      </c>
      <c r="D531" s="2" t="s">
        <v>345</v>
      </c>
      <c r="E531" s="2" t="s">
        <v>346</v>
      </c>
    </row>
    <row r="532" spans="1:5">
      <c r="A532" s="2" t="s">
        <v>78</v>
      </c>
      <c r="B532" s="2" t="s">
        <v>111</v>
      </c>
      <c r="C532" s="2" t="s">
        <v>112</v>
      </c>
      <c r="D532" s="2" t="s">
        <v>280</v>
      </c>
      <c r="E532" s="2" t="s">
        <v>281</v>
      </c>
    </row>
    <row r="533" spans="1:5">
      <c r="A533" s="2" t="s">
        <v>78</v>
      </c>
      <c r="B533" s="2" t="s">
        <v>111</v>
      </c>
      <c r="C533" s="2" t="s">
        <v>112</v>
      </c>
      <c r="D533" s="2" t="s">
        <v>329</v>
      </c>
      <c r="E533" s="2" t="s">
        <v>330</v>
      </c>
    </row>
    <row r="534" spans="1:5">
      <c r="A534" s="2" t="s">
        <v>78</v>
      </c>
      <c r="B534" s="2" t="s">
        <v>111</v>
      </c>
      <c r="C534" s="2" t="s">
        <v>112</v>
      </c>
      <c r="D534" s="2" t="s">
        <v>350</v>
      </c>
      <c r="E534" s="2" t="s">
        <v>351</v>
      </c>
    </row>
    <row r="535" spans="1:5">
      <c r="A535" s="2" t="s">
        <v>78</v>
      </c>
      <c r="B535" s="2" t="s">
        <v>111</v>
      </c>
      <c r="C535" s="2" t="s">
        <v>112</v>
      </c>
      <c r="D535" s="2" t="s">
        <v>261</v>
      </c>
      <c r="E535" s="2" t="s">
        <v>262</v>
      </c>
    </row>
    <row r="536" spans="1:5">
      <c r="A536" s="2" t="s">
        <v>78</v>
      </c>
      <c r="B536" s="2" t="s">
        <v>111</v>
      </c>
      <c r="C536" s="2" t="s">
        <v>112</v>
      </c>
      <c r="D536" s="2" t="s">
        <v>516</v>
      </c>
      <c r="E536" s="2" t="s">
        <v>517</v>
      </c>
    </row>
    <row r="537" spans="1:5">
      <c r="A537" s="2" t="s">
        <v>78</v>
      </c>
      <c r="B537" s="2" t="s">
        <v>111</v>
      </c>
      <c r="C537" s="2" t="s">
        <v>112</v>
      </c>
      <c r="D537" s="2" t="s">
        <v>386</v>
      </c>
      <c r="E537" s="2" t="s">
        <v>387</v>
      </c>
    </row>
    <row r="538" spans="1:5">
      <c r="A538" s="2" t="s">
        <v>78</v>
      </c>
      <c r="B538" s="2" t="s">
        <v>111</v>
      </c>
      <c r="C538" s="2" t="s">
        <v>112</v>
      </c>
      <c r="D538" s="2" t="s">
        <v>364</v>
      </c>
      <c r="E538" s="2" t="s">
        <v>365</v>
      </c>
    </row>
    <row r="539" spans="1:5">
      <c r="A539" s="2" t="s">
        <v>78</v>
      </c>
      <c r="B539" s="2" t="s">
        <v>111</v>
      </c>
      <c r="C539" s="2" t="s">
        <v>112</v>
      </c>
      <c r="D539" s="2" t="s">
        <v>332</v>
      </c>
      <c r="E539" s="2" t="s">
        <v>333</v>
      </c>
    </row>
    <row r="540" spans="1:5">
      <c r="A540" s="2" t="s">
        <v>78</v>
      </c>
      <c r="B540" s="2" t="s">
        <v>111</v>
      </c>
      <c r="C540" s="2" t="s">
        <v>112</v>
      </c>
      <c r="D540" s="2" t="s">
        <v>334</v>
      </c>
      <c r="E540" s="2" t="s">
        <v>335</v>
      </c>
    </row>
    <row r="541" spans="1:5">
      <c r="A541" s="2" t="s">
        <v>78</v>
      </c>
      <c r="B541" s="2" t="s">
        <v>111</v>
      </c>
      <c r="C541" s="2" t="s">
        <v>112</v>
      </c>
      <c r="D541" s="2" t="s">
        <v>337</v>
      </c>
      <c r="E541" s="2" t="s">
        <v>338</v>
      </c>
    </row>
    <row r="542" spans="1:5">
      <c r="A542" s="2" t="s">
        <v>78</v>
      </c>
      <c r="B542" s="2" t="s">
        <v>111</v>
      </c>
      <c r="C542" s="2" t="s">
        <v>112</v>
      </c>
      <c r="D542" s="2" t="s">
        <v>658</v>
      </c>
      <c r="E542" s="2" t="s">
        <v>659</v>
      </c>
    </row>
    <row r="543" spans="1:5">
      <c r="A543" s="2" t="s">
        <v>78</v>
      </c>
      <c r="B543" s="2" t="s">
        <v>111</v>
      </c>
      <c r="C543" s="2" t="s">
        <v>112</v>
      </c>
      <c r="D543" s="2" t="s">
        <v>263</v>
      </c>
      <c r="E543" s="2" t="s">
        <v>264</v>
      </c>
    </row>
    <row r="544" spans="1:5">
      <c r="A544" s="2" t="s">
        <v>78</v>
      </c>
      <c r="B544" s="2" t="s">
        <v>109</v>
      </c>
      <c r="C544" s="2" t="s">
        <v>110</v>
      </c>
      <c r="D544" s="2" t="s">
        <v>327</v>
      </c>
      <c r="E544" s="2" t="s">
        <v>328</v>
      </c>
    </row>
    <row r="545" spans="1:5">
      <c r="A545" s="2" t="s">
        <v>78</v>
      </c>
      <c r="B545" s="2" t="s">
        <v>109</v>
      </c>
      <c r="C545" s="2" t="s">
        <v>110</v>
      </c>
      <c r="D545" s="2" t="s">
        <v>259</v>
      </c>
      <c r="E545" s="2" t="s">
        <v>260</v>
      </c>
    </row>
    <row r="546" spans="1:5">
      <c r="A546" s="2" t="s">
        <v>78</v>
      </c>
      <c r="B546" s="2" t="s">
        <v>109</v>
      </c>
      <c r="C546" s="2" t="s">
        <v>110</v>
      </c>
      <c r="D546" s="2" t="s">
        <v>280</v>
      </c>
      <c r="E546" s="2" t="s">
        <v>281</v>
      </c>
    </row>
    <row r="547" spans="1:5">
      <c r="A547" s="2" t="s">
        <v>78</v>
      </c>
      <c r="B547" s="2" t="s">
        <v>109</v>
      </c>
      <c r="C547" s="2" t="s">
        <v>110</v>
      </c>
      <c r="D547" s="2" t="s">
        <v>329</v>
      </c>
      <c r="E547" s="2" t="s">
        <v>330</v>
      </c>
    </row>
    <row r="548" spans="1:5">
      <c r="A548" s="2" t="s">
        <v>78</v>
      </c>
      <c r="B548" s="2" t="s">
        <v>109</v>
      </c>
      <c r="C548" s="2" t="s">
        <v>110</v>
      </c>
      <c r="D548" s="2" t="s">
        <v>350</v>
      </c>
      <c r="E548" s="2" t="s">
        <v>351</v>
      </c>
    </row>
    <row r="549" spans="1:5">
      <c r="A549" s="2" t="s">
        <v>78</v>
      </c>
      <c r="B549" s="2" t="s">
        <v>109</v>
      </c>
      <c r="C549" s="2" t="s">
        <v>110</v>
      </c>
      <c r="D549" s="2" t="s">
        <v>261</v>
      </c>
      <c r="E549" s="2" t="s">
        <v>262</v>
      </c>
    </row>
    <row r="550" spans="1:5">
      <c r="A550" s="2" t="s">
        <v>78</v>
      </c>
      <c r="B550" s="2" t="s">
        <v>109</v>
      </c>
      <c r="C550" s="2" t="s">
        <v>110</v>
      </c>
      <c r="D550" s="2" t="s">
        <v>364</v>
      </c>
      <c r="E550" s="2" t="s">
        <v>365</v>
      </c>
    </row>
    <row r="551" spans="1:5">
      <c r="A551" s="2" t="s">
        <v>78</v>
      </c>
      <c r="B551" s="2" t="s">
        <v>109</v>
      </c>
      <c r="C551" s="2" t="s">
        <v>110</v>
      </c>
      <c r="D551" s="2" t="s">
        <v>332</v>
      </c>
      <c r="E551" s="2" t="s">
        <v>333</v>
      </c>
    </row>
    <row r="552" spans="1:5">
      <c r="A552" s="2" t="s">
        <v>78</v>
      </c>
      <c r="B552" s="2" t="s">
        <v>109</v>
      </c>
      <c r="C552" s="2" t="s">
        <v>110</v>
      </c>
      <c r="D552" s="2" t="s">
        <v>334</v>
      </c>
      <c r="E552" s="2" t="s">
        <v>335</v>
      </c>
    </row>
    <row r="553" spans="1:5">
      <c r="A553" s="2" t="s">
        <v>78</v>
      </c>
      <c r="B553" s="2" t="s">
        <v>109</v>
      </c>
      <c r="C553" s="2" t="s">
        <v>110</v>
      </c>
      <c r="D553" s="2" t="s">
        <v>658</v>
      </c>
      <c r="E553" s="2" t="s">
        <v>659</v>
      </c>
    </row>
    <row r="554" spans="1:5">
      <c r="A554" s="2" t="s">
        <v>78</v>
      </c>
      <c r="B554" s="2" t="s">
        <v>241</v>
      </c>
      <c r="C554" s="2" t="s">
        <v>242</v>
      </c>
      <c r="D554" s="2" t="s">
        <v>327</v>
      </c>
      <c r="E554" s="2" t="s">
        <v>328</v>
      </c>
    </row>
    <row r="555" spans="1:5">
      <c r="A555" s="2" t="s">
        <v>78</v>
      </c>
      <c r="B555" s="2" t="s">
        <v>241</v>
      </c>
      <c r="C555" s="2" t="s">
        <v>242</v>
      </c>
      <c r="D555" s="2" t="s">
        <v>259</v>
      </c>
      <c r="E555" s="2" t="s">
        <v>260</v>
      </c>
    </row>
    <row r="556" spans="1:5">
      <c r="A556" s="2" t="s">
        <v>78</v>
      </c>
      <c r="B556" s="2" t="s">
        <v>241</v>
      </c>
      <c r="C556" s="2" t="s">
        <v>242</v>
      </c>
      <c r="D556" s="2" t="s">
        <v>345</v>
      </c>
      <c r="E556" s="2" t="s">
        <v>346</v>
      </c>
    </row>
    <row r="557" spans="1:5">
      <c r="A557" s="2" t="s">
        <v>78</v>
      </c>
      <c r="B557" s="2" t="s">
        <v>241</v>
      </c>
      <c r="C557" s="2" t="s">
        <v>242</v>
      </c>
      <c r="D557" s="2" t="s">
        <v>280</v>
      </c>
      <c r="E557" s="2" t="s">
        <v>281</v>
      </c>
    </row>
    <row r="558" spans="1:5">
      <c r="A558" s="2" t="s">
        <v>78</v>
      </c>
      <c r="B558" s="2" t="s">
        <v>241</v>
      </c>
      <c r="C558" s="2" t="s">
        <v>242</v>
      </c>
      <c r="D558" s="2" t="s">
        <v>329</v>
      </c>
      <c r="E558" s="2" t="s">
        <v>330</v>
      </c>
    </row>
    <row r="559" spans="1:5">
      <c r="A559" s="2" t="s">
        <v>78</v>
      </c>
      <c r="B559" s="2" t="s">
        <v>241</v>
      </c>
      <c r="C559" s="2" t="s">
        <v>242</v>
      </c>
      <c r="D559" s="2" t="s">
        <v>350</v>
      </c>
      <c r="E559" s="2" t="s">
        <v>351</v>
      </c>
    </row>
    <row r="560" spans="1:5">
      <c r="A560" s="2" t="s">
        <v>78</v>
      </c>
      <c r="B560" s="2" t="s">
        <v>241</v>
      </c>
      <c r="C560" s="2" t="s">
        <v>242</v>
      </c>
      <c r="D560" s="2" t="s">
        <v>261</v>
      </c>
      <c r="E560" s="2" t="s">
        <v>262</v>
      </c>
    </row>
    <row r="561" spans="1:5">
      <c r="A561" s="2" t="s">
        <v>78</v>
      </c>
      <c r="B561" s="2" t="s">
        <v>241</v>
      </c>
      <c r="C561" s="2" t="s">
        <v>242</v>
      </c>
      <c r="D561" s="2" t="s">
        <v>394</v>
      </c>
      <c r="E561" s="2" t="s">
        <v>395</v>
      </c>
    </row>
    <row r="562" spans="1:5">
      <c r="A562" s="2" t="s">
        <v>78</v>
      </c>
      <c r="B562" s="2" t="s">
        <v>241</v>
      </c>
      <c r="C562" s="2" t="s">
        <v>242</v>
      </c>
      <c r="D562" s="2" t="s">
        <v>690</v>
      </c>
      <c r="E562" s="2" t="s">
        <v>691</v>
      </c>
    </row>
    <row r="563" spans="1:5">
      <c r="A563" s="2" t="s">
        <v>78</v>
      </c>
      <c r="B563" s="2" t="s">
        <v>241</v>
      </c>
      <c r="C563" s="2" t="s">
        <v>242</v>
      </c>
      <c r="D563" s="2" t="s">
        <v>386</v>
      </c>
      <c r="E563" s="2" t="s">
        <v>387</v>
      </c>
    </row>
    <row r="564" spans="1:5">
      <c r="A564" s="2" t="s">
        <v>78</v>
      </c>
      <c r="B564" s="2" t="s">
        <v>241</v>
      </c>
      <c r="C564" s="2" t="s">
        <v>242</v>
      </c>
      <c r="D564" s="2" t="s">
        <v>364</v>
      </c>
      <c r="E564" s="2" t="s">
        <v>365</v>
      </c>
    </row>
    <row r="565" spans="1:5">
      <c r="A565" s="2" t="s">
        <v>78</v>
      </c>
      <c r="B565" s="2" t="s">
        <v>241</v>
      </c>
      <c r="C565" s="2" t="s">
        <v>242</v>
      </c>
      <c r="D565" s="2" t="s">
        <v>334</v>
      </c>
      <c r="E565" s="2" t="s">
        <v>335</v>
      </c>
    </row>
    <row r="566" spans="1:5">
      <c r="A566" s="2" t="s">
        <v>78</v>
      </c>
      <c r="B566" s="2" t="s">
        <v>241</v>
      </c>
      <c r="C566" s="2" t="s">
        <v>242</v>
      </c>
      <c r="D566" s="2" t="s">
        <v>658</v>
      </c>
      <c r="E566" s="2" t="s">
        <v>659</v>
      </c>
    </row>
    <row r="567" spans="1:5">
      <c r="A567" s="2" t="s">
        <v>78</v>
      </c>
      <c r="B567" s="2" t="s">
        <v>241</v>
      </c>
      <c r="C567" s="2" t="s">
        <v>242</v>
      </c>
      <c r="D567" s="2" t="s">
        <v>263</v>
      </c>
      <c r="E567" s="2" t="s">
        <v>264</v>
      </c>
    </row>
    <row r="568" spans="1:5">
      <c r="A568" s="2" t="s">
        <v>78</v>
      </c>
      <c r="B568" s="2" t="s">
        <v>241</v>
      </c>
      <c r="C568" s="2" t="s">
        <v>242</v>
      </c>
      <c r="D568" s="2" t="s">
        <v>340</v>
      </c>
      <c r="E568" s="2" t="s">
        <v>341</v>
      </c>
    </row>
    <row r="569" spans="1:5">
      <c r="A569" s="2" t="s">
        <v>78</v>
      </c>
      <c r="B569" s="2" t="s">
        <v>153</v>
      </c>
      <c r="C569" s="2" t="s">
        <v>154</v>
      </c>
      <c r="D569" s="2" t="s">
        <v>327</v>
      </c>
      <c r="E569" s="2" t="s">
        <v>328</v>
      </c>
    </row>
    <row r="570" spans="1:5">
      <c r="A570" s="2" t="s">
        <v>78</v>
      </c>
      <c r="B570" s="2" t="s">
        <v>153</v>
      </c>
      <c r="C570" s="2" t="s">
        <v>154</v>
      </c>
      <c r="D570" s="2" t="s">
        <v>345</v>
      </c>
      <c r="E570" s="2" t="s">
        <v>346</v>
      </c>
    </row>
    <row r="571" spans="1:5">
      <c r="A571" s="2" t="s">
        <v>78</v>
      </c>
      <c r="B571" s="2" t="s">
        <v>153</v>
      </c>
      <c r="C571" s="2" t="s">
        <v>154</v>
      </c>
      <c r="D571" s="2" t="s">
        <v>280</v>
      </c>
      <c r="E571" s="2" t="s">
        <v>281</v>
      </c>
    </row>
    <row r="572" spans="1:5">
      <c r="A572" s="2" t="s">
        <v>78</v>
      </c>
      <c r="B572" s="2" t="s">
        <v>153</v>
      </c>
      <c r="C572" s="2" t="s">
        <v>154</v>
      </c>
      <c r="D572" s="2" t="s">
        <v>329</v>
      </c>
      <c r="E572" s="2" t="s">
        <v>330</v>
      </c>
    </row>
    <row r="573" spans="1:5">
      <c r="A573" s="2" t="s">
        <v>78</v>
      </c>
      <c r="B573" s="2" t="s">
        <v>153</v>
      </c>
      <c r="C573" s="2" t="s">
        <v>154</v>
      </c>
      <c r="D573" s="2" t="s">
        <v>261</v>
      </c>
      <c r="E573" s="2" t="s">
        <v>262</v>
      </c>
    </row>
    <row r="574" spans="1:5">
      <c r="A574" s="2" t="s">
        <v>78</v>
      </c>
      <c r="B574" s="2" t="s">
        <v>153</v>
      </c>
      <c r="C574" s="2" t="s">
        <v>154</v>
      </c>
      <c r="D574" s="2" t="s">
        <v>690</v>
      </c>
      <c r="E574" s="2" t="s">
        <v>691</v>
      </c>
    </row>
    <row r="575" spans="1:5">
      <c r="A575" s="2" t="s">
        <v>78</v>
      </c>
      <c r="B575" s="2" t="s">
        <v>153</v>
      </c>
      <c r="C575" s="2" t="s">
        <v>154</v>
      </c>
      <c r="D575" s="2" t="s">
        <v>364</v>
      </c>
      <c r="E575" s="2" t="s">
        <v>365</v>
      </c>
    </row>
    <row r="576" spans="1:5">
      <c r="A576" s="2" t="s">
        <v>78</v>
      </c>
      <c r="B576" s="2" t="s">
        <v>153</v>
      </c>
      <c r="C576" s="2" t="s">
        <v>154</v>
      </c>
      <c r="D576" s="2" t="s">
        <v>337</v>
      </c>
      <c r="E576" s="2" t="s">
        <v>338</v>
      </c>
    </row>
    <row r="577" spans="1:5">
      <c r="A577" s="2" t="s">
        <v>78</v>
      </c>
      <c r="B577" s="2" t="s">
        <v>153</v>
      </c>
      <c r="C577" s="2" t="s">
        <v>154</v>
      </c>
      <c r="D577" s="2" t="s">
        <v>263</v>
      </c>
      <c r="E577" s="2" t="s">
        <v>264</v>
      </c>
    </row>
    <row r="578" spans="1:5">
      <c r="A578" s="2" t="s">
        <v>78</v>
      </c>
      <c r="B578" s="2" t="s">
        <v>85</v>
      </c>
      <c r="C578" s="2" t="s">
        <v>86</v>
      </c>
      <c r="D578" s="2" t="s">
        <v>327</v>
      </c>
      <c r="E578" s="2" t="s">
        <v>328</v>
      </c>
    </row>
    <row r="579" spans="1:5">
      <c r="A579" s="2" t="s">
        <v>78</v>
      </c>
      <c r="B579" s="2" t="s">
        <v>85</v>
      </c>
      <c r="C579" s="2" t="s">
        <v>86</v>
      </c>
      <c r="D579" s="2" t="s">
        <v>280</v>
      </c>
      <c r="E579" s="2" t="s">
        <v>281</v>
      </c>
    </row>
    <row r="580" spans="1:5">
      <c r="A580" s="2" t="s">
        <v>78</v>
      </c>
      <c r="B580" s="2" t="s">
        <v>85</v>
      </c>
      <c r="C580" s="2" t="s">
        <v>86</v>
      </c>
      <c r="D580" s="2" t="s">
        <v>261</v>
      </c>
      <c r="E580" s="2" t="s">
        <v>262</v>
      </c>
    </row>
    <row r="581" spans="1:5">
      <c r="A581" s="2" t="s">
        <v>78</v>
      </c>
      <c r="B581" s="2" t="s">
        <v>85</v>
      </c>
      <c r="C581" s="2" t="s">
        <v>86</v>
      </c>
      <c r="D581" s="2" t="s">
        <v>690</v>
      </c>
      <c r="E581" s="2" t="s">
        <v>691</v>
      </c>
    </row>
    <row r="582" spans="1:5">
      <c r="A582" s="2" t="s">
        <v>78</v>
      </c>
      <c r="B582" s="2" t="s">
        <v>85</v>
      </c>
      <c r="C582" s="2" t="s">
        <v>86</v>
      </c>
      <c r="D582" s="2" t="s">
        <v>332</v>
      </c>
      <c r="E582" s="2" t="s">
        <v>333</v>
      </c>
    </row>
    <row r="583" spans="1:5">
      <c r="A583" s="2" t="s">
        <v>78</v>
      </c>
      <c r="B583" s="2" t="s">
        <v>85</v>
      </c>
      <c r="C583" s="2" t="s">
        <v>86</v>
      </c>
      <c r="D583" s="2" t="s">
        <v>334</v>
      </c>
      <c r="E583" s="2" t="s">
        <v>335</v>
      </c>
    </row>
    <row r="584" spans="1:5">
      <c r="A584" s="2" t="s">
        <v>78</v>
      </c>
      <c r="B584" s="2" t="s">
        <v>85</v>
      </c>
      <c r="C584" s="2" t="s">
        <v>86</v>
      </c>
      <c r="D584" s="2" t="s">
        <v>337</v>
      </c>
      <c r="E584" s="2" t="s">
        <v>338</v>
      </c>
    </row>
    <row r="585" spans="1:5">
      <c r="A585" s="2" t="s">
        <v>78</v>
      </c>
      <c r="B585" s="2" t="s">
        <v>85</v>
      </c>
      <c r="C585" s="2" t="s">
        <v>86</v>
      </c>
      <c r="D585" s="2" t="s">
        <v>658</v>
      </c>
      <c r="E585" s="2" t="s">
        <v>659</v>
      </c>
    </row>
    <row r="586" spans="1:5">
      <c r="A586" s="2" t="s">
        <v>78</v>
      </c>
      <c r="B586" s="2" t="s">
        <v>243</v>
      </c>
      <c r="C586" s="2" t="s">
        <v>244</v>
      </c>
      <c r="D586" s="2" t="s">
        <v>327</v>
      </c>
      <c r="E586" s="2" t="s">
        <v>328</v>
      </c>
    </row>
    <row r="587" spans="1:5">
      <c r="A587" s="2" t="s">
        <v>78</v>
      </c>
      <c r="B587" s="2" t="s">
        <v>243</v>
      </c>
      <c r="C587" s="2" t="s">
        <v>244</v>
      </c>
      <c r="D587" s="2" t="s">
        <v>280</v>
      </c>
      <c r="E587" s="2" t="s">
        <v>281</v>
      </c>
    </row>
    <row r="588" spans="1:5">
      <c r="A588" s="2" t="s">
        <v>78</v>
      </c>
      <c r="B588" s="2" t="s">
        <v>243</v>
      </c>
      <c r="C588" s="2" t="s">
        <v>244</v>
      </c>
      <c r="D588" s="2" t="s">
        <v>329</v>
      </c>
      <c r="E588" s="2" t="s">
        <v>330</v>
      </c>
    </row>
    <row r="589" spans="1:5">
      <c r="A589" s="2" t="s">
        <v>78</v>
      </c>
      <c r="B589" s="2" t="s">
        <v>243</v>
      </c>
      <c r="C589" s="2" t="s">
        <v>244</v>
      </c>
      <c r="D589" s="2" t="s">
        <v>261</v>
      </c>
      <c r="E589" s="2" t="s">
        <v>262</v>
      </c>
    </row>
    <row r="590" spans="1:5">
      <c r="A590" s="2" t="s">
        <v>78</v>
      </c>
      <c r="B590" s="2" t="s">
        <v>243</v>
      </c>
      <c r="C590" s="2" t="s">
        <v>244</v>
      </c>
      <c r="D590" s="2" t="s">
        <v>394</v>
      </c>
      <c r="E590" s="2" t="s">
        <v>395</v>
      </c>
    </row>
    <row r="591" spans="1:5">
      <c r="A591" s="2" t="s">
        <v>78</v>
      </c>
      <c r="B591" s="2" t="s">
        <v>243</v>
      </c>
      <c r="C591" s="2" t="s">
        <v>244</v>
      </c>
      <c r="D591" s="2" t="s">
        <v>386</v>
      </c>
      <c r="E591" s="2" t="s">
        <v>387</v>
      </c>
    </row>
    <row r="592" spans="1:5">
      <c r="A592" s="2" t="s">
        <v>78</v>
      </c>
      <c r="B592" s="2" t="s">
        <v>243</v>
      </c>
      <c r="C592" s="2" t="s">
        <v>244</v>
      </c>
      <c r="D592" s="2" t="s">
        <v>364</v>
      </c>
      <c r="E592" s="2" t="s">
        <v>365</v>
      </c>
    </row>
    <row r="593" spans="1:5">
      <c r="A593" s="2" t="s">
        <v>78</v>
      </c>
      <c r="B593" s="2" t="s">
        <v>243</v>
      </c>
      <c r="C593" s="2" t="s">
        <v>244</v>
      </c>
      <c r="D593" s="2" t="s">
        <v>334</v>
      </c>
      <c r="E593" s="2" t="s">
        <v>335</v>
      </c>
    </row>
    <row r="594" spans="1:5">
      <c r="A594" s="2" t="s">
        <v>78</v>
      </c>
      <c r="B594" s="2" t="s">
        <v>243</v>
      </c>
      <c r="C594" s="2" t="s">
        <v>244</v>
      </c>
      <c r="D594" s="2" t="s">
        <v>658</v>
      </c>
      <c r="E594" s="2" t="s">
        <v>659</v>
      </c>
    </row>
    <row r="595" spans="1:5">
      <c r="A595" s="2" t="s">
        <v>78</v>
      </c>
      <c r="B595" s="2" t="s">
        <v>129</v>
      </c>
      <c r="C595" s="2" t="s">
        <v>130</v>
      </c>
      <c r="D595" s="2" t="s">
        <v>327</v>
      </c>
      <c r="E595" s="2" t="s">
        <v>328</v>
      </c>
    </row>
    <row r="596" spans="1:5">
      <c r="A596" s="2" t="s">
        <v>78</v>
      </c>
      <c r="B596" s="2" t="s">
        <v>129</v>
      </c>
      <c r="C596" s="2" t="s">
        <v>130</v>
      </c>
      <c r="D596" s="2" t="s">
        <v>259</v>
      </c>
      <c r="E596" s="2" t="s">
        <v>260</v>
      </c>
    </row>
    <row r="597" spans="1:5">
      <c r="A597" s="2" t="s">
        <v>78</v>
      </c>
      <c r="B597" s="2" t="s">
        <v>129</v>
      </c>
      <c r="C597" s="2" t="s">
        <v>130</v>
      </c>
      <c r="D597" s="2" t="s">
        <v>383</v>
      </c>
      <c r="E597" s="2" t="s">
        <v>384</v>
      </c>
    </row>
    <row r="598" spans="1:5">
      <c r="A598" s="2" t="s">
        <v>78</v>
      </c>
      <c r="B598" s="2" t="s">
        <v>129</v>
      </c>
      <c r="C598" s="2" t="s">
        <v>130</v>
      </c>
      <c r="D598" s="2" t="s">
        <v>280</v>
      </c>
      <c r="E598" s="2" t="s">
        <v>281</v>
      </c>
    </row>
    <row r="599" spans="1:5">
      <c r="A599" s="2" t="s">
        <v>78</v>
      </c>
      <c r="B599" s="2" t="s">
        <v>129</v>
      </c>
      <c r="C599" s="2" t="s">
        <v>130</v>
      </c>
      <c r="D599" s="2" t="s">
        <v>329</v>
      </c>
      <c r="E599" s="2" t="s">
        <v>330</v>
      </c>
    </row>
    <row r="600" spans="1:5">
      <c r="A600" s="2" t="s">
        <v>78</v>
      </c>
      <c r="B600" s="2" t="s">
        <v>129</v>
      </c>
      <c r="C600" s="2" t="s">
        <v>130</v>
      </c>
      <c r="D600" s="2" t="s">
        <v>350</v>
      </c>
      <c r="E600" s="2" t="s">
        <v>351</v>
      </c>
    </row>
    <row r="601" spans="1:5">
      <c r="A601" s="2" t="s">
        <v>78</v>
      </c>
      <c r="B601" s="2" t="s">
        <v>129</v>
      </c>
      <c r="C601" s="2" t="s">
        <v>130</v>
      </c>
      <c r="D601" s="2" t="s">
        <v>261</v>
      </c>
      <c r="E601" s="2" t="s">
        <v>262</v>
      </c>
    </row>
    <row r="602" spans="1:5">
      <c r="A602" s="2" t="s">
        <v>78</v>
      </c>
      <c r="B602" s="2" t="s">
        <v>129</v>
      </c>
      <c r="C602" s="2" t="s">
        <v>130</v>
      </c>
      <c r="D602" s="2" t="s">
        <v>392</v>
      </c>
      <c r="E602" s="2" t="s">
        <v>393</v>
      </c>
    </row>
    <row r="603" spans="1:5">
      <c r="A603" s="2" t="s">
        <v>78</v>
      </c>
      <c r="B603" s="2" t="s">
        <v>129</v>
      </c>
      <c r="C603" s="2" t="s">
        <v>130</v>
      </c>
      <c r="D603" s="2" t="s">
        <v>677</v>
      </c>
      <c r="E603" s="2" t="s">
        <v>678</v>
      </c>
    </row>
    <row r="604" spans="1:5">
      <c r="A604" s="2" t="s">
        <v>78</v>
      </c>
      <c r="B604" s="2" t="s">
        <v>129</v>
      </c>
      <c r="C604" s="2" t="s">
        <v>130</v>
      </c>
      <c r="D604" s="2" t="s">
        <v>378</v>
      </c>
      <c r="E604" s="2" t="s">
        <v>379</v>
      </c>
    </row>
    <row r="605" spans="1:5">
      <c r="A605" s="2" t="s">
        <v>78</v>
      </c>
      <c r="B605" s="2" t="s">
        <v>129</v>
      </c>
      <c r="C605" s="2" t="s">
        <v>130</v>
      </c>
      <c r="D605" s="2" t="s">
        <v>667</v>
      </c>
      <c r="E605" s="2" t="s">
        <v>668</v>
      </c>
    </row>
    <row r="606" spans="1:5">
      <c r="A606" s="2" t="s">
        <v>78</v>
      </c>
      <c r="B606" s="2" t="s">
        <v>129</v>
      </c>
      <c r="C606" s="2" t="s">
        <v>130</v>
      </c>
      <c r="D606" s="2" t="s">
        <v>364</v>
      </c>
      <c r="E606" s="2" t="s">
        <v>365</v>
      </c>
    </row>
    <row r="607" spans="1:5">
      <c r="A607" s="2" t="s">
        <v>78</v>
      </c>
      <c r="B607" s="2" t="s">
        <v>129</v>
      </c>
      <c r="C607" s="2" t="s">
        <v>130</v>
      </c>
      <c r="D607" s="2" t="s">
        <v>332</v>
      </c>
      <c r="E607" s="2" t="s">
        <v>333</v>
      </c>
    </row>
    <row r="608" spans="1:5">
      <c r="A608" s="2" t="s">
        <v>78</v>
      </c>
      <c r="B608" s="2" t="s">
        <v>129</v>
      </c>
      <c r="C608" s="2" t="s">
        <v>130</v>
      </c>
      <c r="D608" s="2" t="s">
        <v>334</v>
      </c>
      <c r="E608" s="2" t="s">
        <v>335</v>
      </c>
    </row>
    <row r="609" spans="1:5">
      <c r="A609" s="2" t="s">
        <v>78</v>
      </c>
      <c r="B609" s="2" t="s">
        <v>129</v>
      </c>
      <c r="C609" s="2" t="s">
        <v>130</v>
      </c>
      <c r="D609" s="2" t="s">
        <v>679</v>
      </c>
      <c r="E609" s="2" t="s">
        <v>680</v>
      </c>
    </row>
    <row r="610" spans="1:5">
      <c r="A610" s="2" t="s">
        <v>78</v>
      </c>
      <c r="B610" s="2" t="s">
        <v>129</v>
      </c>
      <c r="C610" s="2" t="s">
        <v>130</v>
      </c>
      <c r="D610" s="2" t="s">
        <v>337</v>
      </c>
      <c r="E610" s="2" t="s">
        <v>338</v>
      </c>
    </row>
    <row r="611" spans="1:5">
      <c r="A611" s="2" t="s">
        <v>78</v>
      </c>
      <c r="B611" s="2" t="s">
        <v>129</v>
      </c>
      <c r="C611" s="2" t="s">
        <v>130</v>
      </c>
      <c r="D611" s="2" t="s">
        <v>658</v>
      </c>
      <c r="E611" s="2" t="s">
        <v>659</v>
      </c>
    </row>
    <row r="612" spans="1:5">
      <c r="A612" s="2" t="s">
        <v>78</v>
      </c>
      <c r="B612" s="2" t="s">
        <v>129</v>
      </c>
      <c r="C612" s="2" t="s">
        <v>130</v>
      </c>
      <c r="D612" s="2" t="s">
        <v>340</v>
      </c>
      <c r="E612" s="2" t="s">
        <v>341</v>
      </c>
    </row>
    <row r="613" spans="1:5">
      <c r="A613" s="2" t="s">
        <v>78</v>
      </c>
      <c r="B613" s="2" t="s">
        <v>129</v>
      </c>
      <c r="C613" s="2" t="s">
        <v>130</v>
      </c>
      <c r="D613" s="2" t="s">
        <v>688</v>
      </c>
      <c r="E613" s="2" t="s">
        <v>689</v>
      </c>
    </row>
    <row r="614" spans="1:5">
      <c r="A614" s="2" t="s">
        <v>78</v>
      </c>
      <c r="B614" s="2" t="s">
        <v>173</v>
      </c>
      <c r="C614" s="2" t="s">
        <v>174</v>
      </c>
      <c r="D614" s="2" t="s">
        <v>327</v>
      </c>
      <c r="E614" s="2" t="s">
        <v>328</v>
      </c>
    </row>
    <row r="615" spans="1:5">
      <c r="A615" s="2" t="s">
        <v>78</v>
      </c>
      <c r="B615" s="2" t="s">
        <v>173</v>
      </c>
      <c r="C615" s="2" t="s">
        <v>174</v>
      </c>
      <c r="D615" s="2" t="s">
        <v>259</v>
      </c>
      <c r="E615" s="2" t="s">
        <v>260</v>
      </c>
    </row>
    <row r="616" spans="1:5">
      <c r="A616" s="2" t="s">
        <v>78</v>
      </c>
      <c r="B616" s="2" t="s">
        <v>173</v>
      </c>
      <c r="C616" s="2" t="s">
        <v>174</v>
      </c>
      <c r="D616" s="2" t="s">
        <v>280</v>
      </c>
      <c r="E616" s="2" t="s">
        <v>281</v>
      </c>
    </row>
    <row r="617" spans="1:5">
      <c r="A617" s="2" t="s">
        <v>78</v>
      </c>
      <c r="B617" s="2" t="s">
        <v>173</v>
      </c>
      <c r="C617" s="2" t="s">
        <v>174</v>
      </c>
      <c r="D617" s="2" t="s">
        <v>329</v>
      </c>
      <c r="E617" s="2" t="s">
        <v>330</v>
      </c>
    </row>
    <row r="618" spans="1:5">
      <c r="A618" s="2" t="s">
        <v>78</v>
      </c>
      <c r="B618" s="2" t="s">
        <v>173</v>
      </c>
      <c r="C618" s="2" t="s">
        <v>174</v>
      </c>
      <c r="D618" s="2" t="s">
        <v>261</v>
      </c>
      <c r="E618" s="2" t="s">
        <v>262</v>
      </c>
    </row>
    <row r="619" spans="1:5">
      <c r="A619" s="2" t="s">
        <v>78</v>
      </c>
      <c r="B619" s="2" t="s">
        <v>173</v>
      </c>
      <c r="C619" s="2" t="s">
        <v>174</v>
      </c>
      <c r="D619" s="2" t="s">
        <v>364</v>
      </c>
      <c r="E619" s="2" t="s">
        <v>365</v>
      </c>
    </row>
    <row r="620" spans="1:5">
      <c r="A620" s="2" t="s">
        <v>78</v>
      </c>
      <c r="B620" s="2" t="s">
        <v>173</v>
      </c>
      <c r="C620" s="2" t="s">
        <v>174</v>
      </c>
      <c r="D620" s="2" t="s">
        <v>332</v>
      </c>
      <c r="E620" s="2" t="s">
        <v>333</v>
      </c>
    </row>
    <row r="621" spans="1:5">
      <c r="A621" s="2" t="s">
        <v>78</v>
      </c>
      <c r="B621" s="2" t="s">
        <v>173</v>
      </c>
      <c r="C621" s="2" t="s">
        <v>174</v>
      </c>
      <c r="D621" s="2" t="s">
        <v>334</v>
      </c>
      <c r="E621" s="2" t="s">
        <v>335</v>
      </c>
    </row>
    <row r="622" spans="1:5">
      <c r="A622" s="2" t="s">
        <v>78</v>
      </c>
      <c r="B622" s="2" t="s">
        <v>173</v>
      </c>
      <c r="C622" s="2" t="s">
        <v>174</v>
      </c>
      <c r="D622" s="2" t="s">
        <v>337</v>
      </c>
      <c r="E622" s="2" t="s">
        <v>338</v>
      </c>
    </row>
    <row r="623" spans="1:5">
      <c r="A623" s="2" t="s">
        <v>78</v>
      </c>
      <c r="B623" s="2" t="s">
        <v>173</v>
      </c>
      <c r="C623" s="2" t="s">
        <v>174</v>
      </c>
      <c r="D623" s="2" t="s">
        <v>658</v>
      </c>
      <c r="E623" s="2" t="s">
        <v>659</v>
      </c>
    </row>
    <row r="624" spans="1:5">
      <c r="A624" s="2" t="s">
        <v>60</v>
      </c>
      <c r="B624" s="2" t="s">
        <v>75</v>
      </c>
      <c r="C624" s="2" t="s">
        <v>76</v>
      </c>
      <c r="D624" s="2" t="s">
        <v>280</v>
      </c>
      <c r="E624" s="2" t="s">
        <v>281</v>
      </c>
    </row>
    <row r="625" spans="1:5">
      <c r="A625" s="2" t="s">
        <v>60</v>
      </c>
      <c r="B625" s="2" t="s">
        <v>75</v>
      </c>
      <c r="C625" s="2" t="s">
        <v>76</v>
      </c>
      <c r="D625" s="2" t="s">
        <v>334</v>
      </c>
      <c r="E625" s="2" t="s">
        <v>335</v>
      </c>
    </row>
    <row r="626" spans="1:5">
      <c r="A626" s="2" t="s">
        <v>60</v>
      </c>
      <c r="B626" s="2" t="s">
        <v>75</v>
      </c>
      <c r="C626" s="2" t="s">
        <v>76</v>
      </c>
      <c r="D626" s="2" t="s">
        <v>658</v>
      </c>
      <c r="E626" s="2" t="s">
        <v>659</v>
      </c>
    </row>
    <row r="627" spans="1:5">
      <c r="A627" s="2" t="s">
        <v>78</v>
      </c>
      <c r="B627" s="2" t="s">
        <v>203</v>
      </c>
      <c r="C627" s="2" t="s">
        <v>204</v>
      </c>
      <c r="D627" s="2" t="s">
        <v>327</v>
      </c>
      <c r="E627" s="2" t="s">
        <v>328</v>
      </c>
    </row>
    <row r="628" spans="1:5">
      <c r="A628" s="2" t="s">
        <v>78</v>
      </c>
      <c r="B628" s="2" t="s">
        <v>203</v>
      </c>
      <c r="C628" s="2" t="s">
        <v>204</v>
      </c>
      <c r="D628" s="2" t="s">
        <v>259</v>
      </c>
      <c r="E628" s="2" t="s">
        <v>260</v>
      </c>
    </row>
    <row r="629" spans="1:5">
      <c r="A629" s="2" t="s">
        <v>78</v>
      </c>
      <c r="B629" s="2" t="s">
        <v>203</v>
      </c>
      <c r="C629" s="2" t="s">
        <v>204</v>
      </c>
      <c r="D629" s="2" t="s">
        <v>383</v>
      </c>
      <c r="E629" s="2" t="s">
        <v>384</v>
      </c>
    </row>
    <row r="630" spans="1:5">
      <c r="A630" s="2" t="s">
        <v>78</v>
      </c>
      <c r="B630" s="2" t="s">
        <v>203</v>
      </c>
      <c r="C630" s="2" t="s">
        <v>204</v>
      </c>
      <c r="D630" s="2" t="s">
        <v>280</v>
      </c>
      <c r="E630" s="2" t="s">
        <v>281</v>
      </c>
    </row>
    <row r="631" spans="1:5">
      <c r="A631" s="2" t="s">
        <v>78</v>
      </c>
      <c r="B631" s="2" t="s">
        <v>203</v>
      </c>
      <c r="C631" s="2" t="s">
        <v>204</v>
      </c>
      <c r="D631" s="2" t="s">
        <v>329</v>
      </c>
      <c r="E631" s="2" t="s">
        <v>330</v>
      </c>
    </row>
    <row r="632" spans="1:5">
      <c r="A632" s="2" t="s">
        <v>78</v>
      </c>
      <c r="B632" s="2" t="s">
        <v>203</v>
      </c>
      <c r="C632" s="2" t="s">
        <v>204</v>
      </c>
      <c r="D632" s="2" t="s">
        <v>350</v>
      </c>
      <c r="E632" s="2" t="s">
        <v>351</v>
      </c>
    </row>
    <row r="633" spans="1:5">
      <c r="A633" s="2" t="s">
        <v>78</v>
      </c>
      <c r="B633" s="2" t="s">
        <v>203</v>
      </c>
      <c r="C633" s="2" t="s">
        <v>204</v>
      </c>
      <c r="D633" s="2" t="s">
        <v>261</v>
      </c>
      <c r="E633" s="2" t="s">
        <v>262</v>
      </c>
    </row>
    <row r="634" spans="1:5">
      <c r="A634" s="2" t="s">
        <v>78</v>
      </c>
      <c r="B634" s="2" t="s">
        <v>203</v>
      </c>
      <c r="C634" s="2" t="s">
        <v>204</v>
      </c>
      <c r="D634" s="2" t="s">
        <v>516</v>
      </c>
      <c r="E634" s="2" t="s">
        <v>517</v>
      </c>
    </row>
    <row r="635" spans="1:5">
      <c r="A635" s="2" t="s">
        <v>78</v>
      </c>
      <c r="B635" s="2" t="s">
        <v>203</v>
      </c>
      <c r="C635" s="2" t="s">
        <v>204</v>
      </c>
      <c r="D635" s="2" t="s">
        <v>677</v>
      </c>
      <c r="E635" s="2" t="s">
        <v>678</v>
      </c>
    </row>
    <row r="636" spans="1:5">
      <c r="A636" s="2" t="s">
        <v>78</v>
      </c>
      <c r="B636" s="2" t="s">
        <v>203</v>
      </c>
      <c r="C636" s="2" t="s">
        <v>204</v>
      </c>
      <c r="D636" s="2" t="s">
        <v>378</v>
      </c>
      <c r="E636" s="2" t="s">
        <v>379</v>
      </c>
    </row>
    <row r="637" spans="1:5">
      <c r="A637" s="2" t="s">
        <v>78</v>
      </c>
      <c r="B637" s="2" t="s">
        <v>203</v>
      </c>
      <c r="C637" s="2" t="s">
        <v>204</v>
      </c>
      <c r="D637" s="2" t="s">
        <v>667</v>
      </c>
      <c r="E637" s="2" t="s">
        <v>668</v>
      </c>
    </row>
    <row r="638" spans="1:5">
      <c r="A638" s="2" t="s">
        <v>78</v>
      </c>
      <c r="B638" s="2" t="s">
        <v>203</v>
      </c>
      <c r="C638" s="2" t="s">
        <v>204</v>
      </c>
      <c r="D638" s="2" t="s">
        <v>364</v>
      </c>
      <c r="E638" s="2" t="s">
        <v>365</v>
      </c>
    </row>
    <row r="639" spans="1:5">
      <c r="A639" s="2" t="s">
        <v>78</v>
      </c>
      <c r="B639" s="2" t="s">
        <v>203</v>
      </c>
      <c r="C639" s="2" t="s">
        <v>204</v>
      </c>
      <c r="D639" s="2" t="s">
        <v>332</v>
      </c>
      <c r="E639" s="2" t="s">
        <v>333</v>
      </c>
    </row>
    <row r="640" spans="1:5">
      <c r="A640" s="2" t="s">
        <v>78</v>
      </c>
      <c r="B640" s="2" t="s">
        <v>203</v>
      </c>
      <c r="C640" s="2" t="s">
        <v>204</v>
      </c>
      <c r="D640" s="2" t="s">
        <v>334</v>
      </c>
      <c r="E640" s="2" t="s">
        <v>335</v>
      </c>
    </row>
    <row r="641" spans="1:5">
      <c r="A641" s="2" t="s">
        <v>78</v>
      </c>
      <c r="B641" s="2" t="s">
        <v>203</v>
      </c>
      <c r="C641" s="2" t="s">
        <v>204</v>
      </c>
      <c r="D641" s="2" t="s">
        <v>337</v>
      </c>
      <c r="E641" s="2" t="s">
        <v>338</v>
      </c>
    </row>
    <row r="642" spans="1:5">
      <c r="A642" s="2" t="s">
        <v>78</v>
      </c>
      <c r="B642" s="2" t="s">
        <v>203</v>
      </c>
      <c r="C642" s="2" t="s">
        <v>204</v>
      </c>
      <c r="D642" s="2" t="s">
        <v>658</v>
      </c>
      <c r="E642" s="2" t="s">
        <v>659</v>
      </c>
    </row>
    <row r="643" spans="1:5">
      <c r="A643" s="2" t="s">
        <v>78</v>
      </c>
      <c r="B643" s="2" t="s">
        <v>203</v>
      </c>
      <c r="C643" s="2" t="s">
        <v>204</v>
      </c>
      <c r="D643" s="2" t="s">
        <v>688</v>
      </c>
      <c r="E643" s="2" t="s">
        <v>689</v>
      </c>
    </row>
    <row r="644" spans="1:5">
      <c r="A644" s="2" t="s">
        <v>78</v>
      </c>
      <c r="B644" s="2" t="s">
        <v>219</v>
      </c>
      <c r="C644" s="2" t="s">
        <v>220</v>
      </c>
      <c r="D644" s="2" t="s">
        <v>263</v>
      </c>
      <c r="E644" s="2" t="s">
        <v>264</v>
      </c>
    </row>
    <row r="645" spans="1:5">
      <c r="A645" s="2" t="s">
        <v>78</v>
      </c>
      <c r="B645" s="2" t="s">
        <v>79</v>
      </c>
      <c r="C645" s="2" t="s">
        <v>80</v>
      </c>
      <c r="D645" s="2" t="s">
        <v>259</v>
      </c>
      <c r="E645" s="2" t="s">
        <v>260</v>
      </c>
    </row>
    <row r="646" spans="1:5">
      <c r="A646" s="2" t="s">
        <v>78</v>
      </c>
      <c r="B646" s="2" t="s">
        <v>79</v>
      </c>
      <c r="C646" s="2" t="s">
        <v>80</v>
      </c>
      <c r="D646" s="2" t="s">
        <v>642</v>
      </c>
      <c r="E646" s="2" t="s">
        <v>643</v>
      </c>
    </row>
    <row r="647" spans="1:5">
      <c r="A647" s="2" t="s">
        <v>78</v>
      </c>
      <c r="B647" s="2" t="s">
        <v>79</v>
      </c>
      <c r="C647" s="2" t="s">
        <v>80</v>
      </c>
      <c r="D647" s="2" t="s">
        <v>350</v>
      </c>
      <c r="E647" s="2" t="s">
        <v>351</v>
      </c>
    </row>
    <row r="648" spans="1:5">
      <c r="A648" s="2" t="s">
        <v>78</v>
      </c>
      <c r="B648" s="2" t="s">
        <v>79</v>
      </c>
      <c r="C648" s="2" t="s">
        <v>80</v>
      </c>
      <c r="D648" s="2" t="s">
        <v>261</v>
      </c>
      <c r="E648" s="2" t="s">
        <v>262</v>
      </c>
    </row>
    <row r="649" spans="1:5">
      <c r="A649" s="2" t="s">
        <v>78</v>
      </c>
      <c r="B649" s="2" t="s">
        <v>79</v>
      </c>
      <c r="C649" s="2" t="s">
        <v>80</v>
      </c>
      <c r="D649" s="2" t="s">
        <v>686</v>
      </c>
      <c r="E649" s="2" t="s">
        <v>687</v>
      </c>
    </row>
    <row r="650" spans="1:5">
      <c r="A650" s="2" t="s">
        <v>78</v>
      </c>
      <c r="B650" s="2" t="s">
        <v>79</v>
      </c>
      <c r="C650" s="2" t="s">
        <v>80</v>
      </c>
      <c r="D650" s="2" t="s">
        <v>516</v>
      </c>
      <c r="E650" s="2" t="s">
        <v>517</v>
      </c>
    </row>
    <row r="651" spans="1:5">
      <c r="A651" s="2" t="s">
        <v>78</v>
      </c>
      <c r="B651" s="2" t="s">
        <v>79</v>
      </c>
      <c r="C651" s="2" t="s">
        <v>80</v>
      </c>
      <c r="D651" s="2" t="s">
        <v>392</v>
      </c>
      <c r="E651" s="2" t="s">
        <v>393</v>
      </c>
    </row>
    <row r="652" spans="1:5">
      <c r="A652" s="2" t="s">
        <v>78</v>
      </c>
      <c r="B652" s="2" t="s">
        <v>79</v>
      </c>
      <c r="C652" s="2" t="s">
        <v>80</v>
      </c>
      <c r="D652" s="2" t="s">
        <v>652</v>
      </c>
      <c r="E652" s="2" t="s">
        <v>653</v>
      </c>
    </row>
    <row r="653" spans="1:5">
      <c r="A653" s="2" t="s">
        <v>78</v>
      </c>
      <c r="B653" s="2" t="s">
        <v>79</v>
      </c>
      <c r="C653" s="2" t="s">
        <v>80</v>
      </c>
      <c r="D653" s="2" t="s">
        <v>383</v>
      </c>
      <c r="E653" s="2" t="s">
        <v>384</v>
      </c>
    </row>
    <row r="654" spans="1:5">
      <c r="A654" s="2" t="s">
        <v>78</v>
      </c>
      <c r="B654" s="2" t="s">
        <v>79</v>
      </c>
      <c r="C654" s="2" t="s">
        <v>80</v>
      </c>
      <c r="D654" s="2" t="s">
        <v>378</v>
      </c>
      <c r="E654" s="2" t="s">
        <v>379</v>
      </c>
    </row>
    <row r="655" spans="1:5">
      <c r="A655" s="2" t="s">
        <v>78</v>
      </c>
      <c r="B655" s="2" t="s">
        <v>79</v>
      </c>
      <c r="C655" s="2" t="s">
        <v>80</v>
      </c>
      <c r="D655" s="2" t="s">
        <v>655</v>
      </c>
      <c r="E655" s="2" t="s">
        <v>656</v>
      </c>
    </row>
    <row r="656" spans="1:5">
      <c r="A656" s="2" t="s">
        <v>78</v>
      </c>
      <c r="B656" s="2" t="s">
        <v>217</v>
      </c>
      <c r="C656" s="2" t="s">
        <v>218</v>
      </c>
      <c r="D656" s="2" t="s">
        <v>280</v>
      </c>
      <c r="E656" s="2" t="s">
        <v>281</v>
      </c>
    </row>
    <row r="657" spans="1:5">
      <c r="A657" s="2" t="s">
        <v>78</v>
      </c>
      <c r="B657" s="2" t="s">
        <v>217</v>
      </c>
      <c r="C657" s="2" t="s">
        <v>218</v>
      </c>
      <c r="D657" s="2" t="s">
        <v>329</v>
      </c>
      <c r="E657" s="2" t="s">
        <v>330</v>
      </c>
    </row>
    <row r="658" spans="1:5">
      <c r="A658" s="2" t="s">
        <v>78</v>
      </c>
      <c r="B658" s="2" t="s">
        <v>217</v>
      </c>
      <c r="C658" s="2" t="s">
        <v>218</v>
      </c>
      <c r="D658" s="2" t="s">
        <v>261</v>
      </c>
      <c r="E658" s="2" t="s">
        <v>262</v>
      </c>
    </row>
    <row r="659" spans="1:5">
      <c r="A659" s="2" t="s">
        <v>78</v>
      </c>
      <c r="B659" s="2" t="s">
        <v>217</v>
      </c>
      <c r="C659" s="2" t="s">
        <v>218</v>
      </c>
      <c r="D659" s="2" t="s">
        <v>378</v>
      </c>
      <c r="E659" s="2" t="s">
        <v>379</v>
      </c>
    </row>
    <row r="660" spans="1:5">
      <c r="A660" s="2" t="s">
        <v>78</v>
      </c>
      <c r="B660" s="2" t="s">
        <v>217</v>
      </c>
      <c r="C660" s="2" t="s">
        <v>218</v>
      </c>
      <c r="D660" s="2" t="s">
        <v>263</v>
      </c>
      <c r="E660" s="2" t="s">
        <v>264</v>
      </c>
    </row>
    <row r="661" spans="1:5">
      <c r="A661" s="2" t="s">
        <v>78</v>
      </c>
      <c r="B661" s="2" t="s">
        <v>217</v>
      </c>
      <c r="C661" s="2" t="s">
        <v>218</v>
      </c>
      <c r="D661" s="2" t="s">
        <v>259</v>
      </c>
      <c r="E661" s="2" t="s">
        <v>260</v>
      </c>
    </row>
    <row r="662" spans="1:5">
      <c r="A662" s="2" t="s">
        <v>78</v>
      </c>
      <c r="B662" s="2" t="s">
        <v>217</v>
      </c>
      <c r="C662" s="2" t="s">
        <v>218</v>
      </c>
      <c r="D662" s="2" t="s">
        <v>350</v>
      </c>
      <c r="E662" s="2" t="s">
        <v>351</v>
      </c>
    </row>
    <row r="663" spans="1:5">
      <c r="A663" s="2" t="s">
        <v>12</v>
      </c>
      <c r="B663" s="2" t="s">
        <v>43</v>
      </c>
      <c r="C663" s="2" t="s">
        <v>44</v>
      </c>
      <c r="D663" s="2" t="s">
        <v>327</v>
      </c>
      <c r="E663" s="2" t="s">
        <v>328</v>
      </c>
    </row>
    <row r="664" spans="1:5">
      <c r="A664" s="2" t="s">
        <v>12</v>
      </c>
      <c r="B664" s="2" t="s">
        <v>43</v>
      </c>
      <c r="C664" s="2" t="s">
        <v>44</v>
      </c>
      <c r="D664" s="2" t="s">
        <v>261</v>
      </c>
      <c r="E664" s="2" t="s">
        <v>262</v>
      </c>
    </row>
    <row r="665" spans="1:5">
      <c r="A665" s="2" t="s">
        <v>12</v>
      </c>
      <c r="B665" s="2" t="s">
        <v>43</v>
      </c>
      <c r="C665" s="2" t="s">
        <v>44</v>
      </c>
      <c r="D665" s="2" t="s">
        <v>275</v>
      </c>
      <c r="E665" s="2" t="s">
        <v>276</v>
      </c>
    </row>
    <row r="666" spans="1:5">
      <c r="A666" s="2" t="s">
        <v>78</v>
      </c>
      <c r="B666" s="2" t="s">
        <v>199</v>
      </c>
      <c r="C666" s="2" t="s">
        <v>200</v>
      </c>
      <c r="D666" s="2" t="s">
        <v>327</v>
      </c>
      <c r="E666" s="2" t="s">
        <v>328</v>
      </c>
    </row>
    <row r="667" spans="1:5">
      <c r="A667" s="2" t="s">
        <v>78</v>
      </c>
      <c r="B667" s="2" t="s">
        <v>199</v>
      </c>
      <c r="C667" s="2" t="s">
        <v>200</v>
      </c>
      <c r="D667" s="2" t="s">
        <v>280</v>
      </c>
      <c r="E667" s="2" t="s">
        <v>281</v>
      </c>
    </row>
    <row r="668" spans="1:5">
      <c r="A668" s="2" t="s">
        <v>78</v>
      </c>
      <c r="B668" s="2" t="s">
        <v>199</v>
      </c>
      <c r="C668" s="2" t="s">
        <v>200</v>
      </c>
      <c r="D668" s="2" t="s">
        <v>329</v>
      </c>
      <c r="E668" s="2" t="s">
        <v>330</v>
      </c>
    </row>
    <row r="669" spans="1:5">
      <c r="A669" s="2" t="s">
        <v>78</v>
      </c>
      <c r="B669" s="2" t="s">
        <v>199</v>
      </c>
      <c r="C669" s="2" t="s">
        <v>200</v>
      </c>
      <c r="D669" s="2" t="s">
        <v>261</v>
      </c>
      <c r="E669" s="2" t="s">
        <v>262</v>
      </c>
    </row>
    <row r="670" spans="1:5">
      <c r="A670" s="2" t="s">
        <v>78</v>
      </c>
      <c r="B670" s="2" t="s">
        <v>199</v>
      </c>
      <c r="C670" s="2" t="s">
        <v>200</v>
      </c>
      <c r="D670" s="2" t="s">
        <v>334</v>
      </c>
      <c r="E670" s="2" t="s">
        <v>335</v>
      </c>
    </row>
    <row r="671" spans="1:5">
      <c r="A671" s="2" t="s">
        <v>78</v>
      </c>
      <c r="B671" s="2" t="s">
        <v>201</v>
      </c>
      <c r="C671" s="2" t="s">
        <v>202</v>
      </c>
      <c r="D671" s="2" t="s">
        <v>327</v>
      </c>
      <c r="E671" s="2" t="s">
        <v>328</v>
      </c>
    </row>
    <row r="672" spans="1:5">
      <c r="A672" s="2" t="s">
        <v>78</v>
      </c>
      <c r="B672" s="2" t="s">
        <v>201</v>
      </c>
      <c r="C672" s="2" t="s">
        <v>202</v>
      </c>
      <c r="D672" s="2" t="s">
        <v>280</v>
      </c>
      <c r="E672" s="2" t="s">
        <v>281</v>
      </c>
    </row>
    <row r="673" spans="1:5">
      <c r="A673" s="2" t="s">
        <v>78</v>
      </c>
      <c r="B673" s="2" t="s">
        <v>201</v>
      </c>
      <c r="C673" s="2" t="s">
        <v>202</v>
      </c>
      <c r="D673" s="2" t="s">
        <v>329</v>
      </c>
      <c r="E673" s="2" t="s">
        <v>330</v>
      </c>
    </row>
    <row r="674" spans="1:5">
      <c r="A674" s="2" t="s">
        <v>78</v>
      </c>
      <c r="B674" s="2" t="s">
        <v>201</v>
      </c>
      <c r="C674" s="2" t="s">
        <v>202</v>
      </c>
      <c r="D674" s="2" t="s">
        <v>261</v>
      </c>
      <c r="E674" s="2" t="s">
        <v>262</v>
      </c>
    </row>
    <row r="675" spans="1:5">
      <c r="A675" s="2" t="s">
        <v>78</v>
      </c>
      <c r="B675" s="2" t="s">
        <v>201</v>
      </c>
      <c r="C675" s="2" t="s">
        <v>202</v>
      </c>
      <c r="D675" s="2" t="s">
        <v>334</v>
      </c>
      <c r="E675" s="2" t="s">
        <v>335</v>
      </c>
    </row>
    <row r="676" spans="1:5">
      <c r="A676" s="2" t="s">
        <v>78</v>
      </c>
      <c r="B676" s="2" t="s">
        <v>201</v>
      </c>
      <c r="C676" s="2" t="s">
        <v>202</v>
      </c>
      <c r="D676" s="2" t="s">
        <v>658</v>
      </c>
      <c r="E676" s="2" t="s">
        <v>659</v>
      </c>
    </row>
    <row r="677" spans="1:5">
      <c r="A677" s="2" t="s">
        <v>78</v>
      </c>
      <c r="B677" s="2" t="s">
        <v>201</v>
      </c>
      <c r="C677" s="2" t="s">
        <v>202</v>
      </c>
      <c r="D677" s="2" t="s">
        <v>263</v>
      </c>
      <c r="E677" s="2" t="s">
        <v>264</v>
      </c>
    </row>
    <row r="678" spans="1:5">
      <c r="A678" s="2" t="s">
        <v>78</v>
      </c>
      <c r="B678" s="2" t="s">
        <v>91</v>
      </c>
      <c r="C678" s="2" t="s">
        <v>92</v>
      </c>
      <c r="D678" s="2" t="s">
        <v>327</v>
      </c>
      <c r="E678" s="2" t="s">
        <v>328</v>
      </c>
    </row>
    <row r="679" spans="1:5">
      <c r="A679" s="2" t="s">
        <v>78</v>
      </c>
      <c r="B679" s="2" t="s">
        <v>91</v>
      </c>
      <c r="C679" s="2" t="s">
        <v>92</v>
      </c>
      <c r="D679" s="2" t="s">
        <v>259</v>
      </c>
      <c r="E679" s="2" t="s">
        <v>260</v>
      </c>
    </row>
    <row r="680" spans="1:5">
      <c r="A680" s="2" t="s">
        <v>78</v>
      </c>
      <c r="B680" s="2" t="s">
        <v>91</v>
      </c>
      <c r="C680" s="2" t="s">
        <v>92</v>
      </c>
      <c r="D680" s="2" t="s">
        <v>280</v>
      </c>
      <c r="E680" s="2" t="s">
        <v>281</v>
      </c>
    </row>
    <row r="681" spans="1:5">
      <c r="A681" s="2" t="s">
        <v>78</v>
      </c>
      <c r="B681" s="2" t="s">
        <v>91</v>
      </c>
      <c r="C681" s="2" t="s">
        <v>92</v>
      </c>
      <c r="D681" s="2" t="s">
        <v>329</v>
      </c>
      <c r="E681" s="2" t="s">
        <v>330</v>
      </c>
    </row>
    <row r="682" spans="1:5">
      <c r="A682" s="2" t="s">
        <v>78</v>
      </c>
      <c r="B682" s="2" t="s">
        <v>91</v>
      </c>
      <c r="C682" s="2" t="s">
        <v>92</v>
      </c>
      <c r="D682" s="2" t="s">
        <v>261</v>
      </c>
      <c r="E682" s="2" t="s">
        <v>262</v>
      </c>
    </row>
    <row r="683" spans="1:5">
      <c r="A683" s="2" t="s">
        <v>78</v>
      </c>
      <c r="B683" s="2" t="s">
        <v>91</v>
      </c>
      <c r="C683" s="2" t="s">
        <v>92</v>
      </c>
      <c r="D683" s="2" t="s">
        <v>364</v>
      </c>
      <c r="E683" s="2" t="s">
        <v>365</v>
      </c>
    </row>
    <row r="684" spans="1:5">
      <c r="A684" s="2" t="s">
        <v>78</v>
      </c>
      <c r="B684" s="2" t="s">
        <v>91</v>
      </c>
      <c r="C684" s="2" t="s">
        <v>92</v>
      </c>
      <c r="D684" s="2" t="s">
        <v>332</v>
      </c>
      <c r="E684" s="2" t="s">
        <v>333</v>
      </c>
    </row>
    <row r="685" spans="1:5">
      <c r="A685" s="2" t="s">
        <v>78</v>
      </c>
      <c r="B685" s="2" t="s">
        <v>91</v>
      </c>
      <c r="C685" s="2" t="s">
        <v>92</v>
      </c>
      <c r="D685" s="2" t="s">
        <v>334</v>
      </c>
      <c r="E685" s="2" t="s">
        <v>335</v>
      </c>
    </row>
    <row r="686" spans="1:5">
      <c r="A686" s="2" t="s">
        <v>78</v>
      </c>
      <c r="B686" s="2" t="s">
        <v>91</v>
      </c>
      <c r="C686" s="2" t="s">
        <v>92</v>
      </c>
      <c r="D686" s="2" t="s">
        <v>658</v>
      </c>
      <c r="E686" s="2" t="s">
        <v>659</v>
      </c>
    </row>
    <row r="687" spans="1:5">
      <c r="A687" s="2" t="s">
        <v>78</v>
      </c>
      <c r="B687" s="2" t="s">
        <v>91</v>
      </c>
      <c r="C687" s="2" t="s">
        <v>92</v>
      </c>
      <c r="D687" s="2" t="s">
        <v>263</v>
      </c>
      <c r="E687" s="2" t="s">
        <v>264</v>
      </c>
    </row>
    <row r="688" spans="1:5">
      <c r="A688" s="2" t="s">
        <v>78</v>
      </c>
      <c r="B688" s="2" t="s">
        <v>91</v>
      </c>
      <c r="C688" s="2" t="s">
        <v>92</v>
      </c>
      <c r="D688" s="2" t="s">
        <v>269</v>
      </c>
      <c r="E688" s="2" t="s">
        <v>270</v>
      </c>
    </row>
    <row r="689" spans="1:5">
      <c r="A689" s="2" t="s">
        <v>78</v>
      </c>
      <c r="B689" s="2" t="s">
        <v>91</v>
      </c>
      <c r="C689" s="2" t="s">
        <v>92</v>
      </c>
      <c r="D689" s="2" t="s">
        <v>337</v>
      </c>
      <c r="E689" s="2" t="s">
        <v>338</v>
      </c>
    </row>
    <row r="690" spans="1:5">
      <c r="A690" s="2" t="s">
        <v>78</v>
      </c>
      <c r="B690" s="2" t="s">
        <v>91</v>
      </c>
      <c r="C690" s="2" t="s">
        <v>92</v>
      </c>
      <c r="D690" s="2" t="s">
        <v>340</v>
      </c>
      <c r="E690" s="2" t="s">
        <v>341</v>
      </c>
    </row>
    <row r="691" spans="1:5">
      <c r="A691" s="2" t="s">
        <v>78</v>
      </c>
      <c r="B691" s="2" t="s">
        <v>91</v>
      </c>
      <c r="C691" s="2" t="s">
        <v>92</v>
      </c>
      <c r="D691" s="2" t="s">
        <v>394</v>
      </c>
      <c r="E691" s="2" t="s">
        <v>395</v>
      </c>
    </row>
    <row r="692" spans="1:5">
      <c r="A692" s="2" t="s">
        <v>78</v>
      </c>
      <c r="B692" s="2" t="s">
        <v>91</v>
      </c>
      <c r="C692" s="2" t="s">
        <v>92</v>
      </c>
      <c r="D692" s="2" t="s">
        <v>386</v>
      </c>
      <c r="E692" s="2" t="s">
        <v>387</v>
      </c>
    </row>
    <row r="693" spans="1:5">
      <c r="A693" s="2" t="s">
        <v>78</v>
      </c>
      <c r="B693" s="2" t="s">
        <v>91</v>
      </c>
      <c r="C693" s="2" t="s">
        <v>92</v>
      </c>
      <c r="D693" s="2" t="s">
        <v>275</v>
      </c>
      <c r="E693" s="2" t="s">
        <v>276</v>
      </c>
    </row>
    <row r="694" spans="1:5">
      <c r="A694" s="2" t="s">
        <v>78</v>
      </c>
      <c r="B694" s="2" t="s">
        <v>91</v>
      </c>
      <c r="C694" s="2" t="s">
        <v>92</v>
      </c>
      <c r="D694" s="2" t="s">
        <v>697</v>
      </c>
      <c r="E694" s="2" t="s">
        <v>698</v>
      </c>
    </row>
    <row r="695" spans="1:5">
      <c r="A695" s="2" t="s">
        <v>78</v>
      </c>
      <c r="B695" s="2" t="s">
        <v>91</v>
      </c>
      <c r="C695" s="2" t="s">
        <v>92</v>
      </c>
      <c r="D695" s="2" t="s">
        <v>396</v>
      </c>
      <c r="E695" s="2" t="s">
        <v>397</v>
      </c>
    </row>
    <row r="696" spans="1:5">
      <c r="A696" s="2" t="s">
        <v>78</v>
      </c>
      <c r="B696" s="2" t="s">
        <v>91</v>
      </c>
      <c r="C696" s="2" t="s">
        <v>92</v>
      </c>
      <c r="D696" s="2" t="s">
        <v>408</v>
      </c>
      <c r="E696" s="2" t="s">
        <v>409</v>
      </c>
    </row>
    <row r="697" spans="1:5">
      <c r="A697" s="2" t="s">
        <v>78</v>
      </c>
      <c r="B697" s="2" t="s">
        <v>91</v>
      </c>
      <c r="C697" s="2" t="s">
        <v>92</v>
      </c>
      <c r="D697" s="2" t="s">
        <v>577</v>
      </c>
      <c r="E697" s="2" t="s">
        <v>578</v>
      </c>
    </row>
    <row r="698" spans="1:5">
      <c r="A698" s="2" t="s">
        <v>78</v>
      </c>
      <c r="B698" s="2" t="s">
        <v>91</v>
      </c>
      <c r="C698" s="2" t="s">
        <v>92</v>
      </c>
      <c r="D698" s="2" t="s">
        <v>699</v>
      </c>
      <c r="E698" s="2" t="s">
        <v>700</v>
      </c>
    </row>
    <row r="699" spans="1:5">
      <c r="A699" s="2" t="s">
        <v>78</v>
      </c>
      <c r="B699" s="2" t="s">
        <v>113</v>
      </c>
      <c r="C699" s="2" t="s">
        <v>114</v>
      </c>
      <c r="D699" s="2" t="s">
        <v>327</v>
      </c>
      <c r="E699" s="2" t="s">
        <v>328</v>
      </c>
    </row>
    <row r="700" spans="1:5">
      <c r="A700" s="2" t="s">
        <v>78</v>
      </c>
      <c r="B700" s="2" t="s">
        <v>113</v>
      </c>
      <c r="C700" s="2" t="s">
        <v>114</v>
      </c>
      <c r="D700" s="2" t="s">
        <v>280</v>
      </c>
      <c r="E700" s="2" t="s">
        <v>281</v>
      </c>
    </row>
    <row r="701" spans="1:5">
      <c r="A701" s="2" t="s">
        <v>78</v>
      </c>
      <c r="B701" s="2" t="s">
        <v>113</v>
      </c>
      <c r="C701" s="2" t="s">
        <v>114</v>
      </c>
      <c r="D701" s="2" t="s">
        <v>329</v>
      </c>
      <c r="E701" s="2" t="s">
        <v>330</v>
      </c>
    </row>
    <row r="702" spans="1:5">
      <c r="A702" s="2" t="s">
        <v>78</v>
      </c>
      <c r="B702" s="2" t="s">
        <v>113</v>
      </c>
      <c r="C702" s="2" t="s">
        <v>114</v>
      </c>
      <c r="D702" s="2" t="s">
        <v>261</v>
      </c>
      <c r="E702" s="2" t="s">
        <v>262</v>
      </c>
    </row>
    <row r="703" spans="1:5">
      <c r="A703" s="2" t="s">
        <v>78</v>
      </c>
      <c r="B703" s="2" t="s">
        <v>113</v>
      </c>
      <c r="C703" s="2" t="s">
        <v>114</v>
      </c>
      <c r="D703" s="2" t="s">
        <v>364</v>
      </c>
      <c r="E703" s="2" t="s">
        <v>365</v>
      </c>
    </row>
    <row r="704" spans="1:5">
      <c r="A704" s="2" t="s">
        <v>78</v>
      </c>
      <c r="B704" s="2" t="s">
        <v>113</v>
      </c>
      <c r="C704" s="2" t="s">
        <v>114</v>
      </c>
      <c r="D704" s="2" t="s">
        <v>332</v>
      </c>
      <c r="E704" s="2" t="s">
        <v>333</v>
      </c>
    </row>
    <row r="705" spans="1:5">
      <c r="A705" s="2" t="s">
        <v>78</v>
      </c>
      <c r="B705" s="2" t="s">
        <v>113</v>
      </c>
      <c r="C705" s="2" t="s">
        <v>114</v>
      </c>
      <c r="D705" s="2" t="s">
        <v>334</v>
      </c>
      <c r="E705" s="2" t="s">
        <v>335</v>
      </c>
    </row>
    <row r="706" spans="1:5">
      <c r="A706" s="2" t="s">
        <v>78</v>
      </c>
      <c r="B706" s="2" t="s">
        <v>113</v>
      </c>
      <c r="C706" s="2" t="s">
        <v>114</v>
      </c>
      <c r="D706" s="2" t="s">
        <v>337</v>
      </c>
      <c r="E706" s="2" t="s">
        <v>338</v>
      </c>
    </row>
    <row r="707" spans="1:5">
      <c r="A707" s="2" t="s">
        <v>78</v>
      </c>
      <c r="B707" s="2" t="s">
        <v>113</v>
      </c>
      <c r="C707" s="2" t="s">
        <v>114</v>
      </c>
      <c r="D707" s="2" t="s">
        <v>658</v>
      </c>
      <c r="E707" s="2" t="s">
        <v>659</v>
      </c>
    </row>
    <row r="708" spans="1:5">
      <c r="A708" s="2" t="s">
        <v>78</v>
      </c>
      <c r="B708" s="2" t="s">
        <v>87</v>
      </c>
      <c r="C708" s="2" t="s">
        <v>88</v>
      </c>
      <c r="D708" s="2" t="s">
        <v>327</v>
      </c>
      <c r="E708" s="2" t="s">
        <v>328</v>
      </c>
    </row>
    <row r="709" spans="1:5">
      <c r="A709" s="2" t="s">
        <v>78</v>
      </c>
      <c r="B709" s="2" t="s">
        <v>87</v>
      </c>
      <c r="C709" s="2" t="s">
        <v>88</v>
      </c>
      <c r="D709" s="2" t="s">
        <v>259</v>
      </c>
      <c r="E709" s="2" t="s">
        <v>260</v>
      </c>
    </row>
    <row r="710" spans="1:5">
      <c r="A710" s="2" t="s">
        <v>78</v>
      </c>
      <c r="B710" s="2" t="s">
        <v>87</v>
      </c>
      <c r="C710" s="2" t="s">
        <v>88</v>
      </c>
      <c r="D710" s="2" t="s">
        <v>329</v>
      </c>
      <c r="E710" s="2" t="s">
        <v>330</v>
      </c>
    </row>
    <row r="711" spans="1:5">
      <c r="A711" s="2" t="s">
        <v>78</v>
      </c>
      <c r="B711" s="2" t="s">
        <v>87</v>
      </c>
      <c r="C711" s="2" t="s">
        <v>88</v>
      </c>
      <c r="D711" s="2" t="s">
        <v>350</v>
      </c>
      <c r="E711" s="2" t="s">
        <v>351</v>
      </c>
    </row>
    <row r="712" spans="1:5">
      <c r="A712" s="2" t="s">
        <v>78</v>
      </c>
      <c r="B712" s="2" t="s">
        <v>87</v>
      </c>
      <c r="C712" s="2" t="s">
        <v>88</v>
      </c>
      <c r="D712" s="2" t="s">
        <v>261</v>
      </c>
      <c r="E712" s="2" t="s">
        <v>262</v>
      </c>
    </row>
    <row r="713" spans="1:5">
      <c r="A713" s="2" t="s">
        <v>78</v>
      </c>
      <c r="B713" s="2" t="s">
        <v>87</v>
      </c>
      <c r="C713" s="2" t="s">
        <v>88</v>
      </c>
      <c r="D713" s="2" t="s">
        <v>364</v>
      </c>
      <c r="E713" s="2" t="s">
        <v>365</v>
      </c>
    </row>
    <row r="714" spans="1:5">
      <c r="A714" s="2" t="s">
        <v>78</v>
      </c>
      <c r="B714" s="2" t="s">
        <v>87</v>
      </c>
      <c r="C714" s="2" t="s">
        <v>88</v>
      </c>
      <c r="D714" s="2" t="s">
        <v>337</v>
      </c>
      <c r="E714" s="2" t="s">
        <v>338</v>
      </c>
    </row>
    <row r="715" spans="1:5">
      <c r="A715" s="2" t="s">
        <v>78</v>
      </c>
      <c r="B715" s="2" t="s">
        <v>87</v>
      </c>
      <c r="C715" s="2" t="s">
        <v>88</v>
      </c>
      <c r="D715" s="2" t="s">
        <v>263</v>
      </c>
      <c r="E715" s="2" t="s">
        <v>264</v>
      </c>
    </row>
    <row r="716" spans="1:5">
      <c r="A716" s="2" t="s">
        <v>12</v>
      </c>
      <c r="B716" s="2" t="s">
        <v>51</v>
      </c>
      <c r="C716" s="2" t="s">
        <v>52</v>
      </c>
      <c r="D716" s="2" t="s">
        <v>327</v>
      </c>
      <c r="E716" s="2" t="s">
        <v>328</v>
      </c>
    </row>
    <row r="717" spans="1:5">
      <c r="A717" s="2" t="s">
        <v>12</v>
      </c>
      <c r="B717" s="2" t="s">
        <v>51</v>
      </c>
      <c r="C717" s="2" t="s">
        <v>52</v>
      </c>
      <c r="D717" s="2" t="s">
        <v>259</v>
      </c>
      <c r="E717" s="2" t="s">
        <v>260</v>
      </c>
    </row>
    <row r="718" spans="1:5">
      <c r="A718" s="2" t="s">
        <v>12</v>
      </c>
      <c r="B718" s="2" t="s">
        <v>51</v>
      </c>
      <c r="C718" s="2" t="s">
        <v>52</v>
      </c>
      <c r="D718" s="2" t="s">
        <v>329</v>
      </c>
      <c r="E718" s="2" t="s">
        <v>330</v>
      </c>
    </row>
    <row r="719" spans="1:5">
      <c r="A719" s="2" t="s">
        <v>12</v>
      </c>
      <c r="B719" s="2" t="s">
        <v>51</v>
      </c>
      <c r="C719" s="2" t="s">
        <v>52</v>
      </c>
      <c r="D719" s="2" t="s">
        <v>261</v>
      </c>
      <c r="E719" s="2" t="s">
        <v>262</v>
      </c>
    </row>
    <row r="720" spans="1:5">
      <c r="A720" s="2" t="s">
        <v>12</v>
      </c>
      <c r="B720" s="2" t="s">
        <v>51</v>
      </c>
      <c r="C720" s="2" t="s">
        <v>52</v>
      </c>
      <c r="D720" s="2" t="s">
        <v>263</v>
      </c>
      <c r="E720" s="2" t="s">
        <v>264</v>
      </c>
    </row>
    <row r="721" spans="1:5">
      <c r="A721" s="2" t="s">
        <v>12</v>
      </c>
      <c r="B721" s="2" t="s">
        <v>51</v>
      </c>
      <c r="C721" s="2" t="s">
        <v>52</v>
      </c>
      <c r="D721" s="2" t="s">
        <v>321</v>
      </c>
      <c r="E721" s="2" t="s">
        <v>322</v>
      </c>
    </row>
    <row r="722" spans="1:5">
      <c r="A722" s="2" t="s">
        <v>12</v>
      </c>
      <c r="B722" s="2" t="s">
        <v>51</v>
      </c>
      <c r="C722" s="2" t="s">
        <v>52</v>
      </c>
      <c r="D722" s="2" t="s">
        <v>383</v>
      </c>
      <c r="E722" s="2" t="s">
        <v>384</v>
      </c>
    </row>
    <row r="723" spans="1:5">
      <c r="A723" s="2" t="s">
        <v>12</v>
      </c>
      <c r="B723" s="2" t="s">
        <v>51</v>
      </c>
      <c r="C723" s="2" t="s">
        <v>52</v>
      </c>
      <c r="D723" s="2" t="s">
        <v>386</v>
      </c>
      <c r="E723" s="2" t="s">
        <v>387</v>
      </c>
    </row>
    <row r="724" spans="1:5">
      <c r="A724" s="2" t="s">
        <v>12</v>
      </c>
      <c r="B724" s="2" t="s">
        <v>51</v>
      </c>
      <c r="C724" s="2" t="s">
        <v>52</v>
      </c>
      <c r="D724" s="2" t="s">
        <v>388</v>
      </c>
      <c r="E724" s="2" t="s">
        <v>389</v>
      </c>
    </row>
    <row r="725" spans="1:5">
      <c r="A725" s="2" t="s">
        <v>12</v>
      </c>
      <c r="B725" s="2" t="s">
        <v>51</v>
      </c>
      <c r="C725" s="2" t="s">
        <v>52</v>
      </c>
      <c r="D725" s="2" t="s">
        <v>390</v>
      </c>
      <c r="E725" s="2" t="s">
        <v>391</v>
      </c>
    </row>
    <row r="726" spans="1:5">
      <c r="A726" s="2" t="s">
        <v>12</v>
      </c>
      <c r="B726" s="2" t="s">
        <v>51</v>
      </c>
      <c r="C726" s="2" t="s">
        <v>52</v>
      </c>
      <c r="D726" s="2" t="s">
        <v>392</v>
      </c>
      <c r="E726" s="2" t="s">
        <v>393</v>
      </c>
    </row>
    <row r="727" spans="1:5">
      <c r="A727" s="2" t="s">
        <v>12</v>
      </c>
      <c r="B727" s="2" t="s">
        <v>51</v>
      </c>
      <c r="C727" s="2" t="s">
        <v>52</v>
      </c>
      <c r="D727" s="2" t="s">
        <v>275</v>
      </c>
      <c r="E727" s="2" t="s">
        <v>276</v>
      </c>
    </row>
    <row r="728" spans="1:5">
      <c r="A728" s="2" t="s">
        <v>12</v>
      </c>
      <c r="B728" s="2" t="s">
        <v>51</v>
      </c>
      <c r="C728" s="2" t="s">
        <v>52</v>
      </c>
      <c r="D728" s="2" t="s">
        <v>394</v>
      </c>
      <c r="E728" s="2" t="s">
        <v>395</v>
      </c>
    </row>
    <row r="729" spans="1:5">
      <c r="A729" s="2" t="s">
        <v>12</v>
      </c>
      <c r="B729" s="2" t="s">
        <v>51</v>
      </c>
      <c r="C729" s="2" t="s">
        <v>52</v>
      </c>
      <c r="D729" s="2" t="s">
        <v>396</v>
      </c>
      <c r="E729" s="2" t="s">
        <v>397</v>
      </c>
    </row>
    <row r="730" spans="1:5">
      <c r="A730" s="2" t="s">
        <v>12</v>
      </c>
      <c r="B730" s="2" t="s">
        <v>51</v>
      </c>
      <c r="C730" s="2" t="s">
        <v>52</v>
      </c>
      <c r="D730" s="2" t="s">
        <v>398</v>
      </c>
      <c r="E730" s="2" t="s">
        <v>399</v>
      </c>
    </row>
    <row r="731" spans="1:5">
      <c r="A731" s="2" t="s">
        <v>12</v>
      </c>
      <c r="B731" s="2" t="s">
        <v>51</v>
      </c>
      <c r="C731" s="2" t="s">
        <v>52</v>
      </c>
      <c r="D731" s="2" t="s">
        <v>282</v>
      </c>
      <c r="E731" s="2" t="s">
        <v>283</v>
      </c>
    </row>
    <row r="732" spans="1:5">
      <c r="A732" s="2" t="s">
        <v>12</v>
      </c>
      <c r="B732" s="2" t="s">
        <v>51</v>
      </c>
      <c r="C732" s="2" t="s">
        <v>52</v>
      </c>
      <c r="D732" s="2" t="s">
        <v>286</v>
      </c>
      <c r="E732" s="2" t="s">
        <v>287</v>
      </c>
    </row>
    <row r="733" spans="1:5">
      <c r="A733" s="2" t="s">
        <v>12</v>
      </c>
      <c r="B733" s="2" t="s">
        <v>51</v>
      </c>
      <c r="C733" s="2" t="s">
        <v>52</v>
      </c>
      <c r="D733" s="2" t="s">
        <v>400</v>
      </c>
      <c r="E733" s="2" t="s">
        <v>401</v>
      </c>
    </row>
    <row r="734" spans="1:5">
      <c r="A734" s="2" t="s">
        <v>12</v>
      </c>
      <c r="B734" s="2" t="s">
        <v>51</v>
      </c>
      <c r="C734" s="2" t="s">
        <v>52</v>
      </c>
      <c r="D734" s="2" t="s">
        <v>402</v>
      </c>
      <c r="E734" s="2" t="s">
        <v>403</v>
      </c>
    </row>
    <row r="735" spans="1:5">
      <c r="A735" s="2" t="s">
        <v>12</v>
      </c>
      <c r="B735" s="2" t="s">
        <v>51</v>
      </c>
      <c r="C735" s="2" t="s">
        <v>52</v>
      </c>
      <c r="D735" s="2" t="s">
        <v>404</v>
      </c>
      <c r="E735" s="2" t="s">
        <v>405</v>
      </c>
    </row>
    <row r="736" spans="1:5">
      <c r="A736" s="2" t="s">
        <v>12</v>
      </c>
      <c r="B736" s="2" t="s">
        <v>51</v>
      </c>
      <c r="C736" s="2" t="s">
        <v>52</v>
      </c>
      <c r="D736" s="2" t="s">
        <v>293</v>
      </c>
      <c r="E736" s="2" t="s">
        <v>294</v>
      </c>
    </row>
    <row r="737" spans="1:5">
      <c r="A737" s="2" t="s">
        <v>12</v>
      </c>
      <c r="B737" s="2" t="s">
        <v>51</v>
      </c>
      <c r="C737" s="2" t="s">
        <v>52</v>
      </c>
      <c r="D737" s="2" t="s">
        <v>406</v>
      </c>
      <c r="E737" s="2" t="s">
        <v>407</v>
      </c>
    </row>
    <row r="738" spans="1:5">
      <c r="A738" s="2" t="s">
        <v>12</v>
      </c>
      <c r="B738" s="2" t="s">
        <v>51</v>
      </c>
      <c r="C738" s="2" t="s">
        <v>52</v>
      </c>
      <c r="D738" s="2" t="s">
        <v>408</v>
      </c>
      <c r="E738" s="2" t="s">
        <v>409</v>
      </c>
    </row>
    <row r="739" spans="1:5">
      <c r="A739" s="2" t="s">
        <v>12</v>
      </c>
      <c r="B739" s="2" t="s">
        <v>51</v>
      </c>
      <c r="C739" s="2" t="s">
        <v>52</v>
      </c>
      <c r="D739" s="2" t="s">
        <v>297</v>
      </c>
      <c r="E739" s="2" t="s">
        <v>298</v>
      </c>
    </row>
    <row r="740" spans="1:5">
      <c r="A740" s="2" t="s">
        <v>12</v>
      </c>
      <c r="B740" s="2" t="s">
        <v>51</v>
      </c>
      <c r="C740" s="2" t="s">
        <v>52</v>
      </c>
      <c r="D740" s="2" t="s">
        <v>410</v>
      </c>
      <c r="E740" s="2" t="s">
        <v>411</v>
      </c>
    </row>
    <row r="741" spans="1:5">
      <c r="A741" s="2" t="s">
        <v>12</v>
      </c>
      <c r="B741" s="2" t="s">
        <v>51</v>
      </c>
      <c r="C741" s="2" t="s">
        <v>52</v>
      </c>
      <c r="D741" s="2" t="s">
        <v>413</v>
      </c>
      <c r="E741" s="2" t="s">
        <v>414</v>
      </c>
    </row>
    <row r="742" spans="1:5">
      <c r="A742" s="2" t="s">
        <v>12</v>
      </c>
      <c r="B742" s="2" t="s">
        <v>51</v>
      </c>
      <c r="C742" s="2" t="s">
        <v>52</v>
      </c>
      <c r="D742" s="2" t="s">
        <v>299</v>
      </c>
      <c r="E742" s="2" t="s">
        <v>300</v>
      </c>
    </row>
    <row r="743" spans="1:5">
      <c r="A743" s="2" t="s">
        <v>12</v>
      </c>
      <c r="B743" s="2" t="s">
        <v>51</v>
      </c>
      <c r="C743" s="2" t="s">
        <v>52</v>
      </c>
      <c r="D743" s="2" t="s">
        <v>301</v>
      </c>
      <c r="E743" s="2" t="s">
        <v>302</v>
      </c>
    </row>
    <row r="744" spans="1:5">
      <c r="A744" s="2" t="s">
        <v>12</v>
      </c>
      <c r="B744" s="2" t="s">
        <v>51</v>
      </c>
      <c r="C744" s="2" t="s">
        <v>52</v>
      </c>
      <c r="D744" s="2" t="s">
        <v>304</v>
      </c>
      <c r="E744" s="2" t="s">
        <v>305</v>
      </c>
    </row>
    <row r="745" spans="1:5">
      <c r="A745" s="2" t="s">
        <v>12</v>
      </c>
      <c r="B745" s="2" t="s">
        <v>51</v>
      </c>
      <c r="C745" s="2" t="s">
        <v>52</v>
      </c>
      <c r="D745" s="2" t="s">
        <v>415</v>
      </c>
      <c r="E745" s="2" t="s">
        <v>416</v>
      </c>
    </row>
    <row r="746" spans="1:5">
      <c r="A746" s="2" t="s">
        <v>12</v>
      </c>
      <c r="B746" s="2" t="s">
        <v>51</v>
      </c>
      <c r="C746" s="2" t="s">
        <v>52</v>
      </c>
      <c r="D746" s="2" t="s">
        <v>417</v>
      </c>
      <c r="E746" s="2" t="s">
        <v>418</v>
      </c>
    </row>
    <row r="747" spans="1:5">
      <c r="A747" s="2" t="s">
        <v>12</v>
      </c>
      <c r="B747" s="2" t="s">
        <v>51</v>
      </c>
      <c r="C747" s="2" t="s">
        <v>52</v>
      </c>
      <c r="D747" s="2" t="s">
        <v>419</v>
      </c>
      <c r="E747" s="2" t="s">
        <v>420</v>
      </c>
    </row>
    <row r="748" spans="1:5">
      <c r="A748" s="2" t="s">
        <v>12</v>
      </c>
      <c r="B748" s="2" t="s">
        <v>51</v>
      </c>
      <c r="C748" s="2" t="s">
        <v>52</v>
      </c>
      <c r="D748" s="2" t="s">
        <v>421</v>
      </c>
      <c r="E748" s="2" t="s">
        <v>422</v>
      </c>
    </row>
    <row r="749" spans="1:5">
      <c r="A749" s="2" t="s">
        <v>12</v>
      </c>
      <c r="B749" s="2" t="s">
        <v>51</v>
      </c>
      <c r="C749" s="2" t="s">
        <v>52</v>
      </c>
      <c r="D749" s="2" t="s">
        <v>423</v>
      </c>
      <c r="E749" s="2" t="s">
        <v>424</v>
      </c>
    </row>
    <row r="750" spans="1:5">
      <c r="A750" s="2" t="s">
        <v>12</v>
      </c>
      <c r="B750" s="2" t="s">
        <v>51</v>
      </c>
      <c r="C750" s="2" t="s">
        <v>52</v>
      </c>
      <c r="D750" s="2" t="s">
        <v>425</v>
      </c>
      <c r="E750" s="2" t="s">
        <v>426</v>
      </c>
    </row>
    <row r="751" spans="1:5">
      <c r="A751" s="2" t="s">
        <v>12</v>
      </c>
      <c r="B751" s="2" t="s">
        <v>51</v>
      </c>
      <c r="C751" s="2" t="s">
        <v>52</v>
      </c>
      <c r="D751" s="2" t="s">
        <v>428</v>
      </c>
      <c r="E751" s="2" t="s">
        <v>429</v>
      </c>
    </row>
    <row r="752" spans="1:5">
      <c r="A752" s="2" t="s">
        <v>12</v>
      </c>
      <c r="B752" s="2" t="s">
        <v>51</v>
      </c>
      <c r="C752" s="2" t="s">
        <v>52</v>
      </c>
      <c r="D752" s="2" t="s">
        <v>430</v>
      </c>
      <c r="E752" s="2" t="s">
        <v>431</v>
      </c>
    </row>
    <row r="753" spans="1:5">
      <c r="A753" s="2" t="s">
        <v>12</v>
      </c>
      <c r="B753" s="2" t="s">
        <v>51</v>
      </c>
      <c r="C753" s="2" t="s">
        <v>52</v>
      </c>
      <c r="D753" s="2" t="s">
        <v>432</v>
      </c>
      <c r="E753" s="2" t="s">
        <v>433</v>
      </c>
    </row>
    <row r="754" spans="1:5">
      <c r="A754" s="2" t="s">
        <v>12</v>
      </c>
      <c r="B754" s="2" t="s">
        <v>51</v>
      </c>
      <c r="C754" s="2" t="s">
        <v>52</v>
      </c>
      <c r="D754" s="2" t="s">
        <v>434</v>
      </c>
      <c r="E754" s="2" t="s">
        <v>435</v>
      </c>
    </row>
    <row r="755" spans="1:5">
      <c r="A755" s="2" t="s">
        <v>12</v>
      </c>
      <c r="B755" s="2" t="s">
        <v>51</v>
      </c>
      <c r="C755" s="2" t="s">
        <v>52</v>
      </c>
      <c r="D755" s="2" t="s">
        <v>436</v>
      </c>
      <c r="E755" s="2" t="s">
        <v>437</v>
      </c>
    </row>
    <row r="756" spans="1:5">
      <c r="A756" s="2" t="s">
        <v>12</v>
      </c>
      <c r="B756" s="2" t="s">
        <v>51</v>
      </c>
      <c r="C756" s="2" t="s">
        <v>52</v>
      </c>
      <c r="D756" s="2" t="s">
        <v>438</v>
      </c>
      <c r="E756" s="2" t="s">
        <v>439</v>
      </c>
    </row>
    <row r="757" spans="1:5">
      <c r="A757" s="2" t="s">
        <v>12</v>
      </c>
      <c r="B757" s="2" t="s">
        <v>51</v>
      </c>
      <c r="C757" s="2" t="s">
        <v>52</v>
      </c>
      <c r="D757" s="2" t="s">
        <v>440</v>
      </c>
      <c r="E757" s="2" t="s">
        <v>441</v>
      </c>
    </row>
    <row r="758" spans="1:5">
      <c r="A758" s="2" t="s">
        <v>12</v>
      </c>
      <c r="B758" s="2" t="s">
        <v>51</v>
      </c>
      <c r="C758" s="2" t="s">
        <v>52</v>
      </c>
      <c r="D758" s="2" t="s">
        <v>442</v>
      </c>
      <c r="E758" s="2" t="s">
        <v>443</v>
      </c>
    </row>
    <row r="759" spans="1:5">
      <c r="A759" s="2" t="s">
        <v>12</v>
      </c>
      <c r="B759" s="2" t="s">
        <v>51</v>
      </c>
      <c r="C759" s="2" t="s">
        <v>52</v>
      </c>
      <c r="D759" s="2" t="s">
        <v>446</v>
      </c>
      <c r="E759" s="2" t="s">
        <v>447</v>
      </c>
    </row>
    <row r="760" spans="1:5">
      <c r="A760" s="2" t="s">
        <v>12</v>
      </c>
      <c r="B760" s="2" t="s">
        <v>51</v>
      </c>
      <c r="C760" s="2" t="s">
        <v>52</v>
      </c>
      <c r="D760" s="2" t="s">
        <v>448</v>
      </c>
      <c r="E760" s="2" t="s">
        <v>449</v>
      </c>
    </row>
    <row r="761" spans="1:5">
      <c r="A761" s="2" t="s">
        <v>12</v>
      </c>
      <c r="B761" s="2" t="s">
        <v>51</v>
      </c>
      <c r="C761" s="2" t="s">
        <v>52</v>
      </c>
      <c r="D761" s="2" t="s">
        <v>450</v>
      </c>
      <c r="E761" s="2" t="s">
        <v>451</v>
      </c>
    </row>
    <row r="762" spans="1:5">
      <c r="A762" s="2" t="s">
        <v>12</v>
      </c>
      <c r="B762" s="2" t="s">
        <v>51</v>
      </c>
      <c r="C762" s="2" t="s">
        <v>52</v>
      </c>
      <c r="D762" s="2" t="s">
        <v>452</v>
      </c>
      <c r="E762" s="2" t="s">
        <v>453</v>
      </c>
    </row>
    <row r="763" spans="1:5">
      <c r="A763" s="2" t="s">
        <v>78</v>
      </c>
      <c r="B763" s="2" t="s">
        <v>221</v>
      </c>
      <c r="C763" s="2" t="s">
        <v>222</v>
      </c>
      <c r="D763" s="2" t="s">
        <v>280</v>
      </c>
      <c r="E763" s="2" t="s">
        <v>281</v>
      </c>
    </row>
    <row r="764" spans="1:5">
      <c r="A764" s="2" t="s">
        <v>78</v>
      </c>
      <c r="B764" s="2" t="s">
        <v>221</v>
      </c>
      <c r="C764" s="2" t="s">
        <v>222</v>
      </c>
      <c r="D764" s="2" t="s">
        <v>329</v>
      </c>
      <c r="E764" s="2" t="s">
        <v>330</v>
      </c>
    </row>
    <row r="765" spans="1:5">
      <c r="A765" s="2" t="s">
        <v>78</v>
      </c>
      <c r="B765" s="2" t="s">
        <v>221</v>
      </c>
      <c r="C765" s="2" t="s">
        <v>222</v>
      </c>
      <c r="D765" s="2" t="s">
        <v>261</v>
      </c>
      <c r="E765" s="2" t="s">
        <v>262</v>
      </c>
    </row>
    <row r="766" spans="1:5">
      <c r="A766" s="2" t="s">
        <v>78</v>
      </c>
      <c r="B766" s="2" t="s">
        <v>221</v>
      </c>
      <c r="C766" s="2" t="s">
        <v>222</v>
      </c>
      <c r="D766" s="2" t="s">
        <v>364</v>
      </c>
      <c r="E766" s="2" t="s">
        <v>365</v>
      </c>
    </row>
    <row r="767" spans="1:5">
      <c r="A767" s="2" t="s">
        <v>78</v>
      </c>
      <c r="B767" s="2" t="s">
        <v>221</v>
      </c>
      <c r="C767" s="2" t="s">
        <v>222</v>
      </c>
      <c r="D767" s="2" t="s">
        <v>263</v>
      </c>
      <c r="E767" s="2" t="s">
        <v>264</v>
      </c>
    </row>
    <row r="768" spans="1:5">
      <c r="A768" s="2" t="s">
        <v>78</v>
      </c>
      <c r="B768" s="2" t="s">
        <v>117</v>
      </c>
      <c r="C768" s="2" t="s">
        <v>118</v>
      </c>
      <c r="D768" s="2" t="s">
        <v>327</v>
      </c>
      <c r="E768" s="2" t="s">
        <v>328</v>
      </c>
    </row>
    <row r="769" spans="1:5">
      <c r="A769" s="2" t="s">
        <v>78</v>
      </c>
      <c r="B769" s="2" t="s">
        <v>117</v>
      </c>
      <c r="C769" s="2" t="s">
        <v>118</v>
      </c>
      <c r="D769" s="2" t="s">
        <v>259</v>
      </c>
      <c r="E769" s="2" t="s">
        <v>260</v>
      </c>
    </row>
    <row r="770" spans="1:5">
      <c r="A770" s="2" t="s">
        <v>78</v>
      </c>
      <c r="B770" s="2" t="s">
        <v>117</v>
      </c>
      <c r="C770" s="2" t="s">
        <v>118</v>
      </c>
      <c r="D770" s="2" t="s">
        <v>280</v>
      </c>
      <c r="E770" s="2" t="s">
        <v>281</v>
      </c>
    </row>
    <row r="771" spans="1:5">
      <c r="A771" s="2" t="s">
        <v>78</v>
      </c>
      <c r="B771" s="2" t="s">
        <v>117</v>
      </c>
      <c r="C771" s="2" t="s">
        <v>118</v>
      </c>
      <c r="D771" s="2" t="s">
        <v>329</v>
      </c>
      <c r="E771" s="2" t="s">
        <v>330</v>
      </c>
    </row>
    <row r="772" spans="1:5">
      <c r="A772" s="2" t="s">
        <v>78</v>
      </c>
      <c r="B772" s="2" t="s">
        <v>117</v>
      </c>
      <c r="C772" s="2" t="s">
        <v>118</v>
      </c>
      <c r="D772" s="2" t="s">
        <v>350</v>
      </c>
      <c r="E772" s="2" t="s">
        <v>351</v>
      </c>
    </row>
    <row r="773" spans="1:5">
      <c r="A773" s="2" t="s">
        <v>78</v>
      </c>
      <c r="B773" s="2" t="s">
        <v>117</v>
      </c>
      <c r="C773" s="2" t="s">
        <v>118</v>
      </c>
      <c r="D773" s="2" t="s">
        <v>261</v>
      </c>
      <c r="E773" s="2" t="s">
        <v>262</v>
      </c>
    </row>
    <row r="774" spans="1:5">
      <c r="A774" s="2" t="s">
        <v>78</v>
      </c>
      <c r="B774" s="2" t="s">
        <v>117</v>
      </c>
      <c r="C774" s="2" t="s">
        <v>118</v>
      </c>
      <c r="D774" s="2" t="s">
        <v>516</v>
      </c>
      <c r="E774" s="2" t="s">
        <v>517</v>
      </c>
    </row>
    <row r="775" spans="1:5">
      <c r="A775" s="2" t="s">
        <v>78</v>
      </c>
      <c r="B775" s="2" t="s">
        <v>117</v>
      </c>
      <c r="C775" s="2" t="s">
        <v>118</v>
      </c>
      <c r="D775" s="2" t="s">
        <v>364</v>
      </c>
      <c r="E775" s="2" t="s">
        <v>365</v>
      </c>
    </row>
    <row r="776" spans="1:5">
      <c r="A776" s="2" t="s">
        <v>78</v>
      </c>
      <c r="B776" s="2" t="s">
        <v>117</v>
      </c>
      <c r="C776" s="2" t="s">
        <v>118</v>
      </c>
      <c r="D776" s="2" t="s">
        <v>332</v>
      </c>
      <c r="E776" s="2" t="s">
        <v>333</v>
      </c>
    </row>
    <row r="777" spans="1:5">
      <c r="A777" s="2" t="s">
        <v>78</v>
      </c>
      <c r="B777" s="2" t="s">
        <v>117</v>
      </c>
      <c r="C777" s="2" t="s">
        <v>118</v>
      </c>
      <c r="D777" s="2" t="s">
        <v>334</v>
      </c>
      <c r="E777" s="2" t="s">
        <v>335</v>
      </c>
    </row>
    <row r="778" spans="1:5">
      <c r="A778" s="2" t="s">
        <v>78</v>
      </c>
      <c r="B778" s="2" t="s">
        <v>117</v>
      </c>
      <c r="C778" s="2" t="s">
        <v>118</v>
      </c>
      <c r="D778" s="2" t="s">
        <v>337</v>
      </c>
      <c r="E778" s="2" t="s">
        <v>338</v>
      </c>
    </row>
    <row r="779" spans="1:5">
      <c r="A779" s="2" t="s">
        <v>78</v>
      </c>
      <c r="B779" s="2" t="s">
        <v>117</v>
      </c>
      <c r="C779" s="2" t="s">
        <v>118</v>
      </c>
      <c r="D779" s="2" t="s">
        <v>658</v>
      </c>
      <c r="E779" s="2" t="s">
        <v>659</v>
      </c>
    </row>
    <row r="780" spans="1:5">
      <c r="A780" s="2" t="s">
        <v>78</v>
      </c>
      <c r="B780" s="2" t="s">
        <v>117</v>
      </c>
      <c r="C780" s="2" t="s">
        <v>118</v>
      </c>
      <c r="D780" s="2" t="s">
        <v>263</v>
      </c>
      <c r="E780" s="2" t="s">
        <v>264</v>
      </c>
    </row>
    <row r="781" spans="1:5">
      <c r="A781" s="2" t="s">
        <v>78</v>
      </c>
      <c r="B781" s="2" t="s">
        <v>117</v>
      </c>
      <c r="C781" s="2" t="s">
        <v>118</v>
      </c>
      <c r="D781" s="2" t="s">
        <v>340</v>
      </c>
      <c r="E781" s="2" t="s">
        <v>341</v>
      </c>
    </row>
    <row r="782" spans="1:5">
      <c r="A782" s="2" t="s">
        <v>78</v>
      </c>
      <c r="B782" s="2" t="s">
        <v>239</v>
      </c>
      <c r="C782" s="2" t="s">
        <v>240</v>
      </c>
      <c r="D782" s="2" t="s">
        <v>327</v>
      </c>
      <c r="E782" s="2" t="s">
        <v>328</v>
      </c>
    </row>
    <row r="783" spans="1:5">
      <c r="A783" s="2" t="s">
        <v>78</v>
      </c>
      <c r="B783" s="2" t="s">
        <v>239</v>
      </c>
      <c r="C783" s="2" t="s">
        <v>240</v>
      </c>
      <c r="D783" s="2" t="s">
        <v>259</v>
      </c>
      <c r="E783" s="2" t="s">
        <v>260</v>
      </c>
    </row>
    <row r="784" spans="1:5">
      <c r="A784" s="2" t="s">
        <v>78</v>
      </c>
      <c r="B784" s="2" t="s">
        <v>239</v>
      </c>
      <c r="C784" s="2" t="s">
        <v>240</v>
      </c>
      <c r="D784" s="2" t="s">
        <v>642</v>
      </c>
      <c r="E784" s="2" t="s">
        <v>643</v>
      </c>
    </row>
    <row r="785" spans="1:5">
      <c r="A785" s="2" t="s">
        <v>78</v>
      </c>
      <c r="B785" s="2" t="s">
        <v>239</v>
      </c>
      <c r="C785" s="2" t="s">
        <v>240</v>
      </c>
      <c r="D785" s="2" t="s">
        <v>345</v>
      </c>
      <c r="E785" s="2" t="s">
        <v>346</v>
      </c>
    </row>
    <row r="786" spans="1:5">
      <c r="A786" s="2" t="s">
        <v>78</v>
      </c>
      <c r="B786" s="2" t="s">
        <v>239</v>
      </c>
      <c r="C786" s="2" t="s">
        <v>240</v>
      </c>
      <c r="D786" s="2" t="s">
        <v>383</v>
      </c>
      <c r="E786" s="2" t="s">
        <v>384</v>
      </c>
    </row>
    <row r="787" spans="1:5">
      <c r="A787" s="2" t="s">
        <v>78</v>
      </c>
      <c r="B787" s="2" t="s">
        <v>239</v>
      </c>
      <c r="C787" s="2" t="s">
        <v>240</v>
      </c>
      <c r="D787" s="2" t="s">
        <v>280</v>
      </c>
      <c r="E787" s="2" t="s">
        <v>281</v>
      </c>
    </row>
    <row r="788" spans="1:5">
      <c r="A788" s="2" t="s">
        <v>78</v>
      </c>
      <c r="B788" s="2" t="s">
        <v>239</v>
      </c>
      <c r="C788" s="2" t="s">
        <v>240</v>
      </c>
      <c r="D788" s="2" t="s">
        <v>329</v>
      </c>
      <c r="E788" s="2" t="s">
        <v>330</v>
      </c>
    </row>
    <row r="789" spans="1:5">
      <c r="A789" s="2" t="s">
        <v>78</v>
      </c>
      <c r="B789" s="2" t="s">
        <v>239</v>
      </c>
      <c r="C789" s="2" t="s">
        <v>240</v>
      </c>
      <c r="D789" s="2" t="s">
        <v>350</v>
      </c>
      <c r="E789" s="2" t="s">
        <v>351</v>
      </c>
    </row>
    <row r="790" spans="1:5">
      <c r="A790" s="2" t="s">
        <v>78</v>
      </c>
      <c r="B790" s="2" t="s">
        <v>239</v>
      </c>
      <c r="C790" s="2" t="s">
        <v>240</v>
      </c>
      <c r="D790" s="2" t="s">
        <v>644</v>
      </c>
      <c r="E790" s="2" t="s">
        <v>645</v>
      </c>
    </row>
    <row r="791" spans="1:5">
      <c r="A791" s="2" t="s">
        <v>78</v>
      </c>
      <c r="B791" s="2" t="s">
        <v>239</v>
      </c>
      <c r="C791" s="2" t="s">
        <v>240</v>
      </c>
      <c r="D791" s="2" t="s">
        <v>261</v>
      </c>
      <c r="E791" s="2" t="s">
        <v>262</v>
      </c>
    </row>
    <row r="792" spans="1:5">
      <c r="A792" s="2" t="s">
        <v>78</v>
      </c>
      <c r="B792" s="2" t="s">
        <v>239</v>
      </c>
      <c r="C792" s="2" t="s">
        <v>240</v>
      </c>
      <c r="D792" s="2" t="s">
        <v>516</v>
      </c>
      <c r="E792" s="2" t="s">
        <v>517</v>
      </c>
    </row>
    <row r="793" spans="1:5">
      <c r="A793" s="2" t="s">
        <v>78</v>
      </c>
      <c r="B793" s="2" t="s">
        <v>239</v>
      </c>
      <c r="C793" s="2" t="s">
        <v>240</v>
      </c>
      <c r="D793" s="2" t="s">
        <v>386</v>
      </c>
      <c r="E793" s="2" t="s">
        <v>387</v>
      </c>
    </row>
    <row r="794" spans="1:5">
      <c r="A794" s="2" t="s">
        <v>78</v>
      </c>
      <c r="B794" s="2" t="s">
        <v>239</v>
      </c>
      <c r="C794" s="2" t="s">
        <v>240</v>
      </c>
      <c r="D794" s="2" t="s">
        <v>392</v>
      </c>
      <c r="E794" s="2" t="s">
        <v>393</v>
      </c>
    </row>
    <row r="795" spans="1:5">
      <c r="A795" s="2" t="s">
        <v>78</v>
      </c>
      <c r="B795" s="2" t="s">
        <v>239</v>
      </c>
      <c r="C795" s="2" t="s">
        <v>240</v>
      </c>
      <c r="D795" s="2" t="s">
        <v>378</v>
      </c>
      <c r="E795" s="2" t="s">
        <v>379</v>
      </c>
    </row>
    <row r="796" spans="1:5">
      <c r="A796" s="2" t="s">
        <v>78</v>
      </c>
      <c r="B796" s="2" t="s">
        <v>239</v>
      </c>
      <c r="C796" s="2" t="s">
        <v>240</v>
      </c>
      <c r="D796" s="2" t="s">
        <v>364</v>
      </c>
      <c r="E796" s="2" t="s">
        <v>365</v>
      </c>
    </row>
    <row r="797" spans="1:5">
      <c r="A797" s="2" t="s">
        <v>78</v>
      </c>
      <c r="B797" s="2" t="s">
        <v>239</v>
      </c>
      <c r="C797" s="2" t="s">
        <v>240</v>
      </c>
      <c r="D797" s="2" t="s">
        <v>332</v>
      </c>
      <c r="E797" s="2" t="s">
        <v>333</v>
      </c>
    </row>
    <row r="798" spans="1:5">
      <c r="A798" s="2" t="s">
        <v>78</v>
      </c>
      <c r="B798" s="2" t="s">
        <v>239</v>
      </c>
      <c r="C798" s="2" t="s">
        <v>240</v>
      </c>
      <c r="D798" s="2" t="s">
        <v>334</v>
      </c>
      <c r="E798" s="2" t="s">
        <v>335</v>
      </c>
    </row>
    <row r="799" spans="1:5">
      <c r="A799" s="2" t="s">
        <v>78</v>
      </c>
      <c r="B799" s="2" t="s">
        <v>239</v>
      </c>
      <c r="C799" s="2" t="s">
        <v>240</v>
      </c>
      <c r="D799" s="2" t="s">
        <v>749</v>
      </c>
      <c r="E799" s="2" t="s">
        <v>750</v>
      </c>
    </row>
    <row r="800" spans="1:5">
      <c r="A800" s="2" t="s">
        <v>78</v>
      </c>
      <c r="B800" s="2" t="s">
        <v>239</v>
      </c>
      <c r="C800" s="2" t="s">
        <v>240</v>
      </c>
      <c r="D800" s="2" t="s">
        <v>658</v>
      </c>
      <c r="E800" s="2" t="s">
        <v>659</v>
      </c>
    </row>
    <row r="801" spans="1:5">
      <c r="A801" s="2" t="s">
        <v>78</v>
      </c>
      <c r="B801" s="2" t="s">
        <v>239</v>
      </c>
      <c r="C801" s="2" t="s">
        <v>240</v>
      </c>
      <c r="D801" s="2" t="s">
        <v>263</v>
      </c>
      <c r="E801" s="2" t="s">
        <v>264</v>
      </c>
    </row>
    <row r="802" spans="1:5">
      <c r="A802" s="2" t="s">
        <v>78</v>
      </c>
      <c r="B802" s="2" t="s">
        <v>245</v>
      </c>
      <c r="C802" s="2" t="s">
        <v>246</v>
      </c>
      <c r="D802" s="2" t="s">
        <v>327</v>
      </c>
      <c r="E802" s="2" t="s">
        <v>328</v>
      </c>
    </row>
    <row r="803" spans="1:5">
      <c r="A803" s="2" t="s">
        <v>78</v>
      </c>
      <c r="B803" s="2" t="s">
        <v>245</v>
      </c>
      <c r="C803" s="2" t="s">
        <v>246</v>
      </c>
      <c r="D803" s="2" t="s">
        <v>280</v>
      </c>
      <c r="E803" s="2" t="s">
        <v>281</v>
      </c>
    </row>
    <row r="804" spans="1:5">
      <c r="A804" s="2" t="s">
        <v>78</v>
      </c>
      <c r="B804" s="2" t="s">
        <v>245</v>
      </c>
      <c r="C804" s="2" t="s">
        <v>246</v>
      </c>
      <c r="D804" s="2" t="s">
        <v>329</v>
      </c>
      <c r="E804" s="2" t="s">
        <v>330</v>
      </c>
    </row>
    <row r="805" spans="1:5">
      <c r="A805" s="2" t="s">
        <v>78</v>
      </c>
      <c r="B805" s="2" t="s">
        <v>245</v>
      </c>
      <c r="C805" s="2" t="s">
        <v>246</v>
      </c>
      <c r="D805" s="2" t="s">
        <v>350</v>
      </c>
      <c r="E805" s="2" t="s">
        <v>351</v>
      </c>
    </row>
    <row r="806" spans="1:5">
      <c r="A806" s="2" t="s">
        <v>78</v>
      </c>
      <c r="B806" s="2" t="s">
        <v>245</v>
      </c>
      <c r="C806" s="2" t="s">
        <v>246</v>
      </c>
      <c r="D806" s="2" t="s">
        <v>261</v>
      </c>
      <c r="E806" s="2" t="s">
        <v>262</v>
      </c>
    </row>
    <row r="807" spans="1:5">
      <c r="A807" s="2" t="s">
        <v>78</v>
      </c>
      <c r="B807" s="2" t="s">
        <v>245</v>
      </c>
      <c r="C807" s="2" t="s">
        <v>246</v>
      </c>
      <c r="D807" s="2" t="s">
        <v>364</v>
      </c>
      <c r="E807" s="2" t="s">
        <v>365</v>
      </c>
    </row>
    <row r="808" spans="1:5">
      <c r="A808" s="2" t="s">
        <v>78</v>
      </c>
      <c r="B808" s="2" t="s">
        <v>245</v>
      </c>
      <c r="C808" s="2" t="s">
        <v>246</v>
      </c>
      <c r="D808" s="2" t="s">
        <v>332</v>
      </c>
      <c r="E808" s="2" t="s">
        <v>333</v>
      </c>
    </row>
    <row r="809" spans="1:5">
      <c r="A809" s="2" t="s">
        <v>78</v>
      </c>
      <c r="B809" s="2" t="s">
        <v>245</v>
      </c>
      <c r="C809" s="2" t="s">
        <v>246</v>
      </c>
      <c r="D809" s="2" t="s">
        <v>334</v>
      </c>
      <c r="E809" s="2" t="s">
        <v>335</v>
      </c>
    </row>
    <row r="810" spans="1:5">
      <c r="A810" s="2" t="s">
        <v>78</v>
      </c>
      <c r="B810" s="2" t="s">
        <v>245</v>
      </c>
      <c r="C810" s="2" t="s">
        <v>246</v>
      </c>
      <c r="D810" s="2" t="s">
        <v>337</v>
      </c>
      <c r="E810" s="2" t="s">
        <v>338</v>
      </c>
    </row>
    <row r="811" spans="1:5">
      <c r="A811" s="2" t="s">
        <v>78</v>
      </c>
      <c r="B811" s="2" t="s">
        <v>245</v>
      </c>
      <c r="C811" s="2" t="s">
        <v>246</v>
      </c>
      <c r="D811" s="2" t="s">
        <v>658</v>
      </c>
      <c r="E811" s="2" t="s">
        <v>659</v>
      </c>
    </row>
    <row r="812" spans="1:5">
      <c r="A812" s="2" t="s">
        <v>78</v>
      </c>
      <c r="B812" s="2" t="s">
        <v>211</v>
      </c>
      <c r="C812" s="2" t="s">
        <v>212</v>
      </c>
      <c r="D812" s="2" t="s">
        <v>327</v>
      </c>
      <c r="E812" s="2" t="s">
        <v>328</v>
      </c>
    </row>
    <row r="813" spans="1:5">
      <c r="A813" s="2" t="s">
        <v>78</v>
      </c>
      <c r="B813" s="2" t="s">
        <v>211</v>
      </c>
      <c r="C813" s="2" t="s">
        <v>212</v>
      </c>
      <c r="D813" s="2" t="s">
        <v>259</v>
      </c>
      <c r="E813" s="2" t="s">
        <v>260</v>
      </c>
    </row>
    <row r="814" spans="1:5">
      <c r="A814" s="2" t="s">
        <v>78</v>
      </c>
      <c r="B814" s="2" t="s">
        <v>211</v>
      </c>
      <c r="C814" s="2" t="s">
        <v>212</v>
      </c>
      <c r="D814" s="2" t="s">
        <v>383</v>
      </c>
      <c r="E814" s="2" t="s">
        <v>384</v>
      </c>
    </row>
    <row r="815" spans="1:5">
      <c r="A815" s="2" t="s">
        <v>78</v>
      </c>
      <c r="B815" s="2" t="s">
        <v>211</v>
      </c>
      <c r="C815" s="2" t="s">
        <v>212</v>
      </c>
      <c r="D815" s="2" t="s">
        <v>280</v>
      </c>
      <c r="E815" s="2" t="s">
        <v>281</v>
      </c>
    </row>
    <row r="816" spans="1:5">
      <c r="A816" s="2" t="s">
        <v>78</v>
      </c>
      <c r="B816" s="2" t="s">
        <v>211</v>
      </c>
      <c r="C816" s="2" t="s">
        <v>212</v>
      </c>
      <c r="D816" s="2" t="s">
        <v>329</v>
      </c>
      <c r="E816" s="2" t="s">
        <v>330</v>
      </c>
    </row>
    <row r="817" spans="1:5">
      <c r="A817" s="2" t="s">
        <v>78</v>
      </c>
      <c r="B817" s="2" t="s">
        <v>211</v>
      </c>
      <c r="C817" s="2" t="s">
        <v>212</v>
      </c>
      <c r="D817" s="2" t="s">
        <v>350</v>
      </c>
      <c r="E817" s="2" t="s">
        <v>351</v>
      </c>
    </row>
    <row r="818" spans="1:5">
      <c r="A818" s="2" t="s">
        <v>78</v>
      </c>
      <c r="B818" s="2" t="s">
        <v>211</v>
      </c>
      <c r="C818" s="2" t="s">
        <v>212</v>
      </c>
      <c r="D818" s="2" t="s">
        <v>261</v>
      </c>
      <c r="E818" s="2" t="s">
        <v>262</v>
      </c>
    </row>
    <row r="819" spans="1:5">
      <c r="A819" s="2" t="s">
        <v>78</v>
      </c>
      <c r="B819" s="2" t="s">
        <v>211</v>
      </c>
      <c r="C819" s="2" t="s">
        <v>212</v>
      </c>
      <c r="D819" s="2" t="s">
        <v>392</v>
      </c>
      <c r="E819" s="2" t="s">
        <v>393</v>
      </c>
    </row>
    <row r="820" spans="1:5">
      <c r="A820" s="2" t="s">
        <v>78</v>
      </c>
      <c r="B820" s="2" t="s">
        <v>211</v>
      </c>
      <c r="C820" s="2" t="s">
        <v>212</v>
      </c>
      <c r="D820" s="2" t="s">
        <v>677</v>
      </c>
      <c r="E820" s="2" t="s">
        <v>678</v>
      </c>
    </row>
    <row r="821" spans="1:5">
      <c r="A821" s="2" t="s">
        <v>78</v>
      </c>
      <c r="B821" s="2" t="s">
        <v>211</v>
      </c>
      <c r="C821" s="2" t="s">
        <v>212</v>
      </c>
      <c r="D821" s="2" t="s">
        <v>364</v>
      </c>
      <c r="E821" s="2" t="s">
        <v>365</v>
      </c>
    </row>
    <row r="822" spans="1:5">
      <c r="A822" s="2" t="s">
        <v>78</v>
      </c>
      <c r="B822" s="2" t="s">
        <v>211</v>
      </c>
      <c r="C822" s="2" t="s">
        <v>212</v>
      </c>
      <c r="D822" s="2" t="s">
        <v>332</v>
      </c>
      <c r="E822" s="2" t="s">
        <v>333</v>
      </c>
    </row>
    <row r="823" spans="1:5">
      <c r="A823" s="2" t="s">
        <v>78</v>
      </c>
      <c r="B823" s="2" t="s">
        <v>211</v>
      </c>
      <c r="C823" s="2" t="s">
        <v>212</v>
      </c>
      <c r="D823" s="2" t="s">
        <v>334</v>
      </c>
      <c r="E823" s="2" t="s">
        <v>335</v>
      </c>
    </row>
    <row r="824" spans="1:5">
      <c r="A824" s="2" t="s">
        <v>78</v>
      </c>
      <c r="B824" s="2" t="s">
        <v>211</v>
      </c>
      <c r="C824" s="2" t="s">
        <v>212</v>
      </c>
      <c r="D824" s="2" t="s">
        <v>337</v>
      </c>
      <c r="E824" s="2" t="s">
        <v>338</v>
      </c>
    </row>
    <row r="825" spans="1:5">
      <c r="A825" s="2" t="s">
        <v>78</v>
      </c>
      <c r="B825" s="2" t="s">
        <v>211</v>
      </c>
      <c r="C825" s="2" t="s">
        <v>212</v>
      </c>
      <c r="D825" s="2" t="s">
        <v>658</v>
      </c>
      <c r="E825" s="2" t="s">
        <v>659</v>
      </c>
    </row>
    <row r="826" spans="1:5">
      <c r="A826" s="2" t="s">
        <v>78</v>
      </c>
      <c r="B826" s="2" t="s">
        <v>211</v>
      </c>
      <c r="C826" s="2" t="s">
        <v>212</v>
      </c>
      <c r="D826" s="2" t="s">
        <v>378</v>
      </c>
      <c r="E826" s="2" t="s">
        <v>379</v>
      </c>
    </row>
    <row r="827" spans="1:5">
      <c r="A827" s="2" t="s">
        <v>78</v>
      </c>
      <c r="B827" s="2" t="s">
        <v>211</v>
      </c>
      <c r="C827" s="2" t="s">
        <v>212</v>
      </c>
      <c r="D827" s="2" t="s">
        <v>263</v>
      </c>
      <c r="E827" s="2" t="s">
        <v>264</v>
      </c>
    </row>
    <row r="828" spans="1:5">
      <c r="A828" s="2" t="s">
        <v>78</v>
      </c>
      <c r="B828" s="2" t="s">
        <v>211</v>
      </c>
      <c r="C828" s="2" t="s">
        <v>212</v>
      </c>
      <c r="D828" s="2" t="s">
        <v>396</v>
      </c>
      <c r="E828" s="2" t="s">
        <v>397</v>
      </c>
    </row>
    <row r="829" spans="1:5">
      <c r="A829" s="2" t="s">
        <v>78</v>
      </c>
      <c r="B829" s="2" t="s">
        <v>211</v>
      </c>
      <c r="C829" s="2" t="s">
        <v>212</v>
      </c>
      <c r="D829" s="2" t="s">
        <v>751</v>
      </c>
      <c r="E829" s="2" t="s">
        <v>752</v>
      </c>
    </row>
    <row r="830" spans="1:5">
      <c r="A830" s="2" t="s">
        <v>78</v>
      </c>
      <c r="B830" s="2" t="s">
        <v>211</v>
      </c>
      <c r="C830" s="2" t="s">
        <v>212</v>
      </c>
      <c r="D830" s="2" t="s">
        <v>456</v>
      </c>
      <c r="E830" s="2" t="s">
        <v>457</v>
      </c>
    </row>
    <row r="831" spans="1:5">
      <c r="A831" s="2" t="s">
        <v>78</v>
      </c>
      <c r="B831" s="2" t="s">
        <v>211</v>
      </c>
      <c r="C831" s="2" t="s">
        <v>212</v>
      </c>
      <c r="D831" s="2" t="s">
        <v>286</v>
      </c>
      <c r="E831" s="2" t="s">
        <v>287</v>
      </c>
    </row>
    <row r="832" spans="1:5">
      <c r="A832" s="2" t="s">
        <v>78</v>
      </c>
      <c r="B832" s="2" t="s">
        <v>211</v>
      </c>
      <c r="C832" s="2" t="s">
        <v>212</v>
      </c>
      <c r="D832" s="2" t="s">
        <v>520</v>
      </c>
      <c r="E832" s="2" t="s">
        <v>521</v>
      </c>
    </row>
    <row r="833" spans="1:5">
      <c r="A833" s="2" t="s">
        <v>78</v>
      </c>
      <c r="B833" s="2" t="s">
        <v>211</v>
      </c>
      <c r="C833" s="2" t="s">
        <v>212</v>
      </c>
      <c r="D833" s="2" t="s">
        <v>464</v>
      </c>
      <c r="E833" s="2" t="s">
        <v>465</v>
      </c>
    </row>
    <row r="834" spans="1:5">
      <c r="A834" s="2" t="s">
        <v>78</v>
      </c>
      <c r="B834" s="2" t="s">
        <v>211</v>
      </c>
      <c r="C834" s="2" t="s">
        <v>212</v>
      </c>
      <c r="D834" s="2" t="s">
        <v>468</v>
      </c>
      <c r="E834" s="2" t="s">
        <v>469</v>
      </c>
    </row>
    <row r="835" spans="1:5">
      <c r="A835" s="2" t="s">
        <v>78</v>
      </c>
      <c r="B835" s="2" t="s">
        <v>211</v>
      </c>
      <c r="C835" s="2" t="s">
        <v>212</v>
      </c>
      <c r="D835" s="2" t="s">
        <v>753</v>
      </c>
      <c r="E835" s="2" t="s">
        <v>754</v>
      </c>
    </row>
    <row r="836" spans="1:5">
      <c r="A836" s="2" t="s">
        <v>78</v>
      </c>
      <c r="B836" s="2" t="s">
        <v>133</v>
      </c>
      <c r="C836" s="2" t="s">
        <v>134</v>
      </c>
      <c r="D836" s="2" t="s">
        <v>327</v>
      </c>
      <c r="E836" s="2" t="s">
        <v>328</v>
      </c>
    </row>
    <row r="837" spans="1:5">
      <c r="A837" s="2" t="s">
        <v>78</v>
      </c>
      <c r="B837" s="2" t="s">
        <v>133</v>
      </c>
      <c r="C837" s="2" t="s">
        <v>134</v>
      </c>
      <c r="D837" s="2" t="s">
        <v>259</v>
      </c>
      <c r="E837" s="2" t="s">
        <v>260</v>
      </c>
    </row>
    <row r="838" spans="1:5">
      <c r="A838" s="2" t="s">
        <v>78</v>
      </c>
      <c r="B838" s="2" t="s">
        <v>133</v>
      </c>
      <c r="C838" s="2" t="s">
        <v>134</v>
      </c>
      <c r="D838" s="2" t="s">
        <v>280</v>
      </c>
      <c r="E838" s="2" t="s">
        <v>281</v>
      </c>
    </row>
    <row r="839" spans="1:5">
      <c r="A839" s="2" t="s">
        <v>78</v>
      </c>
      <c r="B839" s="2" t="s">
        <v>133</v>
      </c>
      <c r="C839" s="2" t="s">
        <v>134</v>
      </c>
      <c r="D839" s="2" t="s">
        <v>329</v>
      </c>
      <c r="E839" s="2" t="s">
        <v>330</v>
      </c>
    </row>
    <row r="840" spans="1:5">
      <c r="A840" s="2" t="s">
        <v>78</v>
      </c>
      <c r="B840" s="2" t="s">
        <v>133</v>
      </c>
      <c r="C840" s="2" t="s">
        <v>134</v>
      </c>
      <c r="D840" s="2" t="s">
        <v>261</v>
      </c>
      <c r="E840" s="2" t="s">
        <v>262</v>
      </c>
    </row>
    <row r="841" spans="1:5">
      <c r="A841" s="2" t="s">
        <v>78</v>
      </c>
      <c r="B841" s="2" t="s">
        <v>133</v>
      </c>
      <c r="C841" s="2" t="s">
        <v>134</v>
      </c>
      <c r="D841" s="2" t="s">
        <v>378</v>
      </c>
      <c r="E841" s="2" t="s">
        <v>379</v>
      </c>
    </row>
    <row r="842" spans="1:5">
      <c r="A842" s="2" t="s">
        <v>78</v>
      </c>
      <c r="B842" s="2" t="s">
        <v>133</v>
      </c>
      <c r="C842" s="2" t="s">
        <v>134</v>
      </c>
      <c r="D842" s="2" t="s">
        <v>364</v>
      </c>
      <c r="E842" s="2" t="s">
        <v>365</v>
      </c>
    </row>
    <row r="843" spans="1:5">
      <c r="A843" s="2" t="s">
        <v>78</v>
      </c>
      <c r="B843" s="2" t="s">
        <v>133</v>
      </c>
      <c r="C843" s="2" t="s">
        <v>134</v>
      </c>
      <c r="D843" s="2" t="s">
        <v>332</v>
      </c>
      <c r="E843" s="2" t="s">
        <v>333</v>
      </c>
    </row>
    <row r="844" spans="1:5">
      <c r="A844" s="2" t="s">
        <v>78</v>
      </c>
      <c r="B844" s="2" t="s">
        <v>133</v>
      </c>
      <c r="C844" s="2" t="s">
        <v>134</v>
      </c>
      <c r="D844" s="2" t="s">
        <v>334</v>
      </c>
      <c r="E844" s="2" t="s">
        <v>335</v>
      </c>
    </row>
    <row r="845" spans="1:5">
      <c r="A845" s="2" t="s">
        <v>78</v>
      </c>
      <c r="B845" s="2" t="s">
        <v>133</v>
      </c>
      <c r="C845" s="2" t="s">
        <v>134</v>
      </c>
      <c r="D845" s="2" t="s">
        <v>337</v>
      </c>
      <c r="E845" s="2" t="s">
        <v>338</v>
      </c>
    </row>
    <row r="846" spans="1:5">
      <c r="A846" s="2" t="s">
        <v>78</v>
      </c>
      <c r="B846" s="2" t="s">
        <v>133</v>
      </c>
      <c r="C846" s="2" t="s">
        <v>134</v>
      </c>
      <c r="D846" s="2" t="s">
        <v>658</v>
      </c>
      <c r="E846" s="2" t="s">
        <v>659</v>
      </c>
    </row>
    <row r="847" spans="1:5">
      <c r="A847" s="2" t="s">
        <v>78</v>
      </c>
      <c r="B847" s="2" t="s">
        <v>135</v>
      </c>
      <c r="C847" s="2" t="s">
        <v>136</v>
      </c>
      <c r="D847" s="2" t="s">
        <v>327</v>
      </c>
      <c r="E847" s="2" t="s">
        <v>328</v>
      </c>
    </row>
    <row r="848" spans="1:5">
      <c r="A848" s="2" t="s">
        <v>78</v>
      </c>
      <c r="B848" s="2" t="s">
        <v>135</v>
      </c>
      <c r="C848" s="2" t="s">
        <v>136</v>
      </c>
      <c r="D848" s="2" t="s">
        <v>280</v>
      </c>
      <c r="E848" s="2" t="s">
        <v>281</v>
      </c>
    </row>
    <row r="849" spans="1:5">
      <c r="A849" s="2" t="s">
        <v>78</v>
      </c>
      <c r="B849" s="2" t="s">
        <v>135</v>
      </c>
      <c r="C849" s="2" t="s">
        <v>136</v>
      </c>
      <c r="D849" s="2" t="s">
        <v>329</v>
      </c>
      <c r="E849" s="2" t="s">
        <v>330</v>
      </c>
    </row>
    <row r="850" spans="1:5">
      <c r="A850" s="2" t="s">
        <v>78</v>
      </c>
      <c r="B850" s="2" t="s">
        <v>135</v>
      </c>
      <c r="C850" s="2" t="s">
        <v>136</v>
      </c>
      <c r="D850" s="2" t="s">
        <v>261</v>
      </c>
      <c r="E850" s="2" t="s">
        <v>262</v>
      </c>
    </row>
    <row r="851" spans="1:5">
      <c r="A851" s="2" t="s">
        <v>78</v>
      </c>
      <c r="B851" s="2" t="s">
        <v>135</v>
      </c>
      <c r="C851" s="2" t="s">
        <v>136</v>
      </c>
      <c r="D851" s="2" t="s">
        <v>690</v>
      </c>
      <c r="E851" s="2" t="s">
        <v>691</v>
      </c>
    </row>
    <row r="852" spans="1:5">
      <c r="A852" s="2" t="s">
        <v>78</v>
      </c>
      <c r="B852" s="2" t="s">
        <v>135</v>
      </c>
      <c r="C852" s="2" t="s">
        <v>136</v>
      </c>
      <c r="D852" s="2" t="s">
        <v>364</v>
      </c>
      <c r="E852" s="2" t="s">
        <v>365</v>
      </c>
    </row>
    <row r="853" spans="1:5">
      <c r="A853" s="2" t="s">
        <v>78</v>
      </c>
      <c r="B853" s="2" t="s">
        <v>135</v>
      </c>
      <c r="C853" s="2" t="s">
        <v>136</v>
      </c>
      <c r="D853" s="2" t="s">
        <v>332</v>
      </c>
      <c r="E853" s="2" t="s">
        <v>333</v>
      </c>
    </row>
    <row r="854" spans="1:5">
      <c r="A854" s="2" t="s">
        <v>78</v>
      </c>
      <c r="B854" s="2" t="s">
        <v>135</v>
      </c>
      <c r="C854" s="2" t="s">
        <v>136</v>
      </c>
      <c r="D854" s="2" t="s">
        <v>334</v>
      </c>
      <c r="E854" s="2" t="s">
        <v>335</v>
      </c>
    </row>
    <row r="855" spans="1:5">
      <c r="A855" s="2" t="s">
        <v>78</v>
      </c>
      <c r="B855" s="2" t="s">
        <v>135</v>
      </c>
      <c r="C855" s="2" t="s">
        <v>136</v>
      </c>
      <c r="D855" s="2" t="s">
        <v>658</v>
      </c>
      <c r="E855" s="2" t="s">
        <v>659</v>
      </c>
    </row>
    <row r="856" spans="1:5">
      <c r="A856" s="2" t="s">
        <v>78</v>
      </c>
      <c r="B856" s="2" t="s">
        <v>135</v>
      </c>
      <c r="C856" s="2" t="s">
        <v>136</v>
      </c>
      <c r="D856" s="2" t="s">
        <v>263</v>
      </c>
      <c r="E856" s="2" t="s">
        <v>264</v>
      </c>
    </row>
    <row r="857" spans="1:5">
      <c r="A857" s="2" t="s">
        <v>78</v>
      </c>
      <c r="B857" s="2" t="s">
        <v>155</v>
      </c>
      <c r="C857" s="2" t="s">
        <v>156</v>
      </c>
      <c r="D857" s="2" t="s">
        <v>280</v>
      </c>
      <c r="E857" s="2" t="s">
        <v>281</v>
      </c>
    </row>
    <row r="858" spans="1:5">
      <c r="A858" s="2" t="s">
        <v>78</v>
      </c>
      <c r="B858" s="2" t="s">
        <v>155</v>
      </c>
      <c r="C858" s="2" t="s">
        <v>156</v>
      </c>
      <c r="D858" s="2" t="s">
        <v>329</v>
      </c>
      <c r="E858" s="2" t="s">
        <v>330</v>
      </c>
    </row>
    <row r="859" spans="1:5">
      <c r="A859" s="2" t="s">
        <v>78</v>
      </c>
      <c r="B859" s="2" t="s">
        <v>155</v>
      </c>
      <c r="C859" s="2" t="s">
        <v>156</v>
      </c>
      <c r="D859" s="2" t="s">
        <v>364</v>
      </c>
      <c r="E859" s="2" t="s">
        <v>365</v>
      </c>
    </row>
    <row r="860" spans="1:5">
      <c r="A860" s="2" t="s">
        <v>78</v>
      </c>
      <c r="B860" s="2" t="s">
        <v>155</v>
      </c>
      <c r="C860" s="2" t="s">
        <v>156</v>
      </c>
      <c r="D860" s="2" t="s">
        <v>334</v>
      </c>
      <c r="E860" s="2" t="s">
        <v>335</v>
      </c>
    </row>
    <row r="861" spans="1:5">
      <c r="A861" s="2" t="s">
        <v>78</v>
      </c>
      <c r="B861" s="2" t="s">
        <v>155</v>
      </c>
      <c r="C861" s="2" t="s">
        <v>156</v>
      </c>
      <c r="D861" s="2" t="s">
        <v>658</v>
      </c>
      <c r="E861" s="2" t="s">
        <v>659</v>
      </c>
    </row>
    <row r="862" spans="1:5">
      <c r="A862" s="2" t="s">
        <v>78</v>
      </c>
      <c r="B862" s="2" t="s">
        <v>161</v>
      </c>
      <c r="C862" s="2" t="s">
        <v>162</v>
      </c>
      <c r="D862" s="2" t="s">
        <v>327</v>
      </c>
      <c r="E862" s="2" t="s">
        <v>328</v>
      </c>
    </row>
    <row r="863" spans="1:5">
      <c r="A863" s="2" t="s">
        <v>78</v>
      </c>
      <c r="B863" s="2" t="s">
        <v>161</v>
      </c>
      <c r="C863" s="2" t="s">
        <v>162</v>
      </c>
      <c r="D863" s="2" t="s">
        <v>259</v>
      </c>
      <c r="E863" s="2" t="s">
        <v>260</v>
      </c>
    </row>
    <row r="864" spans="1:5">
      <c r="A864" s="2" t="s">
        <v>78</v>
      </c>
      <c r="B864" s="2" t="s">
        <v>161</v>
      </c>
      <c r="C864" s="2" t="s">
        <v>162</v>
      </c>
      <c r="D864" s="2" t="s">
        <v>280</v>
      </c>
      <c r="E864" s="2" t="s">
        <v>281</v>
      </c>
    </row>
    <row r="865" spans="1:5">
      <c r="A865" s="2" t="s">
        <v>78</v>
      </c>
      <c r="B865" s="2" t="s">
        <v>161</v>
      </c>
      <c r="C865" s="2" t="s">
        <v>162</v>
      </c>
      <c r="D865" s="2" t="s">
        <v>329</v>
      </c>
      <c r="E865" s="2" t="s">
        <v>330</v>
      </c>
    </row>
    <row r="866" spans="1:5">
      <c r="A866" s="2" t="s">
        <v>78</v>
      </c>
      <c r="B866" s="2" t="s">
        <v>161</v>
      </c>
      <c r="C866" s="2" t="s">
        <v>162</v>
      </c>
      <c r="D866" s="2" t="s">
        <v>350</v>
      </c>
      <c r="E866" s="2" t="s">
        <v>351</v>
      </c>
    </row>
    <row r="867" spans="1:5">
      <c r="A867" s="2" t="s">
        <v>78</v>
      </c>
      <c r="B867" s="2" t="s">
        <v>161</v>
      </c>
      <c r="C867" s="2" t="s">
        <v>162</v>
      </c>
      <c r="D867" s="2" t="s">
        <v>261</v>
      </c>
      <c r="E867" s="2" t="s">
        <v>262</v>
      </c>
    </row>
    <row r="868" spans="1:5">
      <c r="A868" s="2" t="s">
        <v>78</v>
      </c>
      <c r="B868" s="2" t="s">
        <v>161</v>
      </c>
      <c r="C868" s="2" t="s">
        <v>162</v>
      </c>
      <c r="D868" s="2" t="s">
        <v>394</v>
      </c>
      <c r="E868" s="2" t="s">
        <v>395</v>
      </c>
    </row>
    <row r="869" spans="1:5">
      <c r="A869" s="2" t="s">
        <v>78</v>
      </c>
      <c r="B869" s="2" t="s">
        <v>161</v>
      </c>
      <c r="C869" s="2" t="s">
        <v>162</v>
      </c>
      <c r="D869" s="2" t="s">
        <v>386</v>
      </c>
      <c r="E869" s="2" t="s">
        <v>387</v>
      </c>
    </row>
    <row r="870" spans="1:5">
      <c r="A870" s="2" t="s">
        <v>78</v>
      </c>
      <c r="B870" s="2" t="s">
        <v>161</v>
      </c>
      <c r="C870" s="2" t="s">
        <v>162</v>
      </c>
      <c r="D870" s="2" t="s">
        <v>364</v>
      </c>
      <c r="E870" s="2" t="s">
        <v>365</v>
      </c>
    </row>
    <row r="871" spans="1:5">
      <c r="A871" s="2" t="s">
        <v>78</v>
      </c>
      <c r="B871" s="2" t="s">
        <v>161</v>
      </c>
      <c r="C871" s="2" t="s">
        <v>162</v>
      </c>
      <c r="D871" s="2" t="s">
        <v>334</v>
      </c>
      <c r="E871" s="2" t="s">
        <v>335</v>
      </c>
    </row>
    <row r="872" spans="1:5">
      <c r="A872" s="2" t="s">
        <v>78</v>
      </c>
      <c r="B872" s="2" t="s">
        <v>161</v>
      </c>
      <c r="C872" s="2" t="s">
        <v>162</v>
      </c>
      <c r="D872" s="2" t="s">
        <v>658</v>
      </c>
      <c r="E872" s="2" t="s">
        <v>659</v>
      </c>
    </row>
    <row r="873" spans="1:5">
      <c r="A873" s="2" t="s">
        <v>78</v>
      </c>
      <c r="B873" s="2" t="s">
        <v>161</v>
      </c>
      <c r="C873" s="2" t="s">
        <v>162</v>
      </c>
      <c r="D873" s="2" t="s">
        <v>340</v>
      </c>
      <c r="E873" s="2" t="s">
        <v>341</v>
      </c>
    </row>
    <row r="874" spans="1:5">
      <c r="A874" s="2" t="s">
        <v>78</v>
      </c>
      <c r="B874" s="2" t="s">
        <v>157</v>
      </c>
      <c r="C874" s="2" t="s">
        <v>158</v>
      </c>
      <c r="D874" s="2" t="s">
        <v>327</v>
      </c>
      <c r="E874" s="2" t="s">
        <v>328</v>
      </c>
    </row>
    <row r="875" spans="1:5">
      <c r="A875" s="2" t="s">
        <v>78</v>
      </c>
      <c r="B875" s="2" t="s">
        <v>157</v>
      </c>
      <c r="C875" s="2" t="s">
        <v>158</v>
      </c>
      <c r="D875" s="2" t="s">
        <v>280</v>
      </c>
      <c r="E875" s="2" t="s">
        <v>281</v>
      </c>
    </row>
    <row r="876" spans="1:5">
      <c r="A876" s="2" t="s">
        <v>78</v>
      </c>
      <c r="B876" s="2" t="s">
        <v>157</v>
      </c>
      <c r="C876" s="2" t="s">
        <v>158</v>
      </c>
      <c r="D876" s="2" t="s">
        <v>329</v>
      </c>
      <c r="E876" s="2" t="s">
        <v>330</v>
      </c>
    </row>
    <row r="877" spans="1:5">
      <c r="A877" s="2" t="s">
        <v>78</v>
      </c>
      <c r="B877" s="2" t="s">
        <v>157</v>
      </c>
      <c r="C877" s="2" t="s">
        <v>158</v>
      </c>
      <c r="D877" s="2" t="s">
        <v>261</v>
      </c>
      <c r="E877" s="2" t="s">
        <v>262</v>
      </c>
    </row>
    <row r="878" spans="1:5">
      <c r="A878" s="2" t="s">
        <v>78</v>
      </c>
      <c r="B878" s="2" t="s">
        <v>157</v>
      </c>
      <c r="C878" s="2" t="s">
        <v>158</v>
      </c>
      <c r="D878" s="2" t="s">
        <v>690</v>
      </c>
      <c r="E878" s="2" t="s">
        <v>691</v>
      </c>
    </row>
    <row r="879" spans="1:5">
      <c r="A879" s="2" t="s">
        <v>78</v>
      </c>
      <c r="B879" s="2" t="s">
        <v>157</v>
      </c>
      <c r="C879" s="2" t="s">
        <v>158</v>
      </c>
      <c r="D879" s="2" t="s">
        <v>332</v>
      </c>
      <c r="E879" s="2" t="s">
        <v>333</v>
      </c>
    </row>
    <row r="880" spans="1:5">
      <c r="A880" s="2" t="s">
        <v>78</v>
      </c>
      <c r="B880" s="2" t="s">
        <v>157</v>
      </c>
      <c r="C880" s="2" t="s">
        <v>158</v>
      </c>
      <c r="D880" s="2" t="s">
        <v>337</v>
      </c>
      <c r="E880" s="2" t="s">
        <v>338</v>
      </c>
    </row>
    <row r="881" spans="1:5">
      <c r="A881" s="2" t="s">
        <v>78</v>
      </c>
      <c r="B881" s="2" t="s">
        <v>157</v>
      </c>
      <c r="C881" s="2" t="s">
        <v>158</v>
      </c>
      <c r="D881" s="2" t="s">
        <v>658</v>
      </c>
      <c r="E881" s="2" t="s">
        <v>659</v>
      </c>
    </row>
    <row r="882" spans="1:5">
      <c r="A882" s="2" t="s">
        <v>78</v>
      </c>
      <c r="B882" s="2" t="s">
        <v>157</v>
      </c>
      <c r="C882" s="2" t="s">
        <v>158</v>
      </c>
      <c r="D882" s="2" t="s">
        <v>263</v>
      </c>
      <c r="E882" s="2" t="s">
        <v>264</v>
      </c>
    </row>
    <row r="883" spans="1:5">
      <c r="A883" s="2" t="s">
        <v>78</v>
      </c>
      <c r="B883" s="2" t="s">
        <v>159</v>
      </c>
      <c r="C883" s="2" t="s">
        <v>160</v>
      </c>
      <c r="D883" s="2" t="s">
        <v>327</v>
      </c>
      <c r="E883" s="2" t="s">
        <v>328</v>
      </c>
    </row>
    <row r="884" spans="1:5">
      <c r="A884" s="2" t="s">
        <v>78</v>
      </c>
      <c r="B884" s="2" t="s">
        <v>159</v>
      </c>
      <c r="C884" s="2" t="s">
        <v>160</v>
      </c>
      <c r="D884" s="2" t="s">
        <v>280</v>
      </c>
      <c r="E884" s="2" t="s">
        <v>281</v>
      </c>
    </row>
    <row r="885" spans="1:5">
      <c r="A885" s="2" t="s">
        <v>78</v>
      </c>
      <c r="B885" s="2" t="s">
        <v>159</v>
      </c>
      <c r="C885" s="2" t="s">
        <v>160</v>
      </c>
      <c r="D885" s="2" t="s">
        <v>329</v>
      </c>
      <c r="E885" s="2" t="s">
        <v>330</v>
      </c>
    </row>
    <row r="886" spans="1:5">
      <c r="A886" s="2" t="s">
        <v>78</v>
      </c>
      <c r="B886" s="2" t="s">
        <v>159</v>
      </c>
      <c r="C886" s="2" t="s">
        <v>160</v>
      </c>
      <c r="D886" s="2" t="s">
        <v>261</v>
      </c>
      <c r="E886" s="2" t="s">
        <v>262</v>
      </c>
    </row>
    <row r="887" spans="1:5">
      <c r="A887" s="2" t="s">
        <v>78</v>
      </c>
      <c r="B887" s="2" t="s">
        <v>159</v>
      </c>
      <c r="C887" s="2" t="s">
        <v>160</v>
      </c>
      <c r="D887" s="2" t="s">
        <v>386</v>
      </c>
      <c r="E887" s="2" t="s">
        <v>387</v>
      </c>
    </row>
    <row r="888" spans="1:5">
      <c r="A888" s="2" t="s">
        <v>78</v>
      </c>
      <c r="B888" s="2" t="s">
        <v>159</v>
      </c>
      <c r="C888" s="2" t="s">
        <v>160</v>
      </c>
      <c r="D888" s="2" t="s">
        <v>364</v>
      </c>
      <c r="E888" s="2" t="s">
        <v>365</v>
      </c>
    </row>
    <row r="889" spans="1:5">
      <c r="A889" s="2" t="s">
        <v>78</v>
      </c>
      <c r="B889" s="2" t="s">
        <v>159</v>
      </c>
      <c r="C889" s="2" t="s">
        <v>160</v>
      </c>
      <c r="D889" s="2" t="s">
        <v>334</v>
      </c>
      <c r="E889" s="2" t="s">
        <v>335</v>
      </c>
    </row>
    <row r="890" spans="1:5">
      <c r="A890" s="2" t="s">
        <v>78</v>
      </c>
      <c r="B890" s="2" t="s">
        <v>159</v>
      </c>
      <c r="C890" s="2" t="s">
        <v>160</v>
      </c>
      <c r="D890" s="2" t="s">
        <v>337</v>
      </c>
      <c r="E890" s="2" t="s">
        <v>338</v>
      </c>
    </row>
    <row r="891" spans="1:5">
      <c r="A891" s="2" t="s">
        <v>78</v>
      </c>
      <c r="B891" s="2" t="s">
        <v>159</v>
      </c>
      <c r="C891" s="2" t="s">
        <v>160</v>
      </c>
      <c r="D891" s="2" t="s">
        <v>658</v>
      </c>
      <c r="E891" s="2" t="s">
        <v>659</v>
      </c>
    </row>
    <row r="892" spans="1:5">
      <c r="A892" s="2" t="s">
        <v>78</v>
      </c>
      <c r="B892" s="2" t="s">
        <v>169</v>
      </c>
      <c r="C892" s="2" t="s">
        <v>170</v>
      </c>
      <c r="D892" s="2" t="s">
        <v>327</v>
      </c>
      <c r="E892" s="2" t="s">
        <v>328</v>
      </c>
    </row>
    <row r="893" spans="1:5">
      <c r="A893" s="2" t="s">
        <v>78</v>
      </c>
      <c r="B893" s="2" t="s">
        <v>169</v>
      </c>
      <c r="C893" s="2" t="s">
        <v>170</v>
      </c>
      <c r="D893" s="2" t="s">
        <v>280</v>
      </c>
      <c r="E893" s="2" t="s">
        <v>281</v>
      </c>
    </row>
    <row r="894" spans="1:5">
      <c r="A894" s="2" t="s">
        <v>78</v>
      </c>
      <c r="B894" s="2" t="s">
        <v>169</v>
      </c>
      <c r="C894" s="2" t="s">
        <v>170</v>
      </c>
      <c r="D894" s="2" t="s">
        <v>329</v>
      </c>
      <c r="E894" s="2" t="s">
        <v>330</v>
      </c>
    </row>
    <row r="895" spans="1:5">
      <c r="A895" s="2" t="s">
        <v>78</v>
      </c>
      <c r="B895" s="2" t="s">
        <v>169</v>
      </c>
      <c r="C895" s="2" t="s">
        <v>170</v>
      </c>
      <c r="D895" s="2" t="s">
        <v>261</v>
      </c>
      <c r="E895" s="2" t="s">
        <v>262</v>
      </c>
    </row>
    <row r="896" spans="1:5">
      <c r="A896" s="2" t="s">
        <v>78</v>
      </c>
      <c r="B896" s="2" t="s">
        <v>169</v>
      </c>
      <c r="C896" s="2" t="s">
        <v>170</v>
      </c>
      <c r="D896" s="2" t="s">
        <v>394</v>
      </c>
      <c r="E896" s="2" t="s">
        <v>395</v>
      </c>
    </row>
    <row r="897" spans="1:5">
      <c r="A897" s="2" t="s">
        <v>78</v>
      </c>
      <c r="B897" s="2" t="s">
        <v>169</v>
      </c>
      <c r="C897" s="2" t="s">
        <v>170</v>
      </c>
      <c r="D897" s="2" t="s">
        <v>690</v>
      </c>
      <c r="E897" s="2" t="s">
        <v>691</v>
      </c>
    </row>
    <row r="898" spans="1:5">
      <c r="A898" s="2" t="s">
        <v>78</v>
      </c>
      <c r="B898" s="2" t="s">
        <v>169</v>
      </c>
      <c r="C898" s="2" t="s">
        <v>170</v>
      </c>
      <c r="D898" s="2" t="s">
        <v>386</v>
      </c>
      <c r="E898" s="2" t="s">
        <v>387</v>
      </c>
    </row>
    <row r="899" spans="1:5">
      <c r="A899" s="2" t="s">
        <v>78</v>
      </c>
      <c r="B899" s="2" t="s">
        <v>169</v>
      </c>
      <c r="C899" s="2" t="s">
        <v>170</v>
      </c>
      <c r="D899" s="2" t="s">
        <v>658</v>
      </c>
      <c r="E899" s="2" t="s">
        <v>659</v>
      </c>
    </row>
    <row r="900" spans="1:5">
      <c r="A900" s="2" t="s">
        <v>78</v>
      </c>
      <c r="B900" s="2" t="s">
        <v>139</v>
      </c>
      <c r="C900" s="2" t="s">
        <v>140</v>
      </c>
      <c r="D900" s="2" t="s">
        <v>327</v>
      </c>
      <c r="E900" s="2" t="s">
        <v>328</v>
      </c>
    </row>
    <row r="901" spans="1:5">
      <c r="A901" s="2" t="s">
        <v>78</v>
      </c>
      <c r="B901" s="2" t="s">
        <v>139</v>
      </c>
      <c r="C901" s="2" t="s">
        <v>140</v>
      </c>
      <c r="D901" s="2" t="s">
        <v>345</v>
      </c>
      <c r="E901" s="2" t="s">
        <v>346</v>
      </c>
    </row>
    <row r="902" spans="1:5">
      <c r="A902" s="2" t="s">
        <v>78</v>
      </c>
      <c r="B902" s="2" t="s">
        <v>139</v>
      </c>
      <c r="C902" s="2" t="s">
        <v>140</v>
      </c>
      <c r="D902" s="2" t="s">
        <v>280</v>
      </c>
      <c r="E902" s="2" t="s">
        <v>281</v>
      </c>
    </row>
    <row r="903" spans="1:5">
      <c r="A903" s="2" t="s">
        <v>78</v>
      </c>
      <c r="B903" s="2" t="s">
        <v>139</v>
      </c>
      <c r="C903" s="2" t="s">
        <v>140</v>
      </c>
      <c r="D903" s="2" t="s">
        <v>329</v>
      </c>
      <c r="E903" s="2" t="s">
        <v>330</v>
      </c>
    </row>
    <row r="904" spans="1:5">
      <c r="A904" s="2" t="s">
        <v>78</v>
      </c>
      <c r="B904" s="2" t="s">
        <v>139</v>
      </c>
      <c r="C904" s="2" t="s">
        <v>140</v>
      </c>
      <c r="D904" s="2" t="s">
        <v>261</v>
      </c>
      <c r="E904" s="2" t="s">
        <v>262</v>
      </c>
    </row>
    <row r="905" spans="1:5">
      <c r="A905" s="2" t="s">
        <v>78</v>
      </c>
      <c r="B905" s="2" t="s">
        <v>139</v>
      </c>
      <c r="C905" s="2" t="s">
        <v>140</v>
      </c>
      <c r="D905" s="2" t="s">
        <v>690</v>
      </c>
      <c r="E905" s="2" t="s">
        <v>691</v>
      </c>
    </row>
    <row r="906" spans="1:5">
      <c r="A906" s="2" t="s">
        <v>78</v>
      </c>
      <c r="B906" s="2" t="s">
        <v>139</v>
      </c>
      <c r="C906" s="2" t="s">
        <v>140</v>
      </c>
      <c r="D906" s="2" t="s">
        <v>337</v>
      </c>
      <c r="E906" s="2" t="s">
        <v>338</v>
      </c>
    </row>
    <row r="907" spans="1:5">
      <c r="A907" s="2" t="s">
        <v>78</v>
      </c>
      <c r="B907" s="2" t="s">
        <v>139</v>
      </c>
      <c r="C907" s="2" t="s">
        <v>140</v>
      </c>
      <c r="D907" s="2" t="s">
        <v>263</v>
      </c>
      <c r="E907" s="2" t="s">
        <v>264</v>
      </c>
    </row>
    <row r="908" spans="1:5">
      <c r="A908" s="2" t="s">
        <v>78</v>
      </c>
      <c r="B908" s="2" t="s">
        <v>167</v>
      </c>
      <c r="C908" s="2" t="s">
        <v>168</v>
      </c>
      <c r="D908" s="2" t="s">
        <v>394</v>
      </c>
      <c r="E908" s="2" t="s">
        <v>395</v>
      </c>
    </row>
    <row r="909" spans="1:5">
      <c r="A909" s="2" t="s">
        <v>78</v>
      </c>
      <c r="B909" s="2" t="s">
        <v>167</v>
      </c>
      <c r="C909" s="2" t="s">
        <v>168</v>
      </c>
      <c r="D909" s="2" t="s">
        <v>261</v>
      </c>
      <c r="E909" s="2" t="s">
        <v>262</v>
      </c>
    </row>
    <row r="910" spans="1:5">
      <c r="A910" s="2" t="s">
        <v>78</v>
      </c>
      <c r="B910" s="2" t="s">
        <v>167</v>
      </c>
      <c r="C910" s="2" t="s">
        <v>168</v>
      </c>
      <c r="D910" s="2" t="s">
        <v>690</v>
      </c>
      <c r="E910" s="2" t="s">
        <v>691</v>
      </c>
    </row>
    <row r="911" spans="1:5">
      <c r="A911" s="2" t="s">
        <v>78</v>
      </c>
      <c r="B911" s="2" t="s">
        <v>93</v>
      </c>
      <c r="C911" s="2" t="s">
        <v>94</v>
      </c>
      <c r="D911" s="2" t="s">
        <v>327</v>
      </c>
      <c r="E911" s="2" t="s">
        <v>328</v>
      </c>
    </row>
    <row r="912" spans="1:5">
      <c r="A912" s="2" t="s">
        <v>78</v>
      </c>
      <c r="B912" s="2" t="s">
        <v>93</v>
      </c>
      <c r="C912" s="2" t="s">
        <v>94</v>
      </c>
      <c r="D912" s="2" t="s">
        <v>280</v>
      </c>
      <c r="E912" s="2" t="s">
        <v>281</v>
      </c>
    </row>
    <row r="913" spans="1:5">
      <c r="A913" s="2" t="s">
        <v>78</v>
      </c>
      <c r="B913" s="2" t="s">
        <v>93</v>
      </c>
      <c r="C913" s="2" t="s">
        <v>94</v>
      </c>
      <c r="D913" s="2" t="s">
        <v>329</v>
      </c>
      <c r="E913" s="2" t="s">
        <v>330</v>
      </c>
    </row>
    <row r="914" spans="1:5">
      <c r="A914" s="2" t="s">
        <v>78</v>
      </c>
      <c r="B914" s="2" t="s">
        <v>93</v>
      </c>
      <c r="C914" s="2" t="s">
        <v>94</v>
      </c>
      <c r="D914" s="2" t="s">
        <v>350</v>
      </c>
      <c r="E914" s="2" t="s">
        <v>351</v>
      </c>
    </row>
    <row r="915" spans="1:5">
      <c r="A915" s="2" t="s">
        <v>78</v>
      </c>
      <c r="B915" s="2" t="s">
        <v>93</v>
      </c>
      <c r="C915" s="2" t="s">
        <v>94</v>
      </c>
      <c r="D915" s="2" t="s">
        <v>261</v>
      </c>
      <c r="E915" s="2" t="s">
        <v>262</v>
      </c>
    </row>
    <row r="916" spans="1:5">
      <c r="A916" s="2" t="s">
        <v>78</v>
      </c>
      <c r="B916" s="2" t="s">
        <v>93</v>
      </c>
      <c r="C916" s="2" t="s">
        <v>94</v>
      </c>
      <c r="D916" s="2" t="s">
        <v>364</v>
      </c>
      <c r="E916" s="2" t="s">
        <v>365</v>
      </c>
    </row>
    <row r="917" spans="1:5">
      <c r="A917" s="2" t="s">
        <v>78</v>
      </c>
      <c r="B917" s="2" t="s">
        <v>93</v>
      </c>
      <c r="C917" s="2" t="s">
        <v>94</v>
      </c>
      <c r="D917" s="2" t="s">
        <v>332</v>
      </c>
      <c r="E917" s="2" t="s">
        <v>333</v>
      </c>
    </row>
    <row r="918" spans="1:5">
      <c r="A918" s="2" t="s">
        <v>78</v>
      </c>
      <c r="B918" s="2" t="s">
        <v>93</v>
      </c>
      <c r="C918" s="2" t="s">
        <v>94</v>
      </c>
      <c r="D918" s="2" t="s">
        <v>334</v>
      </c>
      <c r="E918" s="2" t="s">
        <v>335</v>
      </c>
    </row>
    <row r="919" spans="1:5">
      <c r="A919" s="2" t="s">
        <v>78</v>
      </c>
      <c r="B919" s="2" t="s">
        <v>93</v>
      </c>
      <c r="C919" s="2" t="s">
        <v>94</v>
      </c>
      <c r="D919" s="2" t="s">
        <v>337</v>
      </c>
      <c r="E919" s="2" t="s">
        <v>338</v>
      </c>
    </row>
    <row r="920" spans="1:5">
      <c r="A920" s="2" t="s">
        <v>78</v>
      </c>
      <c r="B920" s="2" t="s">
        <v>93</v>
      </c>
      <c r="C920" s="2" t="s">
        <v>94</v>
      </c>
      <c r="D920" s="2" t="s">
        <v>658</v>
      </c>
      <c r="E920" s="2" t="s">
        <v>659</v>
      </c>
    </row>
    <row r="921" spans="1:5">
      <c r="A921" s="2" t="s">
        <v>78</v>
      </c>
      <c r="B921" s="2" t="s">
        <v>93</v>
      </c>
      <c r="C921" s="2" t="s">
        <v>94</v>
      </c>
      <c r="D921" s="2" t="s">
        <v>263</v>
      </c>
      <c r="E921" s="2" t="s">
        <v>264</v>
      </c>
    </row>
    <row r="922" spans="1:5">
      <c r="A922" s="2" t="s">
        <v>12</v>
      </c>
      <c r="B922" s="2" t="s">
        <v>55</v>
      </c>
      <c r="C922" s="2" t="s">
        <v>56</v>
      </c>
      <c r="D922" s="2" t="s">
        <v>259</v>
      </c>
      <c r="E922" s="2" t="s">
        <v>260</v>
      </c>
    </row>
    <row r="923" spans="1:5">
      <c r="A923" s="2" t="s">
        <v>12</v>
      </c>
      <c r="B923" s="2" t="s">
        <v>55</v>
      </c>
      <c r="C923" s="2" t="s">
        <v>56</v>
      </c>
      <c r="D923" s="2" t="s">
        <v>329</v>
      </c>
      <c r="E923" s="2" t="s">
        <v>330</v>
      </c>
    </row>
    <row r="924" spans="1:5">
      <c r="A924" s="2" t="s">
        <v>12</v>
      </c>
      <c r="B924" s="2" t="s">
        <v>55</v>
      </c>
      <c r="C924" s="2" t="s">
        <v>56</v>
      </c>
      <c r="D924" s="2" t="s">
        <v>261</v>
      </c>
      <c r="E924" s="2" t="s">
        <v>262</v>
      </c>
    </row>
    <row r="925" spans="1:5">
      <c r="A925" s="2" t="s">
        <v>12</v>
      </c>
      <c r="B925" s="2" t="s">
        <v>55</v>
      </c>
      <c r="C925" s="2" t="s">
        <v>56</v>
      </c>
      <c r="D925" s="2" t="s">
        <v>263</v>
      </c>
      <c r="E925" s="2" t="s">
        <v>264</v>
      </c>
    </row>
    <row r="926" spans="1:5">
      <c r="A926" s="2" t="s">
        <v>12</v>
      </c>
      <c r="B926" s="2" t="s">
        <v>55</v>
      </c>
      <c r="C926" s="2" t="s">
        <v>56</v>
      </c>
      <c r="D926" s="2" t="s">
        <v>396</v>
      </c>
      <c r="E926" s="2" t="s">
        <v>397</v>
      </c>
    </row>
    <row r="927" spans="1:5">
      <c r="A927" s="2" t="s">
        <v>12</v>
      </c>
      <c r="B927" s="2" t="s">
        <v>55</v>
      </c>
      <c r="C927" s="2" t="s">
        <v>56</v>
      </c>
      <c r="D927" s="2" t="s">
        <v>454</v>
      </c>
      <c r="E927" s="2" t="s">
        <v>455</v>
      </c>
    </row>
    <row r="928" spans="1:5">
      <c r="A928" s="2" t="s">
        <v>12</v>
      </c>
      <c r="B928" s="2" t="s">
        <v>55</v>
      </c>
      <c r="C928" s="2" t="s">
        <v>56</v>
      </c>
      <c r="D928" s="2" t="s">
        <v>282</v>
      </c>
      <c r="E928" s="2" t="s">
        <v>283</v>
      </c>
    </row>
    <row r="929" spans="1:5">
      <c r="A929" s="2" t="s">
        <v>12</v>
      </c>
      <c r="B929" s="2" t="s">
        <v>55</v>
      </c>
      <c r="C929" s="2" t="s">
        <v>56</v>
      </c>
      <c r="D929" s="2" t="s">
        <v>284</v>
      </c>
      <c r="E929" s="2" t="s">
        <v>285</v>
      </c>
    </row>
    <row r="930" spans="1:5">
      <c r="A930" s="2" t="s">
        <v>12</v>
      </c>
      <c r="B930" s="2" t="s">
        <v>55</v>
      </c>
      <c r="C930" s="2" t="s">
        <v>56</v>
      </c>
      <c r="D930" s="2" t="s">
        <v>456</v>
      </c>
      <c r="E930" s="2" t="s">
        <v>457</v>
      </c>
    </row>
    <row r="931" spans="1:5">
      <c r="A931" s="2" t="s">
        <v>12</v>
      </c>
      <c r="B931" s="2" t="s">
        <v>55</v>
      </c>
      <c r="C931" s="2" t="s">
        <v>56</v>
      </c>
      <c r="D931" s="2" t="s">
        <v>458</v>
      </c>
      <c r="E931" s="2" t="s">
        <v>459</v>
      </c>
    </row>
    <row r="932" spans="1:5">
      <c r="A932" s="2" t="s">
        <v>12</v>
      </c>
      <c r="B932" s="2" t="s">
        <v>55</v>
      </c>
      <c r="C932" s="2" t="s">
        <v>56</v>
      </c>
      <c r="D932" s="2" t="s">
        <v>460</v>
      </c>
      <c r="E932" s="2" t="s">
        <v>461</v>
      </c>
    </row>
    <row r="933" spans="1:5">
      <c r="A933" s="2" t="s">
        <v>12</v>
      </c>
      <c r="B933" s="2" t="s">
        <v>55</v>
      </c>
      <c r="C933" s="2" t="s">
        <v>56</v>
      </c>
      <c r="D933" s="2" t="s">
        <v>288</v>
      </c>
      <c r="E933" s="2" t="s">
        <v>289</v>
      </c>
    </row>
    <row r="934" spans="1:5">
      <c r="A934" s="2" t="s">
        <v>12</v>
      </c>
      <c r="B934" s="2" t="s">
        <v>55</v>
      </c>
      <c r="C934" s="2" t="s">
        <v>56</v>
      </c>
      <c r="D934" s="2" t="s">
        <v>290</v>
      </c>
      <c r="E934" s="2" t="s">
        <v>291</v>
      </c>
    </row>
    <row r="935" spans="1:5">
      <c r="A935" s="2" t="s">
        <v>12</v>
      </c>
      <c r="B935" s="2" t="s">
        <v>55</v>
      </c>
      <c r="C935" s="2" t="s">
        <v>56</v>
      </c>
      <c r="D935" s="2" t="s">
        <v>462</v>
      </c>
      <c r="E935" s="2" t="s">
        <v>463</v>
      </c>
    </row>
    <row r="936" spans="1:5">
      <c r="A936" s="2" t="s">
        <v>12</v>
      </c>
      <c r="B936" s="2" t="s">
        <v>55</v>
      </c>
      <c r="C936" s="2" t="s">
        <v>56</v>
      </c>
      <c r="D936" s="2" t="s">
        <v>464</v>
      </c>
      <c r="E936" s="2" t="s">
        <v>465</v>
      </c>
    </row>
    <row r="937" spans="1:5">
      <c r="A937" s="2" t="s">
        <v>12</v>
      </c>
      <c r="B937" s="2" t="s">
        <v>55</v>
      </c>
      <c r="C937" s="2" t="s">
        <v>56</v>
      </c>
      <c r="D937" s="2" t="s">
        <v>466</v>
      </c>
      <c r="E937" s="2" t="s">
        <v>467</v>
      </c>
    </row>
    <row r="938" spans="1:5">
      <c r="A938" s="2" t="s">
        <v>12</v>
      </c>
      <c r="B938" s="2" t="s">
        <v>55</v>
      </c>
      <c r="C938" s="2" t="s">
        <v>56</v>
      </c>
      <c r="D938" s="2" t="s">
        <v>468</v>
      </c>
      <c r="E938" s="2" t="s">
        <v>469</v>
      </c>
    </row>
    <row r="939" spans="1:5">
      <c r="A939" s="2" t="s">
        <v>12</v>
      </c>
      <c r="B939" s="2" t="s">
        <v>55</v>
      </c>
      <c r="C939" s="2" t="s">
        <v>56</v>
      </c>
      <c r="D939" s="2" t="s">
        <v>402</v>
      </c>
      <c r="E939" s="2" t="s">
        <v>403</v>
      </c>
    </row>
    <row r="940" spans="1:5">
      <c r="A940" s="2" t="s">
        <v>12</v>
      </c>
      <c r="B940" s="2" t="s">
        <v>55</v>
      </c>
      <c r="C940" s="2" t="s">
        <v>56</v>
      </c>
      <c r="D940" s="2" t="s">
        <v>471</v>
      </c>
      <c r="E940" s="2" t="s">
        <v>472</v>
      </c>
    </row>
    <row r="941" spans="1:5">
      <c r="A941" s="2" t="s">
        <v>12</v>
      </c>
      <c r="B941" s="2" t="s">
        <v>55</v>
      </c>
      <c r="C941" s="2" t="s">
        <v>56</v>
      </c>
      <c r="D941" s="2" t="s">
        <v>293</v>
      </c>
      <c r="E941" s="2" t="s">
        <v>294</v>
      </c>
    </row>
    <row r="942" spans="1:5">
      <c r="A942" s="2" t="s">
        <v>12</v>
      </c>
      <c r="B942" s="2" t="s">
        <v>55</v>
      </c>
      <c r="C942" s="2" t="s">
        <v>56</v>
      </c>
      <c r="D942" s="2" t="s">
        <v>473</v>
      </c>
      <c r="E942" s="2" t="s">
        <v>474</v>
      </c>
    </row>
    <row r="943" spans="1:5">
      <c r="A943" s="2" t="s">
        <v>12</v>
      </c>
      <c r="B943" s="2" t="s">
        <v>55</v>
      </c>
      <c r="C943" s="2" t="s">
        <v>56</v>
      </c>
      <c r="D943" s="2" t="s">
        <v>475</v>
      </c>
      <c r="E943" s="2" t="s">
        <v>476</v>
      </c>
    </row>
    <row r="944" spans="1:5">
      <c r="A944" s="2" t="s">
        <v>12</v>
      </c>
      <c r="B944" s="2" t="s">
        <v>55</v>
      </c>
      <c r="C944" s="2" t="s">
        <v>56</v>
      </c>
      <c r="D944" s="2" t="s">
        <v>408</v>
      </c>
      <c r="E944" s="2" t="s">
        <v>409</v>
      </c>
    </row>
    <row r="945" spans="1:5">
      <c r="A945" s="2" t="s">
        <v>12</v>
      </c>
      <c r="B945" s="2" t="s">
        <v>55</v>
      </c>
      <c r="C945" s="2" t="s">
        <v>56</v>
      </c>
      <c r="D945" s="2" t="s">
        <v>477</v>
      </c>
      <c r="E945" s="2" t="s">
        <v>478</v>
      </c>
    </row>
    <row r="946" spans="1:5">
      <c r="A946" s="2" t="s">
        <v>12</v>
      </c>
      <c r="B946" s="2" t="s">
        <v>55</v>
      </c>
      <c r="C946" s="2" t="s">
        <v>56</v>
      </c>
      <c r="D946" s="2" t="s">
        <v>479</v>
      </c>
      <c r="E946" s="2" t="s">
        <v>480</v>
      </c>
    </row>
    <row r="947" spans="1:5">
      <c r="A947" s="2" t="s">
        <v>12</v>
      </c>
      <c r="B947" s="2" t="s">
        <v>55</v>
      </c>
      <c r="C947" s="2" t="s">
        <v>56</v>
      </c>
      <c r="D947" s="2" t="s">
        <v>297</v>
      </c>
      <c r="E947" s="2" t="s">
        <v>298</v>
      </c>
    </row>
    <row r="948" spans="1:5">
      <c r="A948" s="2" t="s">
        <v>12</v>
      </c>
      <c r="B948" s="2" t="s">
        <v>55</v>
      </c>
      <c r="C948" s="2" t="s">
        <v>56</v>
      </c>
      <c r="D948" s="2" t="s">
        <v>482</v>
      </c>
      <c r="E948" s="2" t="s">
        <v>483</v>
      </c>
    </row>
    <row r="949" spans="1:5">
      <c r="A949" s="2" t="s">
        <v>12</v>
      </c>
      <c r="B949" s="2" t="s">
        <v>55</v>
      </c>
      <c r="C949" s="2" t="s">
        <v>56</v>
      </c>
      <c r="D949" s="2" t="s">
        <v>484</v>
      </c>
      <c r="E949" s="2" t="s">
        <v>485</v>
      </c>
    </row>
    <row r="950" spans="1:5">
      <c r="A950" s="2" t="s">
        <v>12</v>
      </c>
      <c r="B950" s="2" t="s">
        <v>55</v>
      </c>
      <c r="C950" s="2" t="s">
        <v>56</v>
      </c>
      <c r="D950" s="2" t="s">
        <v>413</v>
      </c>
      <c r="E950" s="2" t="s">
        <v>414</v>
      </c>
    </row>
    <row r="951" spans="1:5">
      <c r="A951" s="2" t="s">
        <v>12</v>
      </c>
      <c r="B951" s="2" t="s">
        <v>55</v>
      </c>
      <c r="C951" s="2" t="s">
        <v>56</v>
      </c>
      <c r="D951" s="2" t="s">
        <v>299</v>
      </c>
      <c r="E951" s="2" t="s">
        <v>300</v>
      </c>
    </row>
    <row r="952" spans="1:5">
      <c r="A952" s="2" t="s">
        <v>12</v>
      </c>
      <c r="B952" s="2" t="s">
        <v>55</v>
      </c>
      <c r="C952" s="2" t="s">
        <v>56</v>
      </c>
      <c r="D952" s="2" t="s">
        <v>313</v>
      </c>
      <c r="E952" s="2" t="s">
        <v>314</v>
      </c>
    </row>
    <row r="953" spans="1:5">
      <c r="A953" s="2" t="s">
        <v>12</v>
      </c>
      <c r="B953" s="2" t="s">
        <v>55</v>
      </c>
      <c r="C953" s="2" t="s">
        <v>56</v>
      </c>
      <c r="D953" s="2" t="s">
        <v>417</v>
      </c>
      <c r="E953" s="2" t="s">
        <v>418</v>
      </c>
    </row>
    <row r="954" spans="1:5">
      <c r="A954" s="2" t="s">
        <v>12</v>
      </c>
      <c r="B954" s="2" t="s">
        <v>55</v>
      </c>
      <c r="C954" s="2" t="s">
        <v>56</v>
      </c>
      <c r="D954" s="2" t="s">
        <v>486</v>
      </c>
      <c r="E954" s="2" t="s">
        <v>487</v>
      </c>
    </row>
    <row r="955" spans="1:5">
      <c r="A955" s="2" t="s">
        <v>12</v>
      </c>
      <c r="B955" s="2" t="s">
        <v>55</v>
      </c>
      <c r="C955" s="2" t="s">
        <v>56</v>
      </c>
      <c r="D955" s="2" t="s">
        <v>488</v>
      </c>
      <c r="E955" s="2" t="s">
        <v>489</v>
      </c>
    </row>
    <row r="956" spans="1:5">
      <c r="A956" s="2" t="s">
        <v>12</v>
      </c>
      <c r="B956" s="2" t="s">
        <v>55</v>
      </c>
      <c r="C956" s="2" t="s">
        <v>56</v>
      </c>
      <c r="D956" s="2" t="s">
        <v>490</v>
      </c>
      <c r="E956" s="2" t="s">
        <v>491</v>
      </c>
    </row>
    <row r="957" spans="1:5">
      <c r="A957" s="2" t="s">
        <v>12</v>
      </c>
      <c r="B957" s="2" t="s">
        <v>55</v>
      </c>
      <c r="C957" s="2" t="s">
        <v>56</v>
      </c>
      <c r="D957" s="2" t="s">
        <v>492</v>
      </c>
      <c r="E957" s="2" t="s">
        <v>493</v>
      </c>
    </row>
    <row r="958" spans="1:5">
      <c r="A958" s="2" t="s">
        <v>12</v>
      </c>
      <c r="B958" s="2" t="s">
        <v>55</v>
      </c>
      <c r="C958" s="2" t="s">
        <v>56</v>
      </c>
      <c r="D958" s="2" t="s">
        <v>494</v>
      </c>
      <c r="E958" s="2" t="s">
        <v>495</v>
      </c>
    </row>
    <row r="959" spans="1:5">
      <c r="A959" s="2" t="s">
        <v>12</v>
      </c>
      <c r="B959" s="2" t="s">
        <v>55</v>
      </c>
      <c r="C959" s="2" t="s">
        <v>56</v>
      </c>
      <c r="D959" s="2" t="s">
        <v>496</v>
      </c>
      <c r="E959" s="2" t="s">
        <v>497</v>
      </c>
    </row>
    <row r="960" spans="1:5">
      <c r="A960" s="2" t="s">
        <v>12</v>
      </c>
      <c r="B960" s="2" t="s">
        <v>55</v>
      </c>
      <c r="C960" s="2" t="s">
        <v>56</v>
      </c>
      <c r="D960" s="2" t="s">
        <v>498</v>
      </c>
      <c r="E960" s="2" t="s">
        <v>499</v>
      </c>
    </row>
    <row r="961" spans="1:5">
      <c r="A961" s="2" t="s">
        <v>12</v>
      </c>
      <c r="B961" s="2" t="s">
        <v>55</v>
      </c>
      <c r="C961" s="2" t="s">
        <v>56</v>
      </c>
      <c r="D961" s="2" t="s">
        <v>500</v>
      </c>
      <c r="E961" s="2" t="s">
        <v>501</v>
      </c>
    </row>
    <row r="962" spans="1:5">
      <c r="A962" s="2" t="s">
        <v>12</v>
      </c>
      <c r="B962" s="2" t="s">
        <v>55</v>
      </c>
      <c r="C962" s="2" t="s">
        <v>56</v>
      </c>
      <c r="D962" s="2" t="s">
        <v>430</v>
      </c>
      <c r="E962" s="2" t="s">
        <v>431</v>
      </c>
    </row>
    <row r="963" spans="1:5">
      <c r="A963" s="2" t="s">
        <v>12</v>
      </c>
      <c r="B963" s="2" t="s">
        <v>55</v>
      </c>
      <c r="C963" s="2" t="s">
        <v>56</v>
      </c>
      <c r="D963" s="2" t="s">
        <v>436</v>
      </c>
      <c r="E963" s="2" t="s">
        <v>437</v>
      </c>
    </row>
    <row r="964" spans="1:5">
      <c r="A964" s="2" t="s">
        <v>12</v>
      </c>
      <c r="B964" s="2" t="s">
        <v>55</v>
      </c>
      <c r="C964" s="2" t="s">
        <v>56</v>
      </c>
      <c r="D964" s="2" t="s">
        <v>440</v>
      </c>
      <c r="E964" s="2" t="s">
        <v>441</v>
      </c>
    </row>
    <row r="965" spans="1:5">
      <c r="A965" s="2" t="s">
        <v>12</v>
      </c>
      <c r="B965" s="2" t="s">
        <v>55</v>
      </c>
      <c r="C965" s="2" t="s">
        <v>56</v>
      </c>
      <c r="D965" s="2" t="s">
        <v>503</v>
      </c>
      <c r="E965" s="2" t="s">
        <v>504</v>
      </c>
    </row>
    <row r="966" spans="1:5">
      <c r="A966" s="2" t="s">
        <v>12</v>
      </c>
      <c r="B966" s="2" t="s">
        <v>55</v>
      </c>
      <c r="C966" s="2" t="s">
        <v>56</v>
      </c>
      <c r="D966" s="2" t="s">
        <v>505</v>
      </c>
      <c r="E966" s="2" t="s">
        <v>506</v>
      </c>
    </row>
    <row r="967" spans="1:5">
      <c r="A967" s="2" t="s">
        <v>12</v>
      </c>
      <c r="B967" s="2" t="s">
        <v>55</v>
      </c>
      <c r="C967" s="2" t="s">
        <v>56</v>
      </c>
      <c r="D967" s="2" t="s">
        <v>507</v>
      </c>
      <c r="E967" s="2" t="s">
        <v>508</v>
      </c>
    </row>
    <row r="968" spans="1:5">
      <c r="A968" s="2" t="s">
        <v>12</v>
      </c>
      <c r="B968" s="2" t="s">
        <v>55</v>
      </c>
      <c r="C968" s="2" t="s">
        <v>56</v>
      </c>
      <c r="D968" s="2" t="s">
        <v>509</v>
      </c>
      <c r="E968" s="2" t="s">
        <v>510</v>
      </c>
    </row>
    <row r="969" spans="1:5">
      <c r="A969" s="2" t="s">
        <v>12</v>
      </c>
      <c r="B969" s="2" t="s">
        <v>55</v>
      </c>
      <c r="C969" s="2" t="s">
        <v>56</v>
      </c>
      <c r="D969" s="2" t="s">
        <v>511</v>
      </c>
      <c r="E969" s="2" t="s">
        <v>512</v>
      </c>
    </row>
    <row r="970" spans="1:5">
      <c r="A970" s="2" t="s">
        <v>78</v>
      </c>
      <c r="B970" s="2" t="s">
        <v>83</v>
      </c>
      <c r="C970" s="2" t="s">
        <v>84</v>
      </c>
      <c r="D970" s="2" t="s">
        <v>321</v>
      </c>
      <c r="E970" s="2" t="s">
        <v>322</v>
      </c>
    </row>
    <row r="971" spans="1:5">
      <c r="A971" s="2" t="s">
        <v>12</v>
      </c>
      <c r="B971" s="2" t="s">
        <v>13</v>
      </c>
      <c r="C971" s="2" t="s">
        <v>14</v>
      </c>
      <c r="D971" s="2" t="s">
        <v>259</v>
      </c>
      <c r="E971" s="2" t="s">
        <v>260</v>
      </c>
    </row>
    <row r="972" spans="1:5">
      <c r="A972" s="2" t="s">
        <v>12</v>
      </c>
      <c r="B972" s="2" t="s">
        <v>13</v>
      </c>
      <c r="C972" s="2" t="s">
        <v>14</v>
      </c>
      <c r="D972" s="2" t="s">
        <v>261</v>
      </c>
      <c r="E972" s="2" t="s">
        <v>262</v>
      </c>
    </row>
    <row r="973" spans="1:5">
      <c r="A973" s="2" t="s">
        <v>12</v>
      </c>
      <c r="B973" s="2" t="s">
        <v>13</v>
      </c>
      <c r="C973" s="2" t="s">
        <v>14</v>
      </c>
      <c r="D973" s="2" t="s">
        <v>263</v>
      </c>
      <c r="E973" s="2" t="s">
        <v>264</v>
      </c>
    </row>
    <row r="974" spans="1:5">
      <c r="A974" s="2" t="s">
        <v>78</v>
      </c>
      <c r="B974" s="2" t="s">
        <v>89</v>
      </c>
      <c r="C974" s="2" t="s">
        <v>90</v>
      </c>
      <c r="D974" s="2" t="s">
        <v>327</v>
      </c>
      <c r="E974" s="2" t="s">
        <v>328</v>
      </c>
    </row>
    <row r="975" spans="1:5">
      <c r="A975" s="2" t="s">
        <v>78</v>
      </c>
      <c r="B975" s="2" t="s">
        <v>89</v>
      </c>
      <c r="C975" s="2" t="s">
        <v>90</v>
      </c>
      <c r="D975" s="2" t="s">
        <v>259</v>
      </c>
      <c r="E975" s="2" t="s">
        <v>260</v>
      </c>
    </row>
    <row r="976" spans="1:5">
      <c r="A976" s="2" t="s">
        <v>78</v>
      </c>
      <c r="B976" s="2" t="s">
        <v>89</v>
      </c>
      <c r="C976" s="2" t="s">
        <v>90</v>
      </c>
      <c r="D976" s="2" t="s">
        <v>642</v>
      </c>
      <c r="E976" s="2" t="s">
        <v>643</v>
      </c>
    </row>
    <row r="977" spans="1:5">
      <c r="A977" s="2" t="s">
        <v>78</v>
      </c>
      <c r="B977" s="2" t="s">
        <v>89</v>
      </c>
      <c r="C977" s="2" t="s">
        <v>90</v>
      </c>
      <c r="D977" s="2" t="s">
        <v>383</v>
      </c>
      <c r="E977" s="2" t="s">
        <v>384</v>
      </c>
    </row>
    <row r="978" spans="1:5">
      <c r="A978" s="2" t="s">
        <v>78</v>
      </c>
      <c r="B978" s="2" t="s">
        <v>89</v>
      </c>
      <c r="C978" s="2" t="s">
        <v>90</v>
      </c>
      <c r="D978" s="2" t="s">
        <v>280</v>
      </c>
      <c r="E978" s="2" t="s">
        <v>281</v>
      </c>
    </row>
    <row r="979" spans="1:5">
      <c r="A979" s="2" t="s">
        <v>78</v>
      </c>
      <c r="B979" s="2" t="s">
        <v>89</v>
      </c>
      <c r="C979" s="2" t="s">
        <v>90</v>
      </c>
      <c r="D979" s="2" t="s">
        <v>350</v>
      </c>
      <c r="E979" s="2" t="s">
        <v>351</v>
      </c>
    </row>
    <row r="980" spans="1:5">
      <c r="A980" s="2" t="s">
        <v>78</v>
      </c>
      <c r="B980" s="2" t="s">
        <v>89</v>
      </c>
      <c r="C980" s="2" t="s">
        <v>90</v>
      </c>
      <c r="D980" s="2" t="s">
        <v>644</v>
      </c>
      <c r="E980" s="2" t="s">
        <v>645</v>
      </c>
    </row>
    <row r="981" spans="1:5">
      <c r="A981" s="2" t="s">
        <v>78</v>
      </c>
      <c r="B981" s="2" t="s">
        <v>89</v>
      </c>
      <c r="C981" s="2" t="s">
        <v>90</v>
      </c>
      <c r="D981" s="2" t="s">
        <v>261</v>
      </c>
      <c r="E981" s="2" t="s">
        <v>262</v>
      </c>
    </row>
    <row r="982" spans="1:5">
      <c r="A982" s="2" t="s">
        <v>78</v>
      </c>
      <c r="B982" s="2" t="s">
        <v>89</v>
      </c>
      <c r="C982" s="2" t="s">
        <v>90</v>
      </c>
      <c r="D982" s="2" t="s">
        <v>646</v>
      </c>
      <c r="E982" s="2" t="s">
        <v>647</v>
      </c>
    </row>
    <row r="983" spans="1:5">
      <c r="A983" s="2" t="s">
        <v>78</v>
      </c>
      <c r="B983" s="2" t="s">
        <v>89</v>
      </c>
      <c r="C983" s="2" t="s">
        <v>90</v>
      </c>
      <c r="D983" s="2" t="s">
        <v>516</v>
      </c>
      <c r="E983" s="2" t="s">
        <v>517</v>
      </c>
    </row>
    <row r="984" spans="1:5">
      <c r="A984" s="2" t="s">
        <v>78</v>
      </c>
      <c r="B984" s="2" t="s">
        <v>89</v>
      </c>
      <c r="C984" s="2" t="s">
        <v>90</v>
      </c>
      <c r="D984" s="2" t="s">
        <v>650</v>
      </c>
      <c r="E984" s="2" t="s">
        <v>651</v>
      </c>
    </row>
    <row r="985" spans="1:5">
      <c r="A985" s="2" t="s">
        <v>78</v>
      </c>
      <c r="B985" s="2" t="s">
        <v>89</v>
      </c>
      <c r="C985" s="2" t="s">
        <v>90</v>
      </c>
      <c r="D985" s="2" t="s">
        <v>390</v>
      </c>
      <c r="E985" s="2" t="s">
        <v>391</v>
      </c>
    </row>
    <row r="986" spans="1:5">
      <c r="A986" s="2" t="s">
        <v>78</v>
      </c>
      <c r="B986" s="2" t="s">
        <v>89</v>
      </c>
      <c r="C986" s="2" t="s">
        <v>90</v>
      </c>
      <c r="D986" s="2" t="s">
        <v>392</v>
      </c>
      <c r="E986" s="2" t="s">
        <v>393</v>
      </c>
    </row>
    <row r="987" spans="1:5">
      <c r="A987" s="2" t="s">
        <v>78</v>
      </c>
      <c r="B987" s="2" t="s">
        <v>89</v>
      </c>
      <c r="C987" s="2" t="s">
        <v>90</v>
      </c>
      <c r="D987" s="2" t="s">
        <v>677</v>
      </c>
      <c r="E987" s="2" t="s">
        <v>678</v>
      </c>
    </row>
    <row r="988" spans="1:5">
      <c r="A988" s="2" t="s">
        <v>78</v>
      </c>
      <c r="B988" s="2" t="s">
        <v>89</v>
      </c>
      <c r="C988" s="2" t="s">
        <v>90</v>
      </c>
      <c r="D988" s="2" t="s">
        <v>378</v>
      </c>
      <c r="E988" s="2" t="s">
        <v>379</v>
      </c>
    </row>
    <row r="989" spans="1:5">
      <c r="A989" s="2" t="s">
        <v>78</v>
      </c>
      <c r="B989" s="2" t="s">
        <v>89</v>
      </c>
      <c r="C989" s="2" t="s">
        <v>90</v>
      </c>
      <c r="D989" s="2" t="s">
        <v>667</v>
      </c>
      <c r="E989" s="2" t="s">
        <v>668</v>
      </c>
    </row>
    <row r="990" spans="1:5">
      <c r="A990" s="2" t="s">
        <v>78</v>
      </c>
      <c r="B990" s="2" t="s">
        <v>89</v>
      </c>
      <c r="C990" s="2" t="s">
        <v>90</v>
      </c>
      <c r="D990" s="2" t="s">
        <v>655</v>
      </c>
      <c r="E990" s="2" t="s">
        <v>656</v>
      </c>
    </row>
    <row r="991" spans="1:5">
      <c r="A991" s="2" t="s">
        <v>78</v>
      </c>
      <c r="B991" s="2" t="s">
        <v>89</v>
      </c>
      <c r="C991" s="2" t="s">
        <v>90</v>
      </c>
      <c r="D991" s="2" t="s">
        <v>364</v>
      </c>
      <c r="E991" s="2" t="s">
        <v>365</v>
      </c>
    </row>
    <row r="992" spans="1:5">
      <c r="A992" s="2" t="s">
        <v>78</v>
      </c>
      <c r="B992" s="2" t="s">
        <v>89</v>
      </c>
      <c r="C992" s="2" t="s">
        <v>90</v>
      </c>
      <c r="D992" s="2" t="s">
        <v>693</v>
      </c>
      <c r="E992" s="2" t="s">
        <v>694</v>
      </c>
    </row>
    <row r="993" spans="1:5">
      <c r="A993" s="2" t="s">
        <v>78</v>
      </c>
      <c r="B993" s="2" t="s">
        <v>89</v>
      </c>
      <c r="C993" s="2" t="s">
        <v>90</v>
      </c>
      <c r="D993" s="2" t="s">
        <v>658</v>
      </c>
      <c r="E993" s="2" t="s">
        <v>659</v>
      </c>
    </row>
    <row r="994" spans="1:5">
      <c r="A994" s="2" t="s">
        <v>78</v>
      </c>
      <c r="B994" s="2" t="s">
        <v>89</v>
      </c>
      <c r="C994" s="2" t="s">
        <v>90</v>
      </c>
      <c r="D994" s="2" t="s">
        <v>648</v>
      </c>
      <c r="E994" s="2" t="s">
        <v>649</v>
      </c>
    </row>
    <row r="995" spans="1:5">
      <c r="A995" s="2" t="s">
        <v>78</v>
      </c>
      <c r="B995" s="2" t="s">
        <v>89</v>
      </c>
      <c r="C995" s="2" t="s">
        <v>90</v>
      </c>
      <c r="D995" s="2" t="s">
        <v>652</v>
      </c>
      <c r="E995" s="2" t="s">
        <v>653</v>
      </c>
    </row>
    <row r="996" spans="1:5">
      <c r="A996" s="2" t="s">
        <v>257</v>
      </c>
      <c r="B996" s="2" t="s">
        <v>0</v>
      </c>
      <c r="C996" s="2" t="s">
        <v>1</v>
      </c>
      <c r="D996" s="2" t="s">
        <v>258</v>
      </c>
      <c r="E996" s="2" t="s">
        <v>756</v>
      </c>
    </row>
    <row r="997" spans="1:5">
      <c r="A997" s="2" t="s">
        <v>78</v>
      </c>
      <c r="B997" s="2" t="s">
        <v>101</v>
      </c>
      <c r="C997" s="2" t="s">
        <v>102</v>
      </c>
      <c r="D997" s="2" t="s">
        <v>259</v>
      </c>
      <c r="E997" s="2" t="s">
        <v>260</v>
      </c>
    </row>
    <row r="998" spans="1:5">
      <c r="A998" s="2" t="s">
        <v>78</v>
      </c>
      <c r="B998" s="2" t="s">
        <v>101</v>
      </c>
      <c r="C998" s="2" t="s">
        <v>102</v>
      </c>
      <c r="D998" s="2" t="s">
        <v>280</v>
      </c>
      <c r="E998" s="2" t="s">
        <v>281</v>
      </c>
    </row>
    <row r="999" spans="1:5">
      <c r="A999" s="2" t="s">
        <v>78</v>
      </c>
      <c r="B999" s="2" t="s">
        <v>101</v>
      </c>
      <c r="C999" s="2" t="s">
        <v>102</v>
      </c>
      <c r="D999" s="2" t="s">
        <v>261</v>
      </c>
      <c r="E999" s="2" t="s">
        <v>262</v>
      </c>
    </row>
    <row r="1000" spans="1:5">
      <c r="A1000" s="2" t="s">
        <v>78</v>
      </c>
      <c r="B1000" s="2" t="s">
        <v>101</v>
      </c>
      <c r="C1000" s="2" t="s">
        <v>102</v>
      </c>
      <c r="D1000" s="2" t="s">
        <v>396</v>
      </c>
      <c r="E1000" s="2" t="s">
        <v>397</v>
      </c>
    </row>
    <row r="1001" spans="1:5">
      <c r="A1001" s="2" t="s">
        <v>78</v>
      </c>
      <c r="B1001" s="2" t="s">
        <v>101</v>
      </c>
      <c r="C1001" s="2" t="s">
        <v>102</v>
      </c>
      <c r="D1001" s="2" t="s">
        <v>282</v>
      </c>
      <c r="E1001" s="2" t="s">
        <v>283</v>
      </c>
    </row>
    <row r="1002" spans="1:5">
      <c r="A1002" s="2" t="s">
        <v>78</v>
      </c>
      <c r="B1002" s="2" t="s">
        <v>101</v>
      </c>
      <c r="C1002" s="2" t="s">
        <v>102</v>
      </c>
      <c r="D1002" s="2" t="s">
        <v>286</v>
      </c>
      <c r="E1002" s="2" t="s">
        <v>287</v>
      </c>
    </row>
    <row r="1003" spans="1:5">
      <c r="A1003" s="2" t="s">
        <v>78</v>
      </c>
      <c r="B1003" s="2" t="s">
        <v>101</v>
      </c>
      <c r="C1003" s="2" t="s">
        <v>102</v>
      </c>
      <c r="D1003" s="2" t="s">
        <v>710</v>
      </c>
      <c r="E1003" s="2" t="s">
        <v>711</v>
      </c>
    </row>
    <row r="1004" spans="1:5">
      <c r="A1004" s="2" t="s">
        <v>78</v>
      </c>
      <c r="B1004" s="2" t="s">
        <v>101</v>
      </c>
      <c r="C1004" s="2" t="s">
        <v>102</v>
      </c>
      <c r="D1004" s="2" t="s">
        <v>464</v>
      </c>
      <c r="E1004" s="2" t="s">
        <v>465</v>
      </c>
    </row>
    <row r="1005" spans="1:5">
      <c r="A1005" s="2" t="s">
        <v>78</v>
      </c>
      <c r="B1005" s="2" t="s">
        <v>101</v>
      </c>
      <c r="C1005" s="2" t="s">
        <v>102</v>
      </c>
      <c r="D1005" s="2" t="s">
        <v>293</v>
      </c>
      <c r="E1005" s="2" t="s">
        <v>294</v>
      </c>
    </row>
    <row r="1006" spans="1:5">
      <c r="A1006" s="2" t="s">
        <v>78</v>
      </c>
      <c r="B1006" s="2" t="s">
        <v>101</v>
      </c>
      <c r="C1006" s="2" t="s">
        <v>102</v>
      </c>
      <c r="D1006" s="2" t="s">
        <v>712</v>
      </c>
      <c r="E1006" s="2" t="s">
        <v>713</v>
      </c>
    </row>
    <row r="1007" spans="1:5">
      <c r="A1007" s="2" t="s">
        <v>78</v>
      </c>
      <c r="B1007" s="2" t="s">
        <v>101</v>
      </c>
      <c r="C1007" s="2" t="s">
        <v>102</v>
      </c>
      <c r="D1007" s="2" t="s">
        <v>714</v>
      </c>
      <c r="E1007" s="2" t="s">
        <v>715</v>
      </c>
    </row>
    <row r="1008" spans="1:5">
      <c r="A1008" s="2" t="s">
        <v>78</v>
      </c>
      <c r="B1008" s="2" t="s">
        <v>101</v>
      </c>
      <c r="C1008" s="2" t="s">
        <v>102</v>
      </c>
      <c r="D1008" s="2" t="s">
        <v>717</v>
      </c>
      <c r="E1008" s="2" t="s">
        <v>718</v>
      </c>
    </row>
    <row r="1009" spans="1:5">
      <c r="A1009" s="2" t="s">
        <v>78</v>
      </c>
      <c r="B1009" s="2" t="s">
        <v>101</v>
      </c>
      <c r="C1009" s="2" t="s">
        <v>102</v>
      </c>
      <c r="D1009" s="2" t="s">
        <v>413</v>
      </c>
      <c r="E1009" s="2" t="s">
        <v>414</v>
      </c>
    </row>
    <row r="1010" spans="1:5">
      <c r="A1010" s="2" t="s">
        <v>78</v>
      </c>
      <c r="B1010" s="2" t="s">
        <v>101</v>
      </c>
      <c r="C1010" s="2" t="s">
        <v>102</v>
      </c>
      <c r="D1010" s="2" t="s">
        <v>719</v>
      </c>
      <c r="E1010" s="2" t="s">
        <v>720</v>
      </c>
    </row>
    <row r="1011" spans="1:5">
      <c r="A1011" s="2" t="s">
        <v>78</v>
      </c>
      <c r="B1011" s="2" t="s">
        <v>101</v>
      </c>
      <c r="C1011" s="2" t="s">
        <v>102</v>
      </c>
      <c r="D1011" s="2" t="s">
        <v>721</v>
      </c>
      <c r="E1011" s="2" t="s">
        <v>722</v>
      </c>
    </row>
    <row r="1012" spans="1:5">
      <c r="A1012" s="2" t="s">
        <v>78</v>
      </c>
      <c r="B1012" s="2" t="s">
        <v>101</v>
      </c>
      <c r="C1012" s="2" t="s">
        <v>102</v>
      </c>
      <c r="D1012" s="2" t="s">
        <v>723</v>
      </c>
      <c r="E1012" s="2" t="s">
        <v>724</v>
      </c>
    </row>
    <row r="1013" spans="1:5">
      <c r="A1013" s="2" t="s">
        <v>78</v>
      </c>
      <c r="B1013" s="2" t="s">
        <v>101</v>
      </c>
      <c r="C1013" s="2" t="s">
        <v>102</v>
      </c>
      <c r="D1013" s="2" t="s">
        <v>725</v>
      </c>
      <c r="E1013" s="2" t="s">
        <v>726</v>
      </c>
    </row>
    <row r="1014" spans="1:5">
      <c r="A1014" s="2" t="s">
        <v>78</v>
      </c>
      <c r="B1014" s="2" t="s">
        <v>101</v>
      </c>
      <c r="C1014" s="2" t="s">
        <v>102</v>
      </c>
      <c r="D1014" s="2" t="s">
        <v>430</v>
      </c>
      <c r="E1014" s="2" t="s">
        <v>431</v>
      </c>
    </row>
    <row r="1015" spans="1:5">
      <c r="A1015" s="2" t="s">
        <v>78</v>
      </c>
      <c r="B1015" s="2" t="s">
        <v>101</v>
      </c>
      <c r="C1015" s="2" t="s">
        <v>102</v>
      </c>
      <c r="D1015" s="2" t="s">
        <v>596</v>
      </c>
      <c r="E1015" s="2" t="s">
        <v>597</v>
      </c>
    </row>
    <row r="1016" spans="1:5">
      <c r="A1016" s="2" t="s">
        <v>78</v>
      </c>
      <c r="B1016" s="2" t="s">
        <v>101</v>
      </c>
      <c r="C1016" s="2" t="s">
        <v>102</v>
      </c>
      <c r="D1016" s="2" t="s">
        <v>729</v>
      </c>
      <c r="E1016" s="2" t="s">
        <v>730</v>
      </c>
    </row>
    <row r="1017" spans="1:5">
      <c r="A1017" s="2" t="s">
        <v>78</v>
      </c>
      <c r="B1017" s="2" t="s">
        <v>101</v>
      </c>
      <c r="C1017" s="2" t="s">
        <v>102</v>
      </c>
      <c r="D1017" s="2" t="s">
        <v>731</v>
      </c>
      <c r="E1017" s="2" t="s">
        <v>732</v>
      </c>
    </row>
    <row r="1018" spans="1:5">
      <c r="A1018" s="2" t="s">
        <v>78</v>
      </c>
      <c r="B1018" s="2" t="s">
        <v>101</v>
      </c>
      <c r="C1018" s="2" t="s">
        <v>102</v>
      </c>
      <c r="D1018" s="2" t="s">
        <v>733</v>
      </c>
      <c r="E1018" s="2" t="s">
        <v>734</v>
      </c>
    </row>
    <row r="1019" spans="1:5">
      <c r="A1019" s="2" t="s">
        <v>78</v>
      </c>
      <c r="B1019" s="2" t="s">
        <v>101</v>
      </c>
      <c r="C1019" s="2" t="s">
        <v>102</v>
      </c>
      <c r="D1019" s="2" t="s">
        <v>735</v>
      </c>
      <c r="E1019" s="2" t="s">
        <v>736</v>
      </c>
    </row>
    <row r="1020" spans="1:5">
      <c r="A1020" s="2" t="s">
        <v>78</v>
      </c>
      <c r="B1020" s="2" t="s">
        <v>101</v>
      </c>
      <c r="C1020" s="2" t="s">
        <v>102</v>
      </c>
      <c r="D1020" s="2" t="s">
        <v>737</v>
      </c>
      <c r="E1020" s="2" t="s">
        <v>738</v>
      </c>
    </row>
    <row r="1021" spans="1:5">
      <c r="A1021" s="2" t="s">
        <v>78</v>
      </c>
      <c r="B1021" s="2" t="s">
        <v>101</v>
      </c>
      <c r="C1021" s="2" t="s">
        <v>102</v>
      </c>
      <c r="D1021" s="2" t="s">
        <v>739</v>
      </c>
      <c r="E1021" s="2" t="s">
        <v>740</v>
      </c>
    </row>
    <row r="1022" spans="1:5">
      <c r="A1022" s="2" t="s">
        <v>78</v>
      </c>
      <c r="B1022" s="2" t="s">
        <v>101</v>
      </c>
      <c r="C1022" s="2" t="s">
        <v>102</v>
      </c>
      <c r="D1022" s="2" t="s">
        <v>741</v>
      </c>
      <c r="E1022" s="2" t="s">
        <v>742</v>
      </c>
    </row>
    <row r="1023" spans="1:5">
      <c r="A1023" s="2" t="s">
        <v>78</v>
      </c>
      <c r="B1023" s="2" t="s">
        <v>101</v>
      </c>
      <c r="C1023" s="2" t="s">
        <v>102</v>
      </c>
      <c r="D1023" s="2" t="s">
        <v>743</v>
      </c>
      <c r="E1023" s="2" t="s">
        <v>744</v>
      </c>
    </row>
    <row r="1024" spans="1:5">
      <c r="A1024" s="2" t="s">
        <v>78</v>
      </c>
      <c r="B1024" s="2" t="s">
        <v>101</v>
      </c>
      <c r="C1024" s="2" t="s">
        <v>102</v>
      </c>
      <c r="D1024" s="2" t="s">
        <v>745</v>
      </c>
      <c r="E1024" s="2" t="s">
        <v>746</v>
      </c>
    </row>
    <row r="1025" spans="1:5">
      <c r="A1025" s="2" t="s">
        <v>78</v>
      </c>
      <c r="B1025" s="2" t="s">
        <v>101</v>
      </c>
      <c r="C1025" s="2" t="s">
        <v>102</v>
      </c>
      <c r="D1025" s="2" t="s">
        <v>747</v>
      </c>
      <c r="E1025" s="2" t="s">
        <v>748</v>
      </c>
    </row>
    <row r="1026" spans="1:5">
      <c r="A1026" s="2" t="s">
        <v>78</v>
      </c>
      <c r="B1026" s="2" t="s">
        <v>249</v>
      </c>
      <c r="C1026" s="2" t="s">
        <v>250</v>
      </c>
      <c r="D1026" s="2" t="s">
        <v>327</v>
      </c>
      <c r="E1026" s="2" t="s">
        <v>328</v>
      </c>
    </row>
    <row r="1027" spans="1:5">
      <c r="A1027" s="2" t="s">
        <v>78</v>
      </c>
      <c r="B1027" s="2" t="s">
        <v>249</v>
      </c>
      <c r="C1027" s="2" t="s">
        <v>250</v>
      </c>
      <c r="D1027" s="2" t="s">
        <v>259</v>
      </c>
      <c r="E1027" s="2" t="s">
        <v>260</v>
      </c>
    </row>
    <row r="1028" spans="1:5">
      <c r="A1028" s="2" t="s">
        <v>78</v>
      </c>
      <c r="B1028" s="2" t="s">
        <v>249</v>
      </c>
      <c r="C1028" s="2" t="s">
        <v>250</v>
      </c>
      <c r="D1028" s="2" t="s">
        <v>280</v>
      </c>
      <c r="E1028" s="2" t="s">
        <v>281</v>
      </c>
    </row>
    <row r="1029" spans="1:5">
      <c r="A1029" s="2" t="s">
        <v>78</v>
      </c>
      <c r="B1029" s="2" t="s">
        <v>249</v>
      </c>
      <c r="C1029" s="2" t="s">
        <v>250</v>
      </c>
      <c r="D1029" s="2" t="s">
        <v>329</v>
      </c>
      <c r="E1029" s="2" t="s">
        <v>330</v>
      </c>
    </row>
    <row r="1030" spans="1:5">
      <c r="A1030" s="2" t="s">
        <v>78</v>
      </c>
      <c r="B1030" s="2" t="s">
        <v>249</v>
      </c>
      <c r="C1030" s="2" t="s">
        <v>250</v>
      </c>
      <c r="D1030" s="2" t="s">
        <v>350</v>
      </c>
      <c r="E1030" s="2" t="s">
        <v>351</v>
      </c>
    </row>
    <row r="1031" spans="1:5">
      <c r="A1031" s="2" t="s">
        <v>78</v>
      </c>
      <c r="B1031" s="2" t="s">
        <v>249</v>
      </c>
      <c r="C1031" s="2" t="s">
        <v>250</v>
      </c>
      <c r="D1031" s="2" t="s">
        <v>261</v>
      </c>
      <c r="E1031" s="2" t="s">
        <v>262</v>
      </c>
    </row>
    <row r="1032" spans="1:5">
      <c r="A1032" s="2" t="s">
        <v>78</v>
      </c>
      <c r="B1032" s="2" t="s">
        <v>249</v>
      </c>
      <c r="C1032" s="2" t="s">
        <v>250</v>
      </c>
      <c r="D1032" s="2" t="s">
        <v>516</v>
      </c>
      <c r="E1032" s="2" t="s">
        <v>517</v>
      </c>
    </row>
    <row r="1033" spans="1:5">
      <c r="A1033" s="2" t="s">
        <v>78</v>
      </c>
      <c r="B1033" s="2" t="s">
        <v>249</v>
      </c>
      <c r="C1033" s="2" t="s">
        <v>250</v>
      </c>
      <c r="D1033" s="2" t="s">
        <v>364</v>
      </c>
      <c r="E1033" s="2" t="s">
        <v>365</v>
      </c>
    </row>
    <row r="1034" spans="1:5">
      <c r="A1034" s="2" t="s">
        <v>78</v>
      </c>
      <c r="B1034" s="2" t="s">
        <v>249</v>
      </c>
      <c r="C1034" s="2" t="s">
        <v>250</v>
      </c>
      <c r="D1034" s="2" t="s">
        <v>332</v>
      </c>
      <c r="E1034" s="2" t="s">
        <v>333</v>
      </c>
    </row>
    <row r="1035" spans="1:5">
      <c r="A1035" s="2" t="s">
        <v>78</v>
      </c>
      <c r="B1035" s="2" t="s">
        <v>249</v>
      </c>
      <c r="C1035" s="2" t="s">
        <v>250</v>
      </c>
      <c r="D1035" s="2" t="s">
        <v>334</v>
      </c>
      <c r="E1035" s="2" t="s">
        <v>335</v>
      </c>
    </row>
    <row r="1036" spans="1:5">
      <c r="A1036" s="2" t="s">
        <v>78</v>
      </c>
      <c r="B1036" s="2" t="s">
        <v>249</v>
      </c>
      <c r="C1036" s="2" t="s">
        <v>250</v>
      </c>
      <c r="D1036" s="2" t="s">
        <v>337</v>
      </c>
      <c r="E1036" s="2" t="s">
        <v>338</v>
      </c>
    </row>
    <row r="1037" spans="1:5">
      <c r="A1037" s="2" t="s">
        <v>78</v>
      </c>
      <c r="B1037" s="2" t="s">
        <v>249</v>
      </c>
      <c r="C1037" s="2" t="s">
        <v>250</v>
      </c>
      <c r="D1037" s="2" t="s">
        <v>658</v>
      </c>
      <c r="E1037" s="2" t="s">
        <v>659</v>
      </c>
    </row>
    <row r="1038" spans="1:5">
      <c r="A1038" s="2" t="s">
        <v>78</v>
      </c>
      <c r="B1038" s="2" t="s">
        <v>249</v>
      </c>
      <c r="C1038" s="2" t="s">
        <v>250</v>
      </c>
      <c r="D1038" s="2" t="s">
        <v>263</v>
      </c>
      <c r="E1038" s="2" t="s">
        <v>264</v>
      </c>
    </row>
    <row r="1039" spans="1:5">
      <c r="A1039" s="2" t="s">
        <v>78</v>
      </c>
      <c r="B1039" s="2" t="s">
        <v>251</v>
      </c>
      <c r="C1039" s="2" t="s">
        <v>252</v>
      </c>
      <c r="D1039" s="2" t="s">
        <v>280</v>
      </c>
      <c r="E1039" s="2" t="s">
        <v>281</v>
      </c>
    </row>
    <row r="1040" spans="1:5">
      <c r="A1040" s="2" t="s">
        <v>78</v>
      </c>
      <c r="B1040" s="2" t="s">
        <v>251</v>
      </c>
      <c r="C1040" s="2" t="s">
        <v>252</v>
      </c>
      <c r="D1040" s="2" t="s">
        <v>329</v>
      </c>
      <c r="E1040" s="2" t="s">
        <v>330</v>
      </c>
    </row>
    <row r="1041" spans="1:5">
      <c r="A1041" s="2" t="s">
        <v>78</v>
      </c>
      <c r="B1041" s="2" t="s">
        <v>251</v>
      </c>
      <c r="C1041" s="2" t="s">
        <v>252</v>
      </c>
      <c r="D1041" s="2" t="s">
        <v>261</v>
      </c>
      <c r="E1041" s="2" t="s">
        <v>262</v>
      </c>
    </row>
    <row r="1042" spans="1:5">
      <c r="A1042" s="2" t="s">
        <v>78</v>
      </c>
      <c r="B1042" s="2" t="s">
        <v>251</v>
      </c>
      <c r="C1042" s="2" t="s">
        <v>252</v>
      </c>
      <c r="D1042" s="2" t="s">
        <v>690</v>
      </c>
      <c r="E1042" s="2" t="s">
        <v>691</v>
      </c>
    </row>
    <row r="1043" spans="1:5">
      <c r="A1043" s="2" t="s">
        <v>78</v>
      </c>
      <c r="B1043" s="2" t="s">
        <v>251</v>
      </c>
      <c r="C1043" s="2" t="s">
        <v>252</v>
      </c>
      <c r="D1043" s="2" t="s">
        <v>332</v>
      </c>
      <c r="E1043" s="2" t="s">
        <v>333</v>
      </c>
    </row>
    <row r="1044" spans="1:5">
      <c r="A1044" s="2" t="s">
        <v>78</v>
      </c>
      <c r="B1044" s="2" t="s">
        <v>251</v>
      </c>
      <c r="C1044" s="2" t="s">
        <v>252</v>
      </c>
      <c r="D1044" s="2" t="s">
        <v>334</v>
      </c>
      <c r="E1044" s="2" t="s">
        <v>335</v>
      </c>
    </row>
    <row r="1045" spans="1:5">
      <c r="A1045" s="2" t="s">
        <v>78</v>
      </c>
      <c r="B1045" s="2" t="s">
        <v>251</v>
      </c>
      <c r="C1045" s="2" t="s">
        <v>252</v>
      </c>
      <c r="D1045" s="2" t="s">
        <v>337</v>
      </c>
      <c r="E1045" s="2" t="s">
        <v>338</v>
      </c>
    </row>
    <row r="1046" spans="1:5">
      <c r="A1046" s="2" t="s">
        <v>78</v>
      </c>
      <c r="B1046" s="2" t="s">
        <v>251</v>
      </c>
      <c r="C1046" s="2" t="s">
        <v>252</v>
      </c>
      <c r="D1046" s="2" t="s">
        <v>658</v>
      </c>
      <c r="E1046" s="2" t="s">
        <v>659</v>
      </c>
    </row>
    <row r="1047" spans="1:5">
      <c r="A1047" s="2" t="s">
        <v>78</v>
      </c>
      <c r="B1047" s="2" t="s">
        <v>127</v>
      </c>
      <c r="C1047" s="2" t="s">
        <v>128</v>
      </c>
      <c r="D1047" s="2" t="s">
        <v>327</v>
      </c>
      <c r="E1047" s="2" t="s">
        <v>328</v>
      </c>
    </row>
    <row r="1048" spans="1:5">
      <c r="A1048" s="2" t="s">
        <v>78</v>
      </c>
      <c r="B1048" s="2" t="s">
        <v>127</v>
      </c>
      <c r="C1048" s="2" t="s">
        <v>128</v>
      </c>
      <c r="D1048" s="2" t="s">
        <v>383</v>
      </c>
      <c r="E1048" s="2" t="s">
        <v>384</v>
      </c>
    </row>
    <row r="1049" spans="1:5">
      <c r="A1049" s="2" t="s">
        <v>78</v>
      </c>
      <c r="B1049" s="2" t="s">
        <v>127</v>
      </c>
      <c r="C1049" s="2" t="s">
        <v>128</v>
      </c>
      <c r="D1049" s="2" t="s">
        <v>280</v>
      </c>
      <c r="E1049" s="2" t="s">
        <v>281</v>
      </c>
    </row>
    <row r="1050" spans="1:5">
      <c r="A1050" s="2" t="s">
        <v>78</v>
      </c>
      <c r="B1050" s="2" t="s">
        <v>127</v>
      </c>
      <c r="C1050" s="2" t="s">
        <v>128</v>
      </c>
      <c r="D1050" s="2" t="s">
        <v>329</v>
      </c>
      <c r="E1050" s="2" t="s">
        <v>330</v>
      </c>
    </row>
    <row r="1051" spans="1:5">
      <c r="A1051" s="2" t="s">
        <v>78</v>
      </c>
      <c r="B1051" s="2" t="s">
        <v>127</v>
      </c>
      <c r="C1051" s="2" t="s">
        <v>128</v>
      </c>
      <c r="D1051" s="2" t="s">
        <v>350</v>
      </c>
      <c r="E1051" s="2" t="s">
        <v>351</v>
      </c>
    </row>
    <row r="1052" spans="1:5">
      <c r="A1052" s="2" t="s">
        <v>78</v>
      </c>
      <c r="B1052" s="2" t="s">
        <v>127</v>
      </c>
      <c r="C1052" s="2" t="s">
        <v>128</v>
      </c>
      <c r="D1052" s="2" t="s">
        <v>261</v>
      </c>
      <c r="E1052" s="2" t="s">
        <v>262</v>
      </c>
    </row>
    <row r="1053" spans="1:5">
      <c r="A1053" s="2" t="s">
        <v>78</v>
      </c>
      <c r="B1053" s="2" t="s">
        <v>127</v>
      </c>
      <c r="C1053" s="2" t="s">
        <v>128</v>
      </c>
      <c r="D1053" s="2" t="s">
        <v>516</v>
      </c>
      <c r="E1053" s="2" t="s">
        <v>517</v>
      </c>
    </row>
    <row r="1054" spans="1:5">
      <c r="A1054" s="2" t="s">
        <v>78</v>
      </c>
      <c r="B1054" s="2" t="s">
        <v>127</v>
      </c>
      <c r="C1054" s="2" t="s">
        <v>128</v>
      </c>
      <c r="D1054" s="2" t="s">
        <v>386</v>
      </c>
      <c r="E1054" s="2" t="s">
        <v>387</v>
      </c>
    </row>
    <row r="1055" spans="1:5">
      <c r="A1055" s="2" t="s">
        <v>78</v>
      </c>
      <c r="B1055" s="2" t="s">
        <v>127</v>
      </c>
      <c r="C1055" s="2" t="s">
        <v>128</v>
      </c>
      <c r="D1055" s="2" t="s">
        <v>392</v>
      </c>
      <c r="E1055" s="2" t="s">
        <v>393</v>
      </c>
    </row>
    <row r="1056" spans="1:5">
      <c r="A1056" s="2" t="s">
        <v>78</v>
      </c>
      <c r="B1056" s="2" t="s">
        <v>127</v>
      </c>
      <c r="C1056" s="2" t="s">
        <v>128</v>
      </c>
      <c r="D1056" s="2" t="s">
        <v>378</v>
      </c>
      <c r="E1056" s="2" t="s">
        <v>379</v>
      </c>
    </row>
    <row r="1057" spans="1:5">
      <c r="A1057" s="2" t="s">
        <v>78</v>
      </c>
      <c r="B1057" s="2" t="s">
        <v>127</v>
      </c>
      <c r="C1057" s="2" t="s">
        <v>128</v>
      </c>
      <c r="D1057" s="2" t="s">
        <v>364</v>
      </c>
      <c r="E1057" s="2" t="s">
        <v>365</v>
      </c>
    </row>
    <row r="1058" spans="1:5">
      <c r="A1058" s="2" t="s">
        <v>78</v>
      </c>
      <c r="B1058" s="2" t="s">
        <v>127</v>
      </c>
      <c r="C1058" s="2" t="s">
        <v>128</v>
      </c>
      <c r="D1058" s="2" t="s">
        <v>332</v>
      </c>
      <c r="E1058" s="2" t="s">
        <v>333</v>
      </c>
    </row>
    <row r="1059" spans="1:5">
      <c r="A1059" s="2" t="s">
        <v>78</v>
      </c>
      <c r="B1059" s="2" t="s">
        <v>127</v>
      </c>
      <c r="C1059" s="2" t="s">
        <v>128</v>
      </c>
      <c r="D1059" s="2" t="s">
        <v>334</v>
      </c>
      <c r="E1059" s="2" t="s">
        <v>335</v>
      </c>
    </row>
    <row r="1060" spans="1:5">
      <c r="A1060" s="2" t="s">
        <v>78</v>
      </c>
      <c r="B1060" s="2" t="s">
        <v>127</v>
      </c>
      <c r="C1060" s="2" t="s">
        <v>128</v>
      </c>
      <c r="D1060" s="2" t="s">
        <v>337</v>
      </c>
      <c r="E1060" s="2" t="s">
        <v>338</v>
      </c>
    </row>
    <row r="1061" spans="1:5">
      <c r="A1061" s="2" t="s">
        <v>78</v>
      </c>
      <c r="B1061" s="2" t="s">
        <v>127</v>
      </c>
      <c r="C1061" s="2" t="s">
        <v>128</v>
      </c>
      <c r="D1061" s="2" t="s">
        <v>658</v>
      </c>
      <c r="E1061" s="2" t="s">
        <v>659</v>
      </c>
    </row>
    <row r="1062" spans="1:5">
      <c r="A1062" s="2" t="s">
        <v>78</v>
      </c>
      <c r="B1062" s="2" t="s">
        <v>127</v>
      </c>
      <c r="C1062" s="2" t="s">
        <v>128</v>
      </c>
      <c r="D1062" s="2" t="s">
        <v>340</v>
      </c>
      <c r="E1062" s="2" t="s">
        <v>341</v>
      </c>
    </row>
    <row r="1063" spans="1:5">
      <c r="A1063" s="2" t="s">
        <v>12</v>
      </c>
      <c r="B1063" s="2" t="s">
        <v>57</v>
      </c>
      <c r="C1063" s="2" t="s">
        <v>58</v>
      </c>
      <c r="D1063" s="2" t="s">
        <v>259</v>
      </c>
      <c r="E1063" s="2" t="s">
        <v>260</v>
      </c>
    </row>
    <row r="1064" spans="1:5">
      <c r="A1064" s="2" t="s">
        <v>12</v>
      </c>
      <c r="B1064" s="2" t="s">
        <v>57</v>
      </c>
      <c r="C1064" s="2" t="s">
        <v>58</v>
      </c>
      <c r="D1064" s="2" t="s">
        <v>329</v>
      </c>
      <c r="E1064" s="2" t="s">
        <v>330</v>
      </c>
    </row>
    <row r="1065" spans="1:5">
      <c r="A1065" s="2" t="s">
        <v>12</v>
      </c>
      <c r="B1065" s="2" t="s">
        <v>57</v>
      </c>
      <c r="C1065" s="2" t="s">
        <v>58</v>
      </c>
      <c r="D1065" s="2" t="s">
        <v>261</v>
      </c>
      <c r="E1065" s="2" t="s">
        <v>262</v>
      </c>
    </row>
    <row r="1066" spans="1:5">
      <c r="A1066" s="2" t="s">
        <v>12</v>
      </c>
      <c r="B1066" s="2" t="s">
        <v>57</v>
      </c>
      <c r="C1066" s="2" t="s">
        <v>58</v>
      </c>
      <c r="D1066" s="2" t="s">
        <v>263</v>
      </c>
      <c r="E1066" s="2" t="s">
        <v>264</v>
      </c>
    </row>
    <row r="1067" spans="1:5">
      <c r="A1067" s="2" t="s">
        <v>12</v>
      </c>
      <c r="B1067" s="2" t="s">
        <v>57</v>
      </c>
      <c r="C1067" s="2" t="s">
        <v>58</v>
      </c>
      <c r="D1067" s="2" t="s">
        <v>345</v>
      </c>
      <c r="E1067" s="2" t="s">
        <v>346</v>
      </c>
    </row>
    <row r="1068" spans="1:5">
      <c r="A1068" s="2" t="s">
        <v>12</v>
      </c>
      <c r="B1068" s="2" t="s">
        <v>57</v>
      </c>
      <c r="C1068" s="2" t="s">
        <v>58</v>
      </c>
      <c r="D1068" s="2" t="s">
        <v>350</v>
      </c>
      <c r="E1068" s="2" t="s">
        <v>351</v>
      </c>
    </row>
    <row r="1069" spans="1:5">
      <c r="A1069" s="2" t="s">
        <v>12</v>
      </c>
      <c r="B1069" s="2" t="s">
        <v>57</v>
      </c>
      <c r="C1069" s="2" t="s">
        <v>58</v>
      </c>
      <c r="D1069" s="2" t="s">
        <v>378</v>
      </c>
      <c r="E1069" s="2" t="s">
        <v>379</v>
      </c>
    </row>
    <row r="1070" spans="1:5">
      <c r="A1070" s="2" t="s">
        <v>12</v>
      </c>
      <c r="B1070" s="2" t="s">
        <v>57</v>
      </c>
      <c r="C1070" s="2" t="s">
        <v>58</v>
      </c>
      <c r="D1070" s="2" t="s">
        <v>514</v>
      </c>
      <c r="E1070" s="2" t="s">
        <v>515</v>
      </c>
    </row>
    <row r="1071" spans="1:5">
      <c r="A1071" s="2" t="s">
        <v>12</v>
      </c>
      <c r="B1071" s="2" t="s">
        <v>57</v>
      </c>
      <c r="C1071" s="2" t="s">
        <v>58</v>
      </c>
      <c r="D1071" s="2" t="s">
        <v>394</v>
      </c>
      <c r="E1071" s="2" t="s">
        <v>395</v>
      </c>
    </row>
    <row r="1072" spans="1:5">
      <c r="A1072" s="2" t="s">
        <v>12</v>
      </c>
      <c r="B1072" s="2" t="s">
        <v>57</v>
      </c>
      <c r="C1072" s="2" t="s">
        <v>58</v>
      </c>
      <c r="D1072" s="2" t="s">
        <v>516</v>
      </c>
      <c r="E1072" s="2" t="s">
        <v>517</v>
      </c>
    </row>
    <row r="1073" spans="1:5">
      <c r="A1073" s="2" t="s">
        <v>12</v>
      </c>
      <c r="B1073" s="2" t="s">
        <v>57</v>
      </c>
      <c r="C1073" s="2" t="s">
        <v>58</v>
      </c>
      <c r="D1073" s="2" t="s">
        <v>386</v>
      </c>
      <c r="E1073" s="2" t="s">
        <v>387</v>
      </c>
    </row>
    <row r="1074" spans="1:5">
      <c r="A1074" s="2" t="s">
        <v>12</v>
      </c>
      <c r="B1074" s="2" t="s">
        <v>57</v>
      </c>
      <c r="C1074" s="2" t="s">
        <v>58</v>
      </c>
      <c r="D1074" s="2" t="s">
        <v>275</v>
      </c>
      <c r="E1074" s="2" t="s">
        <v>276</v>
      </c>
    </row>
    <row r="1075" spans="1:5">
      <c r="A1075" s="2" t="s">
        <v>12</v>
      </c>
      <c r="B1075" s="2" t="s">
        <v>57</v>
      </c>
      <c r="C1075" s="2" t="s">
        <v>58</v>
      </c>
      <c r="D1075" s="2" t="s">
        <v>396</v>
      </c>
      <c r="E1075" s="2" t="s">
        <v>397</v>
      </c>
    </row>
    <row r="1076" spans="1:5">
      <c r="A1076" s="2" t="s">
        <v>12</v>
      </c>
      <c r="B1076" s="2" t="s">
        <v>57</v>
      </c>
      <c r="C1076" s="2" t="s">
        <v>58</v>
      </c>
      <c r="D1076" s="2" t="s">
        <v>454</v>
      </c>
      <c r="E1076" s="2" t="s">
        <v>455</v>
      </c>
    </row>
    <row r="1077" spans="1:5">
      <c r="A1077" s="2" t="s">
        <v>12</v>
      </c>
      <c r="B1077" s="2" t="s">
        <v>57</v>
      </c>
      <c r="C1077" s="2" t="s">
        <v>58</v>
      </c>
      <c r="D1077" s="2" t="s">
        <v>282</v>
      </c>
      <c r="E1077" s="2" t="s">
        <v>283</v>
      </c>
    </row>
    <row r="1078" spans="1:5">
      <c r="A1078" s="2" t="s">
        <v>12</v>
      </c>
      <c r="B1078" s="2" t="s">
        <v>57</v>
      </c>
      <c r="C1078" s="2" t="s">
        <v>58</v>
      </c>
      <c r="D1078" s="2" t="s">
        <v>284</v>
      </c>
      <c r="E1078" s="2" t="s">
        <v>285</v>
      </c>
    </row>
    <row r="1079" spans="1:5">
      <c r="A1079" s="2" t="s">
        <v>12</v>
      </c>
      <c r="B1079" s="2" t="s">
        <v>57</v>
      </c>
      <c r="C1079" s="2" t="s">
        <v>58</v>
      </c>
      <c r="D1079" s="2" t="s">
        <v>456</v>
      </c>
      <c r="E1079" s="2" t="s">
        <v>457</v>
      </c>
    </row>
    <row r="1080" spans="1:5">
      <c r="A1080" s="2" t="s">
        <v>12</v>
      </c>
      <c r="B1080" s="2" t="s">
        <v>57</v>
      </c>
      <c r="C1080" s="2" t="s">
        <v>58</v>
      </c>
      <c r="D1080" s="2" t="s">
        <v>286</v>
      </c>
      <c r="E1080" s="2" t="s">
        <v>287</v>
      </c>
    </row>
    <row r="1081" spans="1:5">
      <c r="A1081" s="2" t="s">
        <v>12</v>
      </c>
      <c r="B1081" s="2" t="s">
        <v>57</v>
      </c>
      <c r="C1081" s="2" t="s">
        <v>58</v>
      </c>
      <c r="D1081" s="2" t="s">
        <v>458</v>
      </c>
      <c r="E1081" s="2" t="s">
        <v>459</v>
      </c>
    </row>
    <row r="1082" spans="1:5">
      <c r="A1082" s="2" t="s">
        <v>12</v>
      </c>
      <c r="B1082" s="2" t="s">
        <v>57</v>
      </c>
      <c r="C1082" s="2" t="s">
        <v>58</v>
      </c>
      <c r="D1082" s="2" t="s">
        <v>460</v>
      </c>
      <c r="E1082" s="2" t="s">
        <v>461</v>
      </c>
    </row>
    <row r="1083" spans="1:5">
      <c r="A1083" s="2" t="s">
        <v>12</v>
      </c>
      <c r="B1083" s="2" t="s">
        <v>57</v>
      </c>
      <c r="C1083" s="2" t="s">
        <v>58</v>
      </c>
      <c r="D1083" s="2" t="s">
        <v>520</v>
      </c>
      <c r="E1083" s="2" t="s">
        <v>521</v>
      </c>
    </row>
    <row r="1084" spans="1:5">
      <c r="A1084" s="2" t="s">
        <v>12</v>
      </c>
      <c r="B1084" s="2" t="s">
        <v>57</v>
      </c>
      <c r="C1084" s="2" t="s">
        <v>58</v>
      </c>
      <c r="D1084" s="2" t="s">
        <v>400</v>
      </c>
      <c r="E1084" s="2" t="s">
        <v>401</v>
      </c>
    </row>
    <row r="1085" spans="1:5">
      <c r="A1085" s="2" t="s">
        <v>12</v>
      </c>
      <c r="B1085" s="2" t="s">
        <v>57</v>
      </c>
      <c r="C1085" s="2" t="s">
        <v>58</v>
      </c>
      <c r="D1085" s="2" t="s">
        <v>288</v>
      </c>
      <c r="E1085" s="2" t="s">
        <v>289</v>
      </c>
    </row>
    <row r="1086" spans="1:5">
      <c r="A1086" s="2" t="s">
        <v>12</v>
      </c>
      <c r="B1086" s="2" t="s">
        <v>57</v>
      </c>
      <c r="C1086" s="2" t="s">
        <v>58</v>
      </c>
      <c r="D1086" s="2" t="s">
        <v>522</v>
      </c>
      <c r="E1086" s="2" t="s">
        <v>523</v>
      </c>
    </row>
    <row r="1087" spans="1:5">
      <c r="A1087" s="2" t="s">
        <v>12</v>
      </c>
      <c r="B1087" s="2" t="s">
        <v>57</v>
      </c>
      <c r="C1087" s="2" t="s">
        <v>58</v>
      </c>
      <c r="D1087" s="2" t="s">
        <v>290</v>
      </c>
      <c r="E1087" s="2" t="s">
        <v>291</v>
      </c>
    </row>
    <row r="1088" spans="1:5">
      <c r="A1088" s="2" t="s">
        <v>12</v>
      </c>
      <c r="B1088" s="2" t="s">
        <v>57</v>
      </c>
      <c r="C1088" s="2" t="s">
        <v>58</v>
      </c>
      <c r="D1088" s="2" t="s">
        <v>462</v>
      </c>
      <c r="E1088" s="2" t="s">
        <v>463</v>
      </c>
    </row>
    <row r="1089" spans="1:5">
      <c r="A1089" s="2" t="s">
        <v>12</v>
      </c>
      <c r="B1089" s="2" t="s">
        <v>57</v>
      </c>
      <c r="C1089" s="2" t="s">
        <v>58</v>
      </c>
      <c r="D1089" s="2" t="s">
        <v>464</v>
      </c>
      <c r="E1089" s="2" t="s">
        <v>465</v>
      </c>
    </row>
    <row r="1090" spans="1:5">
      <c r="A1090" s="2" t="s">
        <v>12</v>
      </c>
      <c r="B1090" s="2" t="s">
        <v>57</v>
      </c>
      <c r="C1090" s="2" t="s">
        <v>58</v>
      </c>
      <c r="D1090" s="2" t="s">
        <v>466</v>
      </c>
      <c r="E1090" s="2" t="s">
        <v>467</v>
      </c>
    </row>
    <row r="1091" spans="1:5">
      <c r="A1091" s="2" t="s">
        <v>12</v>
      </c>
      <c r="B1091" s="2" t="s">
        <v>57</v>
      </c>
      <c r="C1091" s="2" t="s">
        <v>58</v>
      </c>
      <c r="D1091" s="2" t="s">
        <v>524</v>
      </c>
      <c r="E1091" s="2" t="s">
        <v>525</v>
      </c>
    </row>
    <row r="1092" spans="1:5">
      <c r="A1092" s="2" t="s">
        <v>12</v>
      </c>
      <c r="B1092" s="2" t="s">
        <v>57</v>
      </c>
      <c r="C1092" s="2" t="s">
        <v>58</v>
      </c>
      <c r="D1092" s="2" t="s">
        <v>468</v>
      </c>
      <c r="E1092" s="2" t="s">
        <v>469</v>
      </c>
    </row>
    <row r="1093" spans="1:5">
      <c r="A1093" s="2" t="s">
        <v>12</v>
      </c>
      <c r="B1093" s="2" t="s">
        <v>57</v>
      </c>
      <c r="C1093" s="2" t="s">
        <v>58</v>
      </c>
      <c r="D1093" s="2" t="s">
        <v>402</v>
      </c>
      <c r="E1093" s="2" t="s">
        <v>403</v>
      </c>
    </row>
    <row r="1094" spans="1:5">
      <c r="A1094" s="2" t="s">
        <v>12</v>
      </c>
      <c r="B1094" s="2" t="s">
        <v>57</v>
      </c>
      <c r="C1094" s="2" t="s">
        <v>58</v>
      </c>
      <c r="D1094" s="2" t="s">
        <v>471</v>
      </c>
      <c r="E1094" s="2" t="s">
        <v>472</v>
      </c>
    </row>
    <row r="1095" spans="1:5">
      <c r="A1095" s="2" t="s">
        <v>12</v>
      </c>
      <c r="B1095" s="2" t="s">
        <v>57</v>
      </c>
      <c r="C1095" s="2" t="s">
        <v>58</v>
      </c>
      <c r="D1095" s="2" t="s">
        <v>404</v>
      </c>
      <c r="E1095" s="2" t="s">
        <v>405</v>
      </c>
    </row>
    <row r="1096" spans="1:5">
      <c r="A1096" s="2" t="s">
        <v>12</v>
      </c>
      <c r="B1096" s="2" t="s">
        <v>57</v>
      </c>
      <c r="C1096" s="2" t="s">
        <v>58</v>
      </c>
      <c r="D1096" s="2" t="s">
        <v>293</v>
      </c>
      <c r="E1096" s="2" t="s">
        <v>294</v>
      </c>
    </row>
    <row r="1097" spans="1:5">
      <c r="A1097" s="2" t="s">
        <v>12</v>
      </c>
      <c r="B1097" s="2" t="s">
        <v>57</v>
      </c>
      <c r="C1097" s="2" t="s">
        <v>58</v>
      </c>
      <c r="D1097" s="2" t="s">
        <v>473</v>
      </c>
      <c r="E1097" s="2" t="s">
        <v>474</v>
      </c>
    </row>
    <row r="1098" spans="1:5">
      <c r="A1098" s="2" t="s">
        <v>12</v>
      </c>
      <c r="B1098" s="2" t="s">
        <v>57</v>
      </c>
      <c r="C1098" s="2" t="s">
        <v>58</v>
      </c>
      <c r="D1098" s="2" t="s">
        <v>527</v>
      </c>
      <c r="E1098" s="2" t="s">
        <v>528</v>
      </c>
    </row>
    <row r="1099" spans="1:5">
      <c r="A1099" s="2" t="s">
        <v>12</v>
      </c>
      <c r="B1099" s="2" t="s">
        <v>57</v>
      </c>
      <c r="C1099" s="2" t="s">
        <v>58</v>
      </c>
      <c r="D1099" s="2" t="s">
        <v>475</v>
      </c>
      <c r="E1099" s="2" t="s">
        <v>476</v>
      </c>
    </row>
    <row r="1100" spans="1:5">
      <c r="A1100" s="2" t="s">
        <v>12</v>
      </c>
      <c r="B1100" s="2" t="s">
        <v>57</v>
      </c>
      <c r="C1100" s="2" t="s">
        <v>58</v>
      </c>
      <c r="D1100" s="2" t="s">
        <v>529</v>
      </c>
      <c r="E1100" s="2" t="s">
        <v>530</v>
      </c>
    </row>
    <row r="1101" spans="1:5">
      <c r="A1101" s="2" t="s">
        <v>12</v>
      </c>
      <c r="B1101" s="2" t="s">
        <v>57</v>
      </c>
      <c r="C1101" s="2" t="s">
        <v>58</v>
      </c>
      <c r="D1101" s="2" t="s">
        <v>531</v>
      </c>
      <c r="E1101" s="2" t="s">
        <v>532</v>
      </c>
    </row>
    <row r="1102" spans="1:5">
      <c r="A1102" s="2" t="s">
        <v>12</v>
      </c>
      <c r="B1102" s="2" t="s">
        <v>57</v>
      </c>
      <c r="C1102" s="2" t="s">
        <v>58</v>
      </c>
      <c r="D1102" s="2" t="s">
        <v>408</v>
      </c>
      <c r="E1102" s="2" t="s">
        <v>409</v>
      </c>
    </row>
    <row r="1103" spans="1:5">
      <c r="A1103" s="2" t="s">
        <v>12</v>
      </c>
      <c r="B1103" s="2" t="s">
        <v>57</v>
      </c>
      <c r="C1103" s="2" t="s">
        <v>58</v>
      </c>
      <c r="D1103" s="2" t="s">
        <v>295</v>
      </c>
      <c r="E1103" s="2" t="s">
        <v>296</v>
      </c>
    </row>
    <row r="1104" spans="1:5">
      <c r="A1104" s="2" t="s">
        <v>12</v>
      </c>
      <c r="B1104" s="2" t="s">
        <v>57</v>
      </c>
      <c r="C1104" s="2" t="s">
        <v>58</v>
      </c>
      <c r="D1104" s="2" t="s">
        <v>477</v>
      </c>
      <c r="E1104" s="2" t="s">
        <v>478</v>
      </c>
    </row>
    <row r="1105" spans="1:5">
      <c r="A1105" s="2" t="s">
        <v>12</v>
      </c>
      <c r="B1105" s="2" t="s">
        <v>57</v>
      </c>
      <c r="C1105" s="2" t="s">
        <v>58</v>
      </c>
      <c r="D1105" s="2" t="s">
        <v>533</v>
      </c>
      <c r="E1105" s="2" t="s">
        <v>534</v>
      </c>
    </row>
    <row r="1106" spans="1:5">
      <c r="A1106" s="2" t="s">
        <v>12</v>
      </c>
      <c r="B1106" s="2" t="s">
        <v>57</v>
      </c>
      <c r="C1106" s="2" t="s">
        <v>58</v>
      </c>
      <c r="D1106" s="2" t="s">
        <v>536</v>
      </c>
      <c r="E1106" s="2" t="s">
        <v>537</v>
      </c>
    </row>
    <row r="1107" spans="1:5">
      <c r="A1107" s="2" t="s">
        <v>12</v>
      </c>
      <c r="B1107" s="2" t="s">
        <v>57</v>
      </c>
      <c r="C1107" s="2" t="s">
        <v>58</v>
      </c>
      <c r="D1107" s="2" t="s">
        <v>297</v>
      </c>
      <c r="E1107" s="2" t="s">
        <v>298</v>
      </c>
    </row>
    <row r="1108" spans="1:5">
      <c r="A1108" s="2" t="s">
        <v>12</v>
      </c>
      <c r="B1108" s="2" t="s">
        <v>57</v>
      </c>
      <c r="C1108" s="2" t="s">
        <v>58</v>
      </c>
      <c r="D1108" s="2" t="s">
        <v>538</v>
      </c>
      <c r="E1108" s="2" t="s">
        <v>539</v>
      </c>
    </row>
    <row r="1109" spans="1:5">
      <c r="A1109" s="2" t="s">
        <v>12</v>
      </c>
      <c r="B1109" s="2" t="s">
        <v>57</v>
      </c>
      <c r="C1109" s="2" t="s">
        <v>58</v>
      </c>
      <c r="D1109" s="2" t="s">
        <v>410</v>
      </c>
      <c r="E1109" s="2" t="s">
        <v>411</v>
      </c>
    </row>
    <row r="1110" spans="1:5">
      <c r="A1110" s="2" t="s">
        <v>12</v>
      </c>
      <c r="B1110" s="2" t="s">
        <v>57</v>
      </c>
      <c r="C1110" s="2" t="s">
        <v>58</v>
      </c>
      <c r="D1110" s="2" t="s">
        <v>540</v>
      </c>
      <c r="E1110" s="2" t="s">
        <v>541</v>
      </c>
    </row>
    <row r="1111" spans="1:5">
      <c r="A1111" s="2" t="s">
        <v>12</v>
      </c>
      <c r="B1111" s="2" t="s">
        <v>57</v>
      </c>
      <c r="C1111" s="2" t="s">
        <v>58</v>
      </c>
      <c r="D1111" s="2" t="s">
        <v>484</v>
      </c>
      <c r="E1111" s="2" t="s">
        <v>485</v>
      </c>
    </row>
    <row r="1112" spans="1:5">
      <c r="A1112" s="2" t="s">
        <v>12</v>
      </c>
      <c r="B1112" s="2" t="s">
        <v>57</v>
      </c>
      <c r="C1112" s="2" t="s">
        <v>58</v>
      </c>
      <c r="D1112" s="2" t="s">
        <v>413</v>
      </c>
      <c r="E1112" s="2" t="s">
        <v>414</v>
      </c>
    </row>
    <row r="1113" spans="1:5">
      <c r="A1113" s="2" t="s">
        <v>12</v>
      </c>
      <c r="B1113" s="2" t="s">
        <v>57</v>
      </c>
      <c r="C1113" s="2" t="s">
        <v>58</v>
      </c>
      <c r="D1113" s="2" t="s">
        <v>544</v>
      </c>
      <c r="E1113" s="2" t="s">
        <v>545</v>
      </c>
    </row>
    <row r="1114" spans="1:5">
      <c r="A1114" s="2" t="s">
        <v>12</v>
      </c>
      <c r="B1114" s="2" t="s">
        <v>57</v>
      </c>
      <c r="C1114" s="2" t="s">
        <v>58</v>
      </c>
      <c r="D1114" s="2" t="s">
        <v>299</v>
      </c>
      <c r="E1114" s="2" t="s">
        <v>300</v>
      </c>
    </row>
    <row r="1115" spans="1:5">
      <c r="A1115" s="2" t="s">
        <v>12</v>
      </c>
      <c r="B1115" s="2" t="s">
        <v>57</v>
      </c>
      <c r="C1115" s="2" t="s">
        <v>58</v>
      </c>
      <c r="D1115" s="2" t="s">
        <v>301</v>
      </c>
      <c r="E1115" s="2" t="s">
        <v>302</v>
      </c>
    </row>
    <row r="1116" spans="1:5">
      <c r="A1116" s="2" t="s">
        <v>12</v>
      </c>
      <c r="B1116" s="2" t="s">
        <v>57</v>
      </c>
      <c r="C1116" s="2" t="s">
        <v>58</v>
      </c>
      <c r="D1116" s="2" t="s">
        <v>304</v>
      </c>
      <c r="E1116" s="2" t="s">
        <v>305</v>
      </c>
    </row>
    <row r="1117" spans="1:5">
      <c r="A1117" s="2" t="s">
        <v>12</v>
      </c>
      <c r="B1117" s="2" t="s">
        <v>57</v>
      </c>
      <c r="C1117" s="2" t="s">
        <v>58</v>
      </c>
      <c r="D1117" s="2" t="s">
        <v>307</v>
      </c>
      <c r="E1117" s="2" t="s">
        <v>308</v>
      </c>
    </row>
    <row r="1118" spans="1:5">
      <c r="A1118" s="2" t="s">
        <v>12</v>
      </c>
      <c r="B1118" s="2" t="s">
        <v>57</v>
      </c>
      <c r="C1118" s="2" t="s">
        <v>58</v>
      </c>
      <c r="D1118" s="2" t="s">
        <v>311</v>
      </c>
      <c r="E1118" s="2" t="s">
        <v>312</v>
      </c>
    </row>
    <row r="1119" spans="1:5">
      <c r="A1119" s="2" t="s">
        <v>12</v>
      </c>
      <c r="B1119" s="2" t="s">
        <v>57</v>
      </c>
      <c r="C1119" s="2" t="s">
        <v>58</v>
      </c>
      <c r="D1119" s="2" t="s">
        <v>315</v>
      </c>
      <c r="E1119" s="2" t="s">
        <v>316</v>
      </c>
    </row>
    <row r="1120" spans="1:5">
      <c r="A1120" s="2" t="s">
        <v>12</v>
      </c>
      <c r="B1120" s="2" t="s">
        <v>57</v>
      </c>
      <c r="C1120" s="2" t="s">
        <v>58</v>
      </c>
      <c r="D1120" s="2" t="s">
        <v>317</v>
      </c>
      <c r="E1120" s="2" t="s">
        <v>318</v>
      </c>
    </row>
    <row r="1121" spans="1:5">
      <c r="A1121" s="2" t="s">
        <v>12</v>
      </c>
      <c r="B1121" s="2" t="s">
        <v>57</v>
      </c>
      <c r="C1121" s="2" t="s">
        <v>58</v>
      </c>
      <c r="D1121" s="2" t="s">
        <v>415</v>
      </c>
      <c r="E1121" s="2" t="s">
        <v>416</v>
      </c>
    </row>
    <row r="1122" spans="1:5">
      <c r="A1122" s="2" t="s">
        <v>12</v>
      </c>
      <c r="B1122" s="2" t="s">
        <v>57</v>
      </c>
      <c r="C1122" s="2" t="s">
        <v>58</v>
      </c>
      <c r="D1122" s="2" t="s">
        <v>417</v>
      </c>
      <c r="E1122" s="2" t="s">
        <v>418</v>
      </c>
    </row>
    <row r="1123" spans="1:5">
      <c r="A1123" s="2" t="s">
        <v>12</v>
      </c>
      <c r="B1123" s="2" t="s">
        <v>57</v>
      </c>
      <c r="C1123" s="2" t="s">
        <v>58</v>
      </c>
      <c r="D1123" s="2" t="s">
        <v>546</v>
      </c>
      <c r="E1123" s="2" t="s">
        <v>547</v>
      </c>
    </row>
    <row r="1124" spans="1:5">
      <c r="A1124" s="2" t="s">
        <v>12</v>
      </c>
      <c r="B1124" s="2" t="s">
        <v>57</v>
      </c>
      <c r="C1124" s="2" t="s">
        <v>58</v>
      </c>
      <c r="D1124" s="2" t="s">
        <v>548</v>
      </c>
      <c r="E1124" s="2" t="s">
        <v>549</v>
      </c>
    </row>
    <row r="1125" spans="1:5">
      <c r="A1125" s="2" t="s">
        <v>12</v>
      </c>
      <c r="B1125" s="2" t="s">
        <v>57</v>
      </c>
      <c r="C1125" s="2" t="s">
        <v>58</v>
      </c>
      <c r="D1125" s="2" t="s">
        <v>419</v>
      </c>
      <c r="E1125" s="2" t="s">
        <v>420</v>
      </c>
    </row>
    <row r="1126" spans="1:5">
      <c r="A1126" s="2" t="s">
        <v>12</v>
      </c>
      <c r="B1126" s="2" t="s">
        <v>57</v>
      </c>
      <c r="C1126" s="2" t="s">
        <v>58</v>
      </c>
      <c r="D1126" s="2" t="s">
        <v>421</v>
      </c>
      <c r="E1126" s="2" t="s">
        <v>422</v>
      </c>
    </row>
    <row r="1127" spans="1:5">
      <c r="A1127" s="2" t="s">
        <v>12</v>
      </c>
      <c r="B1127" s="2" t="s">
        <v>57</v>
      </c>
      <c r="C1127" s="2" t="s">
        <v>58</v>
      </c>
      <c r="D1127" s="2" t="s">
        <v>550</v>
      </c>
      <c r="E1127" s="2" t="s">
        <v>551</v>
      </c>
    </row>
    <row r="1128" spans="1:5">
      <c r="A1128" s="2" t="s">
        <v>12</v>
      </c>
      <c r="B1128" s="2" t="s">
        <v>57</v>
      </c>
      <c r="C1128" s="2" t="s">
        <v>58</v>
      </c>
      <c r="D1128" s="2" t="s">
        <v>552</v>
      </c>
      <c r="E1128" s="2" t="s">
        <v>553</v>
      </c>
    </row>
    <row r="1129" spans="1:5">
      <c r="A1129" s="2" t="s">
        <v>12</v>
      </c>
      <c r="B1129" s="2" t="s">
        <v>57</v>
      </c>
      <c r="C1129" s="2" t="s">
        <v>58</v>
      </c>
      <c r="D1129" s="2" t="s">
        <v>554</v>
      </c>
      <c r="E1129" s="2" t="s">
        <v>555</v>
      </c>
    </row>
    <row r="1130" spans="1:5">
      <c r="A1130" s="2" t="s">
        <v>12</v>
      </c>
      <c r="B1130" s="2" t="s">
        <v>57</v>
      </c>
      <c r="C1130" s="2" t="s">
        <v>58</v>
      </c>
      <c r="D1130" s="2" t="s">
        <v>488</v>
      </c>
      <c r="E1130" s="2" t="s">
        <v>489</v>
      </c>
    </row>
    <row r="1131" spans="1:5">
      <c r="A1131" s="2" t="s">
        <v>12</v>
      </c>
      <c r="B1131" s="2" t="s">
        <v>57</v>
      </c>
      <c r="C1131" s="2" t="s">
        <v>58</v>
      </c>
      <c r="D1131" s="2" t="s">
        <v>556</v>
      </c>
      <c r="E1131" s="2" t="s">
        <v>557</v>
      </c>
    </row>
    <row r="1132" spans="1:5">
      <c r="A1132" s="2" t="s">
        <v>12</v>
      </c>
      <c r="B1132" s="2" t="s">
        <v>57</v>
      </c>
      <c r="C1132" s="2" t="s">
        <v>58</v>
      </c>
      <c r="D1132" s="2" t="s">
        <v>558</v>
      </c>
      <c r="E1132" s="2" t="s">
        <v>559</v>
      </c>
    </row>
    <row r="1133" spans="1:5">
      <c r="A1133" s="2" t="s">
        <v>12</v>
      </c>
      <c r="B1133" s="2" t="s">
        <v>57</v>
      </c>
      <c r="C1133" s="2" t="s">
        <v>58</v>
      </c>
      <c r="D1133" s="2" t="s">
        <v>560</v>
      </c>
      <c r="E1133" s="2" t="s">
        <v>561</v>
      </c>
    </row>
    <row r="1134" spans="1:5">
      <c r="A1134" s="2" t="s">
        <v>12</v>
      </c>
      <c r="B1134" s="2" t="s">
        <v>57</v>
      </c>
      <c r="C1134" s="2" t="s">
        <v>58</v>
      </c>
      <c r="D1134" s="2" t="s">
        <v>490</v>
      </c>
      <c r="E1134" s="2" t="s">
        <v>491</v>
      </c>
    </row>
    <row r="1135" spans="1:5">
      <c r="A1135" s="2" t="s">
        <v>12</v>
      </c>
      <c r="B1135" s="2" t="s">
        <v>57</v>
      </c>
      <c r="C1135" s="2" t="s">
        <v>58</v>
      </c>
      <c r="D1135" s="2" t="s">
        <v>423</v>
      </c>
      <c r="E1135" s="2" t="s">
        <v>424</v>
      </c>
    </row>
    <row r="1136" spans="1:5">
      <c r="A1136" s="2" t="s">
        <v>12</v>
      </c>
      <c r="B1136" s="2" t="s">
        <v>57</v>
      </c>
      <c r="C1136" s="2" t="s">
        <v>58</v>
      </c>
      <c r="D1136" s="2" t="s">
        <v>425</v>
      </c>
      <c r="E1136" s="2" t="s">
        <v>426</v>
      </c>
    </row>
    <row r="1137" spans="1:5">
      <c r="A1137" s="2" t="s">
        <v>12</v>
      </c>
      <c r="B1137" s="2" t="s">
        <v>57</v>
      </c>
      <c r="C1137" s="2" t="s">
        <v>58</v>
      </c>
      <c r="D1137" s="2" t="s">
        <v>492</v>
      </c>
      <c r="E1137" s="2" t="s">
        <v>493</v>
      </c>
    </row>
    <row r="1138" spans="1:5">
      <c r="A1138" s="2" t="s">
        <v>12</v>
      </c>
      <c r="B1138" s="2" t="s">
        <v>57</v>
      </c>
      <c r="C1138" s="2" t="s">
        <v>58</v>
      </c>
      <c r="D1138" s="2" t="s">
        <v>565</v>
      </c>
      <c r="E1138" s="2" t="s">
        <v>566</v>
      </c>
    </row>
    <row r="1139" spans="1:5">
      <c r="A1139" s="2" t="s">
        <v>12</v>
      </c>
      <c r="B1139" s="2" t="s">
        <v>57</v>
      </c>
      <c r="C1139" s="2" t="s">
        <v>58</v>
      </c>
      <c r="D1139" s="2" t="s">
        <v>567</v>
      </c>
      <c r="E1139" s="2" t="s">
        <v>568</v>
      </c>
    </row>
    <row r="1140" spans="1:5">
      <c r="A1140" s="2" t="s">
        <v>12</v>
      </c>
      <c r="B1140" s="2" t="s">
        <v>57</v>
      </c>
      <c r="C1140" s="2" t="s">
        <v>58</v>
      </c>
      <c r="D1140" s="2" t="s">
        <v>569</v>
      </c>
      <c r="E1140" s="2" t="s">
        <v>570</v>
      </c>
    </row>
    <row r="1141" spans="1:5">
      <c r="A1141" s="2" t="s">
        <v>12</v>
      </c>
      <c r="B1141" s="2" t="s">
        <v>57</v>
      </c>
      <c r="C1141" s="2" t="s">
        <v>58</v>
      </c>
      <c r="D1141" s="2" t="s">
        <v>496</v>
      </c>
      <c r="E1141" s="2" t="s">
        <v>497</v>
      </c>
    </row>
    <row r="1142" spans="1:5">
      <c r="A1142" s="2" t="s">
        <v>12</v>
      </c>
      <c r="B1142" s="2" t="s">
        <v>57</v>
      </c>
      <c r="C1142" s="2" t="s">
        <v>58</v>
      </c>
      <c r="D1142" s="2" t="s">
        <v>573</v>
      </c>
      <c r="E1142" s="2" t="s">
        <v>574</v>
      </c>
    </row>
    <row r="1143" spans="1:5">
      <c r="A1143" s="2" t="s">
        <v>12</v>
      </c>
      <c r="B1143" s="2" t="s">
        <v>57</v>
      </c>
      <c r="C1143" s="2" t="s">
        <v>58</v>
      </c>
      <c r="D1143" s="2" t="s">
        <v>575</v>
      </c>
      <c r="E1143" s="2" t="s">
        <v>576</v>
      </c>
    </row>
    <row r="1144" spans="1:5">
      <c r="A1144" s="2" t="s">
        <v>12</v>
      </c>
      <c r="B1144" s="2" t="s">
        <v>57</v>
      </c>
      <c r="C1144" s="2" t="s">
        <v>58</v>
      </c>
      <c r="D1144" s="2" t="s">
        <v>500</v>
      </c>
      <c r="E1144" s="2" t="s">
        <v>501</v>
      </c>
    </row>
    <row r="1145" spans="1:5">
      <c r="A1145" s="2" t="s">
        <v>12</v>
      </c>
      <c r="B1145" s="2" t="s">
        <v>57</v>
      </c>
      <c r="C1145" s="2" t="s">
        <v>58</v>
      </c>
      <c r="D1145" s="2" t="s">
        <v>577</v>
      </c>
      <c r="E1145" s="2" t="s">
        <v>578</v>
      </c>
    </row>
    <row r="1146" spans="1:5">
      <c r="A1146" s="2" t="s">
        <v>12</v>
      </c>
      <c r="B1146" s="2" t="s">
        <v>57</v>
      </c>
      <c r="C1146" s="2" t="s">
        <v>58</v>
      </c>
      <c r="D1146" s="2" t="s">
        <v>428</v>
      </c>
      <c r="E1146" s="2" t="s">
        <v>429</v>
      </c>
    </row>
    <row r="1147" spans="1:5">
      <c r="A1147" s="2" t="s">
        <v>12</v>
      </c>
      <c r="B1147" s="2" t="s">
        <v>57</v>
      </c>
      <c r="C1147" s="2" t="s">
        <v>58</v>
      </c>
      <c r="D1147" s="2" t="s">
        <v>430</v>
      </c>
      <c r="E1147" s="2" t="s">
        <v>431</v>
      </c>
    </row>
    <row r="1148" spans="1:5">
      <c r="A1148" s="2" t="s">
        <v>12</v>
      </c>
      <c r="B1148" s="2" t="s">
        <v>57</v>
      </c>
      <c r="C1148" s="2" t="s">
        <v>58</v>
      </c>
      <c r="D1148" s="2" t="s">
        <v>580</v>
      </c>
      <c r="E1148" s="2" t="s">
        <v>581</v>
      </c>
    </row>
    <row r="1149" spans="1:5">
      <c r="A1149" s="2" t="s">
        <v>12</v>
      </c>
      <c r="B1149" s="2" t="s">
        <v>57</v>
      </c>
      <c r="C1149" s="2" t="s">
        <v>58</v>
      </c>
      <c r="D1149" s="2" t="s">
        <v>432</v>
      </c>
      <c r="E1149" s="2" t="s">
        <v>433</v>
      </c>
    </row>
    <row r="1150" spans="1:5">
      <c r="A1150" s="2" t="s">
        <v>12</v>
      </c>
      <c r="B1150" s="2" t="s">
        <v>57</v>
      </c>
      <c r="C1150" s="2" t="s">
        <v>58</v>
      </c>
      <c r="D1150" s="2" t="s">
        <v>434</v>
      </c>
      <c r="E1150" s="2" t="s">
        <v>435</v>
      </c>
    </row>
    <row r="1151" spans="1:5">
      <c r="A1151" s="2" t="s">
        <v>12</v>
      </c>
      <c r="B1151" s="2" t="s">
        <v>57</v>
      </c>
      <c r="C1151" s="2" t="s">
        <v>58</v>
      </c>
      <c r="D1151" s="2" t="s">
        <v>436</v>
      </c>
      <c r="E1151" s="2" t="s">
        <v>437</v>
      </c>
    </row>
    <row r="1152" spans="1:5">
      <c r="A1152" s="2" t="s">
        <v>12</v>
      </c>
      <c r="B1152" s="2" t="s">
        <v>57</v>
      </c>
      <c r="C1152" s="2" t="s">
        <v>58</v>
      </c>
      <c r="D1152" s="2" t="s">
        <v>586</v>
      </c>
      <c r="E1152" s="2" t="s">
        <v>587</v>
      </c>
    </row>
    <row r="1153" spans="1:5">
      <c r="A1153" s="2" t="s">
        <v>12</v>
      </c>
      <c r="B1153" s="2" t="s">
        <v>57</v>
      </c>
      <c r="C1153" s="2" t="s">
        <v>58</v>
      </c>
      <c r="D1153" s="2" t="s">
        <v>588</v>
      </c>
      <c r="E1153" s="2" t="s">
        <v>589</v>
      </c>
    </row>
    <row r="1154" spans="1:5">
      <c r="A1154" s="2" t="s">
        <v>12</v>
      </c>
      <c r="B1154" s="2" t="s">
        <v>57</v>
      </c>
      <c r="C1154" s="2" t="s">
        <v>58</v>
      </c>
      <c r="D1154" s="2" t="s">
        <v>590</v>
      </c>
      <c r="E1154" s="2" t="s">
        <v>591</v>
      </c>
    </row>
    <row r="1155" spans="1:5">
      <c r="A1155" s="2" t="s">
        <v>12</v>
      </c>
      <c r="B1155" s="2" t="s">
        <v>57</v>
      </c>
      <c r="C1155" s="2" t="s">
        <v>58</v>
      </c>
      <c r="D1155" s="2" t="s">
        <v>438</v>
      </c>
      <c r="E1155" s="2" t="s">
        <v>439</v>
      </c>
    </row>
    <row r="1156" spans="1:5">
      <c r="A1156" s="2" t="s">
        <v>12</v>
      </c>
      <c r="B1156" s="2" t="s">
        <v>57</v>
      </c>
      <c r="C1156" s="2" t="s">
        <v>58</v>
      </c>
      <c r="D1156" s="2" t="s">
        <v>592</v>
      </c>
      <c r="E1156" s="2" t="s">
        <v>593</v>
      </c>
    </row>
    <row r="1157" spans="1:5">
      <c r="A1157" s="2" t="s">
        <v>12</v>
      </c>
      <c r="B1157" s="2" t="s">
        <v>57</v>
      </c>
      <c r="C1157" s="2" t="s">
        <v>58</v>
      </c>
      <c r="D1157" s="2" t="s">
        <v>440</v>
      </c>
      <c r="E1157" s="2" t="s">
        <v>441</v>
      </c>
    </row>
    <row r="1158" spans="1:5">
      <c r="A1158" s="2" t="s">
        <v>12</v>
      </c>
      <c r="B1158" s="2" t="s">
        <v>57</v>
      </c>
      <c r="C1158" s="2" t="s">
        <v>58</v>
      </c>
      <c r="D1158" s="2" t="s">
        <v>594</v>
      </c>
      <c r="E1158" s="2" t="s">
        <v>595</v>
      </c>
    </row>
    <row r="1159" spans="1:5">
      <c r="A1159" s="2" t="s">
        <v>12</v>
      </c>
      <c r="B1159" s="2" t="s">
        <v>57</v>
      </c>
      <c r="C1159" s="2" t="s">
        <v>58</v>
      </c>
      <c r="D1159" s="2" t="s">
        <v>596</v>
      </c>
      <c r="E1159" s="2" t="s">
        <v>597</v>
      </c>
    </row>
    <row r="1160" spans="1:5">
      <c r="A1160" s="2" t="s">
        <v>12</v>
      </c>
      <c r="B1160" s="2" t="s">
        <v>57</v>
      </c>
      <c r="C1160" s="2" t="s">
        <v>58</v>
      </c>
      <c r="D1160" s="2" t="s">
        <v>598</v>
      </c>
      <c r="E1160" s="2" t="s">
        <v>599</v>
      </c>
    </row>
    <row r="1161" spans="1:5">
      <c r="A1161" s="2" t="s">
        <v>12</v>
      </c>
      <c r="B1161" s="2" t="s">
        <v>57</v>
      </c>
      <c r="C1161" s="2" t="s">
        <v>58</v>
      </c>
      <c r="D1161" s="2" t="s">
        <v>600</v>
      </c>
      <c r="E1161" s="2" t="s">
        <v>601</v>
      </c>
    </row>
    <row r="1162" spans="1:5">
      <c r="A1162" s="2" t="s">
        <v>12</v>
      </c>
      <c r="B1162" s="2" t="s">
        <v>57</v>
      </c>
      <c r="C1162" s="2" t="s">
        <v>58</v>
      </c>
      <c r="D1162" s="2" t="s">
        <v>602</v>
      </c>
      <c r="E1162" s="2" t="s">
        <v>603</v>
      </c>
    </row>
    <row r="1163" spans="1:5">
      <c r="A1163" s="2" t="s">
        <v>12</v>
      </c>
      <c r="B1163" s="2" t="s">
        <v>57</v>
      </c>
      <c r="C1163" s="2" t="s">
        <v>58</v>
      </c>
      <c r="D1163" s="2" t="s">
        <v>604</v>
      </c>
      <c r="E1163" s="2" t="s">
        <v>605</v>
      </c>
    </row>
    <row r="1164" spans="1:5">
      <c r="A1164" s="2" t="s">
        <v>12</v>
      </c>
      <c r="B1164" s="2" t="s">
        <v>57</v>
      </c>
      <c r="C1164" s="2" t="s">
        <v>58</v>
      </c>
      <c r="D1164" s="2" t="s">
        <v>606</v>
      </c>
      <c r="E1164" s="2" t="s">
        <v>607</v>
      </c>
    </row>
    <row r="1165" spans="1:5">
      <c r="A1165" s="2" t="s">
        <v>12</v>
      </c>
      <c r="B1165" s="2" t="s">
        <v>57</v>
      </c>
      <c r="C1165" s="2" t="s">
        <v>58</v>
      </c>
      <c r="D1165" s="2" t="s">
        <v>608</v>
      </c>
      <c r="E1165" s="2" t="s">
        <v>609</v>
      </c>
    </row>
    <row r="1166" spans="1:5">
      <c r="A1166" s="2" t="s">
        <v>12</v>
      </c>
      <c r="B1166" s="2" t="s">
        <v>57</v>
      </c>
      <c r="C1166" s="2" t="s">
        <v>58</v>
      </c>
      <c r="D1166" s="2" t="s">
        <v>610</v>
      </c>
      <c r="E1166" s="2" t="s">
        <v>611</v>
      </c>
    </row>
    <row r="1167" spans="1:5">
      <c r="A1167" s="2" t="s">
        <v>12</v>
      </c>
      <c r="B1167" s="2" t="s">
        <v>57</v>
      </c>
      <c r="C1167" s="2" t="s">
        <v>58</v>
      </c>
      <c r="D1167" s="2" t="s">
        <v>612</v>
      </c>
      <c r="E1167" s="2" t="s">
        <v>613</v>
      </c>
    </row>
    <row r="1168" spans="1:5">
      <c r="A1168" s="2" t="s">
        <v>12</v>
      </c>
      <c r="B1168" s="2" t="s">
        <v>57</v>
      </c>
      <c r="C1168" s="2" t="s">
        <v>58</v>
      </c>
      <c r="D1168" s="2" t="s">
        <v>614</v>
      </c>
      <c r="E1168" s="2" t="s">
        <v>615</v>
      </c>
    </row>
    <row r="1169" spans="1:5">
      <c r="A1169" s="2" t="s">
        <v>12</v>
      </c>
      <c r="B1169" s="2" t="s">
        <v>57</v>
      </c>
      <c r="C1169" s="2" t="s">
        <v>58</v>
      </c>
      <c r="D1169" s="2" t="s">
        <v>616</v>
      </c>
      <c r="E1169" s="2" t="s">
        <v>617</v>
      </c>
    </row>
    <row r="1170" spans="1:5">
      <c r="A1170" s="2" t="s">
        <v>12</v>
      </c>
      <c r="B1170" s="2" t="s">
        <v>57</v>
      </c>
      <c r="C1170" s="2" t="s">
        <v>58</v>
      </c>
      <c r="D1170" s="2" t="s">
        <v>618</v>
      </c>
      <c r="E1170" s="2" t="s">
        <v>619</v>
      </c>
    </row>
    <row r="1171" spans="1:5">
      <c r="A1171" s="2" t="s">
        <v>12</v>
      </c>
      <c r="B1171" s="2" t="s">
        <v>57</v>
      </c>
      <c r="C1171" s="2" t="s">
        <v>58</v>
      </c>
      <c r="D1171" s="2" t="s">
        <v>620</v>
      </c>
      <c r="E1171" s="2" t="s">
        <v>621</v>
      </c>
    </row>
    <row r="1172" spans="1:5">
      <c r="A1172" s="2" t="s">
        <v>12</v>
      </c>
      <c r="B1172" s="2" t="s">
        <v>57</v>
      </c>
      <c r="C1172" s="2" t="s">
        <v>58</v>
      </c>
      <c r="D1172" s="2" t="s">
        <v>622</v>
      </c>
      <c r="E1172" s="2" t="s">
        <v>623</v>
      </c>
    </row>
    <row r="1173" spans="1:5">
      <c r="A1173" s="2" t="s">
        <v>12</v>
      </c>
      <c r="B1173" s="2" t="s">
        <v>57</v>
      </c>
      <c r="C1173" s="2" t="s">
        <v>58</v>
      </c>
      <c r="D1173" s="2" t="s">
        <v>624</v>
      </c>
      <c r="E1173" s="2" t="s">
        <v>625</v>
      </c>
    </row>
    <row r="1174" spans="1:5">
      <c r="A1174" s="2" t="s">
        <v>12</v>
      </c>
      <c r="B1174" s="2" t="s">
        <v>57</v>
      </c>
      <c r="C1174" s="2" t="s">
        <v>58</v>
      </c>
      <c r="D1174" s="2" t="s">
        <v>503</v>
      </c>
      <c r="E1174" s="2" t="s">
        <v>504</v>
      </c>
    </row>
    <row r="1175" spans="1:5">
      <c r="A1175" s="2" t="s">
        <v>12</v>
      </c>
      <c r="B1175" s="2" t="s">
        <v>57</v>
      </c>
      <c r="C1175" s="2" t="s">
        <v>58</v>
      </c>
      <c r="D1175" s="2" t="s">
        <v>626</v>
      </c>
      <c r="E1175" s="2" t="s">
        <v>627</v>
      </c>
    </row>
    <row r="1176" spans="1:5">
      <c r="A1176" s="2" t="s">
        <v>12</v>
      </c>
      <c r="B1176" s="2" t="s">
        <v>57</v>
      </c>
      <c r="C1176" s="2" t="s">
        <v>58</v>
      </c>
      <c r="D1176" s="2" t="s">
        <v>628</v>
      </c>
      <c r="E1176" s="2" t="s">
        <v>629</v>
      </c>
    </row>
    <row r="1177" spans="1:5">
      <c r="A1177" s="2" t="s">
        <v>12</v>
      </c>
      <c r="B1177" s="2" t="s">
        <v>57</v>
      </c>
      <c r="C1177" s="2" t="s">
        <v>58</v>
      </c>
      <c r="D1177" s="2" t="s">
        <v>630</v>
      </c>
      <c r="E1177" s="2" t="s">
        <v>631</v>
      </c>
    </row>
    <row r="1178" spans="1:5">
      <c r="A1178" s="2" t="s">
        <v>12</v>
      </c>
      <c r="B1178" s="2" t="s">
        <v>57</v>
      </c>
      <c r="C1178" s="2" t="s">
        <v>58</v>
      </c>
      <c r="D1178" s="2" t="s">
        <v>442</v>
      </c>
      <c r="E1178" s="2" t="s">
        <v>443</v>
      </c>
    </row>
    <row r="1179" spans="1:5">
      <c r="A1179" s="2" t="s">
        <v>12</v>
      </c>
      <c r="B1179" s="2" t="s">
        <v>57</v>
      </c>
      <c r="C1179" s="2" t="s">
        <v>58</v>
      </c>
      <c r="D1179" s="2" t="s">
        <v>632</v>
      </c>
      <c r="E1179" s="2" t="s">
        <v>633</v>
      </c>
    </row>
    <row r="1180" spans="1:5">
      <c r="A1180" s="2" t="s">
        <v>12</v>
      </c>
      <c r="B1180" s="2" t="s">
        <v>57</v>
      </c>
      <c r="C1180" s="2" t="s">
        <v>58</v>
      </c>
      <c r="D1180" s="2" t="s">
        <v>634</v>
      </c>
      <c r="E1180" s="2" t="s">
        <v>635</v>
      </c>
    </row>
    <row r="1181" spans="1:5">
      <c r="A1181" s="2" t="s">
        <v>12</v>
      </c>
      <c r="B1181" s="2" t="s">
        <v>57</v>
      </c>
      <c r="C1181" s="2" t="s">
        <v>58</v>
      </c>
      <c r="D1181" s="2" t="s">
        <v>636</v>
      </c>
      <c r="E1181" s="2" t="s">
        <v>637</v>
      </c>
    </row>
    <row r="1182" spans="1:5">
      <c r="A1182" s="2" t="s">
        <v>12</v>
      </c>
      <c r="B1182" s="2" t="s">
        <v>57</v>
      </c>
      <c r="C1182" s="2" t="s">
        <v>58</v>
      </c>
      <c r="D1182" s="2" t="s">
        <v>638</v>
      </c>
      <c r="E1182" s="2" t="s">
        <v>639</v>
      </c>
    </row>
    <row r="1183" spans="1:5">
      <c r="A1183" s="2" t="s">
        <v>12</v>
      </c>
      <c r="B1183" s="2" t="s">
        <v>57</v>
      </c>
      <c r="C1183" s="2" t="s">
        <v>58</v>
      </c>
      <c r="D1183" s="2" t="s">
        <v>640</v>
      </c>
      <c r="E1183" s="2" t="s">
        <v>641</v>
      </c>
    </row>
    <row r="1184" spans="1:5">
      <c r="A1184" s="2" t="s">
        <v>12</v>
      </c>
      <c r="B1184" s="2" t="s">
        <v>57</v>
      </c>
      <c r="C1184" s="2" t="s">
        <v>58</v>
      </c>
      <c r="D1184" s="2" t="s">
        <v>446</v>
      </c>
      <c r="E1184" s="2" t="s">
        <v>447</v>
      </c>
    </row>
    <row r="1185" spans="1:5">
      <c r="A1185" s="2" t="s">
        <v>12</v>
      </c>
      <c r="B1185" s="2" t="s">
        <v>57</v>
      </c>
      <c r="C1185" s="2" t="s">
        <v>58</v>
      </c>
      <c r="D1185" s="2" t="s">
        <v>448</v>
      </c>
      <c r="E1185" s="2" t="s">
        <v>449</v>
      </c>
    </row>
    <row r="1186" spans="1:5">
      <c r="A1186" s="2" t="s">
        <v>78</v>
      </c>
      <c r="B1186" s="2" t="s">
        <v>207</v>
      </c>
      <c r="C1186" s="2" t="s">
        <v>208</v>
      </c>
      <c r="D1186" s="2" t="s">
        <v>327</v>
      </c>
      <c r="E1186" s="2" t="s">
        <v>328</v>
      </c>
    </row>
    <row r="1187" spans="1:5">
      <c r="A1187" s="2" t="s">
        <v>78</v>
      </c>
      <c r="B1187" s="2" t="s">
        <v>207</v>
      </c>
      <c r="C1187" s="2" t="s">
        <v>208</v>
      </c>
      <c r="D1187" s="2" t="s">
        <v>259</v>
      </c>
      <c r="E1187" s="2" t="s">
        <v>260</v>
      </c>
    </row>
    <row r="1188" spans="1:5">
      <c r="A1188" s="2" t="s">
        <v>78</v>
      </c>
      <c r="B1188" s="2" t="s">
        <v>207</v>
      </c>
      <c r="C1188" s="2" t="s">
        <v>208</v>
      </c>
      <c r="D1188" s="2" t="s">
        <v>280</v>
      </c>
      <c r="E1188" s="2" t="s">
        <v>281</v>
      </c>
    </row>
    <row r="1189" spans="1:5">
      <c r="A1189" s="2" t="s">
        <v>78</v>
      </c>
      <c r="B1189" s="2" t="s">
        <v>207</v>
      </c>
      <c r="C1189" s="2" t="s">
        <v>208</v>
      </c>
      <c r="D1189" s="2" t="s">
        <v>329</v>
      </c>
      <c r="E1189" s="2" t="s">
        <v>330</v>
      </c>
    </row>
    <row r="1190" spans="1:5">
      <c r="A1190" s="2" t="s">
        <v>78</v>
      </c>
      <c r="B1190" s="2" t="s">
        <v>207</v>
      </c>
      <c r="C1190" s="2" t="s">
        <v>208</v>
      </c>
      <c r="D1190" s="2" t="s">
        <v>350</v>
      </c>
      <c r="E1190" s="2" t="s">
        <v>351</v>
      </c>
    </row>
    <row r="1191" spans="1:5">
      <c r="A1191" s="2" t="s">
        <v>78</v>
      </c>
      <c r="B1191" s="2" t="s">
        <v>207</v>
      </c>
      <c r="C1191" s="2" t="s">
        <v>208</v>
      </c>
      <c r="D1191" s="2" t="s">
        <v>261</v>
      </c>
      <c r="E1191" s="2" t="s">
        <v>262</v>
      </c>
    </row>
    <row r="1192" spans="1:5">
      <c r="A1192" s="2" t="s">
        <v>78</v>
      </c>
      <c r="B1192" s="2" t="s">
        <v>207</v>
      </c>
      <c r="C1192" s="2" t="s">
        <v>208</v>
      </c>
      <c r="D1192" s="2" t="s">
        <v>364</v>
      </c>
      <c r="E1192" s="2" t="s">
        <v>365</v>
      </c>
    </row>
    <row r="1193" spans="1:5">
      <c r="A1193" s="2" t="s">
        <v>78</v>
      </c>
      <c r="B1193" s="2" t="s">
        <v>207</v>
      </c>
      <c r="C1193" s="2" t="s">
        <v>208</v>
      </c>
      <c r="D1193" s="2" t="s">
        <v>332</v>
      </c>
      <c r="E1193" s="2" t="s">
        <v>333</v>
      </c>
    </row>
    <row r="1194" spans="1:5">
      <c r="A1194" s="2" t="s">
        <v>78</v>
      </c>
      <c r="B1194" s="2" t="s">
        <v>207</v>
      </c>
      <c r="C1194" s="2" t="s">
        <v>208</v>
      </c>
      <c r="D1194" s="2" t="s">
        <v>334</v>
      </c>
      <c r="E1194" s="2" t="s">
        <v>335</v>
      </c>
    </row>
    <row r="1195" spans="1:5">
      <c r="A1195" s="2" t="s">
        <v>78</v>
      </c>
      <c r="B1195" s="2" t="s">
        <v>207</v>
      </c>
      <c r="C1195" s="2" t="s">
        <v>208</v>
      </c>
      <c r="D1195" s="2" t="s">
        <v>263</v>
      </c>
      <c r="E1195" s="2" t="s">
        <v>264</v>
      </c>
    </row>
    <row r="1196" spans="1:5">
      <c r="A1196" s="2" t="s">
        <v>12</v>
      </c>
      <c r="B1196" s="2" t="s">
        <v>23</v>
      </c>
      <c r="C1196" s="2" t="s">
        <v>24</v>
      </c>
      <c r="D1196" s="2" t="s">
        <v>280</v>
      </c>
      <c r="E1196" s="2" t="s">
        <v>281</v>
      </c>
    </row>
    <row r="1197" spans="1:5">
      <c r="A1197" s="2" t="s">
        <v>12</v>
      </c>
      <c r="B1197" s="2" t="s">
        <v>23</v>
      </c>
      <c r="C1197" s="2" t="s">
        <v>24</v>
      </c>
      <c r="D1197" s="2" t="s">
        <v>261</v>
      </c>
      <c r="E1197" s="2" t="s">
        <v>262</v>
      </c>
    </row>
    <row r="1198" spans="1:5">
      <c r="A1198" s="2" t="s">
        <v>78</v>
      </c>
      <c r="B1198" s="2" t="s">
        <v>121</v>
      </c>
      <c r="C1198" s="2" t="s">
        <v>122</v>
      </c>
      <c r="D1198" s="2" t="s">
        <v>327</v>
      </c>
      <c r="E1198" s="2" t="s">
        <v>328</v>
      </c>
    </row>
    <row r="1199" spans="1:5">
      <c r="A1199" s="2" t="s">
        <v>78</v>
      </c>
      <c r="B1199" s="2" t="s">
        <v>121</v>
      </c>
      <c r="C1199" s="2" t="s">
        <v>122</v>
      </c>
      <c r="D1199" s="2" t="s">
        <v>280</v>
      </c>
      <c r="E1199" s="2" t="s">
        <v>281</v>
      </c>
    </row>
    <row r="1200" spans="1:5">
      <c r="A1200" s="2" t="s">
        <v>78</v>
      </c>
      <c r="B1200" s="2" t="s">
        <v>121</v>
      </c>
      <c r="C1200" s="2" t="s">
        <v>122</v>
      </c>
      <c r="D1200" s="2" t="s">
        <v>329</v>
      </c>
      <c r="E1200" s="2" t="s">
        <v>330</v>
      </c>
    </row>
    <row r="1201" spans="1:5">
      <c r="A1201" s="2" t="s">
        <v>78</v>
      </c>
      <c r="B1201" s="2" t="s">
        <v>121</v>
      </c>
      <c r="C1201" s="2" t="s">
        <v>122</v>
      </c>
      <c r="D1201" s="2" t="s">
        <v>350</v>
      </c>
      <c r="E1201" s="2" t="s">
        <v>351</v>
      </c>
    </row>
    <row r="1202" spans="1:5">
      <c r="A1202" s="2" t="s">
        <v>78</v>
      </c>
      <c r="B1202" s="2" t="s">
        <v>121</v>
      </c>
      <c r="C1202" s="2" t="s">
        <v>122</v>
      </c>
      <c r="D1202" s="2" t="s">
        <v>261</v>
      </c>
      <c r="E1202" s="2" t="s">
        <v>262</v>
      </c>
    </row>
    <row r="1203" spans="1:5">
      <c r="A1203" s="2" t="s">
        <v>78</v>
      </c>
      <c r="B1203" s="2" t="s">
        <v>121</v>
      </c>
      <c r="C1203" s="2" t="s">
        <v>122</v>
      </c>
      <c r="D1203" s="2" t="s">
        <v>394</v>
      </c>
      <c r="E1203" s="2" t="s">
        <v>395</v>
      </c>
    </row>
    <row r="1204" spans="1:5">
      <c r="A1204" s="2" t="s">
        <v>78</v>
      </c>
      <c r="B1204" s="2" t="s">
        <v>121</v>
      </c>
      <c r="C1204" s="2" t="s">
        <v>122</v>
      </c>
      <c r="D1204" s="2" t="s">
        <v>386</v>
      </c>
      <c r="E1204" s="2" t="s">
        <v>387</v>
      </c>
    </row>
    <row r="1205" spans="1:5">
      <c r="A1205" s="2" t="s">
        <v>78</v>
      </c>
      <c r="B1205" s="2" t="s">
        <v>121</v>
      </c>
      <c r="C1205" s="2" t="s">
        <v>122</v>
      </c>
      <c r="D1205" s="2" t="s">
        <v>334</v>
      </c>
      <c r="E1205" s="2" t="s">
        <v>335</v>
      </c>
    </row>
    <row r="1206" spans="1:5">
      <c r="A1206" s="2" t="s">
        <v>78</v>
      </c>
      <c r="B1206" s="2" t="s">
        <v>121</v>
      </c>
      <c r="C1206" s="2" t="s">
        <v>122</v>
      </c>
      <c r="D1206" s="2" t="s">
        <v>337</v>
      </c>
      <c r="E1206" s="2" t="s">
        <v>338</v>
      </c>
    </row>
    <row r="1207" spans="1:5">
      <c r="A1207" s="2" t="s">
        <v>78</v>
      </c>
      <c r="B1207" s="2" t="s">
        <v>163</v>
      </c>
      <c r="C1207" s="2" t="s">
        <v>164</v>
      </c>
      <c r="D1207" s="2" t="s">
        <v>327</v>
      </c>
      <c r="E1207" s="2" t="s">
        <v>328</v>
      </c>
    </row>
    <row r="1208" spans="1:5">
      <c r="A1208" s="2" t="s">
        <v>78</v>
      </c>
      <c r="B1208" s="2" t="s">
        <v>163</v>
      </c>
      <c r="C1208" s="2" t="s">
        <v>164</v>
      </c>
      <c r="D1208" s="2" t="s">
        <v>259</v>
      </c>
      <c r="E1208" s="2" t="s">
        <v>260</v>
      </c>
    </row>
    <row r="1209" spans="1:5">
      <c r="A1209" s="2" t="s">
        <v>78</v>
      </c>
      <c r="B1209" s="2" t="s">
        <v>163</v>
      </c>
      <c r="C1209" s="2" t="s">
        <v>164</v>
      </c>
      <c r="D1209" s="2" t="s">
        <v>642</v>
      </c>
      <c r="E1209" s="2" t="s">
        <v>643</v>
      </c>
    </row>
    <row r="1210" spans="1:5">
      <c r="A1210" s="2" t="s">
        <v>78</v>
      </c>
      <c r="B1210" s="2" t="s">
        <v>163</v>
      </c>
      <c r="C1210" s="2" t="s">
        <v>164</v>
      </c>
      <c r="D1210" s="2" t="s">
        <v>345</v>
      </c>
      <c r="E1210" s="2" t="s">
        <v>346</v>
      </c>
    </row>
    <row r="1211" spans="1:5">
      <c r="A1211" s="2" t="s">
        <v>78</v>
      </c>
      <c r="B1211" s="2" t="s">
        <v>163</v>
      </c>
      <c r="C1211" s="2" t="s">
        <v>164</v>
      </c>
      <c r="D1211" s="2" t="s">
        <v>383</v>
      </c>
      <c r="E1211" s="2" t="s">
        <v>384</v>
      </c>
    </row>
    <row r="1212" spans="1:5">
      <c r="A1212" s="2" t="s">
        <v>78</v>
      </c>
      <c r="B1212" s="2" t="s">
        <v>163</v>
      </c>
      <c r="C1212" s="2" t="s">
        <v>164</v>
      </c>
      <c r="D1212" s="2" t="s">
        <v>280</v>
      </c>
      <c r="E1212" s="2" t="s">
        <v>281</v>
      </c>
    </row>
    <row r="1213" spans="1:5">
      <c r="A1213" s="2" t="s">
        <v>78</v>
      </c>
      <c r="B1213" s="2" t="s">
        <v>163</v>
      </c>
      <c r="C1213" s="2" t="s">
        <v>164</v>
      </c>
      <c r="D1213" s="2" t="s">
        <v>329</v>
      </c>
      <c r="E1213" s="2" t="s">
        <v>330</v>
      </c>
    </row>
    <row r="1214" spans="1:5">
      <c r="A1214" s="2" t="s">
        <v>78</v>
      </c>
      <c r="B1214" s="2" t="s">
        <v>163</v>
      </c>
      <c r="C1214" s="2" t="s">
        <v>164</v>
      </c>
      <c r="D1214" s="2" t="s">
        <v>350</v>
      </c>
      <c r="E1214" s="2" t="s">
        <v>351</v>
      </c>
    </row>
    <row r="1215" spans="1:5">
      <c r="A1215" s="2" t="s">
        <v>78</v>
      </c>
      <c r="B1215" s="2" t="s">
        <v>163</v>
      </c>
      <c r="C1215" s="2" t="s">
        <v>164</v>
      </c>
      <c r="D1215" s="2" t="s">
        <v>261</v>
      </c>
      <c r="E1215" s="2" t="s">
        <v>262</v>
      </c>
    </row>
    <row r="1216" spans="1:5">
      <c r="A1216" s="2" t="s">
        <v>78</v>
      </c>
      <c r="B1216" s="2" t="s">
        <v>163</v>
      </c>
      <c r="C1216" s="2" t="s">
        <v>164</v>
      </c>
      <c r="D1216" s="2" t="s">
        <v>686</v>
      </c>
      <c r="E1216" s="2" t="s">
        <v>687</v>
      </c>
    </row>
    <row r="1217" spans="1:5">
      <c r="A1217" s="2" t="s">
        <v>78</v>
      </c>
      <c r="B1217" s="2" t="s">
        <v>163</v>
      </c>
      <c r="C1217" s="2" t="s">
        <v>164</v>
      </c>
      <c r="D1217" s="2" t="s">
        <v>516</v>
      </c>
      <c r="E1217" s="2" t="s">
        <v>517</v>
      </c>
    </row>
    <row r="1218" spans="1:5">
      <c r="A1218" s="2" t="s">
        <v>78</v>
      </c>
      <c r="B1218" s="2" t="s">
        <v>163</v>
      </c>
      <c r="C1218" s="2" t="s">
        <v>164</v>
      </c>
      <c r="D1218" s="2" t="s">
        <v>648</v>
      </c>
      <c r="E1218" s="2" t="s">
        <v>649</v>
      </c>
    </row>
    <row r="1219" spans="1:5">
      <c r="A1219" s="2" t="s">
        <v>78</v>
      </c>
      <c r="B1219" s="2" t="s">
        <v>163</v>
      </c>
      <c r="C1219" s="2" t="s">
        <v>164</v>
      </c>
      <c r="D1219" s="2" t="s">
        <v>392</v>
      </c>
      <c r="E1219" s="2" t="s">
        <v>393</v>
      </c>
    </row>
    <row r="1220" spans="1:5">
      <c r="A1220" s="2" t="s">
        <v>78</v>
      </c>
      <c r="B1220" s="2" t="s">
        <v>163</v>
      </c>
      <c r="C1220" s="2" t="s">
        <v>164</v>
      </c>
      <c r="D1220" s="2" t="s">
        <v>378</v>
      </c>
      <c r="E1220" s="2" t="s">
        <v>379</v>
      </c>
    </row>
    <row r="1221" spans="1:5">
      <c r="A1221" s="2" t="s">
        <v>78</v>
      </c>
      <c r="B1221" s="2" t="s">
        <v>163</v>
      </c>
      <c r="C1221" s="2" t="s">
        <v>164</v>
      </c>
      <c r="D1221" s="2" t="s">
        <v>652</v>
      </c>
      <c r="E1221" s="2" t="s">
        <v>653</v>
      </c>
    </row>
    <row r="1222" spans="1:5">
      <c r="A1222" s="2" t="s">
        <v>78</v>
      </c>
      <c r="B1222" s="2" t="s">
        <v>163</v>
      </c>
      <c r="C1222" s="2" t="s">
        <v>164</v>
      </c>
      <c r="D1222" s="2" t="s">
        <v>655</v>
      </c>
      <c r="E1222" s="2" t="s">
        <v>656</v>
      </c>
    </row>
    <row r="1223" spans="1:5">
      <c r="A1223" s="2" t="s">
        <v>78</v>
      </c>
      <c r="B1223" s="2" t="s">
        <v>163</v>
      </c>
      <c r="C1223" s="2" t="s">
        <v>164</v>
      </c>
      <c r="D1223" s="2" t="s">
        <v>364</v>
      </c>
      <c r="E1223" s="2" t="s">
        <v>365</v>
      </c>
    </row>
    <row r="1224" spans="1:5">
      <c r="A1224" s="2" t="s">
        <v>78</v>
      </c>
      <c r="B1224" s="2" t="s">
        <v>163</v>
      </c>
      <c r="C1224" s="2" t="s">
        <v>164</v>
      </c>
      <c r="D1224" s="2" t="s">
        <v>332</v>
      </c>
      <c r="E1224" s="2" t="s">
        <v>333</v>
      </c>
    </row>
    <row r="1225" spans="1:5">
      <c r="A1225" s="2" t="s">
        <v>78</v>
      </c>
      <c r="B1225" s="2" t="s">
        <v>163</v>
      </c>
      <c r="C1225" s="2" t="s">
        <v>164</v>
      </c>
      <c r="D1225" s="2" t="s">
        <v>334</v>
      </c>
      <c r="E1225" s="2" t="s">
        <v>335</v>
      </c>
    </row>
    <row r="1226" spans="1:5">
      <c r="A1226" s="2" t="s">
        <v>78</v>
      </c>
      <c r="B1226" s="2" t="s">
        <v>163</v>
      </c>
      <c r="C1226" s="2" t="s">
        <v>164</v>
      </c>
      <c r="D1226" s="2" t="s">
        <v>749</v>
      </c>
      <c r="E1226" s="2" t="s">
        <v>750</v>
      </c>
    </row>
    <row r="1227" spans="1:5">
      <c r="A1227" s="2" t="s">
        <v>78</v>
      </c>
      <c r="B1227" s="2" t="s">
        <v>163</v>
      </c>
      <c r="C1227" s="2" t="s">
        <v>164</v>
      </c>
      <c r="D1227" s="2" t="s">
        <v>658</v>
      </c>
      <c r="E1227" s="2" t="s">
        <v>659</v>
      </c>
    </row>
    <row r="1228" spans="1:5">
      <c r="A1228" s="2" t="s">
        <v>78</v>
      </c>
      <c r="B1228" s="2" t="s">
        <v>163</v>
      </c>
      <c r="C1228" s="2" t="s">
        <v>164</v>
      </c>
      <c r="D1228" s="2" t="s">
        <v>340</v>
      </c>
      <c r="E1228" s="2" t="s">
        <v>341</v>
      </c>
    </row>
    <row r="1229" spans="1:5">
      <c r="A1229" s="2" t="s">
        <v>78</v>
      </c>
      <c r="B1229" s="2" t="s">
        <v>193</v>
      </c>
      <c r="C1229" s="2" t="s">
        <v>194</v>
      </c>
      <c r="D1229" s="2" t="s">
        <v>280</v>
      </c>
      <c r="E1229" s="2" t="s">
        <v>281</v>
      </c>
    </row>
    <row r="1230" spans="1:5">
      <c r="A1230" s="2" t="s">
        <v>78</v>
      </c>
      <c r="B1230" s="2" t="s">
        <v>193</v>
      </c>
      <c r="C1230" s="2" t="s">
        <v>194</v>
      </c>
      <c r="D1230" s="2" t="s">
        <v>261</v>
      </c>
      <c r="E1230" s="2" t="s">
        <v>262</v>
      </c>
    </row>
    <row r="1231" spans="1:5">
      <c r="A1231" s="2" t="s">
        <v>78</v>
      </c>
      <c r="B1231" s="2" t="s">
        <v>193</v>
      </c>
      <c r="C1231" s="2" t="s">
        <v>194</v>
      </c>
      <c r="D1231" s="2" t="s">
        <v>690</v>
      </c>
      <c r="E1231" s="2" t="s">
        <v>691</v>
      </c>
    </row>
    <row r="1232" spans="1:5">
      <c r="A1232" s="2" t="s">
        <v>60</v>
      </c>
      <c r="B1232" s="2" t="s">
        <v>65</v>
      </c>
      <c r="C1232" s="2" t="s">
        <v>66</v>
      </c>
      <c r="D1232" s="2" t="s">
        <v>321</v>
      </c>
      <c r="E1232" s="2" t="s">
        <v>322</v>
      </c>
    </row>
    <row r="1233" spans="1:5">
      <c r="A1233" s="2" t="s">
        <v>60</v>
      </c>
      <c r="B1233" s="2" t="s">
        <v>65</v>
      </c>
      <c r="C1233" s="2" t="s">
        <v>66</v>
      </c>
      <c r="D1233" s="2" t="s">
        <v>263</v>
      </c>
      <c r="E1233" s="2" t="s">
        <v>264</v>
      </c>
    </row>
    <row r="1234" spans="1:5">
      <c r="A1234" s="2" t="s">
        <v>60</v>
      </c>
      <c r="B1234" s="2" t="s">
        <v>65</v>
      </c>
      <c r="C1234" s="2" t="s">
        <v>66</v>
      </c>
      <c r="D1234" s="2" t="s">
        <v>325</v>
      </c>
      <c r="E1234" s="2" t="s">
        <v>326</v>
      </c>
    </row>
    <row r="1235" spans="1:5">
      <c r="A1235" s="2" t="s">
        <v>77</v>
      </c>
      <c r="B1235" s="2" t="s">
        <v>53</v>
      </c>
      <c r="C1235" s="2" t="s">
        <v>54</v>
      </c>
      <c r="D1235" s="2" t="s">
        <v>321</v>
      </c>
      <c r="E1235" s="2" t="s">
        <v>322</v>
      </c>
    </row>
    <row r="1236" spans="1:5">
      <c r="A1236" s="2" t="s">
        <v>77</v>
      </c>
      <c r="B1236" s="2" t="s">
        <v>53</v>
      </c>
      <c r="C1236" s="2" t="s">
        <v>54</v>
      </c>
      <c r="D1236" s="2" t="s">
        <v>325</v>
      </c>
      <c r="E1236" s="2" t="s">
        <v>326</v>
      </c>
    </row>
    <row r="1237" spans="1:5">
      <c r="A1237" s="2" t="s">
        <v>77</v>
      </c>
      <c r="B1237" s="2" t="s">
        <v>53</v>
      </c>
      <c r="C1237" s="2" t="s">
        <v>54</v>
      </c>
      <c r="D1237" s="2" t="s">
        <v>263</v>
      </c>
      <c r="E1237" s="2" t="s">
        <v>264</v>
      </c>
    </row>
    <row r="1238" spans="1:5">
      <c r="A1238" s="2" t="s">
        <v>77</v>
      </c>
      <c r="B1238" s="2" t="s">
        <v>53</v>
      </c>
      <c r="C1238" s="2" t="s">
        <v>54</v>
      </c>
      <c r="D1238" s="2" t="s">
        <v>672</v>
      </c>
      <c r="E1238" s="2" t="s">
        <v>673</v>
      </c>
    </row>
    <row r="1239" spans="1:5">
      <c r="A1239" s="2" t="s">
        <v>77</v>
      </c>
      <c r="B1239" s="2" t="s">
        <v>53</v>
      </c>
      <c r="C1239" s="2" t="s">
        <v>54</v>
      </c>
      <c r="D1239" s="2" t="s">
        <v>516</v>
      </c>
      <c r="E1239" s="2" t="s">
        <v>517</v>
      </c>
    </row>
    <row r="1240" spans="1:5">
      <c r="A1240" s="2" t="s">
        <v>77</v>
      </c>
      <c r="B1240" s="2" t="s">
        <v>53</v>
      </c>
      <c r="C1240" s="2" t="s">
        <v>54</v>
      </c>
      <c r="D1240" s="2" t="s">
        <v>340</v>
      </c>
      <c r="E1240" s="2" t="s">
        <v>341</v>
      </c>
    </row>
    <row r="1241" spans="1:5">
      <c r="A1241" s="2" t="s">
        <v>77</v>
      </c>
      <c r="B1241" s="2" t="s">
        <v>53</v>
      </c>
      <c r="C1241" s="2" t="s">
        <v>54</v>
      </c>
      <c r="D1241" s="2" t="s">
        <v>259</v>
      </c>
      <c r="E1241" s="2" t="s">
        <v>260</v>
      </c>
    </row>
    <row r="1242" spans="1:5">
      <c r="A1242" s="2" t="s">
        <v>77</v>
      </c>
      <c r="B1242" s="2" t="s">
        <v>53</v>
      </c>
      <c r="C1242" s="2" t="s">
        <v>54</v>
      </c>
      <c r="D1242" s="2" t="s">
        <v>261</v>
      </c>
      <c r="E1242" s="2" t="s">
        <v>262</v>
      </c>
    </row>
    <row r="1243" spans="1:5">
      <c r="A1243" s="2" t="s">
        <v>77</v>
      </c>
      <c r="B1243" s="2" t="s">
        <v>53</v>
      </c>
      <c r="C1243" s="2" t="s">
        <v>54</v>
      </c>
      <c r="D1243" s="2" t="s">
        <v>675</v>
      </c>
      <c r="E1243" s="2" t="s">
        <v>676</v>
      </c>
    </row>
    <row r="1244" spans="1:5">
      <c r="A1244" s="2" t="s">
        <v>77</v>
      </c>
      <c r="B1244" s="2" t="s">
        <v>53</v>
      </c>
      <c r="C1244" s="2" t="s">
        <v>54</v>
      </c>
      <c r="D1244" s="2" t="s">
        <v>388</v>
      </c>
      <c r="E1244" s="2" t="s">
        <v>389</v>
      </c>
    </row>
    <row r="1245" spans="1:5">
      <c r="A1245" s="2" t="s">
        <v>77</v>
      </c>
      <c r="B1245" s="2" t="s">
        <v>53</v>
      </c>
      <c r="C1245" s="2" t="s">
        <v>54</v>
      </c>
      <c r="D1245" s="2" t="s">
        <v>677</v>
      </c>
      <c r="E1245" s="2" t="s">
        <v>678</v>
      </c>
    </row>
    <row r="1246" spans="1:5">
      <c r="A1246" s="2" t="s">
        <v>77</v>
      </c>
      <c r="B1246" s="2" t="s">
        <v>53</v>
      </c>
      <c r="C1246" s="2" t="s">
        <v>54</v>
      </c>
      <c r="D1246" s="2" t="s">
        <v>378</v>
      </c>
      <c r="E1246" s="2" t="s">
        <v>379</v>
      </c>
    </row>
    <row r="1247" spans="1:5">
      <c r="A1247" s="2" t="s">
        <v>77</v>
      </c>
      <c r="B1247" s="2" t="s">
        <v>53</v>
      </c>
      <c r="C1247" s="2" t="s">
        <v>54</v>
      </c>
      <c r="D1247" s="2" t="s">
        <v>522</v>
      </c>
      <c r="E1247" s="2" t="s">
        <v>523</v>
      </c>
    </row>
    <row r="1248" spans="1:5">
      <c r="A1248" s="2" t="s">
        <v>77</v>
      </c>
      <c r="B1248" s="2" t="s">
        <v>53</v>
      </c>
      <c r="C1248" s="2" t="s">
        <v>54</v>
      </c>
      <c r="D1248" s="2" t="s">
        <v>679</v>
      </c>
      <c r="E1248" s="2" t="s">
        <v>680</v>
      </c>
    </row>
    <row r="1249" spans="1:5">
      <c r="A1249" s="2" t="s">
        <v>77</v>
      </c>
      <c r="B1249" s="2" t="s">
        <v>53</v>
      </c>
      <c r="C1249" s="2" t="s">
        <v>54</v>
      </c>
      <c r="D1249" s="2" t="s">
        <v>682</v>
      </c>
      <c r="E1249" s="2" t="s">
        <v>683</v>
      </c>
    </row>
    <row r="1250" spans="1:5">
      <c r="A1250" s="2" t="s">
        <v>77</v>
      </c>
      <c r="B1250" s="2" t="s">
        <v>53</v>
      </c>
      <c r="C1250" s="2" t="s">
        <v>54</v>
      </c>
      <c r="D1250" s="2" t="s">
        <v>642</v>
      </c>
      <c r="E1250" s="2" t="s">
        <v>643</v>
      </c>
    </row>
    <row r="1251" spans="1:5">
      <c r="A1251" s="2" t="s">
        <v>77</v>
      </c>
      <c r="B1251" s="2" t="s">
        <v>53</v>
      </c>
      <c r="C1251" s="2" t="s">
        <v>54</v>
      </c>
      <c r="D1251" s="2" t="s">
        <v>383</v>
      </c>
      <c r="E1251" s="2" t="s">
        <v>384</v>
      </c>
    </row>
    <row r="1252" spans="1:5">
      <c r="A1252" s="2" t="s">
        <v>77</v>
      </c>
      <c r="B1252" s="2" t="s">
        <v>53</v>
      </c>
      <c r="C1252" s="2" t="s">
        <v>54</v>
      </c>
      <c r="D1252" s="2" t="s">
        <v>684</v>
      </c>
      <c r="E1252" s="2" t="s">
        <v>685</v>
      </c>
    </row>
    <row r="1253" spans="1:5">
      <c r="A1253" s="2" t="s">
        <v>77</v>
      </c>
      <c r="B1253" s="2" t="s">
        <v>53</v>
      </c>
      <c r="C1253" s="2" t="s">
        <v>54</v>
      </c>
      <c r="D1253" s="2" t="s">
        <v>350</v>
      </c>
      <c r="E1253" s="2" t="s">
        <v>351</v>
      </c>
    </row>
    <row r="1254" spans="1:5">
      <c r="A1254" s="2" t="s">
        <v>77</v>
      </c>
      <c r="B1254" s="2" t="s">
        <v>53</v>
      </c>
      <c r="C1254" s="2" t="s">
        <v>54</v>
      </c>
      <c r="D1254" s="2" t="s">
        <v>650</v>
      </c>
      <c r="E1254" s="2" t="s">
        <v>651</v>
      </c>
    </row>
    <row r="1255" spans="1:5">
      <c r="A1255" s="2" t="s">
        <v>77</v>
      </c>
      <c r="B1255" s="2" t="s">
        <v>53</v>
      </c>
      <c r="C1255" s="2" t="s">
        <v>54</v>
      </c>
      <c r="D1255" s="2" t="s">
        <v>390</v>
      </c>
      <c r="E1255" s="2" t="s">
        <v>391</v>
      </c>
    </row>
    <row r="1256" spans="1:5">
      <c r="A1256" s="2" t="s">
        <v>77</v>
      </c>
      <c r="B1256" s="2" t="s">
        <v>53</v>
      </c>
      <c r="C1256" s="2" t="s">
        <v>54</v>
      </c>
      <c r="D1256" s="2" t="s">
        <v>392</v>
      </c>
      <c r="E1256" s="2" t="s">
        <v>393</v>
      </c>
    </row>
    <row r="1257" spans="1:5">
      <c r="A1257" s="2" t="s">
        <v>77</v>
      </c>
      <c r="B1257" s="2" t="s">
        <v>53</v>
      </c>
      <c r="C1257" s="2" t="s">
        <v>54</v>
      </c>
      <c r="D1257" s="2" t="s">
        <v>275</v>
      </c>
      <c r="E1257" s="2" t="s">
        <v>276</v>
      </c>
    </row>
    <row r="1258" spans="1:5">
      <c r="A1258" s="2" t="s">
        <v>60</v>
      </c>
      <c r="B1258" s="2" t="s">
        <v>63</v>
      </c>
      <c r="C1258" s="2" t="s">
        <v>64</v>
      </c>
      <c r="D1258" s="2" t="s">
        <v>642</v>
      </c>
      <c r="E1258" s="2" t="s">
        <v>643</v>
      </c>
    </row>
    <row r="1259" spans="1:5">
      <c r="A1259" s="2" t="s">
        <v>60</v>
      </c>
      <c r="B1259" s="2" t="s">
        <v>63</v>
      </c>
      <c r="C1259" s="2" t="s">
        <v>64</v>
      </c>
      <c r="D1259" s="2" t="s">
        <v>383</v>
      </c>
      <c r="E1259" s="2" t="s">
        <v>384</v>
      </c>
    </row>
    <row r="1260" spans="1:5">
      <c r="A1260" s="2" t="s">
        <v>60</v>
      </c>
      <c r="B1260" s="2" t="s">
        <v>63</v>
      </c>
      <c r="C1260" s="2" t="s">
        <v>64</v>
      </c>
      <c r="D1260" s="2" t="s">
        <v>350</v>
      </c>
      <c r="E1260" s="2" t="s">
        <v>351</v>
      </c>
    </row>
    <row r="1261" spans="1:5">
      <c r="A1261" s="2" t="s">
        <v>60</v>
      </c>
      <c r="B1261" s="2" t="s">
        <v>63</v>
      </c>
      <c r="C1261" s="2" t="s">
        <v>64</v>
      </c>
      <c r="D1261" s="2" t="s">
        <v>644</v>
      </c>
      <c r="E1261" s="2" t="s">
        <v>645</v>
      </c>
    </row>
    <row r="1262" spans="1:5">
      <c r="A1262" s="2" t="s">
        <v>60</v>
      </c>
      <c r="B1262" s="2" t="s">
        <v>63</v>
      </c>
      <c r="C1262" s="2" t="s">
        <v>64</v>
      </c>
      <c r="D1262" s="2" t="s">
        <v>261</v>
      </c>
      <c r="E1262" s="2" t="s">
        <v>262</v>
      </c>
    </row>
    <row r="1263" spans="1:5">
      <c r="A1263" s="2" t="s">
        <v>60</v>
      </c>
      <c r="B1263" s="2" t="s">
        <v>63</v>
      </c>
      <c r="C1263" s="2" t="s">
        <v>64</v>
      </c>
      <c r="D1263" s="2" t="s">
        <v>646</v>
      </c>
      <c r="E1263" s="2" t="s">
        <v>647</v>
      </c>
    </row>
    <row r="1264" spans="1:5">
      <c r="A1264" s="2" t="s">
        <v>60</v>
      </c>
      <c r="B1264" s="2" t="s">
        <v>63</v>
      </c>
      <c r="C1264" s="2" t="s">
        <v>64</v>
      </c>
      <c r="D1264" s="2" t="s">
        <v>648</v>
      </c>
      <c r="E1264" s="2" t="s">
        <v>649</v>
      </c>
    </row>
    <row r="1265" spans="1:5">
      <c r="A1265" s="2" t="s">
        <v>60</v>
      </c>
      <c r="B1265" s="2" t="s">
        <v>63</v>
      </c>
      <c r="C1265" s="2" t="s">
        <v>64</v>
      </c>
      <c r="D1265" s="2" t="s">
        <v>386</v>
      </c>
      <c r="E1265" s="2" t="s">
        <v>387</v>
      </c>
    </row>
    <row r="1266" spans="1:5">
      <c r="A1266" s="2" t="s">
        <v>60</v>
      </c>
      <c r="B1266" s="2" t="s">
        <v>63</v>
      </c>
      <c r="C1266" s="2" t="s">
        <v>64</v>
      </c>
      <c r="D1266" s="2" t="s">
        <v>650</v>
      </c>
      <c r="E1266" s="2" t="s">
        <v>651</v>
      </c>
    </row>
    <row r="1267" spans="1:5">
      <c r="A1267" s="2" t="s">
        <v>60</v>
      </c>
      <c r="B1267" s="2" t="s">
        <v>63</v>
      </c>
      <c r="C1267" s="2" t="s">
        <v>64</v>
      </c>
      <c r="D1267" s="2" t="s">
        <v>390</v>
      </c>
      <c r="E1267" s="2" t="s">
        <v>391</v>
      </c>
    </row>
    <row r="1268" spans="1:5">
      <c r="A1268" s="2" t="s">
        <v>60</v>
      </c>
      <c r="B1268" s="2" t="s">
        <v>63</v>
      </c>
      <c r="C1268" s="2" t="s">
        <v>64</v>
      </c>
      <c r="D1268" s="2" t="s">
        <v>392</v>
      </c>
      <c r="E1268" s="2" t="s">
        <v>393</v>
      </c>
    </row>
    <row r="1269" spans="1:5">
      <c r="A1269" s="2" t="s">
        <v>60</v>
      </c>
      <c r="B1269" s="2" t="s">
        <v>63</v>
      </c>
      <c r="C1269" s="2" t="s">
        <v>64</v>
      </c>
      <c r="D1269" s="2" t="s">
        <v>378</v>
      </c>
      <c r="E1269" s="2" t="s">
        <v>379</v>
      </c>
    </row>
    <row r="1270" spans="1:5">
      <c r="A1270" s="2" t="s">
        <v>60</v>
      </c>
      <c r="B1270" s="2" t="s">
        <v>63</v>
      </c>
      <c r="C1270" s="2" t="s">
        <v>64</v>
      </c>
      <c r="D1270" s="2" t="s">
        <v>652</v>
      </c>
      <c r="E1270" s="2" t="s">
        <v>653</v>
      </c>
    </row>
    <row r="1271" spans="1:5">
      <c r="A1271" s="2" t="s">
        <v>60</v>
      </c>
      <c r="B1271" s="2" t="s">
        <v>63</v>
      </c>
      <c r="C1271" s="2" t="s">
        <v>64</v>
      </c>
      <c r="D1271" s="2" t="s">
        <v>655</v>
      </c>
      <c r="E1271" s="2" t="s">
        <v>656</v>
      </c>
    </row>
    <row r="1272" spans="1:5">
      <c r="A1272" s="2" t="s">
        <v>78</v>
      </c>
      <c r="B1272" s="2" t="s">
        <v>233</v>
      </c>
      <c r="C1272" s="2" t="s">
        <v>234</v>
      </c>
      <c r="D1272" s="2" t="s">
        <v>327</v>
      </c>
      <c r="E1272" s="2" t="s">
        <v>328</v>
      </c>
    </row>
    <row r="1273" spans="1:5">
      <c r="A1273" s="2" t="s">
        <v>78</v>
      </c>
      <c r="B1273" s="2" t="s">
        <v>233</v>
      </c>
      <c r="C1273" s="2" t="s">
        <v>234</v>
      </c>
      <c r="D1273" s="2" t="s">
        <v>259</v>
      </c>
      <c r="E1273" s="2" t="s">
        <v>260</v>
      </c>
    </row>
    <row r="1274" spans="1:5">
      <c r="A1274" s="2" t="s">
        <v>78</v>
      </c>
      <c r="B1274" s="2" t="s">
        <v>233</v>
      </c>
      <c r="C1274" s="2" t="s">
        <v>234</v>
      </c>
      <c r="D1274" s="2" t="s">
        <v>383</v>
      </c>
      <c r="E1274" s="2" t="s">
        <v>384</v>
      </c>
    </row>
    <row r="1275" spans="1:5">
      <c r="A1275" s="2" t="s">
        <v>78</v>
      </c>
      <c r="B1275" s="2" t="s">
        <v>233</v>
      </c>
      <c r="C1275" s="2" t="s">
        <v>234</v>
      </c>
      <c r="D1275" s="2" t="s">
        <v>280</v>
      </c>
      <c r="E1275" s="2" t="s">
        <v>281</v>
      </c>
    </row>
    <row r="1276" spans="1:5">
      <c r="A1276" s="2" t="s">
        <v>78</v>
      </c>
      <c r="B1276" s="2" t="s">
        <v>233</v>
      </c>
      <c r="C1276" s="2" t="s">
        <v>234</v>
      </c>
      <c r="D1276" s="2" t="s">
        <v>329</v>
      </c>
      <c r="E1276" s="2" t="s">
        <v>330</v>
      </c>
    </row>
    <row r="1277" spans="1:5">
      <c r="A1277" s="2" t="s">
        <v>78</v>
      </c>
      <c r="B1277" s="2" t="s">
        <v>233</v>
      </c>
      <c r="C1277" s="2" t="s">
        <v>234</v>
      </c>
      <c r="D1277" s="2" t="s">
        <v>350</v>
      </c>
      <c r="E1277" s="2" t="s">
        <v>351</v>
      </c>
    </row>
    <row r="1278" spans="1:5">
      <c r="A1278" s="2" t="s">
        <v>78</v>
      </c>
      <c r="B1278" s="2" t="s">
        <v>233</v>
      </c>
      <c r="C1278" s="2" t="s">
        <v>234</v>
      </c>
      <c r="D1278" s="2" t="s">
        <v>261</v>
      </c>
      <c r="E1278" s="2" t="s">
        <v>262</v>
      </c>
    </row>
    <row r="1279" spans="1:5">
      <c r="A1279" s="2" t="s">
        <v>78</v>
      </c>
      <c r="B1279" s="2" t="s">
        <v>233</v>
      </c>
      <c r="C1279" s="2" t="s">
        <v>234</v>
      </c>
      <c r="D1279" s="2" t="s">
        <v>646</v>
      </c>
      <c r="E1279" s="2" t="s">
        <v>647</v>
      </c>
    </row>
    <row r="1280" spans="1:5">
      <c r="A1280" s="2" t="s">
        <v>78</v>
      </c>
      <c r="B1280" s="2" t="s">
        <v>233</v>
      </c>
      <c r="C1280" s="2" t="s">
        <v>234</v>
      </c>
      <c r="D1280" s="2" t="s">
        <v>516</v>
      </c>
      <c r="E1280" s="2" t="s">
        <v>517</v>
      </c>
    </row>
    <row r="1281" spans="1:5">
      <c r="A1281" s="2" t="s">
        <v>78</v>
      </c>
      <c r="B1281" s="2" t="s">
        <v>233</v>
      </c>
      <c r="C1281" s="2" t="s">
        <v>234</v>
      </c>
      <c r="D1281" s="2" t="s">
        <v>650</v>
      </c>
      <c r="E1281" s="2" t="s">
        <v>651</v>
      </c>
    </row>
    <row r="1282" spans="1:5">
      <c r="A1282" s="2" t="s">
        <v>78</v>
      </c>
      <c r="B1282" s="2" t="s">
        <v>233</v>
      </c>
      <c r="C1282" s="2" t="s">
        <v>234</v>
      </c>
      <c r="D1282" s="2" t="s">
        <v>392</v>
      </c>
      <c r="E1282" s="2" t="s">
        <v>393</v>
      </c>
    </row>
    <row r="1283" spans="1:5">
      <c r="A1283" s="2" t="s">
        <v>78</v>
      </c>
      <c r="B1283" s="2" t="s">
        <v>233</v>
      </c>
      <c r="C1283" s="2" t="s">
        <v>234</v>
      </c>
      <c r="D1283" s="2" t="s">
        <v>677</v>
      </c>
      <c r="E1283" s="2" t="s">
        <v>678</v>
      </c>
    </row>
    <row r="1284" spans="1:5">
      <c r="A1284" s="2" t="s">
        <v>78</v>
      </c>
      <c r="B1284" s="2" t="s">
        <v>233</v>
      </c>
      <c r="C1284" s="2" t="s">
        <v>234</v>
      </c>
      <c r="D1284" s="2" t="s">
        <v>378</v>
      </c>
      <c r="E1284" s="2" t="s">
        <v>379</v>
      </c>
    </row>
    <row r="1285" spans="1:5">
      <c r="A1285" s="2" t="s">
        <v>78</v>
      </c>
      <c r="B1285" s="2" t="s">
        <v>233</v>
      </c>
      <c r="C1285" s="2" t="s">
        <v>234</v>
      </c>
      <c r="D1285" s="2" t="s">
        <v>667</v>
      </c>
      <c r="E1285" s="2" t="s">
        <v>668</v>
      </c>
    </row>
    <row r="1286" spans="1:5">
      <c r="A1286" s="2" t="s">
        <v>78</v>
      </c>
      <c r="B1286" s="2" t="s">
        <v>233</v>
      </c>
      <c r="C1286" s="2" t="s">
        <v>234</v>
      </c>
      <c r="D1286" s="2" t="s">
        <v>364</v>
      </c>
      <c r="E1286" s="2" t="s">
        <v>365</v>
      </c>
    </row>
    <row r="1287" spans="1:5">
      <c r="A1287" s="2" t="s">
        <v>78</v>
      </c>
      <c r="B1287" s="2" t="s">
        <v>233</v>
      </c>
      <c r="C1287" s="2" t="s">
        <v>234</v>
      </c>
      <c r="D1287" s="2" t="s">
        <v>332</v>
      </c>
      <c r="E1287" s="2" t="s">
        <v>333</v>
      </c>
    </row>
    <row r="1288" spans="1:5">
      <c r="A1288" s="2" t="s">
        <v>78</v>
      </c>
      <c r="B1288" s="2" t="s">
        <v>233</v>
      </c>
      <c r="C1288" s="2" t="s">
        <v>234</v>
      </c>
      <c r="D1288" s="2" t="s">
        <v>334</v>
      </c>
      <c r="E1288" s="2" t="s">
        <v>335</v>
      </c>
    </row>
    <row r="1289" spans="1:5">
      <c r="A1289" s="2" t="s">
        <v>78</v>
      </c>
      <c r="B1289" s="2" t="s">
        <v>233</v>
      </c>
      <c r="C1289" s="2" t="s">
        <v>234</v>
      </c>
      <c r="D1289" s="2" t="s">
        <v>337</v>
      </c>
      <c r="E1289" s="2" t="s">
        <v>338</v>
      </c>
    </row>
    <row r="1290" spans="1:5">
      <c r="A1290" s="2" t="s">
        <v>78</v>
      </c>
      <c r="B1290" s="2" t="s">
        <v>233</v>
      </c>
      <c r="C1290" s="2" t="s">
        <v>234</v>
      </c>
      <c r="D1290" s="2" t="s">
        <v>658</v>
      </c>
      <c r="E1290" s="2" t="s">
        <v>659</v>
      </c>
    </row>
    <row r="1291" spans="1:5">
      <c r="A1291" s="2" t="s">
        <v>78</v>
      </c>
      <c r="B1291" s="2" t="s">
        <v>233</v>
      </c>
      <c r="C1291" s="2" t="s">
        <v>234</v>
      </c>
      <c r="D1291" s="2" t="s">
        <v>688</v>
      </c>
      <c r="E1291" s="2" t="s">
        <v>689</v>
      </c>
    </row>
    <row r="1292" spans="1:5">
      <c r="A1292" s="2" t="s">
        <v>78</v>
      </c>
      <c r="B1292" s="2" t="s">
        <v>253</v>
      </c>
      <c r="C1292" s="2" t="s">
        <v>254</v>
      </c>
      <c r="D1292" s="2" t="s">
        <v>327</v>
      </c>
      <c r="E1292" s="2" t="s">
        <v>328</v>
      </c>
    </row>
    <row r="1293" spans="1:5">
      <c r="A1293" s="2" t="s">
        <v>78</v>
      </c>
      <c r="B1293" s="2" t="s">
        <v>253</v>
      </c>
      <c r="C1293" s="2" t="s">
        <v>254</v>
      </c>
      <c r="D1293" s="2" t="s">
        <v>280</v>
      </c>
      <c r="E1293" s="2" t="s">
        <v>281</v>
      </c>
    </row>
    <row r="1294" spans="1:5">
      <c r="A1294" s="2" t="s">
        <v>78</v>
      </c>
      <c r="B1294" s="2" t="s">
        <v>253</v>
      </c>
      <c r="C1294" s="2" t="s">
        <v>254</v>
      </c>
      <c r="D1294" s="2" t="s">
        <v>261</v>
      </c>
      <c r="E1294" s="2" t="s">
        <v>262</v>
      </c>
    </row>
    <row r="1295" spans="1:5">
      <c r="A1295" s="2" t="s">
        <v>78</v>
      </c>
      <c r="B1295" s="2" t="s">
        <v>253</v>
      </c>
      <c r="C1295" s="2" t="s">
        <v>254</v>
      </c>
      <c r="D1295" s="2" t="s">
        <v>364</v>
      </c>
      <c r="E1295" s="2" t="s">
        <v>365</v>
      </c>
    </row>
    <row r="1296" spans="1:5">
      <c r="A1296" s="2" t="s">
        <v>78</v>
      </c>
      <c r="B1296" s="2" t="s">
        <v>253</v>
      </c>
      <c r="C1296" s="2" t="s">
        <v>254</v>
      </c>
      <c r="D1296" s="2" t="s">
        <v>263</v>
      </c>
      <c r="E1296" s="2" t="s">
        <v>264</v>
      </c>
    </row>
    <row r="1297" spans="1:5">
      <c r="A1297" s="2" t="s">
        <v>12</v>
      </c>
      <c r="B1297" s="2" t="s">
        <v>27</v>
      </c>
      <c r="C1297" s="2" t="s">
        <v>28</v>
      </c>
      <c r="D1297" s="2" t="s">
        <v>321</v>
      </c>
      <c r="E1297" s="2" t="s">
        <v>322</v>
      </c>
    </row>
    <row r="1298" spans="1:5">
      <c r="A1298" s="2" t="s">
        <v>12</v>
      </c>
      <c r="B1298" s="2" t="s">
        <v>27</v>
      </c>
      <c r="C1298" s="2" t="s">
        <v>323</v>
      </c>
      <c r="D1298" s="2" t="s">
        <v>263</v>
      </c>
      <c r="E1298" s="2" t="s">
        <v>264</v>
      </c>
    </row>
    <row r="1299" spans="1:5">
      <c r="A1299" s="2" t="s">
        <v>12</v>
      </c>
      <c r="B1299" s="2" t="s">
        <v>27</v>
      </c>
      <c r="C1299" s="2" t="s">
        <v>324</v>
      </c>
      <c r="D1299" s="2" t="s">
        <v>325</v>
      </c>
      <c r="E1299" s="2" t="s">
        <v>326</v>
      </c>
    </row>
  </sheetData>
  <sortState ref="A1:E1299">
    <sortCondition ref="C1"/>
  </sortState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298"/>
  <sheetViews>
    <sheetView topLeftCell="A89" workbookViewId="0">
      <selection activeCell="E1" sqref="E1:E106"/>
    </sheetView>
  </sheetViews>
  <sheetFormatPr defaultColWidth="9.02654867256637" defaultRowHeight="13.5" outlineLevelCol="4"/>
  <cols>
    <col min="1" max="1" width="15.4690265486726" customWidth="1"/>
    <col min="2" max="2" width="13.9469026548673" customWidth="1"/>
    <col min="5" max="5" width="13.9469026548673" customWidth="1"/>
  </cols>
  <sheetData>
    <row r="1" spans="1:5">
      <c r="A1" s="5" t="s">
        <v>12</v>
      </c>
      <c r="B1" s="5" t="s">
        <v>13</v>
      </c>
      <c r="E1" s="5" t="s">
        <v>13</v>
      </c>
    </row>
    <row r="2" spans="1:5">
      <c r="A2" s="5" t="s">
        <v>12</v>
      </c>
      <c r="B2" s="5" t="s">
        <v>13</v>
      </c>
      <c r="E2" s="5" t="s">
        <v>15</v>
      </c>
    </row>
    <row r="3" spans="1:5">
      <c r="A3" s="5" t="s">
        <v>12</v>
      </c>
      <c r="B3" s="5" t="s">
        <v>13</v>
      </c>
      <c r="E3" s="5" t="s">
        <v>19</v>
      </c>
    </row>
    <row r="4" spans="1:5">
      <c r="A4" s="5" t="s">
        <v>12</v>
      </c>
      <c r="B4" s="5" t="s">
        <v>15</v>
      </c>
      <c r="E4" s="5" t="s">
        <v>21</v>
      </c>
    </row>
    <row r="5" spans="1:5">
      <c r="A5" s="5" t="s">
        <v>12</v>
      </c>
      <c r="B5" s="5" t="s">
        <v>15</v>
      </c>
      <c r="E5" s="5" t="s">
        <v>23</v>
      </c>
    </row>
    <row r="6" spans="1:5">
      <c r="A6" s="5" t="s">
        <v>12</v>
      </c>
      <c r="B6" s="5" t="s">
        <v>19</v>
      </c>
      <c r="E6" s="5" t="s">
        <v>25</v>
      </c>
    </row>
    <row r="7" spans="1:5">
      <c r="A7" s="5" t="s">
        <v>12</v>
      </c>
      <c r="B7" s="5" t="s">
        <v>19</v>
      </c>
      <c r="E7" s="5" t="s">
        <v>27</v>
      </c>
    </row>
    <row r="8" spans="1:5">
      <c r="A8" s="5" t="s">
        <v>12</v>
      </c>
      <c r="B8" s="5" t="s">
        <v>19</v>
      </c>
      <c r="E8" s="5" t="s">
        <v>29</v>
      </c>
    </row>
    <row r="9" spans="1:5">
      <c r="A9" s="5" t="s">
        <v>12</v>
      </c>
      <c r="B9" s="5" t="s">
        <v>19</v>
      </c>
      <c r="E9" s="5" t="s">
        <v>35</v>
      </c>
    </row>
    <row r="10" spans="1:5">
      <c r="A10" s="5" t="s">
        <v>12</v>
      </c>
      <c r="B10" s="5" t="s">
        <v>21</v>
      </c>
      <c r="E10" s="5" t="s">
        <v>41</v>
      </c>
    </row>
    <row r="11" spans="1:5">
      <c r="A11" s="5" t="s">
        <v>12</v>
      </c>
      <c r="B11" s="5" t="s">
        <v>21</v>
      </c>
      <c r="E11" s="5" t="s">
        <v>43</v>
      </c>
    </row>
    <row r="12" spans="1:5">
      <c r="A12" s="5" t="s">
        <v>12</v>
      </c>
      <c r="B12" s="5" t="s">
        <v>23</v>
      </c>
      <c r="E12" s="5" t="s">
        <v>47</v>
      </c>
    </row>
    <row r="13" spans="1:5">
      <c r="A13" s="5" t="s">
        <v>12</v>
      </c>
      <c r="B13" s="5" t="s">
        <v>23</v>
      </c>
      <c r="E13" s="5" t="s">
        <v>51</v>
      </c>
    </row>
    <row r="14" spans="1:5">
      <c r="A14" s="5" t="s">
        <v>12</v>
      </c>
      <c r="B14" s="5" t="s">
        <v>25</v>
      </c>
      <c r="E14" s="5" t="s">
        <v>55</v>
      </c>
    </row>
    <row r="15" spans="1:5">
      <c r="A15" s="5" t="s">
        <v>12</v>
      </c>
      <c r="B15" s="5" t="s">
        <v>25</v>
      </c>
      <c r="E15" s="5" t="s">
        <v>57</v>
      </c>
    </row>
    <row r="16" spans="1:5">
      <c r="A16" s="5" t="s">
        <v>12</v>
      </c>
      <c r="B16" s="5" t="s">
        <v>25</v>
      </c>
      <c r="E16" s="5" t="s">
        <v>63</v>
      </c>
    </row>
    <row r="17" spans="1:5">
      <c r="A17" s="5" t="s">
        <v>12</v>
      </c>
      <c r="B17" s="5" t="s">
        <v>25</v>
      </c>
      <c r="E17" s="5" t="s">
        <v>65</v>
      </c>
    </row>
    <row r="18" spans="1:5">
      <c r="A18" s="5" t="s">
        <v>12</v>
      </c>
      <c r="B18" s="5" t="s">
        <v>25</v>
      </c>
      <c r="E18" s="5" t="s">
        <v>69</v>
      </c>
    </row>
    <row r="19" spans="1:5">
      <c r="A19" s="5" t="s">
        <v>12</v>
      </c>
      <c r="B19" s="5" t="s">
        <v>25</v>
      </c>
      <c r="E19" s="5" t="s">
        <v>75</v>
      </c>
    </row>
    <row r="20" spans="1:5">
      <c r="A20" s="5" t="s">
        <v>12</v>
      </c>
      <c r="B20" s="5" t="s">
        <v>25</v>
      </c>
      <c r="E20" s="5" t="s">
        <v>49</v>
      </c>
    </row>
    <row r="21" spans="1:5">
      <c r="A21" s="5" t="s">
        <v>12</v>
      </c>
      <c r="B21" s="5" t="s">
        <v>25</v>
      </c>
      <c r="E21" s="5" t="s">
        <v>53</v>
      </c>
    </row>
    <row r="22" spans="1:5">
      <c r="A22" s="5" t="s">
        <v>12</v>
      </c>
      <c r="B22" s="5" t="s">
        <v>25</v>
      </c>
      <c r="E22" s="5" t="s">
        <v>79</v>
      </c>
    </row>
    <row r="23" spans="1:5">
      <c r="A23" s="5" t="s">
        <v>12</v>
      </c>
      <c r="B23" s="5" t="s">
        <v>25</v>
      </c>
      <c r="E23" s="5" t="s">
        <v>81</v>
      </c>
    </row>
    <row r="24" spans="1:5">
      <c r="A24" s="5" t="s">
        <v>12</v>
      </c>
      <c r="B24" s="5" t="s">
        <v>25</v>
      </c>
      <c r="E24" s="5" t="s">
        <v>83</v>
      </c>
    </row>
    <row r="25" spans="1:5">
      <c r="A25" s="5" t="s">
        <v>12</v>
      </c>
      <c r="B25" s="5" t="s">
        <v>25</v>
      </c>
      <c r="E25" s="5" t="s">
        <v>85</v>
      </c>
    </row>
    <row r="26" spans="1:5">
      <c r="A26" s="5" t="s">
        <v>12</v>
      </c>
      <c r="B26" s="5" t="s">
        <v>25</v>
      </c>
      <c r="E26" s="5" t="s">
        <v>87</v>
      </c>
    </row>
    <row r="27" spans="1:5">
      <c r="A27" s="5" t="s">
        <v>12</v>
      </c>
      <c r="B27" s="5" t="s">
        <v>25</v>
      </c>
      <c r="E27" s="5" t="s">
        <v>89</v>
      </c>
    </row>
    <row r="28" spans="1:5">
      <c r="A28" s="5" t="s">
        <v>12</v>
      </c>
      <c r="B28" s="5" t="s">
        <v>25</v>
      </c>
      <c r="E28" s="5" t="s">
        <v>91</v>
      </c>
    </row>
    <row r="29" spans="1:5">
      <c r="A29" s="5" t="s">
        <v>12</v>
      </c>
      <c r="B29" s="5" t="s">
        <v>25</v>
      </c>
      <c r="E29" s="5" t="s">
        <v>93</v>
      </c>
    </row>
    <row r="30" spans="1:5">
      <c r="A30" s="5" t="s">
        <v>12</v>
      </c>
      <c r="B30" s="5" t="s">
        <v>25</v>
      </c>
      <c r="E30" s="5" t="s">
        <v>95</v>
      </c>
    </row>
    <row r="31" spans="1:5">
      <c r="A31" s="5" t="s">
        <v>12</v>
      </c>
      <c r="B31" s="5" t="s">
        <v>25</v>
      </c>
      <c r="E31" s="5" t="s">
        <v>97</v>
      </c>
    </row>
    <row r="32" spans="1:5">
      <c r="A32" s="5" t="s">
        <v>12</v>
      </c>
      <c r="B32" s="5" t="s">
        <v>25</v>
      </c>
      <c r="E32" s="5" t="s">
        <v>99</v>
      </c>
    </row>
    <row r="33" spans="1:5">
      <c r="A33" s="5" t="s">
        <v>12</v>
      </c>
      <c r="B33" s="5" t="s">
        <v>27</v>
      </c>
      <c r="E33" s="5" t="s">
        <v>101</v>
      </c>
    </row>
    <row r="34" spans="1:5">
      <c r="A34" s="5" t="s">
        <v>12</v>
      </c>
      <c r="B34" s="5" t="s">
        <v>27</v>
      </c>
      <c r="E34" s="5" t="s">
        <v>103</v>
      </c>
    </row>
    <row r="35" spans="1:5">
      <c r="A35" s="5" t="s">
        <v>12</v>
      </c>
      <c r="B35" s="5" t="s">
        <v>27</v>
      </c>
      <c r="E35" s="5" t="s">
        <v>105</v>
      </c>
    </row>
    <row r="36" spans="1:5">
      <c r="A36" s="5" t="s">
        <v>12</v>
      </c>
      <c r="B36" s="5" t="s">
        <v>29</v>
      </c>
      <c r="E36" s="5" t="s">
        <v>107</v>
      </c>
    </row>
    <row r="37" spans="1:5">
      <c r="A37" s="5" t="s">
        <v>12</v>
      </c>
      <c r="B37" s="5" t="s">
        <v>29</v>
      </c>
      <c r="E37" s="5" t="s">
        <v>109</v>
      </c>
    </row>
    <row r="38" spans="1:5">
      <c r="A38" s="5" t="s">
        <v>12</v>
      </c>
      <c r="B38" s="5" t="s">
        <v>29</v>
      </c>
      <c r="E38" s="5" t="s">
        <v>111</v>
      </c>
    </row>
    <row r="39" spans="1:5">
      <c r="A39" s="5" t="s">
        <v>12</v>
      </c>
      <c r="B39" s="5" t="s">
        <v>29</v>
      </c>
      <c r="E39" s="5" t="s">
        <v>113</v>
      </c>
    </row>
    <row r="40" spans="1:5">
      <c r="A40" s="5" t="s">
        <v>12</v>
      </c>
      <c r="B40" s="5" t="s">
        <v>29</v>
      </c>
      <c r="E40" s="5" t="s">
        <v>115</v>
      </c>
    </row>
    <row r="41" spans="1:5">
      <c r="A41" s="5" t="s">
        <v>12</v>
      </c>
      <c r="B41" s="5" t="s">
        <v>29</v>
      </c>
      <c r="E41" s="5" t="s">
        <v>117</v>
      </c>
    </row>
    <row r="42" spans="1:5">
      <c r="A42" s="5" t="s">
        <v>12</v>
      </c>
      <c r="B42" s="5" t="s">
        <v>29</v>
      </c>
      <c r="E42" s="5" t="s">
        <v>119</v>
      </c>
    </row>
    <row r="43" spans="1:5">
      <c r="A43" s="5" t="s">
        <v>12</v>
      </c>
      <c r="B43" s="5" t="s">
        <v>29</v>
      </c>
      <c r="E43" s="5" t="s">
        <v>121</v>
      </c>
    </row>
    <row r="44" spans="1:5">
      <c r="A44" s="5" t="s">
        <v>12</v>
      </c>
      <c r="B44" s="5" t="s">
        <v>29</v>
      </c>
      <c r="E44" s="5" t="s">
        <v>123</v>
      </c>
    </row>
    <row r="45" spans="1:5">
      <c r="A45" s="5" t="s">
        <v>12</v>
      </c>
      <c r="B45" s="5" t="s">
        <v>29</v>
      </c>
      <c r="E45" s="5" t="s">
        <v>125</v>
      </c>
    </row>
    <row r="46" spans="1:5">
      <c r="A46" s="5" t="s">
        <v>12</v>
      </c>
      <c r="B46" s="5" t="s">
        <v>35</v>
      </c>
      <c r="E46" s="5" t="s">
        <v>127</v>
      </c>
    </row>
    <row r="47" spans="1:5">
      <c r="A47" s="5" t="s">
        <v>12</v>
      </c>
      <c r="B47" s="5" t="s">
        <v>35</v>
      </c>
      <c r="E47" s="5" t="s">
        <v>129</v>
      </c>
    </row>
    <row r="48" spans="1:5">
      <c r="A48" s="5" t="s">
        <v>12</v>
      </c>
      <c r="B48" s="5" t="s">
        <v>35</v>
      </c>
      <c r="E48" s="5" t="s">
        <v>131</v>
      </c>
    </row>
    <row r="49" spans="1:5">
      <c r="A49" s="5" t="s">
        <v>12</v>
      </c>
      <c r="B49" s="5" t="s">
        <v>35</v>
      </c>
      <c r="E49" s="5" t="s">
        <v>133</v>
      </c>
    </row>
    <row r="50" spans="1:5">
      <c r="A50" s="5" t="s">
        <v>12</v>
      </c>
      <c r="B50" s="5" t="s">
        <v>35</v>
      </c>
      <c r="E50" s="5" t="s">
        <v>135</v>
      </c>
    </row>
    <row r="51" spans="1:5">
      <c r="A51" s="5" t="s">
        <v>12</v>
      </c>
      <c r="B51" s="5" t="s">
        <v>35</v>
      </c>
      <c r="E51" s="5" t="s">
        <v>137</v>
      </c>
    </row>
    <row r="52" spans="1:5">
      <c r="A52" s="5" t="s">
        <v>12</v>
      </c>
      <c r="B52" s="5" t="s">
        <v>35</v>
      </c>
      <c r="E52" s="5" t="s">
        <v>139</v>
      </c>
    </row>
    <row r="53" spans="1:5">
      <c r="A53" s="5" t="s">
        <v>12</v>
      </c>
      <c r="B53" s="5" t="s">
        <v>35</v>
      </c>
      <c r="E53" s="5" t="s">
        <v>141</v>
      </c>
    </row>
    <row r="54" spans="1:5">
      <c r="A54" s="5" t="s">
        <v>12</v>
      </c>
      <c r="B54" s="5" t="s">
        <v>35</v>
      </c>
      <c r="E54" s="5" t="s">
        <v>143</v>
      </c>
    </row>
    <row r="55" spans="1:5">
      <c r="A55" s="5" t="s">
        <v>12</v>
      </c>
      <c r="B55" s="5" t="s">
        <v>35</v>
      </c>
      <c r="E55" s="5" t="s">
        <v>147</v>
      </c>
    </row>
    <row r="56" spans="1:5">
      <c r="A56" s="5" t="s">
        <v>12</v>
      </c>
      <c r="B56" s="5" t="s">
        <v>35</v>
      </c>
      <c r="E56" s="5" t="s">
        <v>149</v>
      </c>
    </row>
    <row r="57" spans="1:5">
      <c r="A57" s="5" t="s">
        <v>12</v>
      </c>
      <c r="B57" s="5" t="s">
        <v>35</v>
      </c>
      <c r="E57" s="5" t="s">
        <v>151</v>
      </c>
    </row>
    <row r="58" spans="1:5">
      <c r="A58" s="5" t="s">
        <v>12</v>
      </c>
      <c r="B58" s="5" t="s">
        <v>35</v>
      </c>
      <c r="E58" s="5" t="s">
        <v>153</v>
      </c>
    </row>
    <row r="59" spans="1:5">
      <c r="A59" s="5" t="s">
        <v>12</v>
      </c>
      <c r="B59" s="5" t="s">
        <v>35</v>
      </c>
      <c r="E59" s="5" t="s">
        <v>155</v>
      </c>
    </row>
    <row r="60" spans="1:5">
      <c r="A60" s="5" t="s">
        <v>12</v>
      </c>
      <c r="B60" s="5" t="s">
        <v>35</v>
      </c>
      <c r="E60" s="5" t="s">
        <v>157</v>
      </c>
    </row>
    <row r="61" spans="1:5">
      <c r="A61" s="5" t="s">
        <v>12</v>
      </c>
      <c r="B61" s="5" t="s">
        <v>41</v>
      </c>
      <c r="E61" s="5" t="s">
        <v>159</v>
      </c>
    </row>
    <row r="62" spans="1:5">
      <c r="A62" s="5" t="s">
        <v>12</v>
      </c>
      <c r="B62" s="5" t="s">
        <v>41</v>
      </c>
      <c r="E62" s="5" t="s">
        <v>161</v>
      </c>
    </row>
    <row r="63" spans="1:5">
      <c r="A63" s="5" t="s">
        <v>12</v>
      </c>
      <c r="B63" s="5" t="s">
        <v>41</v>
      </c>
      <c r="E63" s="5" t="s">
        <v>163</v>
      </c>
    </row>
    <row r="64" spans="1:5">
      <c r="A64" s="5" t="s">
        <v>12</v>
      </c>
      <c r="B64" s="5" t="s">
        <v>41</v>
      </c>
      <c r="E64" s="5" t="s">
        <v>165</v>
      </c>
    </row>
    <row r="65" spans="1:5">
      <c r="A65" s="5" t="s">
        <v>12</v>
      </c>
      <c r="B65" s="5" t="s">
        <v>43</v>
      </c>
      <c r="E65" s="5" t="s">
        <v>167</v>
      </c>
    </row>
    <row r="66" spans="1:5">
      <c r="A66" s="5" t="s">
        <v>12</v>
      </c>
      <c r="B66" s="5" t="s">
        <v>43</v>
      </c>
      <c r="E66" s="5" t="s">
        <v>169</v>
      </c>
    </row>
    <row r="67" spans="1:5">
      <c r="A67" s="5" t="s">
        <v>12</v>
      </c>
      <c r="B67" s="5" t="s">
        <v>43</v>
      </c>
      <c r="E67" s="5" t="s">
        <v>173</v>
      </c>
    </row>
    <row r="68" spans="1:5">
      <c r="A68" s="5" t="s">
        <v>12</v>
      </c>
      <c r="B68" s="5" t="s">
        <v>47</v>
      </c>
      <c r="E68" s="5" t="s">
        <v>175</v>
      </c>
    </row>
    <row r="69" spans="1:5">
      <c r="A69" s="5" t="s">
        <v>12</v>
      </c>
      <c r="B69" s="5" t="s">
        <v>51</v>
      </c>
      <c r="E69" s="5" t="s">
        <v>177</v>
      </c>
    </row>
    <row r="70" spans="1:5">
      <c r="A70" s="5" t="s">
        <v>12</v>
      </c>
      <c r="B70" s="5" t="s">
        <v>51</v>
      </c>
      <c r="E70" s="5" t="s">
        <v>179</v>
      </c>
    </row>
    <row r="71" spans="1:5">
      <c r="A71" s="5" t="s">
        <v>12</v>
      </c>
      <c r="B71" s="5" t="s">
        <v>51</v>
      </c>
      <c r="E71" s="5" t="s">
        <v>181</v>
      </c>
    </row>
    <row r="72" spans="1:5">
      <c r="A72" s="5" t="s">
        <v>12</v>
      </c>
      <c r="B72" s="5" t="s">
        <v>51</v>
      </c>
      <c r="E72" s="5" t="s">
        <v>183</v>
      </c>
    </row>
    <row r="73" spans="1:5">
      <c r="A73" s="5" t="s">
        <v>12</v>
      </c>
      <c r="B73" s="5" t="s">
        <v>51</v>
      </c>
      <c r="E73" s="5" t="s">
        <v>185</v>
      </c>
    </row>
    <row r="74" spans="1:5">
      <c r="A74" s="5" t="s">
        <v>12</v>
      </c>
      <c r="B74" s="5" t="s">
        <v>51</v>
      </c>
      <c r="E74" s="5" t="s">
        <v>187</v>
      </c>
    </row>
    <row r="75" spans="1:5">
      <c r="A75" s="5" t="s">
        <v>12</v>
      </c>
      <c r="B75" s="5" t="s">
        <v>51</v>
      </c>
      <c r="E75" s="5" t="s">
        <v>191</v>
      </c>
    </row>
    <row r="76" spans="1:5">
      <c r="A76" s="5" t="s">
        <v>12</v>
      </c>
      <c r="B76" s="5" t="s">
        <v>51</v>
      </c>
      <c r="E76" s="5" t="s">
        <v>193</v>
      </c>
    </row>
    <row r="77" spans="1:5">
      <c r="A77" s="5" t="s">
        <v>12</v>
      </c>
      <c r="B77" s="5" t="s">
        <v>51</v>
      </c>
      <c r="E77" s="5" t="s">
        <v>195</v>
      </c>
    </row>
    <row r="78" spans="1:5">
      <c r="A78" s="5" t="s">
        <v>12</v>
      </c>
      <c r="B78" s="5" t="s">
        <v>51</v>
      </c>
      <c r="E78" s="5" t="s">
        <v>197</v>
      </c>
    </row>
    <row r="79" spans="1:5">
      <c r="A79" s="5" t="s">
        <v>12</v>
      </c>
      <c r="B79" s="5" t="s">
        <v>51</v>
      </c>
      <c r="E79" s="5" t="s">
        <v>199</v>
      </c>
    </row>
    <row r="80" spans="1:5">
      <c r="A80" s="5" t="s">
        <v>12</v>
      </c>
      <c r="B80" s="5" t="s">
        <v>51</v>
      </c>
      <c r="E80" s="5" t="s">
        <v>201</v>
      </c>
    </row>
    <row r="81" spans="1:5">
      <c r="A81" s="5" t="s">
        <v>12</v>
      </c>
      <c r="B81" s="5" t="s">
        <v>51</v>
      </c>
      <c r="E81" s="5" t="s">
        <v>203</v>
      </c>
    </row>
    <row r="82" spans="1:5">
      <c r="A82" s="5" t="s">
        <v>12</v>
      </c>
      <c r="B82" s="5" t="s">
        <v>51</v>
      </c>
      <c r="E82" s="5" t="s">
        <v>205</v>
      </c>
    </row>
    <row r="83" spans="1:5">
      <c r="A83" s="5" t="s">
        <v>12</v>
      </c>
      <c r="B83" s="5" t="s">
        <v>51</v>
      </c>
      <c r="E83" s="5" t="s">
        <v>207</v>
      </c>
    </row>
    <row r="84" spans="1:5">
      <c r="A84" s="5" t="s">
        <v>12</v>
      </c>
      <c r="B84" s="5" t="s">
        <v>51</v>
      </c>
      <c r="E84" s="5" t="s">
        <v>209</v>
      </c>
    </row>
    <row r="85" spans="1:5">
      <c r="A85" s="5" t="s">
        <v>12</v>
      </c>
      <c r="B85" s="5" t="s">
        <v>51</v>
      </c>
      <c r="E85" s="5" t="s">
        <v>211</v>
      </c>
    </row>
    <row r="86" spans="1:5">
      <c r="A86" s="5" t="s">
        <v>12</v>
      </c>
      <c r="B86" s="5" t="s">
        <v>51</v>
      </c>
      <c r="E86" s="5" t="s">
        <v>213</v>
      </c>
    </row>
    <row r="87" spans="1:5">
      <c r="A87" s="5" t="s">
        <v>12</v>
      </c>
      <c r="B87" s="5" t="s">
        <v>51</v>
      </c>
      <c r="E87" s="5" t="s">
        <v>215</v>
      </c>
    </row>
    <row r="88" spans="1:5">
      <c r="A88" s="5" t="s">
        <v>12</v>
      </c>
      <c r="B88" s="5" t="s">
        <v>51</v>
      </c>
      <c r="E88" s="5" t="s">
        <v>217</v>
      </c>
    </row>
    <row r="89" spans="1:5">
      <c r="A89" s="5" t="s">
        <v>12</v>
      </c>
      <c r="B89" s="5" t="s">
        <v>51</v>
      </c>
      <c r="E89" s="5" t="s">
        <v>219</v>
      </c>
    </row>
    <row r="90" spans="1:5">
      <c r="A90" s="5" t="s">
        <v>12</v>
      </c>
      <c r="B90" s="5" t="s">
        <v>51</v>
      </c>
      <c r="E90" s="5" t="s">
        <v>221</v>
      </c>
    </row>
    <row r="91" spans="1:5">
      <c r="A91" s="5" t="s">
        <v>12</v>
      </c>
      <c r="B91" s="5" t="s">
        <v>51</v>
      </c>
      <c r="E91" s="5" t="s">
        <v>223</v>
      </c>
    </row>
    <row r="92" spans="1:5">
      <c r="A92" s="5" t="s">
        <v>12</v>
      </c>
      <c r="B92" s="5" t="s">
        <v>51</v>
      </c>
      <c r="E92" s="5" t="s">
        <v>225</v>
      </c>
    </row>
    <row r="93" spans="1:5">
      <c r="A93" s="5" t="s">
        <v>12</v>
      </c>
      <c r="B93" s="5" t="s">
        <v>51</v>
      </c>
      <c r="E93" s="5" t="s">
        <v>227</v>
      </c>
    </row>
    <row r="94" spans="1:5">
      <c r="A94" s="5" t="s">
        <v>12</v>
      </c>
      <c r="B94" s="5" t="s">
        <v>51</v>
      </c>
      <c r="E94" s="5" t="s">
        <v>229</v>
      </c>
    </row>
    <row r="95" spans="1:5">
      <c r="A95" s="5" t="s">
        <v>12</v>
      </c>
      <c r="B95" s="5" t="s">
        <v>51</v>
      </c>
      <c r="E95" s="5" t="s">
        <v>231</v>
      </c>
    </row>
    <row r="96" spans="1:5">
      <c r="A96" s="5" t="s">
        <v>12</v>
      </c>
      <c r="B96" s="5" t="s">
        <v>51</v>
      </c>
      <c r="E96" s="5" t="s">
        <v>233</v>
      </c>
    </row>
    <row r="97" spans="1:5">
      <c r="A97" s="5" t="s">
        <v>12</v>
      </c>
      <c r="B97" s="5" t="s">
        <v>51</v>
      </c>
      <c r="E97" s="5" t="s">
        <v>235</v>
      </c>
    </row>
    <row r="98" spans="1:5">
      <c r="A98" s="5" t="s">
        <v>12</v>
      </c>
      <c r="B98" s="5" t="s">
        <v>51</v>
      </c>
      <c r="E98" s="5" t="s">
        <v>237</v>
      </c>
    </row>
    <row r="99" spans="1:5">
      <c r="A99" s="5" t="s">
        <v>12</v>
      </c>
      <c r="B99" s="5" t="s">
        <v>51</v>
      </c>
      <c r="E99" s="5" t="s">
        <v>239</v>
      </c>
    </row>
    <row r="100" spans="1:5">
      <c r="A100" s="5" t="s">
        <v>12</v>
      </c>
      <c r="B100" s="5" t="s">
        <v>51</v>
      </c>
      <c r="E100" s="5" t="s">
        <v>241</v>
      </c>
    </row>
    <row r="101" spans="1:5">
      <c r="A101" s="5" t="s">
        <v>12</v>
      </c>
      <c r="B101" s="5" t="s">
        <v>51</v>
      </c>
      <c r="E101" s="5" t="s">
        <v>243</v>
      </c>
    </row>
    <row r="102" spans="1:5">
      <c r="A102" s="5" t="s">
        <v>12</v>
      </c>
      <c r="B102" s="5" t="s">
        <v>51</v>
      </c>
      <c r="E102" s="5" t="s">
        <v>245</v>
      </c>
    </row>
    <row r="103" spans="1:5">
      <c r="A103" s="5" t="s">
        <v>12</v>
      </c>
      <c r="B103" s="5" t="s">
        <v>51</v>
      </c>
      <c r="E103" s="5" t="s">
        <v>249</v>
      </c>
    </row>
    <row r="104" spans="1:5">
      <c r="A104" s="5" t="s">
        <v>12</v>
      </c>
      <c r="B104" s="5" t="s">
        <v>51</v>
      </c>
      <c r="E104" s="5" t="s">
        <v>251</v>
      </c>
    </row>
    <row r="105" spans="1:5">
      <c r="A105" s="5" t="s">
        <v>12</v>
      </c>
      <c r="B105" s="5" t="s">
        <v>51</v>
      </c>
      <c r="E105" s="5" t="s">
        <v>253</v>
      </c>
    </row>
    <row r="106" spans="1:5">
      <c r="A106" s="5" t="s">
        <v>12</v>
      </c>
      <c r="B106" s="5" t="s">
        <v>51</v>
      </c>
      <c r="E106" s="5" t="s">
        <v>255</v>
      </c>
    </row>
    <row r="107" spans="1:2">
      <c r="A107" s="5" t="s">
        <v>12</v>
      </c>
      <c r="B107" s="5" t="s">
        <v>51</v>
      </c>
    </row>
    <row r="108" spans="1:2">
      <c r="A108" s="5" t="s">
        <v>12</v>
      </c>
      <c r="B108" s="5" t="s">
        <v>51</v>
      </c>
    </row>
    <row r="109" spans="1:2">
      <c r="A109" s="5" t="s">
        <v>12</v>
      </c>
      <c r="B109" s="5" t="s">
        <v>51</v>
      </c>
    </row>
    <row r="110" spans="1:2">
      <c r="A110" s="5" t="s">
        <v>12</v>
      </c>
      <c r="B110" s="5" t="s">
        <v>51</v>
      </c>
    </row>
    <row r="111" spans="1:2">
      <c r="A111" s="5" t="s">
        <v>12</v>
      </c>
      <c r="B111" s="5" t="s">
        <v>51</v>
      </c>
    </row>
    <row r="112" spans="1:2">
      <c r="A112" s="5" t="s">
        <v>12</v>
      </c>
      <c r="B112" s="5" t="s">
        <v>51</v>
      </c>
    </row>
    <row r="113" spans="1:2">
      <c r="A113" s="5" t="s">
        <v>12</v>
      </c>
      <c r="B113" s="5" t="s">
        <v>51</v>
      </c>
    </row>
    <row r="114" spans="1:2">
      <c r="A114" s="5" t="s">
        <v>12</v>
      </c>
      <c r="B114" s="5" t="s">
        <v>51</v>
      </c>
    </row>
    <row r="115" spans="1:2">
      <c r="A115" s="5" t="s">
        <v>12</v>
      </c>
      <c r="B115" s="5" t="s">
        <v>51</v>
      </c>
    </row>
    <row r="116" spans="1:2">
      <c r="A116" s="5" t="s">
        <v>12</v>
      </c>
      <c r="B116" s="5" t="s">
        <v>55</v>
      </c>
    </row>
    <row r="117" spans="1:2">
      <c r="A117" s="5" t="s">
        <v>12</v>
      </c>
      <c r="B117" s="5" t="s">
        <v>55</v>
      </c>
    </row>
    <row r="118" spans="1:2">
      <c r="A118" s="5" t="s">
        <v>12</v>
      </c>
      <c r="B118" s="5" t="s">
        <v>55</v>
      </c>
    </row>
    <row r="119" spans="1:2">
      <c r="A119" s="5" t="s">
        <v>12</v>
      </c>
      <c r="B119" s="5" t="s">
        <v>55</v>
      </c>
    </row>
    <row r="120" spans="1:2">
      <c r="A120" s="5" t="s">
        <v>12</v>
      </c>
      <c r="B120" s="5" t="s">
        <v>55</v>
      </c>
    </row>
    <row r="121" spans="1:2">
      <c r="A121" s="5" t="s">
        <v>12</v>
      </c>
      <c r="B121" s="5" t="s">
        <v>55</v>
      </c>
    </row>
    <row r="122" spans="1:2">
      <c r="A122" s="5" t="s">
        <v>12</v>
      </c>
      <c r="B122" s="5" t="s">
        <v>55</v>
      </c>
    </row>
    <row r="123" spans="1:2">
      <c r="A123" s="5" t="s">
        <v>12</v>
      </c>
      <c r="B123" s="5" t="s">
        <v>55</v>
      </c>
    </row>
    <row r="124" spans="1:2">
      <c r="A124" s="5" t="s">
        <v>12</v>
      </c>
      <c r="B124" s="5" t="s">
        <v>55</v>
      </c>
    </row>
    <row r="125" spans="1:2">
      <c r="A125" s="5" t="s">
        <v>12</v>
      </c>
      <c r="B125" s="5" t="s">
        <v>55</v>
      </c>
    </row>
    <row r="126" spans="1:2">
      <c r="A126" s="5" t="s">
        <v>12</v>
      </c>
      <c r="B126" s="5" t="s">
        <v>55</v>
      </c>
    </row>
    <row r="127" spans="1:2">
      <c r="A127" s="5" t="s">
        <v>12</v>
      </c>
      <c r="B127" s="5" t="s">
        <v>55</v>
      </c>
    </row>
    <row r="128" spans="1:2">
      <c r="A128" s="5" t="s">
        <v>12</v>
      </c>
      <c r="B128" s="5" t="s">
        <v>55</v>
      </c>
    </row>
    <row r="129" spans="1:2">
      <c r="A129" s="5" t="s">
        <v>12</v>
      </c>
      <c r="B129" s="5" t="s">
        <v>55</v>
      </c>
    </row>
    <row r="130" spans="1:2">
      <c r="A130" s="5" t="s">
        <v>12</v>
      </c>
      <c r="B130" s="5" t="s">
        <v>55</v>
      </c>
    </row>
    <row r="131" spans="1:2">
      <c r="A131" s="5" t="s">
        <v>12</v>
      </c>
      <c r="B131" s="5" t="s">
        <v>55</v>
      </c>
    </row>
    <row r="132" spans="1:2">
      <c r="A132" s="5" t="s">
        <v>12</v>
      </c>
      <c r="B132" s="5" t="s">
        <v>55</v>
      </c>
    </row>
    <row r="133" spans="1:2">
      <c r="A133" s="5" t="s">
        <v>12</v>
      </c>
      <c r="B133" s="5" t="s">
        <v>55</v>
      </c>
    </row>
    <row r="134" spans="1:2">
      <c r="A134" s="5" t="s">
        <v>12</v>
      </c>
      <c r="B134" s="5" t="s">
        <v>55</v>
      </c>
    </row>
    <row r="135" spans="1:2">
      <c r="A135" s="5" t="s">
        <v>12</v>
      </c>
      <c r="B135" s="5" t="s">
        <v>55</v>
      </c>
    </row>
    <row r="136" spans="1:2">
      <c r="A136" s="5" t="s">
        <v>12</v>
      </c>
      <c r="B136" s="5" t="s">
        <v>55</v>
      </c>
    </row>
    <row r="137" spans="1:2">
      <c r="A137" s="5" t="s">
        <v>12</v>
      </c>
      <c r="B137" s="5" t="s">
        <v>55</v>
      </c>
    </row>
    <row r="138" spans="1:2">
      <c r="A138" s="5" t="s">
        <v>12</v>
      </c>
      <c r="B138" s="5" t="s">
        <v>55</v>
      </c>
    </row>
    <row r="139" spans="1:2">
      <c r="A139" s="5" t="s">
        <v>12</v>
      </c>
      <c r="B139" s="5" t="s">
        <v>55</v>
      </c>
    </row>
    <row r="140" spans="1:2">
      <c r="A140" s="5" t="s">
        <v>12</v>
      </c>
      <c r="B140" s="5" t="s">
        <v>55</v>
      </c>
    </row>
    <row r="141" spans="1:2">
      <c r="A141" s="5" t="s">
        <v>12</v>
      </c>
      <c r="B141" s="5" t="s">
        <v>55</v>
      </c>
    </row>
    <row r="142" spans="1:2">
      <c r="A142" s="5" t="s">
        <v>12</v>
      </c>
      <c r="B142" s="5" t="s">
        <v>55</v>
      </c>
    </row>
    <row r="143" spans="1:2">
      <c r="A143" s="5" t="s">
        <v>12</v>
      </c>
      <c r="B143" s="5" t="s">
        <v>55</v>
      </c>
    </row>
    <row r="144" spans="1:2">
      <c r="A144" s="5" t="s">
        <v>12</v>
      </c>
      <c r="B144" s="5" t="s">
        <v>55</v>
      </c>
    </row>
    <row r="145" spans="1:2">
      <c r="A145" s="5" t="s">
        <v>12</v>
      </c>
      <c r="B145" s="5" t="s">
        <v>55</v>
      </c>
    </row>
    <row r="146" spans="1:2">
      <c r="A146" s="5" t="s">
        <v>12</v>
      </c>
      <c r="B146" s="5" t="s">
        <v>55</v>
      </c>
    </row>
    <row r="147" spans="1:2">
      <c r="A147" s="5" t="s">
        <v>12</v>
      </c>
      <c r="B147" s="5" t="s">
        <v>55</v>
      </c>
    </row>
    <row r="148" spans="1:2">
      <c r="A148" s="5" t="s">
        <v>12</v>
      </c>
      <c r="B148" s="5" t="s">
        <v>55</v>
      </c>
    </row>
    <row r="149" spans="1:2">
      <c r="A149" s="5" t="s">
        <v>12</v>
      </c>
      <c r="B149" s="5" t="s">
        <v>55</v>
      </c>
    </row>
    <row r="150" spans="1:2">
      <c r="A150" s="5" t="s">
        <v>12</v>
      </c>
      <c r="B150" s="5" t="s">
        <v>55</v>
      </c>
    </row>
    <row r="151" spans="1:2">
      <c r="A151" s="5" t="s">
        <v>12</v>
      </c>
      <c r="B151" s="5" t="s">
        <v>55</v>
      </c>
    </row>
    <row r="152" spans="1:2">
      <c r="A152" s="5" t="s">
        <v>12</v>
      </c>
      <c r="B152" s="5" t="s">
        <v>55</v>
      </c>
    </row>
    <row r="153" spans="1:2">
      <c r="A153" s="5" t="s">
        <v>12</v>
      </c>
      <c r="B153" s="5" t="s">
        <v>55</v>
      </c>
    </row>
    <row r="154" spans="1:2">
      <c r="A154" s="5" t="s">
        <v>12</v>
      </c>
      <c r="B154" s="5" t="s">
        <v>55</v>
      </c>
    </row>
    <row r="155" spans="1:2">
      <c r="A155" s="5" t="s">
        <v>12</v>
      </c>
      <c r="B155" s="5" t="s">
        <v>55</v>
      </c>
    </row>
    <row r="156" spans="1:2">
      <c r="A156" s="5" t="s">
        <v>12</v>
      </c>
      <c r="B156" s="5" t="s">
        <v>55</v>
      </c>
    </row>
    <row r="157" spans="1:2">
      <c r="A157" s="5" t="s">
        <v>12</v>
      </c>
      <c r="B157" s="5" t="s">
        <v>55</v>
      </c>
    </row>
    <row r="158" spans="1:2">
      <c r="A158" s="5" t="s">
        <v>12</v>
      </c>
      <c r="B158" s="5" t="s">
        <v>55</v>
      </c>
    </row>
    <row r="159" spans="1:2">
      <c r="A159" s="5" t="s">
        <v>12</v>
      </c>
      <c r="B159" s="5" t="s">
        <v>55</v>
      </c>
    </row>
    <row r="160" spans="1:2">
      <c r="A160" s="5" t="s">
        <v>12</v>
      </c>
      <c r="B160" s="5" t="s">
        <v>55</v>
      </c>
    </row>
    <row r="161" spans="1:2">
      <c r="A161" s="5" t="s">
        <v>12</v>
      </c>
      <c r="B161" s="5" t="s">
        <v>55</v>
      </c>
    </row>
    <row r="162" spans="1:2">
      <c r="A162" s="5" t="s">
        <v>12</v>
      </c>
      <c r="B162" s="5" t="s">
        <v>55</v>
      </c>
    </row>
    <row r="163" spans="1:2">
      <c r="A163" s="5" t="s">
        <v>12</v>
      </c>
      <c r="B163" s="5" t="s">
        <v>55</v>
      </c>
    </row>
    <row r="164" spans="1:2">
      <c r="A164" s="5" t="s">
        <v>12</v>
      </c>
      <c r="B164" s="5" t="s">
        <v>57</v>
      </c>
    </row>
    <row r="165" spans="1:2">
      <c r="A165" s="5" t="s">
        <v>12</v>
      </c>
      <c r="B165" s="5" t="s">
        <v>57</v>
      </c>
    </row>
    <row r="166" spans="1:2">
      <c r="A166" s="5" t="s">
        <v>12</v>
      </c>
      <c r="B166" s="5" t="s">
        <v>57</v>
      </c>
    </row>
    <row r="167" spans="1:2">
      <c r="A167" s="5" t="s">
        <v>12</v>
      </c>
      <c r="B167" s="5" t="s">
        <v>57</v>
      </c>
    </row>
    <row r="168" spans="1:2">
      <c r="A168" s="5" t="s">
        <v>12</v>
      </c>
      <c r="B168" s="5" t="s">
        <v>57</v>
      </c>
    </row>
    <row r="169" spans="1:2">
      <c r="A169" s="5" t="s">
        <v>12</v>
      </c>
      <c r="B169" s="5" t="s">
        <v>57</v>
      </c>
    </row>
    <row r="170" spans="1:2">
      <c r="A170" s="5" t="s">
        <v>12</v>
      </c>
      <c r="B170" s="5" t="s">
        <v>57</v>
      </c>
    </row>
    <row r="171" spans="1:2">
      <c r="A171" s="5" t="s">
        <v>12</v>
      </c>
      <c r="B171" s="5" t="s">
        <v>57</v>
      </c>
    </row>
    <row r="172" spans="1:2">
      <c r="A172" s="5" t="s">
        <v>12</v>
      </c>
      <c r="B172" s="5" t="s">
        <v>57</v>
      </c>
    </row>
    <row r="173" spans="1:2">
      <c r="A173" s="5" t="s">
        <v>12</v>
      </c>
      <c r="B173" s="5" t="s">
        <v>57</v>
      </c>
    </row>
    <row r="174" spans="1:2">
      <c r="A174" s="5" t="s">
        <v>12</v>
      </c>
      <c r="B174" s="5" t="s">
        <v>57</v>
      </c>
    </row>
    <row r="175" spans="1:2">
      <c r="A175" s="5" t="s">
        <v>12</v>
      </c>
      <c r="B175" s="5" t="s">
        <v>57</v>
      </c>
    </row>
    <row r="176" spans="1:2">
      <c r="A176" s="5" t="s">
        <v>12</v>
      </c>
      <c r="B176" s="5" t="s">
        <v>57</v>
      </c>
    </row>
    <row r="177" spans="1:2">
      <c r="A177" s="5" t="s">
        <v>12</v>
      </c>
      <c r="B177" s="5" t="s">
        <v>57</v>
      </c>
    </row>
    <row r="178" spans="1:2">
      <c r="A178" s="5" t="s">
        <v>12</v>
      </c>
      <c r="B178" s="5" t="s">
        <v>57</v>
      </c>
    </row>
    <row r="179" spans="1:2">
      <c r="A179" s="5" t="s">
        <v>12</v>
      </c>
      <c r="B179" s="5" t="s">
        <v>57</v>
      </c>
    </row>
    <row r="180" spans="1:2">
      <c r="A180" s="5" t="s">
        <v>12</v>
      </c>
      <c r="B180" s="5" t="s">
        <v>57</v>
      </c>
    </row>
    <row r="181" spans="1:2">
      <c r="A181" s="5" t="s">
        <v>12</v>
      </c>
      <c r="B181" s="5" t="s">
        <v>57</v>
      </c>
    </row>
    <row r="182" spans="1:2">
      <c r="A182" s="5" t="s">
        <v>12</v>
      </c>
      <c r="B182" s="5" t="s">
        <v>57</v>
      </c>
    </row>
    <row r="183" spans="1:2">
      <c r="A183" s="5" t="s">
        <v>12</v>
      </c>
      <c r="B183" s="5" t="s">
        <v>57</v>
      </c>
    </row>
    <row r="184" spans="1:2">
      <c r="A184" s="5" t="s">
        <v>12</v>
      </c>
      <c r="B184" s="5" t="s">
        <v>57</v>
      </c>
    </row>
    <row r="185" spans="1:2">
      <c r="A185" s="5" t="s">
        <v>12</v>
      </c>
      <c r="B185" s="5" t="s">
        <v>57</v>
      </c>
    </row>
    <row r="186" spans="1:2">
      <c r="A186" s="5" t="s">
        <v>12</v>
      </c>
      <c r="B186" s="5" t="s">
        <v>57</v>
      </c>
    </row>
    <row r="187" spans="1:2">
      <c r="A187" s="5" t="s">
        <v>12</v>
      </c>
      <c r="B187" s="5" t="s">
        <v>57</v>
      </c>
    </row>
    <row r="188" spans="1:2">
      <c r="A188" s="5" t="s">
        <v>12</v>
      </c>
      <c r="B188" s="5" t="s">
        <v>57</v>
      </c>
    </row>
    <row r="189" spans="1:2">
      <c r="A189" s="5" t="s">
        <v>12</v>
      </c>
      <c r="B189" s="5" t="s">
        <v>57</v>
      </c>
    </row>
    <row r="190" spans="1:2">
      <c r="A190" s="5" t="s">
        <v>12</v>
      </c>
      <c r="B190" s="5" t="s">
        <v>57</v>
      </c>
    </row>
    <row r="191" spans="1:2">
      <c r="A191" s="5" t="s">
        <v>12</v>
      </c>
      <c r="B191" s="5" t="s">
        <v>57</v>
      </c>
    </row>
    <row r="192" spans="1:2">
      <c r="A192" s="5" t="s">
        <v>12</v>
      </c>
      <c r="B192" s="5" t="s">
        <v>57</v>
      </c>
    </row>
    <row r="193" spans="1:2">
      <c r="A193" s="5" t="s">
        <v>12</v>
      </c>
      <c r="B193" s="5" t="s">
        <v>57</v>
      </c>
    </row>
    <row r="194" spans="1:2">
      <c r="A194" s="5" t="s">
        <v>12</v>
      </c>
      <c r="B194" s="5" t="s">
        <v>57</v>
      </c>
    </row>
    <row r="195" spans="1:2">
      <c r="A195" s="5" t="s">
        <v>12</v>
      </c>
      <c r="B195" s="5" t="s">
        <v>57</v>
      </c>
    </row>
    <row r="196" spans="1:2">
      <c r="A196" s="5" t="s">
        <v>12</v>
      </c>
      <c r="B196" s="5" t="s">
        <v>57</v>
      </c>
    </row>
    <row r="197" spans="1:2">
      <c r="A197" s="5" t="s">
        <v>12</v>
      </c>
      <c r="B197" s="5" t="s">
        <v>57</v>
      </c>
    </row>
    <row r="198" spans="1:2">
      <c r="A198" s="5" t="s">
        <v>12</v>
      </c>
      <c r="B198" s="5" t="s">
        <v>57</v>
      </c>
    </row>
    <row r="199" spans="1:2">
      <c r="A199" s="5" t="s">
        <v>12</v>
      </c>
      <c r="B199" s="5" t="s">
        <v>57</v>
      </c>
    </row>
    <row r="200" spans="1:2">
      <c r="A200" s="5" t="s">
        <v>12</v>
      </c>
      <c r="B200" s="5" t="s">
        <v>57</v>
      </c>
    </row>
    <row r="201" spans="1:2">
      <c r="A201" s="5" t="s">
        <v>12</v>
      </c>
      <c r="B201" s="5" t="s">
        <v>57</v>
      </c>
    </row>
    <row r="202" spans="1:2">
      <c r="A202" s="5" t="s">
        <v>12</v>
      </c>
      <c r="B202" s="5" t="s">
        <v>57</v>
      </c>
    </row>
    <row r="203" spans="1:2">
      <c r="A203" s="5" t="s">
        <v>12</v>
      </c>
      <c r="B203" s="5" t="s">
        <v>57</v>
      </c>
    </row>
    <row r="204" spans="1:2">
      <c r="A204" s="5" t="s">
        <v>12</v>
      </c>
      <c r="B204" s="5" t="s">
        <v>57</v>
      </c>
    </row>
    <row r="205" spans="1:2">
      <c r="A205" s="5" t="s">
        <v>12</v>
      </c>
      <c r="B205" s="5" t="s">
        <v>57</v>
      </c>
    </row>
    <row r="206" spans="1:2">
      <c r="A206" s="5" t="s">
        <v>12</v>
      </c>
      <c r="B206" s="5" t="s">
        <v>57</v>
      </c>
    </row>
    <row r="207" spans="1:2">
      <c r="A207" s="5" t="s">
        <v>12</v>
      </c>
      <c r="B207" s="5" t="s">
        <v>57</v>
      </c>
    </row>
    <row r="208" spans="1:2">
      <c r="A208" s="5" t="s">
        <v>12</v>
      </c>
      <c r="B208" s="5" t="s">
        <v>57</v>
      </c>
    </row>
    <row r="209" spans="1:2">
      <c r="A209" s="5" t="s">
        <v>12</v>
      </c>
      <c r="B209" s="5" t="s">
        <v>57</v>
      </c>
    </row>
    <row r="210" spans="1:2">
      <c r="A210" s="5" t="s">
        <v>12</v>
      </c>
      <c r="B210" s="5" t="s">
        <v>57</v>
      </c>
    </row>
    <row r="211" spans="1:2">
      <c r="A211" s="5" t="s">
        <v>12</v>
      </c>
      <c r="B211" s="5" t="s">
        <v>57</v>
      </c>
    </row>
    <row r="212" spans="1:2">
      <c r="A212" s="5" t="s">
        <v>12</v>
      </c>
      <c r="B212" s="5" t="s">
        <v>57</v>
      </c>
    </row>
    <row r="213" spans="1:2">
      <c r="A213" s="5" t="s">
        <v>12</v>
      </c>
      <c r="B213" s="5" t="s">
        <v>57</v>
      </c>
    </row>
    <row r="214" spans="1:2">
      <c r="A214" s="5" t="s">
        <v>12</v>
      </c>
      <c r="B214" s="5" t="s">
        <v>57</v>
      </c>
    </row>
    <row r="215" spans="1:2">
      <c r="A215" s="5" t="s">
        <v>12</v>
      </c>
      <c r="B215" s="5" t="s">
        <v>57</v>
      </c>
    </row>
    <row r="216" spans="1:2">
      <c r="A216" s="5" t="s">
        <v>12</v>
      </c>
      <c r="B216" s="5" t="s">
        <v>57</v>
      </c>
    </row>
    <row r="217" spans="1:2">
      <c r="A217" s="5" t="s">
        <v>12</v>
      </c>
      <c r="B217" s="5" t="s">
        <v>57</v>
      </c>
    </row>
    <row r="218" spans="1:2">
      <c r="A218" s="5" t="s">
        <v>12</v>
      </c>
      <c r="B218" s="5" t="s">
        <v>57</v>
      </c>
    </row>
    <row r="219" spans="1:2">
      <c r="A219" s="5" t="s">
        <v>12</v>
      </c>
      <c r="B219" s="5" t="s">
        <v>57</v>
      </c>
    </row>
    <row r="220" spans="1:2">
      <c r="A220" s="5" t="s">
        <v>12</v>
      </c>
      <c r="B220" s="5" t="s">
        <v>57</v>
      </c>
    </row>
    <row r="221" spans="1:2">
      <c r="A221" s="5" t="s">
        <v>12</v>
      </c>
      <c r="B221" s="5" t="s">
        <v>57</v>
      </c>
    </row>
    <row r="222" spans="1:2">
      <c r="A222" s="5" t="s">
        <v>12</v>
      </c>
      <c r="B222" s="5" t="s">
        <v>57</v>
      </c>
    </row>
    <row r="223" spans="1:2">
      <c r="A223" s="5" t="s">
        <v>12</v>
      </c>
      <c r="B223" s="5" t="s">
        <v>57</v>
      </c>
    </row>
    <row r="224" spans="1:2">
      <c r="A224" s="5" t="s">
        <v>12</v>
      </c>
      <c r="B224" s="5" t="s">
        <v>57</v>
      </c>
    </row>
    <row r="225" spans="1:2">
      <c r="A225" s="5" t="s">
        <v>12</v>
      </c>
      <c r="B225" s="5" t="s">
        <v>57</v>
      </c>
    </row>
    <row r="226" spans="1:2">
      <c r="A226" s="5" t="s">
        <v>12</v>
      </c>
      <c r="B226" s="5" t="s">
        <v>57</v>
      </c>
    </row>
    <row r="227" spans="1:2">
      <c r="A227" s="5" t="s">
        <v>12</v>
      </c>
      <c r="B227" s="5" t="s">
        <v>57</v>
      </c>
    </row>
    <row r="228" spans="1:2">
      <c r="A228" s="5" t="s">
        <v>12</v>
      </c>
      <c r="B228" s="5" t="s">
        <v>57</v>
      </c>
    </row>
    <row r="229" spans="1:2">
      <c r="A229" s="5" t="s">
        <v>12</v>
      </c>
      <c r="B229" s="5" t="s">
        <v>57</v>
      </c>
    </row>
    <row r="230" spans="1:2">
      <c r="A230" s="5" t="s">
        <v>12</v>
      </c>
      <c r="B230" s="5" t="s">
        <v>57</v>
      </c>
    </row>
    <row r="231" spans="1:2">
      <c r="A231" s="5" t="s">
        <v>12</v>
      </c>
      <c r="B231" s="5" t="s">
        <v>57</v>
      </c>
    </row>
    <row r="232" spans="1:2">
      <c r="A232" s="5" t="s">
        <v>12</v>
      </c>
      <c r="B232" s="5" t="s">
        <v>57</v>
      </c>
    </row>
    <row r="233" spans="1:2">
      <c r="A233" s="5" t="s">
        <v>12</v>
      </c>
      <c r="B233" s="5" t="s">
        <v>57</v>
      </c>
    </row>
    <row r="234" spans="1:2">
      <c r="A234" s="5" t="s">
        <v>12</v>
      </c>
      <c r="B234" s="5" t="s">
        <v>57</v>
      </c>
    </row>
    <row r="235" spans="1:2">
      <c r="A235" s="5" t="s">
        <v>12</v>
      </c>
      <c r="B235" s="5" t="s">
        <v>57</v>
      </c>
    </row>
    <row r="236" spans="1:2">
      <c r="A236" s="5" t="s">
        <v>12</v>
      </c>
      <c r="B236" s="5" t="s">
        <v>57</v>
      </c>
    </row>
    <row r="237" spans="1:2">
      <c r="A237" s="5" t="s">
        <v>12</v>
      </c>
      <c r="B237" s="5" t="s">
        <v>57</v>
      </c>
    </row>
    <row r="238" spans="1:2">
      <c r="A238" s="5" t="s">
        <v>12</v>
      </c>
      <c r="B238" s="5" t="s">
        <v>57</v>
      </c>
    </row>
    <row r="239" spans="1:2">
      <c r="A239" s="5" t="s">
        <v>12</v>
      </c>
      <c r="B239" s="5" t="s">
        <v>57</v>
      </c>
    </row>
    <row r="240" spans="1:2">
      <c r="A240" s="5" t="s">
        <v>12</v>
      </c>
      <c r="B240" s="5" t="s">
        <v>57</v>
      </c>
    </row>
    <row r="241" spans="1:2">
      <c r="A241" s="5" t="s">
        <v>12</v>
      </c>
      <c r="B241" s="5" t="s">
        <v>57</v>
      </c>
    </row>
    <row r="242" spans="1:2">
      <c r="A242" s="5" t="s">
        <v>12</v>
      </c>
      <c r="B242" s="5" t="s">
        <v>57</v>
      </c>
    </row>
    <row r="243" spans="1:2">
      <c r="A243" s="5" t="s">
        <v>12</v>
      </c>
      <c r="B243" s="5" t="s">
        <v>57</v>
      </c>
    </row>
    <row r="244" spans="1:2">
      <c r="A244" s="5" t="s">
        <v>12</v>
      </c>
      <c r="B244" s="5" t="s">
        <v>57</v>
      </c>
    </row>
    <row r="245" spans="1:2">
      <c r="A245" s="5" t="s">
        <v>12</v>
      </c>
      <c r="B245" s="5" t="s">
        <v>57</v>
      </c>
    </row>
    <row r="246" spans="1:2">
      <c r="A246" s="5" t="s">
        <v>12</v>
      </c>
      <c r="B246" s="5" t="s">
        <v>57</v>
      </c>
    </row>
    <row r="247" spans="1:2">
      <c r="A247" s="5" t="s">
        <v>12</v>
      </c>
      <c r="B247" s="5" t="s">
        <v>57</v>
      </c>
    </row>
    <row r="248" spans="1:2">
      <c r="A248" s="5" t="s">
        <v>12</v>
      </c>
      <c r="B248" s="5" t="s">
        <v>57</v>
      </c>
    </row>
    <row r="249" spans="1:2">
      <c r="A249" s="5" t="s">
        <v>12</v>
      </c>
      <c r="B249" s="5" t="s">
        <v>57</v>
      </c>
    </row>
    <row r="250" spans="1:2">
      <c r="A250" s="5" t="s">
        <v>12</v>
      </c>
      <c r="B250" s="5" t="s">
        <v>57</v>
      </c>
    </row>
    <row r="251" spans="1:2">
      <c r="A251" s="5" t="s">
        <v>12</v>
      </c>
      <c r="B251" s="5" t="s">
        <v>57</v>
      </c>
    </row>
    <row r="252" spans="1:2">
      <c r="A252" s="5" t="s">
        <v>12</v>
      </c>
      <c r="B252" s="5" t="s">
        <v>57</v>
      </c>
    </row>
    <row r="253" spans="1:2">
      <c r="A253" s="5" t="s">
        <v>12</v>
      </c>
      <c r="B253" s="5" t="s">
        <v>57</v>
      </c>
    </row>
    <row r="254" spans="1:2">
      <c r="A254" s="5" t="s">
        <v>12</v>
      </c>
      <c r="B254" s="5" t="s">
        <v>57</v>
      </c>
    </row>
    <row r="255" spans="1:2">
      <c r="A255" s="5" t="s">
        <v>12</v>
      </c>
      <c r="B255" s="5" t="s">
        <v>57</v>
      </c>
    </row>
    <row r="256" spans="1:2">
      <c r="A256" s="5" t="s">
        <v>12</v>
      </c>
      <c r="B256" s="5" t="s">
        <v>57</v>
      </c>
    </row>
    <row r="257" spans="1:2">
      <c r="A257" s="5" t="s">
        <v>12</v>
      </c>
      <c r="B257" s="5" t="s">
        <v>57</v>
      </c>
    </row>
    <row r="258" spans="1:2">
      <c r="A258" s="5" t="s">
        <v>12</v>
      </c>
      <c r="B258" s="5" t="s">
        <v>57</v>
      </c>
    </row>
    <row r="259" spans="1:2">
      <c r="A259" s="5" t="s">
        <v>12</v>
      </c>
      <c r="B259" s="5" t="s">
        <v>57</v>
      </c>
    </row>
    <row r="260" spans="1:2">
      <c r="A260" s="5" t="s">
        <v>12</v>
      </c>
      <c r="B260" s="5" t="s">
        <v>57</v>
      </c>
    </row>
    <row r="261" spans="1:2">
      <c r="A261" s="5" t="s">
        <v>12</v>
      </c>
      <c r="B261" s="5" t="s">
        <v>57</v>
      </c>
    </row>
    <row r="262" spans="1:2">
      <c r="A262" s="5" t="s">
        <v>12</v>
      </c>
      <c r="B262" s="5" t="s">
        <v>57</v>
      </c>
    </row>
    <row r="263" spans="1:2">
      <c r="A263" s="5" t="s">
        <v>12</v>
      </c>
      <c r="B263" s="5" t="s">
        <v>57</v>
      </c>
    </row>
    <row r="264" spans="1:2">
      <c r="A264" s="5" t="s">
        <v>12</v>
      </c>
      <c r="B264" s="5" t="s">
        <v>57</v>
      </c>
    </row>
    <row r="265" spans="1:2">
      <c r="A265" s="5" t="s">
        <v>12</v>
      </c>
      <c r="B265" s="5" t="s">
        <v>57</v>
      </c>
    </row>
    <row r="266" spans="1:2">
      <c r="A266" s="5" t="s">
        <v>12</v>
      </c>
      <c r="B266" s="5" t="s">
        <v>57</v>
      </c>
    </row>
    <row r="267" spans="1:2">
      <c r="A267" s="5" t="s">
        <v>12</v>
      </c>
      <c r="B267" s="5" t="s">
        <v>57</v>
      </c>
    </row>
    <row r="268" spans="1:2">
      <c r="A268" s="5" t="s">
        <v>12</v>
      </c>
      <c r="B268" s="5" t="s">
        <v>57</v>
      </c>
    </row>
    <row r="269" spans="1:2">
      <c r="A269" s="5" t="s">
        <v>12</v>
      </c>
      <c r="B269" s="5" t="s">
        <v>57</v>
      </c>
    </row>
    <row r="270" spans="1:2">
      <c r="A270" s="5" t="s">
        <v>12</v>
      </c>
      <c r="B270" s="5" t="s">
        <v>57</v>
      </c>
    </row>
    <row r="271" spans="1:2">
      <c r="A271" s="5" t="s">
        <v>12</v>
      </c>
      <c r="B271" s="5" t="s">
        <v>57</v>
      </c>
    </row>
    <row r="272" spans="1:2">
      <c r="A272" s="5" t="s">
        <v>12</v>
      </c>
      <c r="B272" s="5" t="s">
        <v>57</v>
      </c>
    </row>
    <row r="273" spans="1:2">
      <c r="A273" s="5" t="s">
        <v>12</v>
      </c>
      <c r="B273" s="5" t="s">
        <v>57</v>
      </c>
    </row>
    <row r="274" spans="1:2">
      <c r="A274" s="5" t="s">
        <v>12</v>
      </c>
      <c r="B274" s="5" t="s">
        <v>57</v>
      </c>
    </row>
    <row r="275" spans="1:2">
      <c r="A275" s="5" t="s">
        <v>12</v>
      </c>
      <c r="B275" s="5" t="s">
        <v>57</v>
      </c>
    </row>
    <row r="276" spans="1:2">
      <c r="A276" s="5" t="s">
        <v>12</v>
      </c>
      <c r="B276" s="5" t="s">
        <v>57</v>
      </c>
    </row>
    <row r="277" spans="1:2">
      <c r="A277" s="5" t="s">
        <v>12</v>
      </c>
      <c r="B277" s="5" t="s">
        <v>57</v>
      </c>
    </row>
    <row r="278" spans="1:2">
      <c r="A278" s="5" t="s">
        <v>12</v>
      </c>
      <c r="B278" s="5" t="s">
        <v>57</v>
      </c>
    </row>
    <row r="279" spans="1:2">
      <c r="A279" s="5" t="s">
        <v>12</v>
      </c>
      <c r="B279" s="5" t="s">
        <v>57</v>
      </c>
    </row>
    <row r="280" spans="1:2">
      <c r="A280" s="5" t="s">
        <v>12</v>
      </c>
      <c r="B280" s="5" t="s">
        <v>57</v>
      </c>
    </row>
    <row r="281" spans="1:2">
      <c r="A281" s="5" t="s">
        <v>12</v>
      </c>
      <c r="B281" s="5" t="s">
        <v>57</v>
      </c>
    </row>
    <row r="282" spans="1:2">
      <c r="A282" s="5" t="s">
        <v>12</v>
      </c>
      <c r="B282" s="5" t="s">
        <v>57</v>
      </c>
    </row>
    <row r="283" spans="1:2">
      <c r="A283" s="5" t="s">
        <v>12</v>
      </c>
      <c r="B283" s="5" t="s">
        <v>57</v>
      </c>
    </row>
    <row r="284" spans="1:2">
      <c r="A284" s="5" t="s">
        <v>12</v>
      </c>
      <c r="B284" s="5" t="s">
        <v>57</v>
      </c>
    </row>
    <row r="285" spans="1:2">
      <c r="A285" s="5" t="s">
        <v>12</v>
      </c>
      <c r="B285" s="5" t="s">
        <v>57</v>
      </c>
    </row>
    <row r="286" spans="1:2">
      <c r="A286" s="5" t="s">
        <v>12</v>
      </c>
      <c r="B286" s="5" t="s">
        <v>57</v>
      </c>
    </row>
    <row r="287" spans="1:2">
      <c r="A287" s="5" t="s">
        <v>60</v>
      </c>
      <c r="B287" s="5" t="s">
        <v>63</v>
      </c>
    </row>
    <row r="288" spans="1:2">
      <c r="A288" s="5" t="s">
        <v>60</v>
      </c>
      <c r="B288" s="5" t="s">
        <v>63</v>
      </c>
    </row>
    <row r="289" spans="1:2">
      <c r="A289" s="5" t="s">
        <v>60</v>
      </c>
      <c r="B289" s="5" t="s">
        <v>63</v>
      </c>
    </row>
    <row r="290" spans="1:2">
      <c r="A290" s="5" t="s">
        <v>60</v>
      </c>
      <c r="B290" s="5" t="s">
        <v>63</v>
      </c>
    </row>
    <row r="291" spans="1:2">
      <c r="A291" s="5" t="s">
        <v>60</v>
      </c>
      <c r="B291" s="5" t="s">
        <v>63</v>
      </c>
    </row>
    <row r="292" spans="1:2">
      <c r="A292" s="5" t="s">
        <v>60</v>
      </c>
      <c r="B292" s="5" t="s">
        <v>63</v>
      </c>
    </row>
    <row r="293" spans="1:2">
      <c r="A293" s="5" t="s">
        <v>60</v>
      </c>
      <c r="B293" s="5" t="s">
        <v>63</v>
      </c>
    </row>
    <row r="294" spans="1:2">
      <c r="A294" s="5" t="s">
        <v>60</v>
      </c>
      <c r="B294" s="5" t="s">
        <v>63</v>
      </c>
    </row>
    <row r="295" spans="1:2">
      <c r="A295" s="5" t="s">
        <v>60</v>
      </c>
      <c r="B295" s="5" t="s">
        <v>63</v>
      </c>
    </row>
    <row r="296" spans="1:2">
      <c r="A296" s="5" t="s">
        <v>60</v>
      </c>
      <c r="B296" s="5" t="s">
        <v>63</v>
      </c>
    </row>
    <row r="297" spans="1:2">
      <c r="A297" s="5" t="s">
        <v>60</v>
      </c>
      <c r="B297" s="5" t="s">
        <v>63</v>
      </c>
    </row>
    <row r="298" spans="1:2">
      <c r="A298" s="5" t="s">
        <v>60</v>
      </c>
      <c r="B298" s="5" t="s">
        <v>63</v>
      </c>
    </row>
    <row r="299" spans="1:2">
      <c r="A299" s="5" t="s">
        <v>60</v>
      </c>
      <c r="B299" s="5" t="s">
        <v>63</v>
      </c>
    </row>
    <row r="300" spans="1:2">
      <c r="A300" s="5" t="s">
        <v>60</v>
      </c>
      <c r="B300" s="5" t="s">
        <v>63</v>
      </c>
    </row>
    <row r="301" spans="1:2">
      <c r="A301" s="5" t="s">
        <v>60</v>
      </c>
      <c r="B301" s="5" t="s">
        <v>65</v>
      </c>
    </row>
    <row r="302" spans="1:2">
      <c r="A302" s="5" t="s">
        <v>60</v>
      </c>
      <c r="B302" s="5" t="s">
        <v>65</v>
      </c>
    </row>
    <row r="303" spans="1:2">
      <c r="A303" s="5" t="s">
        <v>60</v>
      </c>
      <c r="B303" s="5" t="s">
        <v>65</v>
      </c>
    </row>
    <row r="304" spans="1:2">
      <c r="A304" s="5" t="s">
        <v>60</v>
      </c>
      <c r="B304" s="5" t="s">
        <v>69</v>
      </c>
    </row>
    <row r="305" spans="1:2">
      <c r="A305" s="5" t="s">
        <v>60</v>
      </c>
      <c r="B305" s="5" t="s">
        <v>75</v>
      </c>
    </row>
    <row r="306" spans="1:2">
      <c r="A306" s="5" t="s">
        <v>60</v>
      </c>
      <c r="B306" s="5" t="s">
        <v>75</v>
      </c>
    </row>
    <row r="307" spans="1:2">
      <c r="A307" s="5" t="s">
        <v>60</v>
      </c>
      <c r="B307" s="5" t="s">
        <v>75</v>
      </c>
    </row>
    <row r="308" spans="1:2">
      <c r="A308" s="5" t="s">
        <v>77</v>
      </c>
      <c r="B308" s="5" t="s">
        <v>49</v>
      </c>
    </row>
    <row r="309" spans="1:2">
      <c r="A309" s="5" t="s">
        <v>77</v>
      </c>
      <c r="B309" s="5" t="s">
        <v>49</v>
      </c>
    </row>
    <row r="310" spans="1:2">
      <c r="A310" s="5" t="s">
        <v>77</v>
      </c>
      <c r="B310" s="5" t="s">
        <v>49</v>
      </c>
    </row>
    <row r="311" spans="1:2">
      <c r="A311" s="5" t="s">
        <v>77</v>
      </c>
      <c r="B311" s="5" t="s">
        <v>49</v>
      </c>
    </row>
    <row r="312" spans="1:2">
      <c r="A312" s="5" t="s">
        <v>77</v>
      </c>
      <c r="B312" s="5" t="s">
        <v>49</v>
      </c>
    </row>
    <row r="313" spans="1:2">
      <c r="A313" s="5" t="s">
        <v>77</v>
      </c>
      <c r="B313" s="5" t="s">
        <v>49</v>
      </c>
    </row>
    <row r="314" spans="1:2">
      <c r="A314" s="5" t="s">
        <v>77</v>
      </c>
      <c r="B314" s="5" t="s">
        <v>49</v>
      </c>
    </row>
    <row r="315" spans="1:2">
      <c r="A315" s="5" t="s">
        <v>77</v>
      </c>
      <c r="B315" s="5" t="s">
        <v>49</v>
      </c>
    </row>
    <row r="316" spans="1:2">
      <c r="A316" s="5" t="s">
        <v>77</v>
      </c>
      <c r="B316" s="5" t="s">
        <v>49</v>
      </c>
    </row>
    <row r="317" spans="1:2">
      <c r="A317" s="5" t="s">
        <v>77</v>
      </c>
      <c r="B317" s="5" t="s">
        <v>49</v>
      </c>
    </row>
    <row r="318" spans="1:2">
      <c r="A318" s="5" t="s">
        <v>77</v>
      </c>
      <c r="B318" s="5" t="s">
        <v>49</v>
      </c>
    </row>
    <row r="319" spans="1:2">
      <c r="A319" s="5" t="s">
        <v>77</v>
      </c>
      <c r="B319" s="5" t="s">
        <v>49</v>
      </c>
    </row>
    <row r="320" spans="1:2">
      <c r="A320" s="5" t="s">
        <v>77</v>
      </c>
      <c r="B320" s="5" t="s">
        <v>49</v>
      </c>
    </row>
    <row r="321" spans="1:2">
      <c r="A321" s="5" t="s">
        <v>77</v>
      </c>
      <c r="B321" s="5" t="s">
        <v>49</v>
      </c>
    </row>
    <row r="322" spans="1:2">
      <c r="A322" s="5" t="s">
        <v>77</v>
      </c>
      <c r="B322" s="5" t="s">
        <v>49</v>
      </c>
    </row>
    <row r="323" spans="1:2">
      <c r="A323" s="5" t="s">
        <v>77</v>
      </c>
      <c r="B323" s="5" t="s">
        <v>49</v>
      </c>
    </row>
    <row r="324" spans="1:2">
      <c r="A324" s="5" t="s">
        <v>77</v>
      </c>
      <c r="B324" s="5" t="s">
        <v>49</v>
      </c>
    </row>
    <row r="325" spans="1:2">
      <c r="A325" s="5" t="s">
        <v>77</v>
      </c>
      <c r="B325" s="5" t="s">
        <v>49</v>
      </c>
    </row>
    <row r="326" spans="1:2">
      <c r="A326" s="5" t="s">
        <v>77</v>
      </c>
      <c r="B326" s="5" t="s">
        <v>49</v>
      </c>
    </row>
    <row r="327" spans="1:2">
      <c r="A327" s="5" t="s">
        <v>77</v>
      </c>
      <c r="B327" s="5" t="s">
        <v>49</v>
      </c>
    </row>
    <row r="328" spans="1:2">
      <c r="A328" s="5" t="s">
        <v>77</v>
      </c>
      <c r="B328" s="5" t="s">
        <v>49</v>
      </c>
    </row>
    <row r="329" spans="1:2">
      <c r="A329" s="5" t="s">
        <v>77</v>
      </c>
      <c r="B329" s="5" t="s">
        <v>49</v>
      </c>
    </row>
    <row r="330" spans="1:2">
      <c r="A330" s="5" t="s">
        <v>77</v>
      </c>
      <c r="B330" s="5" t="s">
        <v>49</v>
      </c>
    </row>
    <row r="331" spans="1:2">
      <c r="A331" s="5" t="s">
        <v>77</v>
      </c>
      <c r="B331" s="5" t="s">
        <v>49</v>
      </c>
    </row>
    <row r="332" spans="1:2">
      <c r="A332" s="5" t="s">
        <v>77</v>
      </c>
      <c r="B332" s="5" t="s">
        <v>49</v>
      </c>
    </row>
    <row r="333" spans="1:2">
      <c r="A333" s="5" t="s">
        <v>77</v>
      </c>
      <c r="B333" s="5" t="s">
        <v>53</v>
      </c>
    </row>
    <row r="334" spans="1:2">
      <c r="A334" s="5" t="s">
        <v>77</v>
      </c>
      <c r="B334" s="5" t="s">
        <v>53</v>
      </c>
    </row>
    <row r="335" spans="1:2">
      <c r="A335" s="5" t="s">
        <v>77</v>
      </c>
      <c r="B335" s="5" t="s">
        <v>53</v>
      </c>
    </row>
    <row r="336" spans="1:2">
      <c r="A336" s="5" t="s">
        <v>77</v>
      </c>
      <c r="B336" s="5" t="s">
        <v>53</v>
      </c>
    </row>
    <row r="337" spans="1:2">
      <c r="A337" s="5" t="s">
        <v>77</v>
      </c>
      <c r="B337" s="5" t="s">
        <v>53</v>
      </c>
    </row>
    <row r="338" spans="1:2">
      <c r="A338" s="5" t="s">
        <v>77</v>
      </c>
      <c r="B338" s="5" t="s">
        <v>53</v>
      </c>
    </row>
    <row r="339" spans="1:2">
      <c r="A339" s="5" t="s">
        <v>77</v>
      </c>
      <c r="B339" s="5" t="s">
        <v>53</v>
      </c>
    </row>
    <row r="340" spans="1:2">
      <c r="A340" s="5" t="s">
        <v>77</v>
      </c>
      <c r="B340" s="5" t="s">
        <v>53</v>
      </c>
    </row>
    <row r="341" spans="1:2">
      <c r="A341" s="5" t="s">
        <v>77</v>
      </c>
      <c r="B341" s="5" t="s">
        <v>53</v>
      </c>
    </row>
    <row r="342" spans="1:2">
      <c r="A342" s="5" t="s">
        <v>77</v>
      </c>
      <c r="B342" s="5" t="s">
        <v>53</v>
      </c>
    </row>
    <row r="343" spans="1:2">
      <c r="A343" s="5" t="s">
        <v>77</v>
      </c>
      <c r="B343" s="5" t="s">
        <v>53</v>
      </c>
    </row>
    <row r="344" spans="1:2">
      <c r="A344" s="5" t="s">
        <v>77</v>
      </c>
      <c r="B344" s="5" t="s">
        <v>53</v>
      </c>
    </row>
    <row r="345" spans="1:2">
      <c r="A345" s="5" t="s">
        <v>77</v>
      </c>
      <c r="B345" s="5" t="s">
        <v>53</v>
      </c>
    </row>
    <row r="346" spans="1:2">
      <c r="A346" s="5" t="s">
        <v>77</v>
      </c>
      <c r="B346" s="5" t="s">
        <v>53</v>
      </c>
    </row>
    <row r="347" spans="1:2">
      <c r="A347" s="5" t="s">
        <v>77</v>
      </c>
      <c r="B347" s="5" t="s">
        <v>53</v>
      </c>
    </row>
    <row r="348" spans="1:2">
      <c r="A348" s="5" t="s">
        <v>77</v>
      </c>
      <c r="B348" s="5" t="s">
        <v>53</v>
      </c>
    </row>
    <row r="349" spans="1:2">
      <c r="A349" s="5" t="s">
        <v>77</v>
      </c>
      <c r="B349" s="5" t="s">
        <v>53</v>
      </c>
    </row>
    <row r="350" spans="1:2">
      <c r="A350" s="5" t="s">
        <v>77</v>
      </c>
      <c r="B350" s="5" t="s">
        <v>53</v>
      </c>
    </row>
    <row r="351" spans="1:2">
      <c r="A351" s="5" t="s">
        <v>77</v>
      </c>
      <c r="B351" s="5" t="s">
        <v>53</v>
      </c>
    </row>
    <row r="352" spans="1:2">
      <c r="A352" s="5" t="s">
        <v>77</v>
      </c>
      <c r="B352" s="5" t="s">
        <v>53</v>
      </c>
    </row>
    <row r="353" spans="1:2">
      <c r="A353" s="5" t="s">
        <v>77</v>
      </c>
      <c r="B353" s="5" t="s">
        <v>53</v>
      </c>
    </row>
    <row r="354" spans="1:2">
      <c r="A354" s="5" t="s">
        <v>77</v>
      </c>
      <c r="B354" s="5" t="s">
        <v>53</v>
      </c>
    </row>
    <row r="355" spans="1:2">
      <c r="A355" s="5" t="s">
        <v>77</v>
      </c>
      <c r="B355" s="5" t="s">
        <v>53</v>
      </c>
    </row>
    <row r="356" spans="1:2">
      <c r="A356" s="5" t="s">
        <v>78</v>
      </c>
      <c r="B356" s="5" t="s">
        <v>79</v>
      </c>
    </row>
    <row r="357" spans="1:2">
      <c r="A357" s="5" t="s">
        <v>78</v>
      </c>
      <c r="B357" s="5" t="s">
        <v>79</v>
      </c>
    </row>
    <row r="358" spans="1:2">
      <c r="A358" s="5" t="s">
        <v>78</v>
      </c>
      <c r="B358" s="5" t="s">
        <v>79</v>
      </c>
    </row>
    <row r="359" spans="1:2">
      <c r="A359" s="5" t="s">
        <v>78</v>
      </c>
      <c r="B359" s="5" t="s">
        <v>79</v>
      </c>
    </row>
    <row r="360" spans="1:2">
      <c r="A360" s="5" t="s">
        <v>78</v>
      </c>
      <c r="B360" s="5" t="s">
        <v>79</v>
      </c>
    </row>
    <row r="361" spans="1:2">
      <c r="A361" s="5" t="s">
        <v>78</v>
      </c>
      <c r="B361" s="5" t="s">
        <v>79</v>
      </c>
    </row>
    <row r="362" spans="1:2">
      <c r="A362" s="5" t="s">
        <v>78</v>
      </c>
      <c r="B362" s="5" t="s">
        <v>79</v>
      </c>
    </row>
    <row r="363" spans="1:2">
      <c r="A363" s="5" t="s">
        <v>78</v>
      </c>
      <c r="B363" s="5" t="s">
        <v>79</v>
      </c>
    </row>
    <row r="364" spans="1:2">
      <c r="A364" s="5" t="s">
        <v>78</v>
      </c>
      <c r="B364" s="5" t="s">
        <v>79</v>
      </c>
    </row>
    <row r="365" spans="1:2">
      <c r="A365" s="5" t="s">
        <v>78</v>
      </c>
      <c r="B365" s="5" t="s">
        <v>79</v>
      </c>
    </row>
    <row r="366" spans="1:2">
      <c r="A366" s="5" t="s">
        <v>78</v>
      </c>
      <c r="B366" s="5" t="s">
        <v>79</v>
      </c>
    </row>
    <row r="367" spans="1:2">
      <c r="A367" s="5" t="s">
        <v>78</v>
      </c>
      <c r="B367" s="5" t="s">
        <v>81</v>
      </c>
    </row>
    <row r="368" spans="1:2">
      <c r="A368" s="5" t="s">
        <v>78</v>
      </c>
      <c r="B368" s="5" t="s">
        <v>81</v>
      </c>
    </row>
    <row r="369" spans="1:2">
      <c r="A369" s="5" t="s">
        <v>78</v>
      </c>
      <c r="B369" s="5" t="s">
        <v>81</v>
      </c>
    </row>
    <row r="370" spans="1:2">
      <c r="A370" s="5" t="s">
        <v>78</v>
      </c>
      <c r="B370" s="5" t="s">
        <v>81</v>
      </c>
    </row>
    <row r="371" spans="1:2">
      <c r="A371" s="5" t="s">
        <v>78</v>
      </c>
      <c r="B371" s="5" t="s">
        <v>81</v>
      </c>
    </row>
    <row r="372" spans="1:2">
      <c r="A372" s="5" t="s">
        <v>78</v>
      </c>
      <c r="B372" s="5" t="s">
        <v>81</v>
      </c>
    </row>
    <row r="373" spans="1:2">
      <c r="A373" s="5" t="s">
        <v>78</v>
      </c>
      <c r="B373" s="5" t="s">
        <v>81</v>
      </c>
    </row>
    <row r="374" spans="1:2">
      <c r="A374" s="5" t="s">
        <v>78</v>
      </c>
      <c r="B374" s="5" t="s">
        <v>83</v>
      </c>
    </row>
    <row r="375" spans="1:2">
      <c r="A375" s="5" t="s">
        <v>78</v>
      </c>
      <c r="B375" s="5" t="s">
        <v>85</v>
      </c>
    </row>
    <row r="376" spans="1:2">
      <c r="A376" s="5" t="s">
        <v>78</v>
      </c>
      <c r="B376" s="5" t="s">
        <v>85</v>
      </c>
    </row>
    <row r="377" spans="1:2">
      <c r="A377" s="5" t="s">
        <v>78</v>
      </c>
      <c r="B377" s="5" t="s">
        <v>85</v>
      </c>
    </row>
    <row r="378" spans="1:2">
      <c r="A378" s="5" t="s">
        <v>78</v>
      </c>
      <c r="B378" s="5" t="s">
        <v>85</v>
      </c>
    </row>
    <row r="379" spans="1:2">
      <c r="A379" s="5" t="s">
        <v>78</v>
      </c>
      <c r="B379" s="5" t="s">
        <v>85</v>
      </c>
    </row>
    <row r="380" spans="1:2">
      <c r="A380" s="5" t="s">
        <v>78</v>
      </c>
      <c r="B380" s="5" t="s">
        <v>85</v>
      </c>
    </row>
    <row r="381" spans="1:2">
      <c r="A381" s="5" t="s">
        <v>78</v>
      </c>
      <c r="B381" s="5" t="s">
        <v>85</v>
      </c>
    </row>
    <row r="382" spans="1:2">
      <c r="A382" s="5" t="s">
        <v>78</v>
      </c>
      <c r="B382" s="5" t="s">
        <v>85</v>
      </c>
    </row>
    <row r="383" spans="1:2">
      <c r="A383" s="5" t="s">
        <v>78</v>
      </c>
      <c r="B383" s="5" t="s">
        <v>87</v>
      </c>
    </row>
    <row r="384" spans="1:2">
      <c r="A384" s="5" t="s">
        <v>78</v>
      </c>
      <c r="B384" s="5" t="s">
        <v>87</v>
      </c>
    </row>
    <row r="385" spans="1:2">
      <c r="A385" s="5" t="s">
        <v>78</v>
      </c>
      <c r="B385" s="5" t="s">
        <v>87</v>
      </c>
    </row>
    <row r="386" spans="1:2">
      <c r="A386" s="5" t="s">
        <v>78</v>
      </c>
      <c r="B386" s="5" t="s">
        <v>87</v>
      </c>
    </row>
    <row r="387" spans="1:2">
      <c r="A387" s="5" t="s">
        <v>78</v>
      </c>
      <c r="B387" s="5" t="s">
        <v>87</v>
      </c>
    </row>
    <row r="388" spans="1:2">
      <c r="A388" s="5" t="s">
        <v>78</v>
      </c>
      <c r="B388" s="5" t="s">
        <v>87</v>
      </c>
    </row>
    <row r="389" spans="1:2">
      <c r="A389" s="5" t="s">
        <v>78</v>
      </c>
      <c r="B389" s="5" t="s">
        <v>87</v>
      </c>
    </row>
    <row r="390" spans="1:2">
      <c r="A390" s="5" t="s">
        <v>78</v>
      </c>
      <c r="B390" s="5" t="s">
        <v>87</v>
      </c>
    </row>
    <row r="391" spans="1:2">
      <c r="A391" s="5" t="s">
        <v>78</v>
      </c>
      <c r="B391" s="5" t="s">
        <v>89</v>
      </c>
    </row>
    <row r="392" spans="1:2">
      <c r="A392" s="5" t="s">
        <v>78</v>
      </c>
      <c r="B392" s="5" t="s">
        <v>89</v>
      </c>
    </row>
    <row r="393" spans="1:2">
      <c r="A393" s="5" t="s">
        <v>78</v>
      </c>
      <c r="B393" s="5" t="s">
        <v>89</v>
      </c>
    </row>
    <row r="394" spans="1:2">
      <c r="A394" s="5" t="s">
        <v>78</v>
      </c>
      <c r="B394" s="5" t="s">
        <v>89</v>
      </c>
    </row>
    <row r="395" spans="1:2">
      <c r="A395" s="5" t="s">
        <v>78</v>
      </c>
      <c r="B395" s="5" t="s">
        <v>89</v>
      </c>
    </row>
    <row r="396" spans="1:2">
      <c r="A396" s="5" t="s">
        <v>78</v>
      </c>
      <c r="B396" s="5" t="s">
        <v>89</v>
      </c>
    </row>
    <row r="397" spans="1:2">
      <c r="A397" s="5" t="s">
        <v>78</v>
      </c>
      <c r="B397" s="5" t="s">
        <v>89</v>
      </c>
    </row>
    <row r="398" spans="1:2">
      <c r="A398" s="5" t="s">
        <v>78</v>
      </c>
      <c r="B398" s="5" t="s">
        <v>89</v>
      </c>
    </row>
    <row r="399" spans="1:2">
      <c r="A399" s="5" t="s">
        <v>78</v>
      </c>
      <c r="B399" s="5" t="s">
        <v>89</v>
      </c>
    </row>
    <row r="400" spans="1:2">
      <c r="A400" s="5" t="s">
        <v>78</v>
      </c>
      <c r="B400" s="5" t="s">
        <v>89</v>
      </c>
    </row>
    <row r="401" spans="1:2">
      <c r="A401" s="5" t="s">
        <v>78</v>
      </c>
      <c r="B401" s="5" t="s">
        <v>89</v>
      </c>
    </row>
    <row r="402" spans="1:2">
      <c r="A402" s="5" t="s">
        <v>78</v>
      </c>
      <c r="B402" s="5" t="s">
        <v>89</v>
      </c>
    </row>
    <row r="403" spans="1:2">
      <c r="A403" s="5" t="s">
        <v>78</v>
      </c>
      <c r="B403" s="5" t="s">
        <v>89</v>
      </c>
    </row>
    <row r="404" spans="1:2">
      <c r="A404" s="5" t="s">
        <v>78</v>
      </c>
      <c r="B404" s="5" t="s">
        <v>89</v>
      </c>
    </row>
    <row r="405" spans="1:2">
      <c r="A405" s="5" t="s">
        <v>78</v>
      </c>
      <c r="B405" s="5" t="s">
        <v>89</v>
      </c>
    </row>
    <row r="406" spans="1:2">
      <c r="A406" s="5" t="s">
        <v>78</v>
      </c>
      <c r="B406" s="5" t="s">
        <v>89</v>
      </c>
    </row>
    <row r="407" spans="1:2">
      <c r="A407" s="5" t="s">
        <v>78</v>
      </c>
      <c r="B407" s="5" t="s">
        <v>89</v>
      </c>
    </row>
    <row r="408" spans="1:2">
      <c r="A408" s="5" t="s">
        <v>78</v>
      </c>
      <c r="B408" s="5" t="s">
        <v>89</v>
      </c>
    </row>
    <row r="409" spans="1:2">
      <c r="A409" s="5" t="s">
        <v>78</v>
      </c>
      <c r="B409" s="5" t="s">
        <v>89</v>
      </c>
    </row>
    <row r="410" spans="1:2">
      <c r="A410" s="5" t="s">
        <v>78</v>
      </c>
      <c r="B410" s="5" t="s">
        <v>89</v>
      </c>
    </row>
    <row r="411" spans="1:2">
      <c r="A411" s="5" t="s">
        <v>78</v>
      </c>
      <c r="B411" s="5" t="s">
        <v>89</v>
      </c>
    </row>
    <row r="412" spans="1:2">
      <c r="A412" s="5" t="s">
        <v>78</v>
      </c>
      <c r="B412" s="5" t="s">
        <v>89</v>
      </c>
    </row>
    <row r="413" spans="1:2">
      <c r="A413" s="5" t="s">
        <v>78</v>
      </c>
      <c r="B413" s="5" t="s">
        <v>91</v>
      </c>
    </row>
    <row r="414" spans="1:2">
      <c r="A414" s="5" t="s">
        <v>78</v>
      </c>
      <c r="B414" s="5" t="s">
        <v>91</v>
      </c>
    </row>
    <row r="415" spans="1:2">
      <c r="A415" s="5" t="s">
        <v>78</v>
      </c>
      <c r="B415" s="5" t="s">
        <v>91</v>
      </c>
    </row>
    <row r="416" spans="1:2">
      <c r="A416" s="5" t="s">
        <v>78</v>
      </c>
      <c r="B416" s="5" t="s">
        <v>91</v>
      </c>
    </row>
    <row r="417" spans="1:2">
      <c r="A417" s="5" t="s">
        <v>78</v>
      </c>
      <c r="B417" s="5" t="s">
        <v>91</v>
      </c>
    </row>
    <row r="418" spans="1:2">
      <c r="A418" s="5" t="s">
        <v>78</v>
      </c>
      <c r="B418" s="5" t="s">
        <v>91</v>
      </c>
    </row>
    <row r="419" spans="1:2">
      <c r="A419" s="5" t="s">
        <v>78</v>
      </c>
      <c r="B419" s="5" t="s">
        <v>91</v>
      </c>
    </row>
    <row r="420" spans="1:2">
      <c r="A420" s="5" t="s">
        <v>78</v>
      </c>
      <c r="B420" s="5" t="s">
        <v>91</v>
      </c>
    </row>
    <row r="421" spans="1:2">
      <c r="A421" s="5" t="s">
        <v>78</v>
      </c>
      <c r="B421" s="5" t="s">
        <v>91</v>
      </c>
    </row>
    <row r="422" spans="1:2">
      <c r="A422" s="5" t="s">
        <v>78</v>
      </c>
      <c r="B422" s="5" t="s">
        <v>91</v>
      </c>
    </row>
    <row r="423" spans="1:2">
      <c r="A423" s="5" t="s">
        <v>78</v>
      </c>
      <c r="B423" s="5" t="s">
        <v>91</v>
      </c>
    </row>
    <row r="424" spans="1:2">
      <c r="A424" s="5" t="s">
        <v>78</v>
      </c>
      <c r="B424" s="5" t="s">
        <v>91</v>
      </c>
    </row>
    <row r="425" spans="1:2">
      <c r="A425" s="5" t="s">
        <v>78</v>
      </c>
      <c r="B425" s="5" t="s">
        <v>91</v>
      </c>
    </row>
    <row r="426" spans="1:2">
      <c r="A426" s="5" t="s">
        <v>78</v>
      </c>
      <c r="B426" s="5" t="s">
        <v>91</v>
      </c>
    </row>
    <row r="427" spans="1:2">
      <c r="A427" s="5" t="s">
        <v>78</v>
      </c>
      <c r="B427" s="5" t="s">
        <v>91</v>
      </c>
    </row>
    <row r="428" spans="1:2">
      <c r="A428" s="5" t="s">
        <v>78</v>
      </c>
      <c r="B428" s="5" t="s">
        <v>91</v>
      </c>
    </row>
    <row r="429" spans="1:2">
      <c r="A429" s="5" t="s">
        <v>78</v>
      </c>
      <c r="B429" s="5" t="s">
        <v>91</v>
      </c>
    </row>
    <row r="430" spans="1:2">
      <c r="A430" s="5" t="s">
        <v>78</v>
      </c>
      <c r="B430" s="5" t="s">
        <v>91</v>
      </c>
    </row>
    <row r="431" spans="1:2">
      <c r="A431" s="5" t="s">
        <v>78</v>
      </c>
      <c r="B431" s="5" t="s">
        <v>91</v>
      </c>
    </row>
    <row r="432" spans="1:2">
      <c r="A432" s="5" t="s">
        <v>78</v>
      </c>
      <c r="B432" s="5" t="s">
        <v>91</v>
      </c>
    </row>
    <row r="433" spans="1:2">
      <c r="A433" s="5" t="s">
        <v>78</v>
      </c>
      <c r="B433" s="5" t="s">
        <v>91</v>
      </c>
    </row>
    <row r="434" spans="1:2">
      <c r="A434" s="5" t="s">
        <v>78</v>
      </c>
      <c r="B434" s="5" t="s">
        <v>93</v>
      </c>
    </row>
    <row r="435" spans="1:2">
      <c r="A435" s="5" t="s">
        <v>78</v>
      </c>
      <c r="B435" s="5" t="s">
        <v>93</v>
      </c>
    </row>
    <row r="436" spans="1:2">
      <c r="A436" s="5" t="s">
        <v>78</v>
      </c>
      <c r="B436" s="5" t="s">
        <v>93</v>
      </c>
    </row>
    <row r="437" spans="1:2">
      <c r="A437" s="5" t="s">
        <v>78</v>
      </c>
      <c r="B437" s="5" t="s">
        <v>93</v>
      </c>
    </row>
    <row r="438" spans="1:2">
      <c r="A438" s="5" t="s">
        <v>78</v>
      </c>
      <c r="B438" s="5" t="s">
        <v>93</v>
      </c>
    </row>
    <row r="439" spans="1:2">
      <c r="A439" s="5" t="s">
        <v>78</v>
      </c>
      <c r="B439" s="5" t="s">
        <v>93</v>
      </c>
    </row>
    <row r="440" spans="1:2">
      <c r="A440" s="5" t="s">
        <v>78</v>
      </c>
      <c r="B440" s="5" t="s">
        <v>93</v>
      </c>
    </row>
    <row r="441" spans="1:2">
      <c r="A441" s="5" t="s">
        <v>78</v>
      </c>
      <c r="B441" s="5" t="s">
        <v>93</v>
      </c>
    </row>
    <row r="442" spans="1:2">
      <c r="A442" s="5" t="s">
        <v>78</v>
      </c>
      <c r="B442" s="5" t="s">
        <v>93</v>
      </c>
    </row>
    <row r="443" spans="1:2">
      <c r="A443" s="5" t="s">
        <v>78</v>
      </c>
      <c r="B443" s="5" t="s">
        <v>93</v>
      </c>
    </row>
    <row r="444" spans="1:2">
      <c r="A444" s="5" t="s">
        <v>78</v>
      </c>
      <c r="B444" s="5" t="s">
        <v>93</v>
      </c>
    </row>
    <row r="445" spans="1:2">
      <c r="A445" s="5" t="s">
        <v>78</v>
      </c>
      <c r="B445" s="5" t="s">
        <v>95</v>
      </c>
    </row>
    <row r="446" spans="1:2">
      <c r="A446" s="5" t="s">
        <v>78</v>
      </c>
      <c r="B446" s="5" t="s">
        <v>95</v>
      </c>
    </row>
    <row r="447" spans="1:2">
      <c r="A447" s="5" t="s">
        <v>78</v>
      </c>
      <c r="B447" s="5" t="s">
        <v>95</v>
      </c>
    </row>
    <row r="448" spans="1:2">
      <c r="A448" s="5" t="s">
        <v>78</v>
      </c>
      <c r="B448" s="5" t="s">
        <v>95</v>
      </c>
    </row>
    <row r="449" spans="1:2">
      <c r="A449" s="5" t="s">
        <v>78</v>
      </c>
      <c r="B449" s="5" t="s">
        <v>95</v>
      </c>
    </row>
    <row r="450" spans="1:2">
      <c r="A450" s="5" t="s">
        <v>78</v>
      </c>
      <c r="B450" s="5" t="s">
        <v>95</v>
      </c>
    </row>
    <row r="451" spans="1:2">
      <c r="A451" s="5" t="s">
        <v>78</v>
      </c>
      <c r="B451" s="5" t="s">
        <v>95</v>
      </c>
    </row>
    <row r="452" spans="1:2">
      <c r="A452" s="5" t="s">
        <v>78</v>
      </c>
      <c r="B452" s="5" t="s">
        <v>95</v>
      </c>
    </row>
    <row r="453" spans="1:2">
      <c r="A453" s="5" t="s">
        <v>78</v>
      </c>
      <c r="B453" s="5" t="s">
        <v>95</v>
      </c>
    </row>
    <row r="454" spans="1:2">
      <c r="A454" s="5" t="s">
        <v>78</v>
      </c>
      <c r="B454" s="5" t="s">
        <v>95</v>
      </c>
    </row>
    <row r="455" spans="1:2">
      <c r="A455" s="5" t="s">
        <v>78</v>
      </c>
      <c r="B455" s="5" t="s">
        <v>95</v>
      </c>
    </row>
    <row r="456" spans="1:2">
      <c r="A456" s="5" t="s">
        <v>78</v>
      </c>
      <c r="B456" s="5" t="s">
        <v>95</v>
      </c>
    </row>
    <row r="457" spans="1:2">
      <c r="A457" s="5" t="s">
        <v>78</v>
      </c>
      <c r="B457" s="5" t="s">
        <v>95</v>
      </c>
    </row>
    <row r="458" spans="1:2">
      <c r="A458" s="5" t="s">
        <v>78</v>
      </c>
      <c r="B458" s="5" t="s">
        <v>95</v>
      </c>
    </row>
    <row r="459" spans="1:2">
      <c r="A459" s="5" t="s">
        <v>78</v>
      </c>
      <c r="B459" s="5" t="s">
        <v>95</v>
      </c>
    </row>
    <row r="460" spans="1:2">
      <c r="A460" s="5" t="s">
        <v>78</v>
      </c>
      <c r="B460" s="5" t="s">
        <v>95</v>
      </c>
    </row>
    <row r="461" spans="1:2">
      <c r="A461" s="5" t="s">
        <v>78</v>
      </c>
      <c r="B461" s="5" t="s">
        <v>95</v>
      </c>
    </row>
    <row r="462" spans="1:2">
      <c r="A462" s="5" t="s">
        <v>78</v>
      </c>
      <c r="B462" s="5" t="s">
        <v>95</v>
      </c>
    </row>
    <row r="463" spans="1:2">
      <c r="A463" s="5" t="s">
        <v>78</v>
      </c>
      <c r="B463" s="5" t="s">
        <v>95</v>
      </c>
    </row>
    <row r="464" spans="1:2">
      <c r="A464" s="5" t="s">
        <v>78</v>
      </c>
      <c r="B464" s="5" t="s">
        <v>95</v>
      </c>
    </row>
    <row r="465" spans="1:2">
      <c r="A465" s="5" t="s">
        <v>78</v>
      </c>
      <c r="B465" s="5" t="s">
        <v>95</v>
      </c>
    </row>
    <row r="466" spans="1:2">
      <c r="A466" s="5" t="s">
        <v>78</v>
      </c>
      <c r="B466" s="5" t="s">
        <v>95</v>
      </c>
    </row>
    <row r="467" spans="1:2">
      <c r="A467" s="5" t="s">
        <v>78</v>
      </c>
      <c r="B467" s="5" t="s">
        <v>95</v>
      </c>
    </row>
    <row r="468" spans="1:2">
      <c r="A468" s="5" t="s">
        <v>78</v>
      </c>
      <c r="B468" s="5" t="s">
        <v>95</v>
      </c>
    </row>
    <row r="469" spans="1:2">
      <c r="A469" s="5" t="s">
        <v>78</v>
      </c>
      <c r="B469" s="5" t="s">
        <v>95</v>
      </c>
    </row>
    <row r="470" spans="1:2">
      <c r="A470" s="5" t="s">
        <v>78</v>
      </c>
      <c r="B470" s="5" t="s">
        <v>95</v>
      </c>
    </row>
    <row r="471" spans="1:2">
      <c r="A471" s="5" t="s">
        <v>78</v>
      </c>
      <c r="B471" s="5" t="s">
        <v>95</v>
      </c>
    </row>
    <row r="472" spans="1:2">
      <c r="A472" s="5" t="s">
        <v>78</v>
      </c>
      <c r="B472" s="5" t="s">
        <v>95</v>
      </c>
    </row>
    <row r="473" spans="1:2">
      <c r="A473" s="5" t="s">
        <v>78</v>
      </c>
      <c r="B473" s="5" t="s">
        <v>97</v>
      </c>
    </row>
    <row r="474" spans="1:2">
      <c r="A474" s="5" t="s">
        <v>78</v>
      </c>
      <c r="B474" s="5" t="s">
        <v>97</v>
      </c>
    </row>
    <row r="475" spans="1:2">
      <c r="A475" s="5" t="s">
        <v>78</v>
      </c>
      <c r="B475" s="5" t="s">
        <v>97</v>
      </c>
    </row>
    <row r="476" spans="1:2">
      <c r="A476" s="5" t="s">
        <v>78</v>
      </c>
      <c r="B476" s="5" t="s">
        <v>97</v>
      </c>
    </row>
    <row r="477" spans="1:2">
      <c r="A477" s="5" t="s">
        <v>78</v>
      </c>
      <c r="B477" s="5" t="s">
        <v>97</v>
      </c>
    </row>
    <row r="478" spans="1:2">
      <c r="A478" s="5" t="s">
        <v>78</v>
      </c>
      <c r="B478" s="5" t="s">
        <v>97</v>
      </c>
    </row>
    <row r="479" spans="1:2">
      <c r="A479" s="5" t="s">
        <v>78</v>
      </c>
      <c r="B479" s="5" t="s">
        <v>97</v>
      </c>
    </row>
    <row r="480" spans="1:2">
      <c r="A480" s="5" t="s">
        <v>78</v>
      </c>
      <c r="B480" s="5" t="s">
        <v>97</v>
      </c>
    </row>
    <row r="481" spans="1:2">
      <c r="A481" s="5" t="s">
        <v>78</v>
      </c>
      <c r="B481" s="5" t="s">
        <v>97</v>
      </c>
    </row>
    <row r="482" spans="1:2">
      <c r="A482" s="5" t="s">
        <v>78</v>
      </c>
      <c r="B482" s="5" t="s">
        <v>97</v>
      </c>
    </row>
    <row r="483" spans="1:2">
      <c r="A483" s="5" t="s">
        <v>78</v>
      </c>
      <c r="B483" s="5" t="s">
        <v>97</v>
      </c>
    </row>
    <row r="484" spans="1:2">
      <c r="A484" s="5" t="s">
        <v>78</v>
      </c>
      <c r="B484" s="5" t="s">
        <v>97</v>
      </c>
    </row>
    <row r="485" spans="1:2">
      <c r="A485" s="5" t="s">
        <v>78</v>
      </c>
      <c r="B485" s="5" t="s">
        <v>97</v>
      </c>
    </row>
    <row r="486" spans="1:2">
      <c r="A486" s="5" t="s">
        <v>78</v>
      </c>
      <c r="B486" s="5" t="s">
        <v>97</v>
      </c>
    </row>
    <row r="487" spans="1:2">
      <c r="A487" s="5" t="s">
        <v>78</v>
      </c>
      <c r="B487" s="5" t="s">
        <v>97</v>
      </c>
    </row>
    <row r="488" spans="1:2">
      <c r="A488" s="5" t="s">
        <v>78</v>
      </c>
      <c r="B488" s="5" t="s">
        <v>97</v>
      </c>
    </row>
    <row r="489" spans="1:2">
      <c r="A489" s="5" t="s">
        <v>78</v>
      </c>
      <c r="B489" s="5" t="s">
        <v>97</v>
      </c>
    </row>
    <row r="490" spans="1:2">
      <c r="A490" s="5" t="s">
        <v>78</v>
      </c>
      <c r="B490" s="5" t="s">
        <v>97</v>
      </c>
    </row>
    <row r="491" spans="1:2">
      <c r="A491" s="5" t="s">
        <v>78</v>
      </c>
      <c r="B491" s="5" t="s">
        <v>97</v>
      </c>
    </row>
    <row r="492" spans="1:2">
      <c r="A492" s="5" t="s">
        <v>78</v>
      </c>
      <c r="B492" s="5" t="s">
        <v>97</v>
      </c>
    </row>
    <row r="493" spans="1:2">
      <c r="A493" s="5" t="s">
        <v>78</v>
      </c>
      <c r="B493" s="5" t="s">
        <v>97</v>
      </c>
    </row>
    <row r="494" spans="1:2">
      <c r="A494" s="5" t="s">
        <v>78</v>
      </c>
      <c r="B494" s="5" t="s">
        <v>97</v>
      </c>
    </row>
    <row r="495" spans="1:2">
      <c r="A495" s="5" t="s">
        <v>78</v>
      </c>
      <c r="B495" s="5" t="s">
        <v>97</v>
      </c>
    </row>
    <row r="496" spans="1:2">
      <c r="A496" s="5" t="s">
        <v>78</v>
      </c>
      <c r="B496" s="5" t="s">
        <v>97</v>
      </c>
    </row>
    <row r="497" spans="1:2">
      <c r="A497" s="5" t="s">
        <v>78</v>
      </c>
      <c r="B497" s="5" t="s">
        <v>99</v>
      </c>
    </row>
    <row r="498" spans="1:2">
      <c r="A498" s="5" t="s">
        <v>78</v>
      </c>
      <c r="B498" s="5" t="s">
        <v>99</v>
      </c>
    </row>
    <row r="499" spans="1:2">
      <c r="A499" s="5" t="s">
        <v>78</v>
      </c>
      <c r="B499" s="5" t="s">
        <v>99</v>
      </c>
    </row>
    <row r="500" spans="1:2">
      <c r="A500" s="5" t="s">
        <v>78</v>
      </c>
      <c r="B500" s="5" t="s">
        <v>99</v>
      </c>
    </row>
    <row r="501" spans="1:2">
      <c r="A501" s="5" t="s">
        <v>78</v>
      </c>
      <c r="B501" s="5" t="s">
        <v>99</v>
      </c>
    </row>
    <row r="502" spans="1:2">
      <c r="A502" s="5" t="s">
        <v>78</v>
      </c>
      <c r="B502" s="5" t="s">
        <v>99</v>
      </c>
    </row>
    <row r="503" spans="1:2">
      <c r="A503" s="5" t="s">
        <v>78</v>
      </c>
      <c r="B503" s="5" t="s">
        <v>99</v>
      </c>
    </row>
    <row r="504" spans="1:2">
      <c r="A504" s="5" t="s">
        <v>78</v>
      </c>
      <c r="B504" s="5" t="s">
        <v>99</v>
      </c>
    </row>
    <row r="505" spans="1:2">
      <c r="A505" s="5" t="s">
        <v>78</v>
      </c>
      <c r="B505" s="5" t="s">
        <v>99</v>
      </c>
    </row>
    <row r="506" spans="1:2">
      <c r="A506" s="5" t="s">
        <v>78</v>
      </c>
      <c r="B506" s="5" t="s">
        <v>99</v>
      </c>
    </row>
    <row r="507" spans="1:2">
      <c r="A507" s="5" t="s">
        <v>78</v>
      </c>
      <c r="B507" s="5" t="s">
        <v>99</v>
      </c>
    </row>
    <row r="508" spans="1:2">
      <c r="A508" s="5" t="s">
        <v>78</v>
      </c>
      <c r="B508" s="5" t="s">
        <v>99</v>
      </c>
    </row>
    <row r="509" spans="1:2">
      <c r="A509" s="5" t="s">
        <v>78</v>
      </c>
      <c r="B509" s="5" t="s">
        <v>99</v>
      </c>
    </row>
    <row r="510" spans="1:2">
      <c r="A510" s="5" t="s">
        <v>78</v>
      </c>
      <c r="B510" s="5" t="s">
        <v>101</v>
      </c>
    </row>
    <row r="511" spans="1:2">
      <c r="A511" s="5" t="s">
        <v>78</v>
      </c>
      <c r="B511" s="5" t="s">
        <v>101</v>
      </c>
    </row>
    <row r="512" spans="1:2">
      <c r="A512" s="5" t="s">
        <v>78</v>
      </c>
      <c r="B512" s="5" t="s">
        <v>101</v>
      </c>
    </row>
    <row r="513" spans="1:2">
      <c r="A513" s="5" t="s">
        <v>78</v>
      </c>
      <c r="B513" s="5" t="s">
        <v>101</v>
      </c>
    </row>
    <row r="514" spans="1:2">
      <c r="A514" s="5" t="s">
        <v>78</v>
      </c>
      <c r="B514" s="5" t="s">
        <v>101</v>
      </c>
    </row>
    <row r="515" spans="1:2">
      <c r="A515" s="5" t="s">
        <v>78</v>
      </c>
      <c r="B515" s="5" t="s">
        <v>101</v>
      </c>
    </row>
    <row r="516" spans="1:2">
      <c r="A516" s="5" t="s">
        <v>78</v>
      </c>
      <c r="B516" s="5" t="s">
        <v>101</v>
      </c>
    </row>
    <row r="517" spans="1:2">
      <c r="A517" s="5" t="s">
        <v>78</v>
      </c>
      <c r="B517" s="5" t="s">
        <v>101</v>
      </c>
    </row>
    <row r="518" spans="1:2">
      <c r="A518" s="5" t="s">
        <v>78</v>
      </c>
      <c r="B518" s="5" t="s">
        <v>101</v>
      </c>
    </row>
    <row r="519" spans="1:2">
      <c r="A519" s="5" t="s">
        <v>78</v>
      </c>
      <c r="B519" s="5" t="s">
        <v>101</v>
      </c>
    </row>
    <row r="520" spans="1:2">
      <c r="A520" s="5" t="s">
        <v>78</v>
      </c>
      <c r="B520" s="5" t="s">
        <v>101</v>
      </c>
    </row>
    <row r="521" spans="1:2">
      <c r="A521" s="5" t="s">
        <v>78</v>
      </c>
      <c r="B521" s="5" t="s">
        <v>101</v>
      </c>
    </row>
    <row r="522" spans="1:2">
      <c r="A522" s="5" t="s">
        <v>78</v>
      </c>
      <c r="B522" s="5" t="s">
        <v>101</v>
      </c>
    </row>
    <row r="523" spans="1:2">
      <c r="A523" s="5" t="s">
        <v>78</v>
      </c>
      <c r="B523" s="5" t="s">
        <v>101</v>
      </c>
    </row>
    <row r="524" spans="1:2">
      <c r="A524" s="5" t="s">
        <v>78</v>
      </c>
      <c r="B524" s="5" t="s">
        <v>101</v>
      </c>
    </row>
    <row r="525" spans="1:2">
      <c r="A525" s="5" t="s">
        <v>78</v>
      </c>
      <c r="B525" s="5" t="s">
        <v>101</v>
      </c>
    </row>
    <row r="526" spans="1:2">
      <c r="A526" s="5" t="s">
        <v>78</v>
      </c>
      <c r="B526" s="5" t="s">
        <v>101</v>
      </c>
    </row>
    <row r="527" spans="1:2">
      <c r="A527" s="5" t="s">
        <v>78</v>
      </c>
      <c r="B527" s="5" t="s">
        <v>101</v>
      </c>
    </row>
    <row r="528" spans="1:2">
      <c r="A528" s="5" t="s">
        <v>78</v>
      </c>
      <c r="B528" s="5" t="s">
        <v>101</v>
      </c>
    </row>
    <row r="529" spans="1:2">
      <c r="A529" s="5" t="s">
        <v>78</v>
      </c>
      <c r="B529" s="5" t="s">
        <v>101</v>
      </c>
    </row>
    <row r="530" spans="1:2">
      <c r="A530" s="5" t="s">
        <v>78</v>
      </c>
      <c r="B530" s="5" t="s">
        <v>101</v>
      </c>
    </row>
    <row r="531" spans="1:2">
      <c r="A531" s="5" t="s">
        <v>78</v>
      </c>
      <c r="B531" s="5" t="s">
        <v>101</v>
      </c>
    </row>
    <row r="532" spans="1:2">
      <c r="A532" s="5" t="s">
        <v>78</v>
      </c>
      <c r="B532" s="5" t="s">
        <v>101</v>
      </c>
    </row>
    <row r="533" spans="1:2">
      <c r="A533" s="5" t="s">
        <v>78</v>
      </c>
      <c r="B533" s="5" t="s">
        <v>101</v>
      </c>
    </row>
    <row r="534" spans="1:2">
      <c r="A534" s="5" t="s">
        <v>78</v>
      </c>
      <c r="B534" s="5" t="s">
        <v>101</v>
      </c>
    </row>
    <row r="535" spans="1:2">
      <c r="A535" s="5" t="s">
        <v>78</v>
      </c>
      <c r="B535" s="5" t="s">
        <v>101</v>
      </c>
    </row>
    <row r="536" spans="1:2">
      <c r="A536" s="5" t="s">
        <v>78</v>
      </c>
      <c r="B536" s="5" t="s">
        <v>101</v>
      </c>
    </row>
    <row r="537" spans="1:2">
      <c r="A537" s="5" t="s">
        <v>78</v>
      </c>
      <c r="B537" s="5" t="s">
        <v>101</v>
      </c>
    </row>
    <row r="538" spans="1:2">
      <c r="A538" s="5" t="s">
        <v>78</v>
      </c>
      <c r="B538" s="5" t="s">
        <v>101</v>
      </c>
    </row>
    <row r="539" spans="1:2">
      <c r="A539" s="5" t="s">
        <v>78</v>
      </c>
      <c r="B539" s="5" t="s">
        <v>103</v>
      </c>
    </row>
    <row r="540" spans="1:2">
      <c r="A540" s="5" t="s">
        <v>78</v>
      </c>
      <c r="B540" s="5" t="s">
        <v>103</v>
      </c>
    </row>
    <row r="541" spans="1:2">
      <c r="A541" s="5" t="s">
        <v>78</v>
      </c>
      <c r="B541" s="5" t="s">
        <v>103</v>
      </c>
    </row>
    <row r="542" spans="1:2">
      <c r="A542" s="5" t="s">
        <v>78</v>
      </c>
      <c r="B542" s="5" t="s">
        <v>103</v>
      </c>
    </row>
    <row r="543" spans="1:2">
      <c r="A543" s="5" t="s">
        <v>78</v>
      </c>
      <c r="B543" s="5" t="s">
        <v>103</v>
      </c>
    </row>
    <row r="544" spans="1:2">
      <c r="A544" s="5" t="s">
        <v>78</v>
      </c>
      <c r="B544" s="5" t="s">
        <v>103</v>
      </c>
    </row>
    <row r="545" spans="1:2">
      <c r="A545" s="5" t="s">
        <v>78</v>
      </c>
      <c r="B545" s="5" t="s">
        <v>103</v>
      </c>
    </row>
    <row r="546" spans="1:2">
      <c r="A546" s="5" t="s">
        <v>78</v>
      </c>
      <c r="B546" s="5" t="s">
        <v>103</v>
      </c>
    </row>
    <row r="547" spans="1:2">
      <c r="A547" s="5" t="s">
        <v>78</v>
      </c>
      <c r="B547" s="5" t="s">
        <v>105</v>
      </c>
    </row>
    <row r="548" spans="1:2">
      <c r="A548" s="5" t="s">
        <v>78</v>
      </c>
      <c r="B548" s="5" t="s">
        <v>105</v>
      </c>
    </row>
    <row r="549" spans="1:2">
      <c r="A549" s="5" t="s">
        <v>78</v>
      </c>
      <c r="B549" s="5" t="s">
        <v>105</v>
      </c>
    </row>
    <row r="550" spans="1:2">
      <c r="A550" s="5" t="s">
        <v>78</v>
      </c>
      <c r="B550" s="5" t="s">
        <v>105</v>
      </c>
    </row>
    <row r="551" spans="1:2">
      <c r="A551" s="5" t="s">
        <v>78</v>
      </c>
      <c r="B551" s="5" t="s">
        <v>105</v>
      </c>
    </row>
    <row r="552" spans="1:2">
      <c r="A552" s="5" t="s">
        <v>78</v>
      </c>
      <c r="B552" s="5" t="s">
        <v>105</v>
      </c>
    </row>
    <row r="553" spans="1:2">
      <c r="A553" s="5" t="s">
        <v>78</v>
      </c>
      <c r="B553" s="5" t="s">
        <v>107</v>
      </c>
    </row>
    <row r="554" spans="1:2">
      <c r="A554" s="5" t="s">
        <v>78</v>
      </c>
      <c r="B554" s="5" t="s">
        <v>107</v>
      </c>
    </row>
    <row r="555" spans="1:2">
      <c r="A555" s="5" t="s">
        <v>78</v>
      </c>
      <c r="B555" s="5" t="s">
        <v>107</v>
      </c>
    </row>
    <row r="556" spans="1:2">
      <c r="A556" s="5" t="s">
        <v>78</v>
      </c>
      <c r="B556" s="5" t="s">
        <v>107</v>
      </c>
    </row>
    <row r="557" spans="1:2">
      <c r="A557" s="5" t="s">
        <v>78</v>
      </c>
      <c r="B557" s="5" t="s">
        <v>107</v>
      </c>
    </row>
    <row r="558" spans="1:2">
      <c r="A558" s="5" t="s">
        <v>78</v>
      </c>
      <c r="B558" s="5" t="s">
        <v>107</v>
      </c>
    </row>
    <row r="559" spans="1:2">
      <c r="A559" s="5" t="s">
        <v>78</v>
      </c>
      <c r="B559" s="5" t="s">
        <v>107</v>
      </c>
    </row>
    <row r="560" spans="1:2">
      <c r="A560" s="5" t="s">
        <v>78</v>
      </c>
      <c r="B560" s="5" t="s">
        <v>107</v>
      </c>
    </row>
    <row r="561" spans="1:2">
      <c r="A561" s="5" t="s">
        <v>78</v>
      </c>
      <c r="B561" s="5" t="s">
        <v>107</v>
      </c>
    </row>
    <row r="562" spans="1:2">
      <c r="A562" s="5" t="s">
        <v>78</v>
      </c>
      <c r="B562" s="5" t="s">
        <v>107</v>
      </c>
    </row>
    <row r="563" spans="1:2">
      <c r="A563" s="5" t="s">
        <v>78</v>
      </c>
      <c r="B563" s="5" t="s">
        <v>107</v>
      </c>
    </row>
    <row r="564" spans="1:2">
      <c r="A564" s="5" t="s">
        <v>78</v>
      </c>
      <c r="B564" s="5" t="s">
        <v>109</v>
      </c>
    </row>
    <row r="565" spans="1:2">
      <c r="A565" s="5" t="s">
        <v>78</v>
      </c>
      <c r="B565" s="5" t="s">
        <v>109</v>
      </c>
    </row>
    <row r="566" spans="1:2">
      <c r="A566" s="5" t="s">
        <v>78</v>
      </c>
      <c r="B566" s="5" t="s">
        <v>109</v>
      </c>
    </row>
    <row r="567" spans="1:2">
      <c r="A567" s="5" t="s">
        <v>78</v>
      </c>
      <c r="B567" s="5" t="s">
        <v>109</v>
      </c>
    </row>
    <row r="568" spans="1:2">
      <c r="A568" s="5" t="s">
        <v>78</v>
      </c>
      <c r="B568" s="5" t="s">
        <v>109</v>
      </c>
    </row>
    <row r="569" spans="1:2">
      <c r="A569" s="5" t="s">
        <v>78</v>
      </c>
      <c r="B569" s="5" t="s">
        <v>109</v>
      </c>
    </row>
    <row r="570" spans="1:2">
      <c r="A570" s="5" t="s">
        <v>78</v>
      </c>
      <c r="B570" s="5" t="s">
        <v>109</v>
      </c>
    </row>
    <row r="571" spans="1:2">
      <c r="A571" s="5" t="s">
        <v>78</v>
      </c>
      <c r="B571" s="5" t="s">
        <v>109</v>
      </c>
    </row>
    <row r="572" spans="1:2">
      <c r="A572" s="5" t="s">
        <v>78</v>
      </c>
      <c r="B572" s="5" t="s">
        <v>109</v>
      </c>
    </row>
    <row r="573" spans="1:2">
      <c r="A573" s="5" t="s">
        <v>78</v>
      </c>
      <c r="B573" s="5" t="s">
        <v>109</v>
      </c>
    </row>
    <row r="574" spans="1:2">
      <c r="A574" s="5" t="s">
        <v>78</v>
      </c>
      <c r="B574" s="5" t="s">
        <v>111</v>
      </c>
    </row>
    <row r="575" spans="1:2">
      <c r="A575" s="5" t="s">
        <v>78</v>
      </c>
      <c r="B575" s="5" t="s">
        <v>111</v>
      </c>
    </row>
    <row r="576" spans="1:2">
      <c r="A576" s="5" t="s">
        <v>78</v>
      </c>
      <c r="B576" s="5" t="s">
        <v>111</v>
      </c>
    </row>
    <row r="577" spans="1:2">
      <c r="A577" s="5" t="s">
        <v>78</v>
      </c>
      <c r="B577" s="5" t="s">
        <v>111</v>
      </c>
    </row>
    <row r="578" spans="1:2">
      <c r="A578" s="5" t="s">
        <v>78</v>
      </c>
      <c r="B578" s="5" t="s">
        <v>111</v>
      </c>
    </row>
    <row r="579" spans="1:2">
      <c r="A579" s="5" t="s">
        <v>78</v>
      </c>
      <c r="B579" s="5" t="s">
        <v>111</v>
      </c>
    </row>
    <row r="580" spans="1:2">
      <c r="A580" s="5" t="s">
        <v>78</v>
      </c>
      <c r="B580" s="5" t="s">
        <v>111</v>
      </c>
    </row>
    <row r="581" spans="1:2">
      <c r="A581" s="5" t="s">
        <v>78</v>
      </c>
      <c r="B581" s="5" t="s">
        <v>111</v>
      </c>
    </row>
    <row r="582" spans="1:2">
      <c r="A582" s="5" t="s">
        <v>78</v>
      </c>
      <c r="B582" s="5" t="s">
        <v>111</v>
      </c>
    </row>
    <row r="583" spans="1:2">
      <c r="A583" s="5" t="s">
        <v>78</v>
      </c>
      <c r="B583" s="5" t="s">
        <v>111</v>
      </c>
    </row>
    <row r="584" spans="1:2">
      <c r="A584" s="5" t="s">
        <v>78</v>
      </c>
      <c r="B584" s="5" t="s">
        <v>111</v>
      </c>
    </row>
    <row r="585" spans="1:2">
      <c r="A585" s="5" t="s">
        <v>78</v>
      </c>
      <c r="B585" s="5" t="s">
        <v>111</v>
      </c>
    </row>
    <row r="586" spans="1:2">
      <c r="A586" s="5" t="s">
        <v>78</v>
      </c>
      <c r="B586" s="5" t="s">
        <v>111</v>
      </c>
    </row>
    <row r="587" spans="1:2">
      <c r="A587" s="5" t="s">
        <v>78</v>
      </c>
      <c r="B587" s="5" t="s">
        <v>111</v>
      </c>
    </row>
    <row r="588" spans="1:2">
      <c r="A588" s="5" t="s">
        <v>78</v>
      </c>
      <c r="B588" s="5" t="s">
        <v>113</v>
      </c>
    </row>
    <row r="589" spans="1:2">
      <c r="A589" s="5" t="s">
        <v>78</v>
      </c>
      <c r="B589" s="5" t="s">
        <v>113</v>
      </c>
    </row>
    <row r="590" spans="1:2">
      <c r="A590" s="5" t="s">
        <v>78</v>
      </c>
      <c r="B590" s="5" t="s">
        <v>113</v>
      </c>
    </row>
    <row r="591" spans="1:2">
      <c r="A591" s="5" t="s">
        <v>78</v>
      </c>
      <c r="B591" s="5" t="s">
        <v>113</v>
      </c>
    </row>
    <row r="592" spans="1:2">
      <c r="A592" s="5" t="s">
        <v>78</v>
      </c>
      <c r="B592" s="5" t="s">
        <v>113</v>
      </c>
    </row>
    <row r="593" spans="1:2">
      <c r="A593" s="5" t="s">
        <v>78</v>
      </c>
      <c r="B593" s="5" t="s">
        <v>113</v>
      </c>
    </row>
    <row r="594" spans="1:2">
      <c r="A594" s="5" t="s">
        <v>78</v>
      </c>
      <c r="B594" s="5" t="s">
        <v>113</v>
      </c>
    </row>
    <row r="595" spans="1:2">
      <c r="A595" s="5" t="s">
        <v>78</v>
      </c>
      <c r="B595" s="5" t="s">
        <v>113</v>
      </c>
    </row>
    <row r="596" spans="1:2">
      <c r="A596" s="5" t="s">
        <v>78</v>
      </c>
      <c r="B596" s="5" t="s">
        <v>113</v>
      </c>
    </row>
    <row r="597" spans="1:2">
      <c r="A597" s="5" t="s">
        <v>78</v>
      </c>
      <c r="B597" s="5" t="s">
        <v>115</v>
      </c>
    </row>
    <row r="598" spans="1:2">
      <c r="A598" s="5" t="s">
        <v>78</v>
      </c>
      <c r="B598" s="5" t="s">
        <v>115</v>
      </c>
    </row>
    <row r="599" spans="1:2">
      <c r="A599" s="5" t="s">
        <v>78</v>
      </c>
      <c r="B599" s="5" t="s">
        <v>115</v>
      </c>
    </row>
    <row r="600" spans="1:2">
      <c r="A600" s="5" t="s">
        <v>78</v>
      </c>
      <c r="B600" s="5" t="s">
        <v>115</v>
      </c>
    </row>
    <row r="601" spans="1:2">
      <c r="A601" s="5" t="s">
        <v>78</v>
      </c>
      <c r="B601" s="5" t="s">
        <v>115</v>
      </c>
    </row>
    <row r="602" spans="1:2">
      <c r="A602" s="5" t="s">
        <v>78</v>
      </c>
      <c r="B602" s="5" t="s">
        <v>115</v>
      </c>
    </row>
    <row r="603" spans="1:2">
      <c r="A603" s="5" t="s">
        <v>78</v>
      </c>
      <c r="B603" s="5" t="s">
        <v>115</v>
      </c>
    </row>
    <row r="604" spans="1:2">
      <c r="A604" s="5" t="s">
        <v>78</v>
      </c>
      <c r="B604" s="5" t="s">
        <v>115</v>
      </c>
    </row>
    <row r="605" spans="1:2">
      <c r="A605" s="5" t="s">
        <v>78</v>
      </c>
      <c r="B605" s="5" t="s">
        <v>115</v>
      </c>
    </row>
    <row r="606" spans="1:2">
      <c r="A606" s="5" t="s">
        <v>78</v>
      </c>
      <c r="B606" s="5" t="s">
        <v>115</v>
      </c>
    </row>
    <row r="607" spans="1:2">
      <c r="A607" s="5" t="s">
        <v>78</v>
      </c>
      <c r="B607" s="5" t="s">
        <v>115</v>
      </c>
    </row>
    <row r="608" spans="1:2">
      <c r="A608" s="5" t="s">
        <v>78</v>
      </c>
      <c r="B608" s="5" t="s">
        <v>115</v>
      </c>
    </row>
    <row r="609" spans="1:2">
      <c r="A609" s="5" t="s">
        <v>78</v>
      </c>
      <c r="B609" s="5" t="s">
        <v>115</v>
      </c>
    </row>
    <row r="610" spans="1:2">
      <c r="A610" s="5" t="s">
        <v>78</v>
      </c>
      <c r="B610" s="5" t="s">
        <v>115</v>
      </c>
    </row>
    <row r="611" spans="1:2">
      <c r="A611" s="5" t="s">
        <v>78</v>
      </c>
      <c r="B611" s="5" t="s">
        <v>117</v>
      </c>
    </row>
    <row r="612" spans="1:2">
      <c r="A612" s="5" t="s">
        <v>78</v>
      </c>
      <c r="B612" s="5" t="s">
        <v>117</v>
      </c>
    </row>
    <row r="613" spans="1:2">
      <c r="A613" s="5" t="s">
        <v>78</v>
      </c>
      <c r="B613" s="5" t="s">
        <v>117</v>
      </c>
    </row>
    <row r="614" spans="1:2">
      <c r="A614" s="5" t="s">
        <v>78</v>
      </c>
      <c r="B614" s="5" t="s">
        <v>117</v>
      </c>
    </row>
    <row r="615" spans="1:2">
      <c r="A615" s="5" t="s">
        <v>78</v>
      </c>
      <c r="B615" s="5" t="s">
        <v>117</v>
      </c>
    </row>
    <row r="616" spans="1:2">
      <c r="A616" s="5" t="s">
        <v>78</v>
      </c>
      <c r="B616" s="5" t="s">
        <v>117</v>
      </c>
    </row>
    <row r="617" spans="1:2">
      <c r="A617" s="5" t="s">
        <v>78</v>
      </c>
      <c r="B617" s="5" t="s">
        <v>117</v>
      </c>
    </row>
    <row r="618" spans="1:2">
      <c r="A618" s="5" t="s">
        <v>78</v>
      </c>
      <c r="B618" s="5" t="s">
        <v>117</v>
      </c>
    </row>
    <row r="619" spans="1:2">
      <c r="A619" s="5" t="s">
        <v>78</v>
      </c>
      <c r="B619" s="5" t="s">
        <v>117</v>
      </c>
    </row>
    <row r="620" spans="1:2">
      <c r="A620" s="5" t="s">
        <v>78</v>
      </c>
      <c r="B620" s="5" t="s">
        <v>117</v>
      </c>
    </row>
    <row r="621" spans="1:2">
      <c r="A621" s="5" t="s">
        <v>78</v>
      </c>
      <c r="B621" s="5" t="s">
        <v>117</v>
      </c>
    </row>
    <row r="622" spans="1:2">
      <c r="A622" s="5" t="s">
        <v>78</v>
      </c>
      <c r="B622" s="5" t="s">
        <v>117</v>
      </c>
    </row>
    <row r="623" spans="1:2">
      <c r="A623" s="5" t="s">
        <v>78</v>
      </c>
      <c r="B623" s="5" t="s">
        <v>117</v>
      </c>
    </row>
    <row r="624" spans="1:2">
      <c r="A624" s="5" t="s">
        <v>78</v>
      </c>
      <c r="B624" s="5" t="s">
        <v>117</v>
      </c>
    </row>
    <row r="625" spans="1:2">
      <c r="A625" s="5" t="s">
        <v>78</v>
      </c>
      <c r="B625" s="5" t="s">
        <v>119</v>
      </c>
    </row>
    <row r="626" spans="1:2">
      <c r="A626" s="5" t="s">
        <v>78</v>
      </c>
      <c r="B626" s="5" t="s">
        <v>119</v>
      </c>
    </row>
    <row r="627" spans="1:2">
      <c r="A627" s="5" t="s">
        <v>78</v>
      </c>
      <c r="B627" s="5" t="s">
        <v>119</v>
      </c>
    </row>
    <row r="628" spans="1:2">
      <c r="A628" s="5" t="s">
        <v>78</v>
      </c>
      <c r="B628" s="5" t="s">
        <v>119</v>
      </c>
    </row>
    <row r="629" spans="1:2">
      <c r="A629" s="5" t="s">
        <v>78</v>
      </c>
      <c r="B629" s="5" t="s">
        <v>119</v>
      </c>
    </row>
    <row r="630" spans="1:2">
      <c r="A630" s="5" t="s">
        <v>78</v>
      </c>
      <c r="B630" s="5" t="s">
        <v>119</v>
      </c>
    </row>
    <row r="631" spans="1:2">
      <c r="A631" s="5" t="s">
        <v>78</v>
      </c>
      <c r="B631" s="5" t="s">
        <v>119</v>
      </c>
    </row>
    <row r="632" spans="1:2">
      <c r="A632" s="5" t="s">
        <v>78</v>
      </c>
      <c r="B632" s="5" t="s">
        <v>119</v>
      </c>
    </row>
    <row r="633" spans="1:2">
      <c r="A633" s="5" t="s">
        <v>78</v>
      </c>
      <c r="B633" s="5" t="s">
        <v>119</v>
      </c>
    </row>
    <row r="634" spans="1:2">
      <c r="A634" s="5" t="s">
        <v>78</v>
      </c>
      <c r="B634" s="5" t="s">
        <v>119</v>
      </c>
    </row>
    <row r="635" spans="1:2">
      <c r="A635" s="5" t="s">
        <v>78</v>
      </c>
      <c r="B635" s="5" t="s">
        <v>119</v>
      </c>
    </row>
    <row r="636" spans="1:2">
      <c r="A636" s="5" t="s">
        <v>78</v>
      </c>
      <c r="B636" s="5" t="s">
        <v>119</v>
      </c>
    </row>
    <row r="637" spans="1:2">
      <c r="A637" s="5" t="s">
        <v>78</v>
      </c>
      <c r="B637" s="5" t="s">
        <v>121</v>
      </c>
    </row>
    <row r="638" spans="1:2">
      <c r="A638" s="5" t="s">
        <v>78</v>
      </c>
      <c r="B638" s="5" t="s">
        <v>121</v>
      </c>
    </row>
    <row r="639" spans="1:2">
      <c r="A639" s="5" t="s">
        <v>78</v>
      </c>
      <c r="B639" s="5" t="s">
        <v>121</v>
      </c>
    </row>
    <row r="640" spans="1:2">
      <c r="A640" s="5" t="s">
        <v>78</v>
      </c>
      <c r="B640" s="5" t="s">
        <v>121</v>
      </c>
    </row>
    <row r="641" spans="1:2">
      <c r="A641" s="5" t="s">
        <v>78</v>
      </c>
      <c r="B641" s="5" t="s">
        <v>121</v>
      </c>
    </row>
    <row r="642" spans="1:2">
      <c r="A642" s="5" t="s">
        <v>78</v>
      </c>
      <c r="B642" s="5" t="s">
        <v>121</v>
      </c>
    </row>
    <row r="643" spans="1:2">
      <c r="A643" s="5" t="s">
        <v>78</v>
      </c>
      <c r="B643" s="5" t="s">
        <v>121</v>
      </c>
    </row>
    <row r="644" spans="1:2">
      <c r="A644" s="5" t="s">
        <v>78</v>
      </c>
      <c r="B644" s="5" t="s">
        <v>121</v>
      </c>
    </row>
    <row r="645" spans="1:2">
      <c r="A645" s="5" t="s">
        <v>78</v>
      </c>
      <c r="B645" s="5" t="s">
        <v>121</v>
      </c>
    </row>
    <row r="646" spans="1:2">
      <c r="A646" s="5" t="s">
        <v>78</v>
      </c>
      <c r="B646" s="5" t="s">
        <v>123</v>
      </c>
    </row>
    <row r="647" spans="1:2">
      <c r="A647" s="5" t="s">
        <v>78</v>
      </c>
      <c r="B647" s="5" t="s">
        <v>123</v>
      </c>
    </row>
    <row r="648" spans="1:2">
      <c r="A648" s="5" t="s">
        <v>78</v>
      </c>
      <c r="B648" s="5" t="s">
        <v>123</v>
      </c>
    </row>
    <row r="649" spans="1:2">
      <c r="A649" s="5" t="s">
        <v>78</v>
      </c>
      <c r="B649" s="5" t="s">
        <v>123</v>
      </c>
    </row>
    <row r="650" spans="1:2">
      <c r="A650" s="5" t="s">
        <v>78</v>
      </c>
      <c r="B650" s="5" t="s">
        <v>123</v>
      </c>
    </row>
    <row r="651" spans="1:2">
      <c r="A651" s="5" t="s">
        <v>78</v>
      </c>
      <c r="B651" s="5" t="s">
        <v>123</v>
      </c>
    </row>
    <row r="652" spans="1:2">
      <c r="A652" s="5" t="s">
        <v>78</v>
      </c>
      <c r="B652" s="5" t="s">
        <v>123</v>
      </c>
    </row>
    <row r="653" spans="1:2">
      <c r="A653" s="5" t="s">
        <v>78</v>
      </c>
      <c r="B653" s="5" t="s">
        <v>123</v>
      </c>
    </row>
    <row r="654" spans="1:2">
      <c r="A654" s="5" t="s">
        <v>78</v>
      </c>
      <c r="B654" s="5" t="s">
        <v>123</v>
      </c>
    </row>
    <row r="655" spans="1:2">
      <c r="A655" s="5" t="s">
        <v>78</v>
      </c>
      <c r="B655" s="5" t="s">
        <v>123</v>
      </c>
    </row>
    <row r="656" spans="1:2">
      <c r="A656" s="5" t="s">
        <v>78</v>
      </c>
      <c r="B656" s="5" t="s">
        <v>123</v>
      </c>
    </row>
    <row r="657" spans="1:2">
      <c r="A657" s="5" t="s">
        <v>78</v>
      </c>
      <c r="B657" s="5" t="s">
        <v>123</v>
      </c>
    </row>
    <row r="658" spans="1:2">
      <c r="A658" s="5" t="s">
        <v>78</v>
      </c>
      <c r="B658" s="5" t="s">
        <v>123</v>
      </c>
    </row>
    <row r="659" spans="1:2">
      <c r="A659" s="5" t="s">
        <v>78</v>
      </c>
      <c r="B659" s="5" t="s">
        <v>125</v>
      </c>
    </row>
    <row r="660" spans="1:2">
      <c r="A660" s="5" t="s">
        <v>78</v>
      </c>
      <c r="B660" s="5" t="s">
        <v>125</v>
      </c>
    </row>
    <row r="661" spans="1:2">
      <c r="A661" s="5" t="s">
        <v>78</v>
      </c>
      <c r="B661" s="5" t="s">
        <v>125</v>
      </c>
    </row>
    <row r="662" spans="1:2">
      <c r="A662" s="5" t="s">
        <v>78</v>
      </c>
      <c r="B662" s="5" t="s">
        <v>125</v>
      </c>
    </row>
    <row r="663" spans="1:2">
      <c r="A663" s="5" t="s">
        <v>78</v>
      </c>
      <c r="B663" s="5" t="s">
        <v>125</v>
      </c>
    </row>
    <row r="664" spans="1:2">
      <c r="A664" s="5" t="s">
        <v>78</v>
      </c>
      <c r="B664" s="5" t="s">
        <v>125</v>
      </c>
    </row>
    <row r="665" spans="1:2">
      <c r="A665" s="5" t="s">
        <v>78</v>
      </c>
      <c r="B665" s="5" t="s">
        <v>125</v>
      </c>
    </row>
    <row r="666" spans="1:2">
      <c r="A666" s="5" t="s">
        <v>78</v>
      </c>
      <c r="B666" s="5" t="s">
        <v>125</v>
      </c>
    </row>
    <row r="667" spans="1:2">
      <c r="A667" s="5" t="s">
        <v>78</v>
      </c>
      <c r="B667" s="5" t="s">
        <v>127</v>
      </c>
    </row>
    <row r="668" spans="1:2">
      <c r="A668" s="5" t="s">
        <v>78</v>
      </c>
      <c r="B668" s="5" t="s">
        <v>127</v>
      </c>
    </row>
    <row r="669" spans="1:2">
      <c r="A669" s="5" t="s">
        <v>78</v>
      </c>
      <c r="B669" s="5" t="s">
        <v>127</v>
      </c>
    </row>
    <row r="670" spans="1:2">
      <c r="A670" s="5" t="s">
        <v>78</v>
      </c>
      <c r="B670" s="5" t="s">
        <v>127</v>
      </c>
    </row>
    <row r="671" spans="1:2">
      <c r="A671" s="5" t="s">
        <v>78</v>
      </c>
      <c r="B671" s="5" t="s">
        <v>127</v>
      </c>
    </row>
    <row r="672" spans="1:2">
      <c r="A672" s="5" t="s">
        <v>78</v>
      </c>
      <c r="B672" s="5" t="s">
        <v>127</v>
      </c>
    </row>
    <row r="673" spans="1:2">
      <c r="A673" s="5" t="s">
        <v>78</v>
      </c>
      <c r="B673" s="5" t="s">
        <v>127</v>
      </c>
    </row>
    <row r="674" spans="1:2">
      <c r="A674" s="5" t="s">
        <v>78</v>
      </c>
      <c r="B674" s="5" t="s">
        <v>127</v>
      </c>
    </row>
    <row r="675" spans="1:2">
      <c r="A675" s="5" t="s">
        <v>78</v>
      </c>
      <c r="B675" s="5" t="s">
        <v>127</v>
      </c>
    </row>
    <row r="676" spans="1:2">
      <c r="A676" s="5" t="s">
        <v>78</v>
      </c>
      <c r="B676" s="5" t="s">
        <v>127</v>
      </c>
    </row>
    <row r="677" spans="1:2">
      <c r="A677" s="5" t="s">
        <v>78</v>
      </c>
      <c r="B677" s="5" t="s">
        <v>127</v>
      </c>
    </row>
    <row r="678" spans="1:2">
      <c r="A678" s="5" t="s">
        <v>78</v>
      </c>
      <c r="B678" s="5" t="s">
        <v>127</v>
      </c>
    </row>
    <row r="679" spans="1:2">
      <c r="A679" s="5" t="s">
        <v>78</v>
      </c>
      <c r="B679" s="5" t="s">
        <v>127</v>
      </c>
    </row>
    <row r="680" spans="1:2">
      <c r="A680" s="5" t="s">
        <v>78</v>
      </c>
      <c r="B680" s="5" t="s">
        <v>127</v>
      </c>
    </row>
    <row r="681" spans="1:2">
      <c r="A681" s="5" t="s">
        <v>78</v>
      </c>
      <c r="B681" s="5" t="s">
        <v>127</v>
      </c>
    </row>
    <row r="682" spans="1:2">
      <c r="A682" s="5" t="s">
        <v>78</v>
      </c>
      <c r="B682" s="5" t="s">
        <v>127</v>
      </c>
    </row>
    <row r="683" spans="1:2">
      <c r="A683" s="5" t="s">
        <v>78</v>
      </c>
      <c r="B683" s="5" t="s">
        <v>129</v>
      </c>
    </row>
    <row r="684" spans="1:2">
      <c r="A684" s="5" t="s">
        <v>78</v>
      </c>
      <c r="B684" s="5" t="s">
        <v>129</v>
      </c>
    </row>
    <row r="685" spans="1:2">
      <c r="A685" s="5" t="s">
        <v>78</v>
      </c>
      <c r="B685" s="5" t="s">
        <v>129</v>
      </c>
    </row>
    <row r="686" spans="1:2">
      <c r="A686" s="5" t="s">
        <v>78</v>
      </c>
      <c r="B686" s="5" t="s">
        <v>129</v>
      </c>
    </row>
    <row r="687" spans="1:2">
      <c r="A687" s="5" t="s">
        <v>78</v>
      </c>
      <c r="B687" s="5" t="s">
        <v>129</v>
      </c>
    </row>
    <row r="688" spans="1:2">
      <c r="A688" s="5" t="s">
        <v>78</v>
      </c>
      <c r="B688" s="5" t="s">
        <v>129</v>
      </c>
    </row>
    <row r="689" spans="1:2">
      <c r="A689" s="5" t="s">
        <v>78</v>
      </c>
      <c r="B689" s="5" t="s">
        <v>129</v>
      </c>
    </row>
    <row r="690" spans="1:2">
      <c r="A690" s="5" t="s">
        <v>78</v>
      </c>
      <c r="B690" s="5" t="s">
        <v>129</v>
      </c>
    </row>
    <row r="691" spans="1:2">
      <c r="A691" s="5" t="s">
        <v>78</v>
      </c>
      <c r="B691" s="5" t="s">
        <v>129</v>
      </c>
    </row>
    <row r="692" spans="1:2">
      <c r="A692" s="5" t="s">
        <v>78</v>
      </c>
      <c r="B692" s="5" t="s">
        <v>129</v>
      </c>
    </row>
    <row r="693" spans="1:2">
      <c r="A693" s="5" t="s">
        <v>78</v>
      </c>
      <c r="B693" s="5" t="s">
        <v>129</v>
      </c>
    </row>
    <row r="694" spans="1:2">
      <c r="A694" s="5" t="s">
        <v>78</v>
      </c>
      <c r="B694" s="5" t="s">
        <v>129</v>
      </c>
    </row>
    <row r="695" spans="1:2">
      <c r="A695" s="5" t="s">
        <v>78</v>
      </c>
      <c r="B695" s="5" t="s">
        <v>129</v>
      </c>
    </row>
    <row r="696" spans="1:2">
      <c r="A696" s="5" t="s">
        <v>78</v>
      </c>
      <c r="B696" s="5" t="s">
        <v>129</v>
      </c>
    </row>
    <row r="697" spans="1:2">
      <c r="A697" s="5" t="s">
        <v>78</v>
      </c>
      <c r="B697" s="5" t="s">
        <v>129</v>
      </c>
    </row>
    <row r="698" spans="1:2">
      <c r="A698" s="5" t="s">
        <v>78</v>
      </c>
      <c r="B698" s="5" t="s">
        <v>129</v>
      </c>
    </row>
    <row r="699" spans="1:2">
      <c r="A699" s="5" t="s">
        <v>78</v>
      </c>
      <c r="B699" s="5" t="s">
        <v>129</v>
      </c>
    </row>
    <row r="700" spans="1:2">
      <c r="A700" s="5" t="s">
        <v>78</v>
      </c>
      <c r="B700" s="5" t="s">
        <v>129</v>
      </c>
    </row>
    <row r="701" spans="1:2">
      <c r="A701" s="5" t="s">
        <v>78</v>
      </c>
      <c r="B701" s="5" t="s">
        <v>129</v>
      </c>
    </row>
    <row r="702" spans="1:2">
      <c r="A702" s="5" t="s">
        <v>78</v>
      </c>
      <c r="B702" s="5" t="s">
        <v>131</v>
      </c>
    </row>
    <row r="703" spans="1:2">
      <c r="A703" s="5" t="s">
        <v>78</v>
      </c>
      <c r="B703" s="5" t="s">
        <v>131</v>
      </c>
    </row>
    <row r="704" spans="1:2">
      <c r="A704" s="5" t="s">
        <v>78</v>
      </c>
      <c r="B704" s="5" t="s">
        <v>131</v>
      </c>
    </row>
    <row r="705" spans="1:2">
      <c r="A705" s="5" t="s">
        <v>78</v>
      </c>
      <c r="B705" s="5" t="s">
        <v>131</v>
      </c>
    </row>
    <row r="706" spans="1:2">
      <c r="A706" s="5" t="s">
        <v>78</v>
      </c>
      <c r="B706" s="5" t="s">
        <v>133</v>
      </c>
    </row>
    <row r="707" spans="1:2">
      <c r="A707" s="5" t="s">
        <v>78</v>
      </c>
      <c r="B707" s="5" t="s">
        <v>133</v>
      </c>
    </row>
    <row r="708" spans="1:2">
      <c r="A708" s="5" t="s">
        <v>78</v>
      </c>
      <c r="B708" s="5" t="s">
        <v>133</v>
      </c>
    </row>
    <row r="709" spans="1:2">
      <c r="A709" s="5" t="s">
        <v>78</v>
      </c>
      <c r="B709" s="5" t="s">
        <v>133</v>
      </c>
    </row>
    <row r="710" spans="1:2">
      <c r="A710" s="5" t="s">
        <v>78</v>
      </c>
      <c r="B710" s="5" t="s">
        <v>133</v>
      </c>
    </row>
    <row r="711" spans="1:2">
      <c r="A711" s="5" t="s">
        <v>78</v>
      </c>
      <c r="B711" s="5" t="s">
        <v>133</v>
      </c>
    </row>
    <row r="712" spans="1:2">
      <c r="A712" s="5" t="s">
        <v>78</v>
      </c>
      <c r="B712" s="5" t="s">
        <v>133</v>
      </c>
    </row>
    <row r="713" spans="1:2">
      <c r="A713" s="5" t="s">
        <v>78</v>
      </c>
      <c r="B713" s="5" t="s">
        <v>133</v>
      </c>
    </row>
    <row r="714" spans="1:2">
      <c r="A714" s="5" t="s">
        <v>78</v>
      </c>
      <c r="B714" s="5" t="s">
        <v>133</v>
      </c>
    </row>
    <row r="715" spans="1:2">
      <c r="A715" s="5" t="s">
        <v>78</v>
      </c>
      <c r="B715" s="5" t="s">
        <v>133</v>
      </c>
    </row>
    <row r="716" spans="1:2">
      <c r="A716" s="5" t="s">
        <v>78</v>
      </c>
      <c r="B716" s="5" t="s">
        <v>133</v>
      </c>
    </row>
    <row r="717" spans="1:2">
      <c r="A717" s="5" t="s">
        <v>78</v>
      </c>
      <c r="B717" s="5" t="s">
        <v>135</v>
      </c>
    </row>
    <row r="718" spans="1:2">
      <c r="A718" s="5" t="s">
        <v>78</v>
      </c>
      <c r="B718" s="5" t="s">
        <v>135</v>
      </c>
    </row>
    <row r="719" spans="1:2">
      <c r="A719" s="5" t="s">
        <v>78</v>
      </c>
      <c r="B719" s="5" t="s">
        <v>135</v>
      </c>
    </row>
    <row r="720" spans="1:2">
      <c r="A720" s="5" t="s">
        <v>78</v>
      </c>
      <c r="B720" s="5" t="s">
        <v>135</v>
      </c>
    </row>
    <row r="721" spans="1:2">
      <c r="A721" s="5" t="s">
        <v>78</v>
      </c>
      <c r="B721" s="5" t="s">
        <v>135</v>
      </c>
    </row>
    <row r="722" spans="1:2">
      <c r="A722" s="5" t="s">
        <v>78</v>
      </c>
      <c r="B722" s="5" t="s">
        <v>135</v>
      </c>
    </row>
    <row r="723" spans="1:2">
      <c r="A723" s="5" t="s">
        <v>78</v>
      </c>
      <c r="B723" s="5" t="s">
        <v>135</v>
      </c>
    </row>
    <row r="724" spans="1:2">
      <c r="A724" s="5" t="s">
        <v>78</v>
      </c>
      <c r="B724" s="5" t="s">
        <v>135</v>
      </c>
    </row>
    <row r="725" spans="1:2">
      <c r="A725" s="5" t="s">
        <v>78</v>
      </c>
      <c r="B725" s="5" t="s">
        <v>135</v>
      </c>
    </row>
    <row r="726" spans="1:2">
      <c r="A726" s="5" t="s">
        <v>78</v>
      </c>
      <c r="B726" s="5" t="s">
        <v>135</v>
      </c>
    </row>
    <row r="727" spans="1:2">
      <c r="A727" s="5" t="s">
        <v>78</v>
      </c>
      <c r="B727" s="5" t="s">
        <v>137</v>
      </c>
    </row>
    <row r="728" spans="1:2">
      <c r="A728" s="5" t="s">
        <v>78</v>
      </c>
      <c r="B728" s="5" t="s">
        <v>137</v>
      </c>
    </row>
    <row r="729" spans="1:2">
      <c r="A729" s="5" t="s">
        <v>78</v>
      </c>
      <c r="B729" s="5" t="s">
        <v>137</v>
      </c>
    </row>
    <row r="730" spans="1:2">
      <c r="A730" s="5" t="s">
        <v>78</v>
      </c>
      <c r="B730" s="5" t="s">
        <v>137</v>
      </c>
    </row>
    <row r="731" spans="1:2">
      <c r="A731" s="5" t="s">
        <v>78</v>
      </c>
      <c r="B731" s="5" t="s">
        <v>137</v>
      </c>
    </row>
    <row r="732" spans="1:2">
      <c r="A732" s="5" t="s">
        <v>78</v>
      </c>
      <c r="B732" s="5" t="s">
        <v>137</v>
      </c>
    </row>
    <row r="733" spans="1:2">
      <c r="A733" s="5" t="s">
        <v>78</v>
      </c>
      <c r="B733" s="5" t="s">
        <v>137</v>
      </c>
    </row>
    <row r="734" spans="1:2">
      <c r="A734" s="5" t="s">
        <v>78</v>
      </c>
      <c r="B734" s="5" t="s">
        <v>137</v>
      </c>
    </row>
    <row r="735" spans="1:2">
      <c r="A735" s="5" t="s">
        <v>78</v>
      </c>
      <c r="B735" s="5" t="s">
        <v>137</v>
      </c>
    </row>
    <row r="736" spans="1:2">
      <c r="A736" s="5" t="s">
        <v>78</v>
      </c>
      <c r="B736" s="5" t="s">
        <v>137</v>
      </c>
    </row>
    <row r="737" spans="1:2">
      <c r="A737" s="5" t="s">
        <v>78</v>
      </c>
      <c r="B737" s="5" t="s">
        <v>137</v>
      </c>
    </row>
    <row r="738" spans="1:2">
      <c r="A738" s="5" t="s">
        <v>78</v>
      </c>
      <c r="B738" s="5" t="s">
        <v>137</v>
      </c>
    </row>
    <row r="739" spans="1:2">
      <c r="A739" s="5" t="s">
        <v>78</v>
      </c>
      <c r="B739" s="5" t="s">
        <v>137</v>
      </c>
    </row>
    <row r="740" spans="1:2">
      <c r="A740" s="5" t="s">
        <v>78</v>
      </c>
      <c r="B740" s="5" t="s">
        <v>139</v>
      </c>
    </row>
    <row r="741" spans="1:2">
      <c r="A741" s="5" t="s">
        <v>78</v>
      </c>
      <c r="B741" s="5" t="s">
        <v>139</v>
      </c>
    </row>
    <row r="742" spans="1:2">
      <c r="A742" s="5" t="s">
        <v>78</v>
      </c>
      <c r="B742" s="5" t="s">
        <v>139</v>
      </c>
    </row>
    <row r="743" spans="1:2">
      <c r="A743" s="5" t="s">
        <v>78</v>
      </c>
      <c r="B743" s="5" t="s">
        <v>139</v>
      </c>
    </row>
    <row r="744" spans="1:2">
      <c r="A744" s="5" t="s">
        <v>78</v>
      </c>
      <c r="B744" s="5" t="s">
        <v>139</v>
      </c>
    </row>
    <row r="745" spans="1:2">
      <c r="A745" s="5" t="s">
        <v>78</v>
      </c>
      <c r="B745" s="5" t="s">
        <v>139</v>
      </c>
    </row>
    <row r="746" spans="1:2">
      <c r="A746" s="5" t="s">
        <v>78</v>
      </c>
      <c r="B746" s="5" t="s">
        <v>139</v>
      </c>
    </row>
    <row r="747" spans="1:2">
      <c r="A747" s="5" t="s">
        <v>78</v>
      </c>
      <c r="B747" s="5" t="s">
        <v>139</v>
      </c>
    </row>
    <row r="748" spans="1:2">
      <c r="A748" s="5" t="s">
        <v>78</v>
      </c>
      <c r="B748" s="5" t="s">
        <v>141</v>
      </c>
    </row>
    <row r="749" spans="1:2">
      <c r="A749" s="5" t="s">
        <v>78</v>
      </c>
      <c r="B749" s="5" t="s">
        <v>141</v>
      </c>
    </row>
    <row r="750" spans="1:2">
      <c r="A750" s="5" t="s">
        <v>78</v>
      </c>
      <c r="B750" s="5" t="s">
        <v>141</v>
      </c>
    </row>
    <row r="751" spans="1:2">
      <c r="A751" s="5" t="s">
        <v>78</v>
      </c>
      <c r="B751" s="5" t="s">
        <v>141</v>
      </c>
    </row>
    <row r="752" spans="1:2">
      <c r="A752" s="5" t="s">
        <v>78</v>
      </c>
      <c r="B752" s="5" t="s">
        <v>141</v>
      </c>
    </row>
    <row r="753" spans="1:2">
      <c r="A753" s="5" t="s">
        <v>78</v>
      </c>
      <c r="B753" s="5" t="s">
        <v>141</v>
      </c>
    </row>
    <row r="754" spans="1:2">
      <c r="A754" s="5" t="s">
        <v>78</v>
      </c>
      <c r="B754" s="5" t="s">
        <v>141</v>
      </c>
    </row>
    <row r="755" spans="1:2">
      <c r="A755" s="5" t="s">
        <v>78</v>
      </c>
      <c r="B755" s="5" t="s">
        <v>141</v>
      </c>
    </row>
    <row r="756" spans="1:2">
      <c r="A756" s="5" t="s">
        <v>78</v>
      </c>
      <c r="B756" s="5" t="s">
        <v>141</v>
      </c>
    </row>
    <row r="757" spans="1:2">
      <c r="A757" s="5" t="s">
        <v>78</v>
      </c>
      <c r="B757" s="5" t="s">
        <v>141</v>
      </c>
    </row>
    <row r="758" spans="1:2">
      <c r="A758" s="5" t="s">
        <v>78</v>
      </c>
      <c r="B758" s="5" t="s">
        <v>141</v>
      </c>
    </row>
    <row r="759" spans="1:2">
      <c r="A759" s="5" t="s">
        <v>78</v>
      </c>
      <c r="B759" s="5" t="s">
        <v>143</v>
      </c>
    </row>
    <row r="760" spans="1:2">
      <c r="A760" s="5" t="s">
        <v>78</v>
      </c>
      <c r="B760" s="5" t="s">
        <v>143</v>
      </c>
    </row>
    <row r="761" spans="1:2">
      <c r="A761" s="5" t="s">
        <v>78</v>
      </c>
      <c r="B761" s="5" t="s">
        <v>143</v>
      </c>
    </row>
    <row r="762" spans="1:2">
      <c r="A762" s="5" t="s">
        <v>78</v>
      </c>
      <c r="B762" s="5" t="s">
        <v>143</v>
      </c>
    </row>
    <row r="763" spans="1:2">
      <c r="A763" s="5" t="s">
        <v>78</v>
      </c>
      <c r="B763" s="5" t="s">
        <v>143</v>
      </c>
    </row>
    <row r="764" spans="1:2">
      <c r="A764" s="5" t="s">
        <v>78</v>
      </c>
      <c r="B764" s="5" t="s">
        <v>143</v>
      </c>
    </row>
    <row r="765" spans="1:2">
      <c r="A765" s="5" t="s">
        <v>78</v>
      </c>
      <c r="B765" s="5" t="s">
        <v>143</v>
      </c>
    </row>
    <row r="766" spans="1:2">
      <c r="A766" s="5" t="s">
        <v>78</v>
      </c>
      <c r="B766" s="5" t="s">
        <v>143</v>
      </c>
    </row>
    <row r="767" spans="1:2">
      <c r="A767" s="5" t="s">
        <v>78</v>
      </c>
      <c r="B767" s="5" t="s">
        <v>143</v>
      </c>
    </row>
    <row r="768" spans="1:2">
      <c r="A768" s="5" t="s">
        <v>78</v>
      </c>
      <c r="B768" s="5" t="s">
        <v>143</v>
      </c>
    </row>
    <row r="769" spans="1:2">
      <c r="A769" s="5" t="s">
        <v>78</v>
      </c>
      <c r="B769" s="5" t="s">
        <v>143</v>
      </c>
    </row>
    <row r="770" spans="1:2">
      <c r="A770" s="5" t="s">
        <v>78</v>
      </c>
      <c r="B770" s="5" t="s">
        <v>143</v>
      </c>
    </row>
    <row r="771" spans="1:2">
      <c r="A771" s="5" t="s">
        <v>78</v>
      </c>
      <c r="B771" s="5" t="s">
        <v>143</v>
      </c>
    </row>
    <row r="772" spans="1:2">
      <c r="A772" s="5" t="s">
        <v>78</v>
      </c>
      <c r="B772" s="5" t="s">
        <v>147</v>
      </c>
    </row>
    <row r="773" spans="1:2">
      <c r="A773" s="5" t="s">
        <v>78</v>
      </c>
      <c r="B773" s="5" t="s">
        <v>147</v>
      </c>
    </row>
    <row r="774" spans="1:2">
      <c r="A774" s="5" t="s">
        <v>78</v>
      </c>
      <c r="B774" s="5" t="s">
        <v>147</v>
      </c>
    </row>
    <row r="775" spans="1:2">
      <c r="A775" s="5" t="s">
        <v>78</v>
      </c>
      <c r="B775" s="5" t="s">
        <v>147</v>
      </c>
    </row>
    <row r="776" spans="1:2">
      <c r="A776" s="5" t="s">
        <v>78</v>
      </c>
      <c r="B776" s="5" t="s">
        <v>147</v>
      </c>
    </row>
    <row r="777" spans="1:2">
      <c r="A777" s="5" t="s">
        <v>78</v>
      </c>
      <c r="B777" s="5" t="s">
        <v>147</v>
      </c>
    </row>
    <row r="778" spans="1:2">
      <c r="A778" s="5" t="s">
        <v>78</v>
      </c>
      <c r="B778" s="5" t="s">
        <v>147</v>
      </c>
    </row>
    <row r="779" spans="1:2">
      <c r="A779" s="5" t="s">
        <v>78</v>
      </c>
      <c r="B779" s="5" t="s">
        <v>147</v>
      </c>
    </row>
    <row r="780" spans="1:2">
      <c r="A780" s="5" t="s">
        <v>78</v>
      </c>
      <c r="B780" s="5" t="s">
        <v>147</v>
      </c>
    </row>
    <row r="781" spans="1:2">
      <c r="A781" s="5" t="s">
        <v>78</v>
      </c>
      <c r="B781" s="5" t="s">
        <v>149</v>
      </c>
    </row>
    <row r="782" spans="1:2">
      <c r="A782" s="5" t="s">
        <v>78</v>
      </c>
      <c r="B782" s="5" t="s">
        <v>149</v>
      </c>
    </row>
    <row r="783" spans="1:2">
      <c r="A783" s="5" t="s">
        <v>78</v>
      </c>
      <c r="B783" s="5" t="s">
        <v>149</v>
      </c>
    </row>
    <row r="784" spans="1:2">
      <c r="A784" s="5" t="s">
        <v>78</v>
      </c>
      <c r="B784" s="5" t="s">
        <v>149</v>
      </c>
    </row>
    <row r="785" spans="1:2">
      <c r="A785" s="5" t="s">
        <v>78</v>
      </c>
      <c r="B785" s="5" t="s">
        <v>149</v>
      </c>
    </row>
    <row r="786" spans="1:2">
      <c r="A786" s="5" t="s">
        <v>78</v>
      </c>
      <c r="B786" s="5" t="s">
        <v>149</v>
      </c>
    </row>
    <row r="787" spans="1:2">
      <c r="A787" s="5" t="s">
        <v>78</v>
      </c>
      <c r="B787" s="5" t="s">
        <v>149</v>
      </c>
    </row>
    <row r="788" spans="1:2">
      <c r="A788" s="5" t="s">
        <v>78</v>
      </c>
      <c r="B788" s="5" t="s">
        <v>149</v>
      </c>
    </row>
    <row r="789" spans="1:2">
      <c r="A789" s="5" t="s">
        <v>78</v>
      </c>
      <c r="B789" s="5" t="s">
        <v>149</v>
      </c>
    </row>
    <row r="790" spans="1:2">
      <c r="A790" s="5" t="s">
        <v>78</v>
      </c>
      <c r="B790" s="5" t="s">
        <v>149</v>
      </c>
    </row>
    <row r="791" spans="1:2">
      <c r="A791" s="5" t="s">
        <v>78</v>
      </c>
      <c r="B791" s="5" t="s">
        <v>149</v>
      </c>
    </row>
    <row r="792" spans="1:2">
      <c r="A792" s="5" t="s">
        <v>78</v>
      </c>
      <c r="B792" s="5" t="s">
        <v>151</v>
      </c>
    </row>
    <row r="793" spans="1:2">
      <c r="A793" s="5" t="s">
        <v>78</v>
      </c>
      <c r="B793" s="5" t="s">
        <v>151</v>
      </c>
    </row>
    <row r="794" spans="1:2">
      <c r="A794" s="5" t="s">
        <v>78</v>
      </c>
      <c r="B794" s="5" t="s">
        <v>151</v>
      </c>
    </row>
    <row r="795" spans="1:2">
      <c r="A795" s="5" t="s">
        <v>78</v>
      </c>
      <c r="B795" s="5" t="s">
        <v>151</v>
      </c>
    </row>
    <row r="796" spans="1:2">
      <c r="A796" s="5" t="s">
        <v>78</v>
      </c>
      <c r="B796" s="5" t="s">
        <v>151</v>
      </c>
    </row>
    <row r="797" spans="1:2">
      <c r="A797" s="5" t="s">
        <v>78</v>
      </c>
      <c r="B797" s="5" t="s">
        <v>151</v>
      </c>
    </row>
    <row r="798" spans="1:2">
      <c r="A798" s="5" t="s">
        <v>78</v>
      </c>
      <c r="B798" s="5" t="s">
        <v>151</v>
      </c>
    </row>
    <row r="799" spans="1:2">
      <c r="A799" s="5" t="s">
        <v>78</v>
      </c>
      <c r="B799" s="5" t="s">
        <v>153</v>
      </c>
    </row>
    <row r="800" spans="1:2">
      <c r="A800" s="5" t="s">
        <v>78</v>
      </c>
      <c r="B800" s="5" t="s">
        <v>153</v>
      </c>
    </row>
    <row r="801" spans="1:2">
      <c r="A801" s="5" t="s">
        <v>78</v>
      </c>
      <c r="B801" s="5" t="s">
        <v>153</v>
      </c>
    </row>
    <row r="802" spans="1:2">
      <c r="A802" s="5" t="s">
        <v>78</v>
      </c>
      <c r="B802" s="5" t="s">
        <v>153</v>
      </c>
    </row>
    <row r="803" spans="1:2">
      <c r="A803" s="5" t="s">
        <v>78</v>
      </c>
      <c r="B803" s="5" t="s">
        <v>153</v>
      </c>
    </row>
    <row r="804" spans="1:2">
      <c r="A804" s="5" t="s">
        <v>78</v>
      </c>
      <c r="B804" s="5" t="s">
        <v>153</v>
      </c>
    </row>
    <row r="805" spans="1:2">
      <c r="A805" s="5" t="s">
        <v>78</v>
      </c>
      <c r="B805" s="5" t="s">
        <v>153</v>
      </c>
    </row>
    <row r="806" spans="1:2">
      <c r="A806" s="5" t="s">
        <v>78</v>
      </c>
      <c r="B806" s="5" t="s">
        <v>153</v>
      </c>
    </row>
    <row r="807" spans="1:2">
      <c r="A807" s="5" t="s">
        <v>78</v>
      </c>
      <c r="B807" s="5" t="s">
        <v>153</v>
      </c>
    </row>
    <row r="808" spans="1:2">
      <c r="A808" s="5" t="s">
        <v>78</v>
      </c>
      <c r="B808" s="5" t="s">
        <v>155</v>
      </c>
    </row>
    <row r="809" spans="1:2">
      <c r="A809" s="5" t="s">
        <v>78</v>
      </c>
      <c r="B809" s="5" t="s">
        <v>155</v>
      </c>
    </row>
    <row r="810" spans="1:2">
      <c r="A810" s="5" t="s">
        <v>78</v>
      </c>
      <c r="B810" s="5" t="s">
        <v>155</v>
      </c>
    </row>
    <row r="811" spans="1:2">
      <c r="A811" s="5" t="s">
        <v>78</v>
      </c>
      <c r="B811" s="5" t="s">
        <v>155</v>
      </c>
    </row>
    <row r="812" spans="1:2">
      <c r="A812" s="5" t="s">
        <v>78</v>
      </c>
      <c r="B812" s="5" t="s">
        <v>155</v>
      </c>
    </row>
    <row r="813" spans="1:2">
      <c r="A813" s="5" t="s">
        <v>78</v>
      </c>
      <c r="B813" s="5" t="s">
        <v>157</v>
      </c>
    </row>
    <row r="814" spans="1:2">
      <c r="A814" s="5" t="s">
        <v>78</v>
      </c>
      <c r="B814" s="5" t="s">
        <v>157</v>
      </c>
    </row>
    <row r="815" spans="1:2">
      <c r="A815" s="5" t="s">
        <v>78</v>
      </c>
      <c r="B815" s="5" t="s">
        <v>157</v>
      </c>
    </row>
    <row r="816" spans="1:2">
      <c r="A816" s="5" t="s">
        <v>78</v>
      </c>
      <c r="B816" s="5" t="s">
        <v>157</v>
      </c>
    </row>
    <row r="817" spans="1:2">
      <c r="A817" s="5" t="s">
        <v>78</v>
      </c>
      <c r="B817" s="5" t="s">
        <v>157</v>
      </c>
    </row>
    <row r="818" spans="1:2">
      <c r="A818" s="5" t="s">
        <v>78</v>
      </c>
      <c r="B818" s="5" t="s">
        <v>157</v>
      </c>
    </row>
    <row r="819" spans="1:2">
      <c r="A819" s="5" t="s">
        <v>78</v>
      </c>
      <c r="B819" s="5" t="s">
        <v>157</v>
      </c>
    </row>
    <row r="820" spans="1:2">
      <c r="A820" s="5" t="s">
        <v>78</v>
      </c>
      <c r="B820" s="5" t="s">
        <v>157</v>
      </c>
    </row>
    <row r="821" spans="1:2">
      <c r="A821" s="5" t="s">
        <v>78</v>
      </c>
      <c r="B821" s="5" t="s">
        <v>157</v>
      </c>
    </row>
    <row r="822" spans="1:2">
      <c r="A822" s="5" t="s">
        <v>78</v>
      </c>
      <c r="B822" s="5" t="s">
        <v>159</v>
      </c>
    </row>
    <row r="823" spans="1:2">
      <c r="A823" s="5" t="s">
        <v>78</v>
      </c>
      <c r="B823" s="5" t="s">
        <v>159</v>
      </c>
    </row>
    <row r="824" spans="1:2">
      <c r="A824" s="5" t="s">
        <v>78</v>
      </c>
      <c r="B824" s="5" t="s">
        <v>159</v>
      </c>
    </row>
    <row r="825" spans="1:2">
      <c r="A825" s="5" t="s">
        <v>78</v>
      </c>
      <c r="B825" s="5" t="s">
        <v>159</v>
      </c>
    </row>
    <row r="826" spans="1:2">
      <c r="A826" s="5" t="s">
        <v>78</v>
      </c>
      <c r="B826" s="5" t="s">
        <v>159</v>
      </c>
    </row>
    <row r="827" spans="1:2">
      <c r="A827" s="5" t="s">
        <v>78</v>
      </c>
      <c r="B827" s="5" t="s">
        <v>159</v>
      </c>
    </row>
    <row r="828" spans="1:2">
      <c r="A828" s="5" t="s">
        <v>78</v>
      </c>
      <c r="B828" s="5" t="s">
        <v>159</v>
      </c>
    </row>
    <row r="829" spans="1:2">
      <c r="A829" s="5" t="s">
        <v>78</v>
      </c>
      <c r="B829" s="5" t="s">
        <v>159</v>
      </c>
    </row>
    <row r="830" spans="1:2">
      <c r="A830" s="5" t="s">
        <v>78</v>
      </c>
      <c r="B830" s="5" t="s">
        <v>159</v>
      </c>
    </row>
    <row r="831" spans="1:2">
      <c r="A831" s="5" t="s">
        <v>78</v>
      </c>
      <c r="B831" s="5" t="s">
        <v>161</v>
      </c>
    </row>
    <row r="832" spans="1:2">
      <c r="A832" s="5" t="s">
        <v>78</v>
      </c>
      <c r="B832" s="5" t="s">
        <v>161</v>
      </c>
    </row>
    <row r="833" spans="1:2">
      <c r="A833" s="5" t="s">
        <v>78</v>
      </c>
      <c r="B833" s="5" t="s">
        <v>161</v>
      </c>
    </row>
    <row r="834" spans="1:2">
      <c r="A834" s="5" t="s">
        <v>78</v>
      </c>
      <c r="B834" s="5" t="s">
        <v>161</v>
      </c>
    </row>
    <row r="835" spans="1:2">
      <c r="A835" s="5" t="s">
        <v>78</v>
      </c>
      <c r="B835" s="5" t="s">
        <v>161</v>
      </c>
    </row>
    <row r="836" spans="1:2">
      <c r="A836" s="5" t="s">
        <v>78</v>
      </c>
      <c r="B836" s="5" t="s">
        <v>161</v>
      </c>
    </row>
    <row r="837" spans="1:2">
      <c r="A837" s="5" t="s">
        <v>78</v>
      </c>
      <c r="B837" s="5" t="s">
        <v>161</v>
      </c>
    </row>
    <row r="838" spans="1:2">
      <c r="A838" s="5" t="s">
        <v>78</v>
      </c>
      <c r="B838" s="5" t="s">
        <v>161</v>
      </c>
    </row>
    <row r="839" spans="1:2">
      <c r="A839" s="5" t="s">
        <v>78</v>
      </c>
      <c r="B839" s="5" t="s">
        <v>161</v>
      </c>
    </row>
    <row r="840" spans="1:2">
      <c r="A840" s="5" t="s">
        <v>78</v>
      </c>
      <c r="B840" s="5" t="s">
        <v>161</v>
      </c>
    </row>
    <row r="841" spans="1:2">
      <c r="A841" s="5" t="s">
        <v>78</v>
      </c>
      <c r="B841" s="5" t="s">
        <v>161</v>
      </c>
    </row>
    <row r="842" spans="1:2">
      <c r="A842" s="5" t="s">
        <v>78</v>
      </c>
      <c r="B842" s="5" t="s">
        <v>161</v>
      </c>
    </row>
    <row r="843" spans="1:2">
      <c r="A843" s="5" t="s">
        <v>78</v>
      </c>
      <c r="B843" s="5" t="s">
        <v>163</v>
      </c>
    </row>
    <row r="844" spans="1:2">
      <c r="A844" s="5" t="s">
        <v>78</v>
      </c>
      <c r="B844" s="5" t="s">
        <v>163</v>
      </c>
    </row>
    <row r="845" spans="1:2">
      <c r="A845" s="5" t="s">
        <v>78</v>
      </c>
      <c r="B845" s="5" t="s">
        <v>163</v>
      </c>
    </row>
    <row r="846" spans="1:2">
      <c r="A846" s="5" t="s">
        <v>78</v>
      </c>
      <c r="B846" s="5" t="s">
        <v>163</v>
      </c>
    </row>
    <row r="847" spans="1:2">
      <c r="A847" s="5" t="s">
        <v>78</v>
      </c>
      <c r="B847" s="5" t="s">
        <v>163</v>
      </c>
    </row>
    <row r="848" spans="1:2">
      <c r="A848" s="5" t="s">
        <v>78</v>
      </c>
      <c r="B848" s="5" t="s">
        <v>163</v>
      </c>
    </row>
    <row r="849" spans="1:2">
      <c r="A849" s="5" t="s">
        <v>78</v>
      </c>
      <c r="B849" s="5" t="s">
        <v>163</v>
      </c>
    </row>
    <row r="850" spans="1:2">
      <c r="A850" s="5" t="s">
        <v>78</v>
      </c>
      <c r="B850" s="5" t="s">
        <v>163</v>
      </c>
    </row>
    <row r="851" spans="1:2">
      <c r="A851" s="5" t="s">
        <v>78</v>
      </c>
      <c r="B851" s="5" t="s">
        <v>163</v>
      </c>
    </row>
    <row r="852" spans="1:2">
      <c r="A852" s="5" t="s">
        <v>78</v>
      </c>
      <c r="B852" s="5" t="s">
        <v>163</v>
      </c>
    </row>
    <row r="853" spans="1:2">
      <c r="A853" s="5" t="s">
        <v>78</v>
      </c>
      <c r="B853" s="5" t="s">
        <v>163</v>
      </c>
    </row>
    <row r="854" spans="1:2">
      <c r="A854" s="5" t="s">
        <v>78</v>
      </c>
      <c r="B854" s="5" t="s">
        <v>163</v>
      </c>
    </row>
    <row r="855" spans="1:2">
      <c r="A855" s="5" t="s">
        <v>78</v>
      </c>
      <c r="B855" s="5" t="s">
        <v>163</v>
      </c>
    </row>
    <row r="856" spans="1:2">
      <c r="A856" s="5" t="s">
        <v>78</v>
      </c>
      <c r="B856" s="5" t="s">
        <v>163</v>
      </c>
    </row>
    <row r="857" spans="1:2">
      <c r="A857" s="5" t="s">
        <v>78</v>
      </c>
      <c r="B857" s="5" t="s">
        <v>163</v>
      </c>
    </row>
    <row r="858" spans="1:2">
      <c r="A858" s="5" t="s">
        <v>78</v>
      </c>
      <c r="B858" s="5" t="s">
        <v>163</v>
      </c>
    </row>
    <row r="859" spans="1:2">
      <c r="A859" s="5" t="s">
        <v>78</v>
      </c>
      <c r="B859" s="5" t="s">
        <v>163</v>
      </c>
    </row>
    <row r="860" spans="1:2">
      <c r="A860" s="5" t="s">
        <v>78</v>
      </c>
      <c r="B860" s="5" t="s">
        <v>163</v>
      </c>
    </row>
    <row r="861" spans="1:2">
      <c r="A861" s="5" t="s">
        <v>78</v>
      </c>
      <c r="B861" s="5" t="s">
        <v>163</v>
      </c>
    </row>
    <row r="862" spans="1:2">
      <c r="A862" s="5" t="s">
        <v>78</v>
      </c>
      <c r="B862" s="5" t="s">
        <v>163</v>
      </c>
    </row>
    <row r="863" spans="1:2">
      <c r="A863" s="5" t="s">
        <v>78</v>
      </c>
      <c r="B863" s="5" t="s">
        <v>163</v>
      </c>
    </row>
    <row r="864" spans="1:2">
      <c r="A864" s="5" t="s">
        <v>78</v>
      </c>
      <c r="B864" s="5" t="s">
        <v>163</v>
      </c>
    </row>
    <row r="865" spans="1:2">
      <c r="A865" s="5" t="s">
        <v>78</v>
      </c>
      <c r="B865" s="5" t="s">
        <v>165</v>
      </c>
    </row>
    <row r="866" spans="1:2">
      <c r="A866" s="5" t="s">
        <v>78</v>
      </c>
      <c r="B866" s="5" t="s">
        <v>165</v>
      </c>
    </row>
    <row r="867" spans="1:2">
      <c r="A867" s="5" t="s">
        <v>78</v>
      </c>
      <c r="B867" s="5" t="s">
        <v>165</v>
      </c>
    </row>
    <row r="868" spans="1:2">
      <c r="A868" s="5" t="s">
        <v>78</v>
      </c>
      <c r="B868" s="5" t="s">
        <v>165</v>
      </c>
    </row>
    <row r="869" spans="1:2">
      <c r="A869" s="5" t="s">
        <v>78</v>
      </c>
      <c r="B869" s="5" t="s">
        <v>165</v>
      </c>
    </row>
    <row r="870" spans="1:2">
      <c r="A870" s="5" t="s">
        <v>78</v>
      </c>
      <c r="B870" s="5" t="s">
        <v>165</v>
      </c>
    </row>
    <row r="871" spans="1:2">
      <c r="A871" s="5" t="s">
        <v>78</v>
      </c>
      <c r="B871" s="5" t="s">
        <v>165</v>
      </c>
    </row>
    <row r="872" spans="1:2">
      <c r="A872" s="5" t="s">
        <v>78</v>
      </c>
      <c r="B872" s="5" t="s">
        <v>167</v>
      </c>
    </row>
    <row r="873" spans="1:2">
      <c r="A873" s="5" t="s">
        <v>78</v>
      </c>
      <c r="B873" s="5" t="s">
        <v>167</v>
      </c>
    </row>
    <row r="874" spans="1:2">
      <c r="A874" s="5" t="s">
        <v>78</v>
      </c>
      <c r="B874" s="5" t="s">
        <v>167</v>
      </c>
    </row>
    <row r="875" spans="1:2">
      <c r="A875" s="5" t="s">
        <v>78</v>
      </c>
      <c r="B875" s="5" t="s">
        <v>169</v>
      </c>
    </row>
    <row r="876" spans="1:2">
      <c r="A876" s="5" t="s">
        <v>78</v>
      </c>
      <c r="B876" s="5" t="s">
        <v>169</v>
      </c>
    </row>
    <row r="877" spans="1:2">
      <c r="A877" s="5" t="s">
        <v>78</v>
      </c>
      <c r="B877" s="5" t="s">
        <v>169</v>
      </c>
    </row>
    <row r="878" spans="1:2">
      <c r="A878" s="5" t="s">
        <v>78</v>
      </c>
      <c r="B878" s="5" t="s">
        <v>169</v>
      </c>
    </row>
    <row r="879" spans="1:2">
      <c r="A879" s="5" t="s">
        <v>78</v>
      </c>
      <c r="B879" s="5" t="s">
        <v>169</v>
      </c>
    </row>
    <row r="880" spans="1:2">
      <c r="A880" s="5" t="s">
        <v>78</v>
      </c>
      <c r="B880" s="5" t="s">
        <v>169</v>
      </c>
    </row>
    <row r="881" spans="1:2">
      <c r="A881" s="5" t="s">
        <v>78</v>
      </c>
      <c r="B881" s="5" t="s">
        <v>169</v>
      </c>
    </row>
    <row r="882" spans="1:2">
      <c r="A882" s="5" t="s">
        <v>78</v>
      </c>
      <c r="B882" s="5" t="s">
        <v>169</v>
      </c>
    </row>
    <row r="883" spans="1:2">
      <c r="A883" s="5" t="s">
        <v>78</v>
      </c>
      <c r="B883" s="5" t="s">
        <v>173</v>
      </c>
    </row>
    <row r="884" spans="1:2">
      <c r="A884" s="5" t="s">
        <v>78</v>
      </c>
      <c r="B884" s="5" t="s">
        <v>173</v>
      </c>
    </row>
    <row r="885" spans="1:2">
      <c r="A885" s="5" t="s">
        <v>78</v>
      </c>
      <c r="B885" s="5" t="s">
        <v>173</v>
      </c>
    </row>
    <row r="886" spans="1:2">
      <c r="A886" s="5" t="s">
        <v>78</v>
      </c>
      <c r="B886" s="5" t="s">
        <v>173</v>
      </c>
    </row>
    <row r="887" spans="1:2">
      <c r="A887" s="5" t="s">
        <v>78</v>
      </c>
      <c r="B887" s="5" t="s">
        <v>173</v>
      </c>
    </row>
    <row r="888" spans="1:2">
      <c r="A888" s="5" t="s">
        <v>78</v>
      </c>
      <c r="B888" s="5" t="s">
        <v>173</v>
      </c>
    </row>
    <row r="889" spans="1:2">
      <c r="A889" s="5" t="s">
        <v>78</v>
      </c>
      <c r="B889" s="5" t="s">
        <v>173</v>
      </c>
    </row>
    <row r="890" spans="1:2">
      <c r="A890" s="5" t="s">
        <v>78</v>
      </c>
      <c r="B890" s="5" t="s">
        <v>173</v>
      </c>
    </row>
    <row r="891" spans="1:2">
      <c r="A891" s="5" t="s">
        <v>78</v>
      </c>
      <c r="B891" s="5" t="s">
        <v>173</v>
      </c>
    </row>
    <row r="892" spans="1:2">
      <c r="A892" s="5" t="s">
        <v>78</v>
      </c>
      <c r="B892" s="5" t="s">
        <v>173</v>
      </c>
    </row>
    <row r="893" spans="1:2">
      <c r="A893" s="5" t="s">
        <v>78</v>
      </c>
      <c r="B893" s="5" t="s">
        <v>175</v>
      </c>
    </row>
    <row r="894" spans="1:2">
      <c r="A894" s="5" t="s">
        <v>78</v>
      </c>
      <c r="B894" s="5" t="s">
        <v>175</v>
      </c>
    </row>
    <row r="895" spans="1:2">
      <c r="A895" s="5" t="s">
        <v>78</v>
      </c>
      <c r="B895" s="5" t="s">
        <v>175</v>
      </c>
    </row>
    <row r="896" spans="1:2">
      <c r="A896" s="5" t="s">
        <v>78</v>
      </c>
      <c r="B896" s="5" t="s">
        <v>175</v>
      </c>
    </row>
    <row r="897" spans="1:2">
      <c r="A897" s="5" t="s">
        <v>78</v>
      </c>
      <c r="B897" s="5" t="s">
        <v>175</v>
      </c>
    </row>
    <row r="898" spans="1:2">
      <c r="A898" s="5" t="s">
        <v>78</v>
      </c>
      <c r="B898" s="5" t="s">
        <v>175</v>
      </c>
    </row>
    <row r="899" spans="1:2">
      <c r="A899" s="5" t="s">
        <v>78</v>
      </c>
      <c r="B899" s="5" t="s">
        <v>175</v>
      </c>
    </row>
    <row r="900" spans="1:2">
      <c r="A900" s="5" t="s">
        <v>78</v>
      </c>
      <c r="B900" s="5" t="s">
        <v>175</v>
      </c>
    </row>
    <row r="901" spans="1:2">
      <c r="A901" s="5" t="s">
        <v>78</v>
      </c>
      <c r="B901" s="5" t="s">
        <v>175</v>
      </c>
    </row>
    <row r="902" spans="1:2">
      <c r="A902" s="5" t="s">
        <v>78</v>
      </c>
      <c r="B902" s="5" t="s">
        <v>175</v>
      </c>
    </row>
    <row r="903" spans="1:2">
      <c r="A903" s="5" t="s">
        <v>78</v>
      </c>
      <c r="B903" s="5" t="s">
        <v>175</v>
      </c>
    </row>
    <row r="904" spans="1:2">
      <c r="A904" s="5" t="s">
        <v>78</v>
      </c>
      <c r="B904" s="5" t="s">
        <v>175</v>
      </c>
    </row>
    <row r="905" spans="1:2">
      <c r="A905" s="5" t="s">
        <v>78</v>
      </c>
      <c r="B905" s="5" t="s">
        <v>175</v>
      </c>
    </row>
    <row r="906" spans="1:2">
      <c r="A906" s="5" t="s">
        <v>78</v>
      </c>
      <c r="B906" s="5" t="s">
        <v>175</v>
      </c>
    </row>
    <row r="907" spans="1:2">
      <c r="A907" s="5" t="s">
        <v>78</v>
      </c>
      <c r="B907" s="5" t="s">
        <v>175</v>
      </c>
    </row>
    <row r="908" spans="1:2">
      <c r="A908" s="5" t="s">
        <v>78</v>
      </c>
      <c r="B908" s="5" t="s">
        <v>175</v>
      </c>
    </row>
    <row r="909" spans="1:2">
      <c r="A909" s="5" t="s">
        <v>78</v>
      </c>
      <c r="B909" s="5" t="s">
        <v>175</v>
      </c>
    </row>
    <row r="910" spans="1:2">
      <c r="A910" s="5" t="s">
        <v>78</v>
      </c>
      <c r="B910" s="5" t="s">
        <v>175</v>
      </c>
    </row>
    <row r="911" spans="1:2">
      <c r="A911" s="5" t="s">
        <v>78</v>
      </c>
      <c r="B911" s="5" t="s">
        <v>177</v>
      </c>
    </row>
    <row r="912" spans="1:2">
      <c r="A912" s="5" t="s">
        <v>78</v>
      </c>
      <c r="B912" s="5" t="s">
        <v>177</v>
      </c>
    </row>
    <row r="913" spans="1:2">
      <c r="A913" s="5" t="s">
        <v>78</v>
      </c>
      <c r="B913" s="5" t="s">
        <v>177</v>
      </c>
    </row>
    <row r="914" spans="1:2">
      <c r="A914" s="5" t="s">
        <v>78</v>
      </c>
      <c r="B914" s="5" t="s">
        <v>177</v>
      </c>
    </row>
    <row r="915" spans="1:2">
      <c r="A915" s="5" t="s">
        <v>78</v>
      </c>
      <c r="B915" s="5" t="s">
        <v>177</v>
      </c>
    </row>
    <row r="916" spans="1:2">
      <c r="A916" s="5" t="s">
        <v>78</v>
      </c>
      <c r="B916" s="5" t="s">
        <v>179</v>
      </c>
    </row>
    <row r="917" spans="1:2">
      <c r="A917" s="5" t="s">
        <v>78</v>
      </c>
      <c r="B917" s="5" t="s">
        <v>179</v>
      </c>
    </row>
    <row r="918" spans="1:2">
      <c r="A918" s="5" t="s">
        <v>78</v>
      </c>
      <c r="B918" s="5" t="s">
        <v>179</v>
      </c>
    </row>
    <row r="919" spans="1:2">
      <c r="A919" s="5" t="s">
        <v>78</v>
      </c>
      <c r="B919" s="5" t="s">
        <v>179</v>
      </c>
    </row>
    <row r="920" spans="1:2">
      <c r="A920" s="5" t="s">
        <v>78</v>
      </c>
      <c r="B920" s="5" t="s">
        <v>179</v>
      </c>
    </row>
    <row r="921" spans="1:2">
      <c r="A921" s="5" t="s">
        <v>78</v>
      </c>
      <c r="B921" s="5" t="s">
        <v>179</v>
      </c>
    </row>
    <row r="922" spans="1:2">
      <c r="A922" s="5" t="s">
        <v>78</v>
      </c>
      <c r="B922" s="5" t="s">
        <v>179</v>
      </c>
    </row>
    <row r="923" spans="1:2">
      <c r="A923" s="5" t="s">
        <v>78</v>
      </c>
      <c r="B923" s="5" t="s">
        <v>179</v>
      </c>
    </row>
    <row r="924" spans="1:2">
      <c r="A924" s="5" t="s">
        <v>78</v>
      </c>
      <c r="B924" s="5" t="s">
        <v>179</v>
      </c>
    </row>
    <row r="925" spans="1:2">
      <c r="A925" s="5" t="s">
        <v>78</v>
      </c>
      <c r="B925" s="5" t="s">
        <v>179</v>
      </c>
    </row>
    <row r="926" spans="1:2">
      <c r="A926" s="5" t="s">
        <v>78</v>
      </c>
      <c r="B926" s="5" t="s">
        <v>179</v>
      </c>
    </row>
    <row r="927" spans="1:2">
      <c r="A927" s="5" t="s">
        <v>78</v>
      </c>
      <c r="B927" s="5" t="s">
        <v>179</v>
      </c>
    </row>
    <row r="928" spans="1:2">
      <c r="A928" s="5" t="s">
        <v>78</v>
      </c>
      <c r="B928" s="5" t="s">
        <v>181</v>
      </c>
    </row>
    <row r="929" spans="1:2">
      <c r="A929" s="5" t="s">
        <v>78</v>
      </c>
      <c r="B929" s="5" t="s">
        <v>181</v>
      </c>
    </row>
    <row r="930" spans="1:2">
      <c r="A930" s="5" t="s">
        <v>78</v>
      </c>
      <c r="B930" s="5" t="s">
        <v>181</v>
      </c>
    </row>
    <row r="931" spans="1:2">
      <c r="A931" s="5" t="s">
        <v>78</v>
      </c>
      <c r="B931" s="5" t="s">
        <v>181</v>
      </c>
    </row>
    <row r="932" spans="1:2">
      <c r="A932" s="5" t="s">
        <v>78</v>
      </c>
      <c r="B932" s="5" t="s">
        <v>181</v>
      </c>
    </row>
    <row r="933" spans="1:2">
      <c r="A933" s="5" t="s">
        <v>78</v>
      </c>
      <c r="B933" s="5" t="s">
        <v>181</v>
      </c>
    </row>
    <row r="934" spans="1:2">
      <c r="A934" s="5" t="s">
        <v>78</v>
      </c>
      <c r="B934" s="5" t="s">
        <v>181</v>
      </c>
    </row>
    <row r="935" spans="1:2">
      <c r="A935" s="5" t="s">
        <v>78</v>
      </c>
      <c r="B935" s="5" t="s">
        <v>181</v>
      </c>
    </row>
    <row r="936" spans="1:2">
      <c r="A936" s="5" t="s">
        <v>78</v>
      </c>
      <c r="B936" s="5" t="s">
        <v>181</v>
      </c>
    </row>
    <row r="937" spans="1:2">
      <c r="A937" s="5" t="s">
        <v>78</v>
      </c>
      <c r="B937" s="5" t="s">
        <v>181</v>
      </c>
    </row>
    <row r="938" spans="1:2">
      <c r="A938" s="5" t="s">
        <v>78</v>
      </c>
      <c r="B938" s="5" t="s">
        <v>181</v>
      </c>
    </row>
    <row r="939" spans="1:2">
      <c r="A939" s="5" t="s">
        <v>78</v>
      </c>
      <c r="B939" s="5" t="s">
        <v>181</v>
      </c>
    </row>
    <row r="940" spans="1:2">
      <c r="A940" s="5" t="s">
        <v>78</v>
      </c>
      <c r="B940" s="5" t="s">
        <v>181</v>
      </c>
    </row>
    <row r="941" spans="1:2">
      <c r="A941" s="5" t="s">
        <v>78</v>
      </c>
      <c r="B941" s="5" t="s">
        <v>183</v>
      </c>
    </row>
    <row r="942" spans="1:2">
      <c r="A942" s="5" t="s">
        <v>78</v>
      </c>
      <c r="B942" s="5" t="s">
        <v>183</v>
      </c>
    </row>
    <row r="943" spans="1:2">
      <c r="A943" s="5" t="s">
        <v>78</v>
      </c>
      <c r="B943" s="5" t="s">
        <v>183</v>
      </c>
    </row>
    <row r="944" spans="1:2">
      <c r="A944" s="5" t="s">
        <v>78</v>
      </c>
      <c r="B944" s="5" t="s">
        <v>183</v>
      </c>
    </row>
    <row r="945" spans="1:2">
      <c r="A945" s="5" t="s">
        <v>78</v>
      </c>
      <c r="B945" s="5" t="s">
        <v>183</v>
      </c>
    </row>
    <row r="946" spans="1:2">
      <c r="A946" s="5" t="s">
        <v>78</v>
      </c>
      <c r="B946" s="5" t="s">
        <v>183</v>
      </c>
    </row>
    <row r="947" spans="1:2">
      <c r="A947" s="5" t="s">
        <v>78</v>
      </c>
      <c r="B947" s="5" t="s">
        <v>185</v>
      </c>
    </row>
    <row r="948" spans="1:2">
      <c r="A948" s="5" t="s">
        <v>78</v>
      </c>
      <c r="B948" s="5" t="s">
        <v>185</v>
      </c>
    </row>
    <row r="949" spans="1:2">
      <c r="A949" s="5" t="s">
        <v>78</v>
      </c>
      <c r="B949" s="5" t="s">
        <v>185</v>
      </c>
    </row>
    <row r="950" spans="1:2">
      <c r="A950" s="5" t="s">
        <v>78</v>
      </c>
      <c r="B950" s="5" t="s">
        <v>185</v>
      </c>
    </row>
    <row r="951" spans="1:2">
      <c r="A951" s="5" t="s">
        <v>78</v>
      </c>
      <c r="B951" s="5" t="s">
        <v>185</v>
      </c>
    </row>
    <row r="952" spans="1:2">
      <c r="A952" s="5" t="s">
        <v>78</v>
      </c>
      <c r="B952" s="5" t="s">
        <v>187</v>
      </c>
    </row>
    <row r="953" spans="1:2">
      <c r="A953" s="5" t="s">
        <v>78</v>
      </c>
      <c r="B953" s="5" t="s">
        <v>187</v>
      </c>
    </row>
    <row r="954" spans="1:2">
      <c r="A954" s="5" t="s">
        <v>78</v>
      </c>
      <c r="B954" s="5" t="s">
        <v>187</v>
      </c>
    </row>
    <row r="955" spans="1:2">
      <c r="A955" s="5" t="s">
        <v>78</v>
      </c>
      <c r="B955" s="5" t="s">
        <v>187</v>
      </c>
    </row>
    <row r="956" spans="1:2">
      <c r="A956" s="5" t="s">
        <v>78</v>
      </c>
      <c r="B956" s="5" t="s">
        <v>187</v>
      </c>
    </row>
    <row r="957" spans="1:2">
      <c r="A957" s="5" t="s">
        <v>78</v>
      </c>
      <c r="B957" s="5" t="s">
        <v>187</v>
      </c>
    </row>
    <row r="958" spans="1:2">
      <c r="A958" s="5" t="s">
        <v>78</v>
      </c>
      <c r="B958" s="5" t="s">
        <v>187</v>
      </c>
    </row>
    <row r="959" spans="1:2">
      <c r="A959" s="5" t="s">
        <v>78</v>
      </c>
      <c r="B959" s="5" t="s">
        <v>187</v>
      </c>
    </row>
    <row r="960" spans="1:2">
      <c r="A960" s="5" t="s">
        <v>78</v>
      </c>
      <c r="B960" s="5" t="s">
        <v>187</v>
      </c>
    </row>
    <row r="961" spans="1:2">
      <c r="A961" s="5" t="s">
        <v>78</v>
      </c>
      <c r="B961" s="5" t="s">
        <v>187</v>
      </c>
    </row>
    <row r="962" spans="1:2">
      <c r="A962" s="5" t="s">
        <v>78</v>
      </c>
      <c r="B962" s="5" t="s">
        <v>191</v>
      </c>
    </row>
    <row r="963" spans="1:2">
      <c r="A963" s="5" t="s">
        <v>78</v>
      </c>
      <c r="B963" s="5" t="s">
        <v>191</v>
      </c>
    </row>
    <row r="964" spans="1:2">
      <c r="A964" s="5" t="s">
        <v>78</v>
      </c>
      <c r="B964" s="5" t="s">
        <v>193</v>
      </c>
    </row>
    <row r="965" spans="1:2">
      <c r="A965" s="5" t="s">
        <v>78</v>
      </c>
      <c r="B965" s="5" t="s">
        <v>193</v>
      </c>
    </row>
    <row r="966" spans="1:2">
      <c r="A966" s="5" t="s">
        <v>78</v>
      </c>
      <c r="B966" s="5" t="s">
        <v>193</v>
      </c>
    </row>
    <row r="967" spans="1:2">
      <c r="A967" s="5" t="s">
        <v>78</v>
      </c>
      <c r="B967" s="5" t="s">
        <v>195</v>
      </c>
    </row>
    <row r="968" spans="1:2">
      <c r="A968" s="5" t="s">
        <v>78</v>
      </c>
      <c r="B968" s="5" t="s">
        <v>195</v>
      </c>
    </row>
    <row r="969" spans="1:2">
      <c r="A969" s="5" t="s">
        <v>78</v>
      </c>
      <c r="B969" s="5" t="s">
        <v>195</v>
      </c>
    </row>
    <row r="970" spans="1:2">
      <c r="A970" s="5" t="s">
        <v>78</v>
      </c>
      <c r="B970" s="5" t="s">
        <v>195</v>
      </c>
    </row>
    <row r="971" spans="1:2">
      <c r="A971" s="5" t="s">
        <v>78</v>
      </c>
      <c r="B971" s="5" t="s">
        <v>195</v>
      </c>
    </row>
    <row r="972" spans="1:2">
      <c r="A972" s="5" t="s">
        <v>78</v>
      </c>
      <c r="B972" s="5" t="s">
        <v>195</v>
      </c>
    </row>
    <row r="973" spans="1:2">
      <c r="A973" s="5" t="s">
        <v>78</v>
      </c>
      <c r="B973" s="5" t="s">
        <v>195</v>
      </c>
    </row>
    <row r="974" spans="1:2">
      <c r="A974" s="5" t="s">
        <v>78</v>
      </c>
      <c r="B974" s="5" t="s">
        <v>195</v>
      </c>
    </row>
    <row r="975" spans="1:2">
      <c r="A975" s="5" t="s">
        <v>78</v>
      </c>
      <c r="B975" s="5" t="s">
        <v>197</v>
      </c>
    </row>
    <row r="976" spans="1:2">
      <c r="A976" s="5" t="s">
        <v>78</v>
      </c>
      <c r="B976" s="5" t="s">
        <v>197</v>
      </c>
    </row>
    <row r="977" spans="1:2">
      <c r="A977" s="5" t="s">
        <v>78</v>
      </c>
      <c r="B977" s="5" t="s">
        <v>197</v>
      </c>
    </row>
    <row r="978" spans="1:2">
      <c r="A978" s="5" t="s">
        <v>78</v>
      </c>
      <c r="B978" s="5" t="s">
        <v>197</v>
      </c>
    </row>
    <row r="979" spans="1:2">
      <c r="A979" s="5" t="s">
        <v>78</v>
      </c>
      <c r="B979" s="5" t="s">
        <v>197</v>
      </c>
    </row>
    <row r="980" spans="1:2">
      <c r="A980" s="5" t="s">
        <v>78</v>
      </c>
      <c r="B980" s="5" t="s">
        <v>197</v>
      </c>
    </row>
    <row r="981" spans="1:2">
      <c r="A981" s="5" t="s">
        <v>78</v>
      </c>
      <c r="B981" s="5" t="s">
        <v>197</v>
      </c>
    </row>
    <row r="982" spans="1:2">
      <c r="A982" s="5" t="s">
        <v>78</v>
      </c>
      <c r="B982" s="5" t="s">
        <v>197</v>
      </c>
    </row>
    <row r="983" spans="1:2">
      <c r="A983" s="5" t="s">
        <v>78</v>
      </c>
      <c r="B983" s="5" t="s">
        <v>199</v>
      </c>
    </row>
    <row r="984" spans="1:2">
      <c r="A984" s="5" t="s">
        <v>78</v>
      </c>
      <c r="B984" s="5" t="s">
        <v>199</v>
      </c>
    </row>
    <row r="985" spans="1:2">
      <c r="A985" s="5" t="s">
        <v>78</v>
      </c>
      <c r="B985" s="5" t="s">
        <v>199</v>
      </c>
    </row>
    <row r="986" spans="1:2">
      <c r="A986" s="5" t="s">
        <v>78</v>
      </c>
      <c r="B986" s="5" t="s">
        <v>199</v>
      </c>
    </row>
    <row r="987" spans="1:2">
      <c r="A987" s="5" t="s">
        <v>78</v>
      </c>
      <c r="B987" s="5" t="s">
        <v>199</v>
      </c>
    </row>
    <row r="988" spans="1:2">
      <c r="A988" s="5" t="s">
        <v>78</v>
      </c>
      <c r="B988" s="5" t="s">
        <v>201</v>
      </c>
    </row>
    <row r="989" spans="1:2">
      <c r="A989" s="5" t="s">
        <v>78</v>
      </c>
      <c r="B989" s="5" t="s">
        <v>201</v>
      </c>
    </row>
    <row r="990" spans="1:2">
      <c r="A990" s="5" t="s">
        <v>78</v>
      </c>
      <c r="B990" s="5" t="s">
        <v>201</v>
      </c>
    </row>
    <row r="991" spans="1:2">
      <c r="A991" s="5" t="s">
        <v>78</v>
      </c>
      <c r="B991" s="5" t="s">
        <v>201</v>
      </c>
    </row>
    <row r="992" spans="1:2">
      <c r="A992" s="5" t="s">
        <v>78</v>
      </c>
      <c r="B992" s="5" t="s">
        <v>201</v>
      </c>
    </row>
    <row r="993" spans="1:2">
      <c r="A993" s="5" t="s">
        <v>78</v>
      </c>
      <c r="B993" s="5" t="s">
        <v>201</v>
      </c>
    </row>
    <row r="994" spans="1:2">
      <c r="A994" s="5" t="s">
        <v>78</v>
      </c>
      <c r="B994" s="5" t="s">
        <v>201</v>
      </c>
    </row>
    <row r="995" spans="1:2">
      <c r="A995" s="5" t="s">
        <v>78</v>
      </c>
      <c r="B995" s="5" t="s">
        <v>203</v>
      </c>
    </row>
    <row r="996" spans="1:2">
      <c r="A996" s="5" t="s">
        <v>78</v>
      </c>
      <c r="B996" s="5" t="s">
        <v>203</v>
      </c>
    </row>
    <row r="997" spans="1:2">
      <c r="A997" s="5" t="s">
        <v>78</v>
      </c>
      <c r="B997" s="5" t="s">
        <v>203</v>
      </c>
    </row>
    <row r="998" spans="1:2">
      <c r="A998" s="5" t="s">
        <v>78</v>
      </c>
      <c r="B998" s="5" t="s">
        <v>203</v>
      </c>
    </row>
    <row r="999" spans="1:2">
      <c r="A999" s="5" t="s">
        <v>78</v>
      </c>
      <c r="B999" s="5" t="s">
        <v>203</v>
      </c>
    </row>
    <row r="1000" spans="1:2">
      <c r="A1000" s="5" t="s">
        <v>78</v>
      </c>
      <c r="B1000" s="5" t="s">
        <v>203</v>
      </c>
    </row>
    <row r="1001" spans="1:2">
      <c r="A1001" s="5" t="s">
        <v>78</v>
      </c>
      <c r="B1001" s="5" t="s">
        <v>203</v>
      </c>
    </row>
    <row r="1002" spans="1:2">
      <c r="A1002" s="5" t="s">
        <v>78</v>
      </c>
      <c r="B1002" s="5" t="s">
        <v>203</v>
      </c>
    </row>
    <row r="1003" spans="1:2">
      <c r="A1003" s="5" t="s">
        <v>78</v>
      </c>
      <c r="B1003" s="5" t="s">
        <v>203</v>
      </c>
    </row>
    <row r="1004" spans="1:2">
      <c r="A1004" s="5" t="s">
        <v>78</v>
      </c>
      <c r="B1004" s="5" t="s">
        <v>203</v>
      </c>
    </row>
    <row r="1005" spans="1:2">
      <c r="A1005" s="5" t="s">
        <v>78</v>
      </c>
      <c r="B1005" s="5" t="s">
        <v>203</v>
      </c>
    </row>
    <row r="1006" spans="1:2">
      <c r="A1006" s="5" t="s">
        <v>78</v>
      </c>
      <c r="B1006" s="5" t="s">
        <v>203</v>
      </c>
    </row>
    <row r="1007" spans="1:2">
      <c r="A1007" s="5" t="s">
        <v>78</v>
      </c>
      <c r="B1007" s="5" t="s">
        <v>203</v>
      </c>
    </row>
    <row r="1008" spans="1:2">
      <c r="A1008" s="5" t="s">
        <v>78</v>
      </c>
      <c r="B1008" s="5" t="s">
        <v>203</v>
      </c>
    </row>
    <row r="1009" spans="1:2">
      <c r="A1009" s="5" t="s">
        <v>78</v>
      </c>
      <c r="B1009" s="5" t="s">
        <v>203</v>
      </c>
    </row>
    <row r="1010" spans="1:2">
      <c r="A1010" s="5" t="s">
        <v>78</v>
      </c>
      <c r="B1010" s="5" t="s">
        <v>203</v>
      </c>
    </row>
    <row r="1011" spans="1:2">
      <c r="A1011" s="5" t="s">
        <v>78</v>
      </c>
      <c r="B1011" s="5" t="s">
        <v>203</v>
      </c>
    </row>
    <row r="1012" spans="1:2">
      <c r="A1012" s="5" t="s">
        <v>78</v>
      </c>
      <c r="B1012" s="5" t="s">
        <v>205</v>
      </c>
    </row>
    <row r="1013" spans="1:2">
      <c r="A1013" s="5" t="s">
        <v>78</v>
      </c>
      <c r="B1013" s="5" t="s">
        <v>205</v>
      </c>
    </row>
    <row r="1014" spans="1:2">
      <c r="A1014" s="5" t="s">
        <v>78</v>
      </c>
      <c r="B1014" s="5" t="s">
        <v>205</v>
      </c>
    </row>
    <row r="1015" spans="1:2">
      <c r="A1015" s="5" t="s">
        <v>78</v>
      </c>
      <c r="B1015" s="5" t="s">
        <v>205</v>
      </c>
    </row>
    <row r="1016" spans="1:2">
      <c r="A1016" s="5" t="s">
        <v>78</v>
      </c>
      <c r="B1016" s="5" t="s">
        <v>205</v>
      </c>
    </row>
    <row r="1017" spans="1:2">
      <c r="A1017" s="5" t="s">
        <v>78</v>
      </c>
      <c r="B1017" s="5" t="s">
        <v>205</v>
      </c>
    </row>
    <row r="1018" spans="1:2">
      <c r="A1018" s="5" t="s">
        <v>78</v>
      </c>
      <c r="B1018" s="5" t="s">
        <v>205</v>
      </c>
    </row>
    <row r="1019" spans="1:2">
      <c r="A1019" s="5" t="s">
        <v>78</v>
      </c>
      <c r="B1019" s="5" t="s">
        <v>205</v>
      </c>
    </row>
    <row r="1020" spans="1:2">
      <c r="A1020" s="5" t="s">
        <v>78</v>
      </c>
      <c r="B1020" s="5" t="s">
        <v>205</v>
      </c>
    </row>
    <row r="1021" spans="1:2">
      <c r="A1021" s="5" t="s">
        <v>78</v>
      </c>
      <c r="B1021" s="5" t="s">
        <v>205</v>
      </c>
    </row>
    <row r="1022" spans="1:2">
      <c r="A1022" s="5" t="s">
        <v>78</v>
      </c>
      <c r="B1022" s="5" t="s">
        <v>205</v>
      </c>
    </row>
    <row r="1023" spans="1:2">
      <c r="A1023" s="5" t="s">
        <v>78</v>
      </c>
      <c r="B1023" s="5" t="s">
        <v>205</v>
      </c>
    </row>
    <row r="1024" spans="1:2">
      <c r="A1024" s="5" t="s">
        <v>78</v>
      </c>
      <c r="B1024" s="5" t="s">
        <v>205</v>
      </c>
    </row>
    <row r="1025" spans="1:2">
      <c r="A1025" s="5" t="s">
        <v>78</v>
      </c>
      <c r="B1025" s="5" t="s">
        <v>205</v>
      </c>
    </row>
    <row r="1026" spans="1:2">
      <c r="A1026" s="5" t="s">
        <v>78</v>
      </c>
      <c r="B1026" s="5" t="s">
        <v>205</v>
      </c>
    </row>
    <row r="1027" spans="1:2">
      <c r="A1027" s="5" t="s">
        <v>78</v>
      </c>
      <c r="B1027" s="5" t="s">
        <v>205</v>
      </c>
    </row>
    <row r="1028" spans="1:2">
      <c r="A1028" s="5" t="s">
        <v>78</v>
      </c>
      <c r="B1028" s="5" t="s">
        <v>205</v>
      </c>
    </row>
    <row r="1029" spans="1:2">
      <c r="A1029" s="5" t="s">
        <v>78</v>
      </c>
      <c r="B1029" s="5" t="s">
        <v>205</v>
      </c>
    </row>
    <row r="1030" spans="1:2">
      <c r="A1030" s="5" t="s">
        <v>78</v>
      </c>
      <c r="B1030" s="5" t="s">
        <v>207</v>
      </c>
    </row>
    <row r="1031" spans="1:2">
      <c r="A1031" s="5" t="s">
        <v>78</v>
      </c>
      <c r="B1031" s="5" t="s">
        <v>207</v>
      </c>
    </row>
    <row r="1032" spans="1:2">
      <c r="A1032" s="5" t="s">
        <v>78</v>
      </c>
      <c r="B1032" s="5" t="s">
        <v>207</v>
      </c>
    </row>
    <row r="1033" spans="1:2">
      <c r="A1033" s="5" t="s">
        <v>78</v>
      </c>
      <c r="B1033" s="5" t="s">
        <v>207</v>
      </c>
    </row>
    <row r="1034" spans="1:2">
      <c r="A1034" s="5" t="s">
        <v>78</v>
      </c>
      <c r="B1034" s="5" t="s">
        <v>207</v>
      </c>
    </row>
    <row r="1035" spans="1:2">
      <c r="A1035" s="5" t="s">
        <v>78</v>
      </c>
      <c r="B1035" s="5" t="s">
        <v>207</v>
      </c>
    </row>
    <row r="1036" spans="1:2">
      <c r="A1036" s="5" t="s">
        <v>78</v>
      </c>
      <c r="B1036" s="5" t="s">
        <v>207</v>
      </c>
    </row>
    <row r="1037" spans="1:2">
      <c r="A1037" s="5" t="s">
        <v>78</v>
      </c>
      <c r="B1037" s="5" t="s">
        <v>207</v>
      </c>
    </row>
    <row r="1038" spans="1:2">
      <c r="A1038" s="5" t="s">
        <v>78</v>
      </c>
      <c r="B1038" s="5" t="s">
        <v>207</v>
      </c>
    </row>
    <row r="1039" spans="1:2">
      <c r="A1039" s="5" t="s">
        <v>78</v>
      </c>
      <c r="B1039" s="5" t="s">
        <v>207</v>
      </c>
    </row>
    <row r="1040" spans="1:2">
      <c r="A1040" s="5" t="s">
        <v>78</v>
      </c>
      <c r="B1040" s="5" t="s">
        <v>209</v>
      </c>
    </row>
    <row r="1041" spans="1:2">
      <c r="A1041" s="5" t="s">
        <v>78</v>
      </c>
      <c r="B1041" s="5" t="s">
        <v>209</v>
      </c>
    </row>
    <row r="1042" spans="1:2">
      <c r="A1042" s="5" t="s">
        <v>78</v>
      </c>
      <c r="B1042" s="5" t="s">
        <v>209</v>
      </c>
    </row>
    <row r="1043" spans="1:2">
      <c r="A1043" s="5" t="s">
        <v>78</v>
      </c>
      <c r="B1043" s="5" t="s">
        <v>209</v>
      </c>
    </row>
    <row r="1044" spans="1:2">
      <c r="A1044" s="5" t="s">
        <v>78</v>
      </c>
      <c r="B1044" s="5" t="s">
        <v>209</v>
      </c>
    </row>
    <row r="1045" spans="1:2">
      <c r="A1045" s="5" t="s">
        <v>78</v>
      </c>
      <c r="B1045" s="5" t="s">
        <v>209</v>
      </c>
    </row>
    <row r="1046" spans="1:2">
      <c r="A1046" s="5" t="s">
        <v>78</v>
      </c>
      <c r="B1046" s="5" t="s">
        <v>209</v>
      </c>
    </row>
    <row r="1047" spans="1:2">
      <c r="A1047" s="5" t="s">
        <v>78</v>
      </c>
      <c r="B1047" s="5" t="s">
        <v>209</v>
      </c>
    </row>
    <row r="1048" spans="1:2">
      <c r="A1048" s="5" t="s">
        <v>78</v>
      </c>
      <c r="B1048" s="5" t="s">
        <v>209</v>
      </c>
    </row>
    <row r="1049" spans="1:2">
      <c r="A1049" s="5" t="s">
        <v>78</v>
      </c>
      <c r="B1049" s="5" t="s">
        <v>209</v>
      </c>
    </row>
    <row r="1050" spans="1:2">
      <c r="A1050" s="5" t="s">
        <v>78</v>
      </c>
      <c r="B1050" s="5" t="s">
        <v>209</v>
      </c>
    </row>
    <row r="1051" spans="1:2">
      <c r="A1051" s="5" t="s">
        <v>78</v>
      </c>
      <c r="B1051" s="5" t="s">
        <v>209</v>
      </c>
    </row>
    <row r="1052" spans="1:2">
      <c r="A1052" s="5" t="s">
        <v>78</v>
      </c>
      <c r="B1052" s="5" t="s">
        <v>209</v>
      </c>
    </row>
    <row r="1053" spans="1:2">
      <c r="A1053" s="5" t="s">
        <v>78</v>
      </c>
      <c r="B1053" s="5" t="s">
        <v>209</v>
      </c>
    </row>
    <row r="1054" spans="1:2">
      <c r="A1054" s="5" t="s">
        <v>78</v>
      </c>
      <c r="B1054" s="5" t="s">
        <v>209</v>
      </c>
    </row>
    <row r="1055" spans="1:2">
      <c r="A1055" s="5" t="s">
        <v>78</v>
      </c>
      <c r="B1055" s="5" t="s">
        <v>209</v>
      </c>
    </row>
    <row r="1056" spans="1:2">
      <c r="A1056" s="5" t="s">
        <v>78</v>
      </c>
      <c r="B1056" s="5" t="s">
        <v>209</v>
      </c>
    </row>
    <row r="1057" spans="1:2">
      <c r="A1057" s="5" t="s">
        <v>78</v>
      </c>
      <c r="B1057" s="5" t="s">
        <v>209</v>
      </c>
    </row>
    <row r="1058" spans="1:2">
      <c r="A1058" s="5" t="s">
        <v>78</v>
      </c>
      <c r="B1058" s="5" t="s">
        <v>211</v>
      </c>
    </row>
    <row r="1059" spans="1:2">
      <c r="A1059" s="5" t="s">
        <v>78</v>
      </c>
      <c r="B1059" s="5" t="s">
        <v>211</v>
      </c>
    </row>
    <row r="1060" spans="1:2">
      <c r="A1060" s="5" t="s">
        <v>78</v>
      </c>
      <c r="B1060" s="5" t="s">
        <v>211</v>
      </c>
    </row>
    <row r="1061" spans="1:2">
      <c r="A1061" s="5" t="s">
        <v>78</v>
      </c>
      <c r="B1061" s="5" t="s">
        <v>211</v>
      </c>
    </row>
    <row r="1062" spans="1:2">
      <c r="A1062" s="5" t="s">
        <v>78</v>
      </c>
      <c r="B1062" s="5" t="s">
        <v>211</v>
      </c>
    </row>
    <row r="1063" spans="1:2">
      <c r="A1063" s="5" t="s">
        <v>78</v>
      </c>
      <c r="B1063" s="5" t="s">
        <v>211</v>
      </c>
    </row>
    <row r="1064" spans="1:2">
      <c r="A1064" s="5" t="s">
        <v>78</v>
      </c>
      <c r="B1064" s="5" t="s">
        <v>211</v>
      </c>
    </row>
    <row r="1065" spans="1:2">
      <c r="A1065" s="5" t="s">
        <v>78</v>
      </c>
      <c r="B1065" s="5" t="s">
        <v>211</v>
      </c>
    </row>
    <row r="1066" spans="1:2">
      <c r="A1066" s="5" t="s">
        <v>78</v>
      </c>
      <c r="B1066" s="5" t="s">
        <v>211</v>
      </c>
    </row>
    <row r="1067" spans="1:2">
      <c r="A1067" s="5" t="s">
        <v>78</v>
      </c>
      <c r="B1067" s="5" t="s">
        <v>211</v>
      </c>
    </row>
    <row r="1068" spans="1:2">
      <c r="A1068" s="5" t="s">
        <v>78</v>
      </c>
      <c r="B1068" s="5" t="s">
        <v>211</v>
      </c>
    </row>
    <row r="1069" spans="1:2">
      <c r="A1069" s="5" t="s">
        <v>78</v>
      </c>
      <c r="B1069" s="5" t="s">
        <v>211</v>
      </c>
    </row>
    <row r="1070" spans="1:2">
      <c r="A1070" s="5" t="s">
        <v>78</v>
      </c>
      <c r="B1070" s="5" t="s">
        <v>211</v>
      </c>
    </row>
    <row r="1071" spans="1:2">
      <c r="A1071" s="5" t="s">
        <v>78</v>
      </c>
      <c r="B1071" s="5" t="s">
        <v>211</v>
      </c>
    </row>
    <row r="1072" spans="1:2">
      <c r="A1072" s="5" t="s">
        <v>78</v>
      </c>
      <c r="B1072" s="5" t="s">
        <v>211</v>
      </c>
    </row>
    <row r="1073" spans="1:2">
      <c r="A1073" s="5" t="s">
        <v>78</v>
      </c>
      <c r="B1073" s="5" t="s">
        <v>211</v>
      </c>
    </row>
    <row r="1074" spans="1:2">
      <c r="A1074" s="5" t="s">
        <v>78</v>
      </c>
      <c r="B1074" s="5" t="s">
        <v>211</v>
      </c>
    </row>
    <row r="1075" spans="1:2">
      <c r="A1075" s="5" t="s">
        <v>78</v>
      </c>
      <c r="B1075" s="5" t="s">
        <v>211</v>
      </c>
    </row>
    <row r="1076" spans="1:2">
      <c r="A1076" s="5" t="s">
        <v>78</v>
      </c>
      <c r="B1076" s="5" t="s">
        <v>211</v>
      </c>
    </row>
    <row r="1077" spans="1:2">
      <c r="A1077" s="5" t="s">
        <v>78</v>
      </c>
      <c r="B1077" s="5" t="s">
        <v>211</v>
      </c>
    </row>
    <row r="1078" spans="1:2">
      <c r="A1078" s="5" t="s">
        <v>78</v>
      </c>
      <c r="B1078" s="5" t="s">
        <v>211</v>
      </c>
    </row>
    <row r="1079" spans="1:2">
      <c r="A1079" s="5" t="s">
        <v>78</v>
      </c>
      <c r="B1079" s="5" t="s">
        <v>211</v>
      </c>
    </row>
    <row r="1080" spans="1:2">
      <c r="A1080" s="5" t="s">
        <v>78</v>
      </c>
      <c r="B1080" s="5" t="s">
        <v>211</v>
      </c>
    </row>
    <row r="1081" spans="1:2">
      <c r="A1081" s="5" t="s">
        <v>78</v>
      </c>
      <c r="B1081" s="5" t="s">
        <v>211</v>
      </c>
    </row>
    <row r="1082" spans="1:2">
      <c r="A1082" s="5" t="s">
        <v>78</v>
      </c>
      <c r="B1082" s="5" t="s">
        <v>213</v>
      </c>
    </row>
    <row r="1083" spans="1:2">
      <c r="A1083" s="5" t="s">
        <v>78</v>
      </c>
      <c r="B1083" s="5" t="s">
        <v>213</v>
      </c>
    </row>
    <row r="1084" spans="1:2">
      <c r="A1084" s="5" t="s">
        <v>78</v>
      </c>
      <c r="B1084" s="5" t="s">
        <v>213</v>
      </c>
    </row>
    <row r="1085" spans="1:2">
      <c r="A1085" s="5" t="s">
        <v>78</v>
      </c>
      <c r="B1085" s="5" t="s">
        <v>213</v>
      </c>
    </row>
    <row r="1086" spans="1:2">
      <c r="A1086" s="5" t="s">
        <v>78</v>
      </c>
      <c r="B1086" s="5" t="s">
        <v>213</v>
      </c>
    </row>
    <row r="1087" spans="1:2">
      <c r="A1087" s="5" t="s">
        <v>78</v>
      </c>
      <c r="B1087" s="5" t="s">
        <v>213</v>
      </c>
    </row>
    <row r="1088" spans="1:2">
      <c r="A1088" s="5" t="s">
        <v>78</v>
      </c>
      <c r="B1088" s="5" t="s">
        <v>213</v>
      </c>
    </row>
    <row r="1089" spans="1:2">
      <c r="A1089" s="5" t="s">
        <v>78</v>
      </c>
      <c r="B1089" s="5" t="s">
        <v>213</v>
      </c>
    </row>
    <row r="1090" spans="1:2">
      <c r="A1090" s="5" t="s">
        <v>78</v>
      </c>
      <c r="B1090" s="5" t="s">
        <v>213</v>
      </c>
    </row>
    <row r="1091" spans="1:2">
      <c r="A1091" s="5" t="s">
        <v>78</v>
      </c>
      <c r="B1091" s="5" t="s">
        <v>213</v>
      </c>
    </row>
    <row r="1092" spans="1:2">
      <c r="A1092" s="5" t="s">
        <v>78</v>
      </c>
      <c r="B1092" s="5" t="s">
        <v>213</v>
      </c>
    </row>
    <row r="1093" spans="1:2">
      <c r="A1093" s="5" t="s">
        <v>78</v>
      </c>
      <c r="B1093" s="5" t="s">
        <v>213</v>
      </c>
    </row>
    <row r="1094" spans="1:2">
      <c r="A1094" s="5" t="s">
        <v>78</v>
      </c>
      <c r="B1094" s="5" t="s">
        <v>213</v>
      </c>
    </row>
    <row r="1095" spans="1:2">
      <c r="A1095" s="5" t="s">
        <v>78</v>
      </c>
      <c r="B1095" s="5" t="s">
        <v>213</v>
      </c>
    </row>
    <row r="1096" spans="1:2">
      <c r="A1096" s="5" t="s">
        <v>78</v>
      </c>
      <c r="B1096" s="5" t="s">
        <v>213</v>
      </c>
    </row>
    <row r="1097" spans="1:2">
      <c r="A1097" s="5" t="s">
        <v>78</v>
      </c>
      <c r="B1097" s="5" t="s">
        <v>213</v>
      </c>
    </row>
    <row r="1098" spans="1:2">
      <c r="A1098" s="5" t="s">
        <v>78</v>
      </c>
      <c r="B1098" s="5" t="s">
        <v>213</v>
      </c>
    </row>
    <row r="1099" spans="1:2">
      <c r="A1099" s="5" t="s">
        <v>78</v>
      </c>
      <c r="B1099" s="5" t="s">
        <v>213</v>
      </c>
    </row>
    <row r="1100" spans="1:2">
      <c r="A1100" s="5" t="s">
        <v>78</v>
      </c>
      <c r="B1100" s="5" t="s">
        <v>213</v>
      </c>
    </row>
    <row r="1101" spans="1:2">
      <c r="A1101" s="5" t="s">
        <v>78</v>
      </c>
      <c r="B1101" s="5" t="s">
        <v>215</v>
      </c>
    </row>
    <row r="1102" spans="1:2">
      <c r="A1102" s="5" t="s">
        <v>78</v>
      </c>
      <c r="B1102" s="5" t="s">
        <v>215</v>
      </c>
    </row>
    <row r="1103" spans="1:2">
      <c r="A1103" s="5" t="s">
        <v>78</v>
      </c>
      <c r="B1103" s="5" t="s">
        <v>215</v>
      </c>
    </row>
    <row r="1104" spans="1:2">
      <c r="A1104" s="5" t="s">
        <v>78</v>
      </c>
      <c r="B1104" s="5" t="s">
        <v>215</v>
      </c>
    </row>
    <row r="1105" spans="1:2">
      <c r="A1105" s="5" t="s">
        <v>78</v>
      </c>
      <c r="B1105" s="5" t="s">
        <v>215</v>
      </c>
    </row>
    <row r="1106" spans="1:2">
      <c r="A1106" s="5" t="s">
        <v>78</v>
      </c>
      <c r="B1106" s="5" t="s">
        <v>215</v>
      </c>
    </row>
    <row r="1107" spans="1:2">
      <c r="A1107" s="5" t="s">
        <v>78</v>
      </c>
      <c r="B1107" s="5" t="s">
        <v>215</v>
      </c>
    </row>
    <row r="1108" spans="1:2">
      <c r="A1108" s="5" t="s">
        <v>78</v>
      </c>
      <c r="B1108" s="5" t="s">
        <v>215</v>
      </c>
    </row>
    <row r="1109" spans="1:2">
      <c r="A1109" s="5" t="s">
        <v>78</v>
      </c>
      <c r="B1109" s="5" t="s">
        <v>215</v>
      </c>
    </row>
    <row r="1110" spans="1:2">
      <c r="A1110" s="5" t="s">
        <v>78</v>
      </c>
      <c r="B1110" s="5" t="s">
        <v>215</v>
      </c>
    </row>
    <row r="1111" spans="1:2">
      <c r="A1111" s="5" t="s">
        <v>78</v>
      </c>
      <c r="B1111" s="5" t="s">
        <v>215</v>
      </c>
    </row>
    <row r="1112" spans="1:2">
      <c r="A1112" s="5" t="s">
        <v>78</v>
      </c>
      <c r="B1112" s="5" t="s">
        <v>215</v>
      </c>
    </row>
    <row r="1113" spans="1:2">
      <c r="A1113" s="5" t="s">
        <v>78</v>
      </c>
      <c r="B1113" s="5" t="s">
        <v>215</v>
      </c>
    </row>
    <row r="1114" spans="1:2">
      <c r="A1114" s="5" t="s">
        <v>78</v>
      </c>
      <c r="B1114" s="5" t="s">
        <v>215</v>
      </c>
    </row>
    <row r="1115" spans="1:2">
      <c r="A1115" s="5" t="s">
        <v>78</v>
      </c>
      <c r="B1115" s="5" t="s">
        <v>215</v>
      </c>
    </row>
    <row r="1116" spans="1:2">
      <c r="A1116" s="5" t="s">
        <v>78</v>
      </c>
      <c r="B1116" s="5" t="s">
        <v>215</v>
      </c>
    </row>
    <row r="1117" spans="1:2">
      <c r="A1117" s="5" t="s">
        <v>78</v>
      </c>
      <c r="B1117" s="5" t="s">
        <v>215</v>
      </c>
    </row>
    <row r="1118" spans="1:2">
      <c r="A1118" s="5" t="s">
        <v>78</v>
      </c>
      <c r="B1118" s="5" t="s">
        <v>215</v>
      </c>
    </row>
    <row r="1119" spans="1:2">
      <c r="A1119" s="5" t="s">
        <v>78</v>
      </c>
      <c r="B1119" s="5" t="s">
        <v>215</v>
      </c>
    </row>
    <row r="1120" spans="1:2">
      <c r="A1120" s="5" t="s">
        <v>78</v>
      </c>
      <c r="B1120" s="5" t="s">
        <v>215</v>
      </c>
    </row>
    <row r="1121" spans="1:2">
      <c r="A1121" s="5" t="s">
        <v>78</v>
      </c>
      <c r="B1121" s="5" t="s">
        <v>215</v>
      </c>
    </row>
    <row r="1122" spans="1:2">
      <c r="A1122" s="5" t="s">
        <v>78</v>
      </c>
      <c r="B1122" s="5" t="s">
        <v>215</v>
      </c>
    </row>
    <row r="1123" spans="1:2">
      <c r="A1123" s="5" t="s">
        <v>78</v>
      </c>
      <c r="B1123" s="5" t="s">
        <v>217</v>
      </c>
    </row>
    <row r="1124" spans="1:2">
      <c r="A1124" s="5" t="s">
        <v>78</v>
      </c>
      <c r="B1124" s="5" t="s">
        <v>217</v>
      </c>
    </row>
    <row r="1125" spans="1:2">
      <c r="A1125" s="5" t="s">
        <v>78</v>
      </c>
      <c r="B1125" s="5" t="s">
        <v>217</v>
      </c>
    </row>
    <row r="1126" spans="1:2">
      <c r="A1126" s="5" t="s">
        <v>78</v>
      </c>
      <c r="B1126" s="5" t="s">
        <v>217</v>
      </c>
    </row>
    <row r="1127" spans="1:2">
      <c r="A1127" s="5" t="s">
        <v>78</v>
      </c>
      <c r="B1127" s="5" t="s">
        <v>217</v>
      </c>
    </row>
    <row r="1128" spans="1:2">
      <c r="A1128" s="5" t="s">
        <v>78</v>
      </c>
      <c r="B1128" s="5" t="s">
        <v>217</v>
      </c>
    </row>
    <row r="1129" spans="1:2">
      <c r="A1129" s="5" t="s">
        <v>78</v>
      </c>
      <c r="B1129" s="5" t="s">
        <v>217</v>
      </c>
    </row>
    <row r="1130" spans="1:2">
      <c r="A1130" s="5" t="s">
        <v>78</v>
      </c>
      <c r="B1130" s="5" t="s">
        <v>219</v>
      </c>
    </row>
    <row r="1131" spans="1:2">
      <c r="A1131" s="5" t="s">
        <v>78</v>
      </c>
      <c r="B1131" s="5" t="s">
        <v>221</v>
      </c>
    </row>
    <row r="1132" spans="1:2">
      <c r="A1132" s="5" t="s">
        <v>78</v>
      </c>
      <c r="B1132" s="5" t="s">
        <v>221</v>
      </c>
    </row>
    <row r="1133" spans="1:2">
      <c r="A1133" s="5" t="s">
        <v>78</v>
      </c>
      <c r="B1133" s="5" t="s">
        <v>221</v>
      </c>
    </row>
    <row r="1134" spans="1:2">
      <c r="A1134" s="5" t="s">
        <v>78</v>
      </c>
      <c r="B1134" s="5" t="s">
        <v>221</v>
      </c>
    </row>
    <row r="1135" spans="1:2">
      <c r="A1135" s="5" t="s">
        <v>78</v>
      </c>
      <c r="B1135" s="5" t="s">
        <v>221</v>
      </c>
    </row>
    <row r="1136" spans="1:2">
      <c r="A1136" s="5" t="s">
        <v>78</v>
      </c>
      <c r="B1136" s="5" t="s">
        <v>223</v>
      </c>
    </row>
    <row r="1137" spans="1:2">
      <c r="A1137" s="5" t="s">
        <v>78</v>
      </c>
      <c r="B1137" s="5" t="s">
        <v>223</v>
      </c>
    </row>
    <row r="1138" spans="1:2">
      <c r="A1138" s="5" t="s">
        <v>78</v>
      </c>
      <c r="B1138" s="5" t="s">
        <v>223</v>
      </c>
    </row>
    <row r="1139" spans="1:2">
      <c r="A1139" s="5" t="s">
        <v>78</v>
      </c>
      <c r="B1139" s="5" t="s">
        <v>223</v>
      </c>
    </row>
    <row r="1140" spans="1:2">
      <c r="A1140" s="5" t="s">
        <v>78</v>
      </c>
      <c r="B1140" s="5" t="s">
        <v>223</v>
      </c>
    </row>
    <row r="1141" spans="1:2">
      <c r="A1141" s="5" t="s">
        <v>78</v>
      </c>
      <c r="B1141" s="5" t="s">
        <v>225</v>
      </c>
    </row>
    <row r="1142" spans="1:2">
      <c r="A1142" s="5" t="s">
        <v>78</v>
      </c>
      <c r="B1142" s="5" t="s">
        <v>225</v>
      </c>
    </row>
    <row r="1143" spans="1:2">
      <c r="A1143" s="5" t="s">
        <v>78</v>
      </c>
      <c r="B1143" s="5" t="s">
        <v>225</v>
      </c>
    </row>
    <row r="1144" spans="1:2">
      <c r="A1144" s="5" t="s">
        <v>78</v>
      </c>
      <c r="B1144" s="5" t="s">
        <v>225</v>
      </c>
    </row>
    <row r="1145" spans="1:2">
      <c r="A1145" s="5" t="s">
        <v>78</v>
      </c>
      <c r="B1145" s="5" t="s">
        <v>225</v>
      </c>
    </row>
    <row r="1146" spans="1:2">
      <c r="A1146" s="5" t="s">
        <v>78</v>
      </c>
      <c r="B1146" s="5" t="s">
        <v>225</v>
      </c>
    </row>
    <row r="1147" spans="1:2">
      <c r="A1147" s="5" t="s">
        <v>78</v>
      </c>
      <c r="B1147" s="5" t="s">
        <v>225</v>
      </c>
    </row>
    <row r="1148" spans="1:2">
      <c r="A1148" s="5" t="s">
        <v>78</v>
      </c>
      <c r="B1148" s="5" t="s">
        <v>225</v>
      </c>
    </row>
    <row r="1149" spans="1:2">
      <c r="A1149" s="5" t="s">
        <v>78</v>
      </c>
      <c r="B1149" s="5" t="s">
        <v>225</v>
      </c>
    </row>
    <row r="1150" spans="1:2">
      <c r="A1150" s="5" t="s">
        <v>78</v>
      </c>
      <c r="B1150" s="5" t="s">
        <v>227</v>
      </c>
    </row>
    <row r="1151" spans="1:2">
      <c r="A1151" s="5" t="s">
        <v>78</v>
      </c>
      <c r="B1151" s="5" t="s">
        <v>227</v>
      </c>
    </row>
    <row r="1152" spans="1:2">
      <c r="A1152" s="5" t="s">
        <v>78</v>
      </c>
      <c r="B1152" s="5" t="s">
        <v>227</v>
      </c>
    </row>
    <row r="1153" spans="1:2">
      <c r="A1153" s="5" t="s">
        <v>78</v>
      </c>
      <c r="B1153" s="5" t="s">
        <v>227</v>
      </c>
    </row>
    <row r="1154" spans="1:2">
      <c r="A1154" s="5" t="s">
        <v>78</v>
      </c>
      <c r="B1154" s="5" t="s">
        <v>227</v>
      </c>
    </row>
    <row r="1155" spans="1:2">
      <c r="A1155" s="5" t="s">
        <v>78</v>
      </c>
      <c r="B1155" s="5" t="s">
        <v>227</v>
      </c>
    </row>
    <row r="1156" spans="1:2">
      <c r="A1156" s="5" t="s">
        <v>78</v>
      </c>
      <c r="B1156" s="5" t="s">
        <v>227</v>
      </c>
    </row>
    <row r="1157" spans="1:2">
      <c r="A1157" s="5" t="s">
        <v>78</v>
      </c>
      <c r="B1157" s="5" t="s">
        <v>227</v>
      </c>
    </row>
    <row r="1158" spans="1:2">
      <c r="A1158" s="5" t="s">
        <v>78</v>
      </c>
      <c r="B1158" s="5" t="s">
        <v>227</v>
      </c>
    </row>
    <row r="1159" spans="1:2">
      <c r="A1159" s="5" t="s">
        <v>78</v>
      </c>
      <c r="B1159" s="5" t="s">
        <v>227</v>
      </c>
    </row>
    <row r="1160" spans="1:2">
      <c r="A1160" s="5" t="s">
        <v>78</v>
      </c>
      <c r="B1160" s="5" t="s">
        <v>227</v>
      </c>
    </row>
    <row r="1161" spans="1:2">
      <c r="A1161" s="5" t="s">
        <v>78</v>
      </c>
      <c r="B1161" s="5" t="s">
        <v>227</v>
      </c>
    </row>
    <row r="1162" spans="1:2">
      <c r="A1162" s="5" t="s">
        <v>78</v>
      </c>
      <c r="B1162" s="5" t="s">
        <v>227</v>
      </c>
    </row>
    <row r="1163" spans="1:2">
      <c r="A1163" s="5" t="s">
        <v>78</v>
      </c>
      <c r="B1163" s="5" t="s">
        <v>227</v>
      </c>
    </row>
    <row r="1164" spans="1:2">
      <c r="A1164" s="5" t="s">
        <v>78</v>
      </c>
      <c r="B1164" s="5" t="s">
        <v>227</v>
      </c>
    </row>
    <row r="1165" spans="1:2">
      <c r="A1165" s="5" t="s">
        <v>78</v>
      </c>
      <c r="B1165" s="5" t="s">
        <v>227</v>
      </c>
    </row>
    <row r="1166" spans="1:2">
      <c r="A1166" s="5" t="s">
        <v>78</v>
      </c>
      <c r="B1166" s="5" t="s">
        <v>229</v>
      </c>
    </row>
    <row r="1167" spans="1:2">
      <c r="A1167" s="5" t="s">
        <v>78</v>
      </c>
      <c r="B1167" s="5" t="s">
        <v>229</v>
      </c>
    </row>
    <row r="1168" spans="1:2">
      <c r="A1168" s="5" t="s">
        <v>78</v>
      </c>
      <c r="B1168" s="5" t="s">
        <v>229</v>
      </c>
    </row>
    <row r="1169" spans="1:2">
      <c r="A1169" s="5" t="s">
        <v>78</v>
      </c>
      <c r="B1169" s="5" t="s">
        <v>229</v>
      </c>
    </row>
    <row r="1170" spans="1:2">
      <c r="A1170" s="5" t="s">
        <v>78</v>
      </c>
      <c r="B1170" s="5" t="s">
        <v>229</v>
      </c>
    </row>
    <row r="1171" spans="1:2">
      <c r="A1171" s="5" t="s">
        <v>78</v>
      </c>
      <c r="B1171" s="5" t="s">
        <v>231</v>
      </c>
    </row>
    <row r="1172" spans="1:2">
      <c r="A1172" s="5" t="s">
        <v>78</v>
      </c>
      <c r="B1172" s="5" t="s">
        <v>233</v>
      </c>
    </row>
    <row r="1173" spans="1:2">
      <c r="A1173" s="5" t="s">
        <v>78</v>
      </c>
      <c r="B1173" s="5" t="s">
        <v>233</v>
      </c>
    </row>
    <row r="1174" spans="1:2">
      <c r="A1174" s="5" t="s">
        <v>78</v>
      </c>
      <c r="B1174" s="5" t="s">
        <v>233</v>
      </c>
    </row>
    <row r="1175" spans="1:2">
      <c r="A1175" s="5" t="s">
        <v>78</v>
      </c>
      <c r="B1175" s="5" t="s">
        <v>233</v>
      </c>
    </row>
    <row r="1176" spans="1:2">
      <c r="A1176" s="5" t="s">
        <v>78</v>
      </c>
      <c r="B1176" s="5" t="s">
        <v>233</v>
      </c>
    </row>
    <row r="1177" spans="1:2">
      <c r="A1177" s="5" t="s">
        <v>78</v>
      </c>
      <c r="B1177" s="5" t="s">
        <v>233</v>
      </c>
    </row>
    <row r="1178" spans="1:2">
      <c r="A1178" s="5" t="s">
        <v>78</v>
      </c>
      <c r="B1178" s="5" t="s">
        <v>233</v>
      </c>
    </row>
    <row r="1179" spans="1:2">
      <c r="A1179" s="5" t="s">
        <v>78</v>
      </c>
      <c r="B1179" s="5" t="s">
        <v>233</v>
      </c>
    </row>
    <row r="1180" spans="1:2">
      <c r="A1180" s="5" t="s">
        <v>78</v>
      </c>
      <c r="B1180" s="5" t="s">
        <v>233</v>
      </c>
    </row>
    <row r="1181" spans="1:2">
      <c r="A1181" s="5" t="s">
        <v>78</v>
      </c>
      <c r="B1181" s="5" t="s">
        <v>233</v>
      </c>
    </row>
    <row r="1182" spans="1:2">
      <c r="A1182" s="5" t="s">
        <v>78</v>
      </c>
      <c r="B1182" s="5" t="s">
        <v>233</v>
      </c>
    </row>
    <row r="1183" spans="1:2">
      <c r="A1183" s="5" t="s">
        <v>78</v>
      </c>
      <c r="B1183" s="5" t="s">
        <v>233</v>
      </c>
    </row>
    <row r="1184" spans="1:2">
      <c r="A1184" s="5" t="s">
        <v>78</v>
      </c>
      <c r="B1184" s="5" t="s">
        <v>233</v>
      </c>
    </row>
    <row r="1185" spans="1:2">
      <c r="A1185" s="5" t="s">
        <v>78</v>
      </c>
      <c r="B1185" s="5" t="s">
        <v>233</v>
      </c>
    </row>
    <row r="1186" spans="1:2">
      <c r="A1186" s="5" t="s">
        <v>78</v>
      </c>
      <c r="B1186" s="5" t="s">
        <v>233</v>
      </c>
    </row>
    <row r="1187" spans="1:2">
      <c r="A1187" s="5" t="s">
        <v>78</v>
      </c>
      <c r="B1187" s="5" t="s">
        <v>233</v>
      </c>
    </row>
    <row r="1188" spans="1:2">
      <c r="A1188" s="5" t="s">
        <v>78</v>
      </c>
      <c r="B1188" s="5" t="s">
        <v>233</v>
      </c>
    </row>
    <row r="1189" spans="1:2">
      <c r="A1189" s="5" t="s">
        <v>78</v>
      </c>
      <c r="B1189" s="5" t="s">
        <v>233</v>
      </c>
    </row>
    <row r="1190" spans="1:2">
      <c r="A1190" s="5" t="s">
        <v>78</v>
      </c>
      <c r="B1190" s="5" t="s">
        <v>233</v>
      </c>
    </row>
    <row r="1191" spans="1:2">
      <c r="A1191" s="5" t="s">
        <v>78</v>
      </c>
      <c r="B1191" s="5" t="s">
        <v>233</v>
      </c>
    </row>
    <row r="1192" spans="1:2">
      <c r="A1192" s="5" t="s">
        <v>78</v>
      </c>
      <c r="B1192" s="5" t="s">
        <v>235</v>
      </c>
    </row>
    <row r="1193" spans="1:2">
      <c r="A1193" s="5" t="s">
        <v>78</v>
      </c>
      <c r="B1193" s="5" t="s">
        <v>235</v>
      </c>
    </row>
    <row r="1194" spans="1:2">
      <c r="A1194" s="5" t="s">
        <v>78</v>
      </c>
      <c r="B1194" s="5" t="s">
        <v>235</v>
      </c>
    </row>
    <row r="1195" spans="1:2">
      <c r="A1195" s="5" t="s">
        <v>78</v>
      </c>
      <c r="B1195" s="5" t="s">
        <v>235</v>
      </c>
    </row>
    <row r="1196" spans="1:2">
      <c r="A1196" s="5" t="s">
        <v>78</v>
      </c>
      <c r="B1196" s="5" t="s">
        <v>235</v>
      </c>
    </row>
    <row r="1197" spans="1:2">
      <c r="A1197" s="5" t="s">
        <v>78</v>
      </c>
      <c r="B1197" s="5" t="s">
        <v>235</v>
      </c>
    </row>
    <row r="1198" spans="1:2">
      <c r="A1198" s="5" t="s">
        <v>78</v>
      </c>
      <c r="B1198" s="5" t="s">
        <v>235</v>
      </c>
    </row>
    <row r="1199" spans="1:2">
      <c r="A1199" s="5" t="s">
        <v>78</v>
      </c>
      <c r="B1199" s="5" t="s">
        <v>235</v>
      </c>
    </row>
    <row r="1200" spans="1:2">
      <c r="A1200" s="5" t="s">
        <v>78</v>
      </c>
      <c r="B1200" s="5" t="s">
        <v>235</v>
      </c>
    </row>
    <row r="1201" spans="1:2">
      <c r="A1201" s="5" t="s">
        <v>78</v>
      </c>
      <c r="B1201" s="5" t="s">
        <v>235</v>
      </c>
    </row>
    <row r="1202" spans="1:2">
      <c r="A1202" s="5" t="s">
        <v>78</v>
      </c>
      <c r="B1202" s="5" t="s">
        <v>237</v>
      </c>
    </row>
    <row r="1203" spans="1:2">
      <c r="A1203" s="5" t="s">
        <v>78</v>
      </c>
      <c r="B1203" s="5" t="s">
        <v>237</v>
      </c>
    </row>
    <row r="1204" spans="1:2">
      <c r="A1204" s="5" t="s">
        <v>78</v>
      </c>
      <c r="B1204" s="5" t="s">
        <v>237</v>
      </c>
    </row>
    <row r="1205" spans="1:2">
      <c r="A1205" s="5" t="s">
        <v>78</v>
      </c>
      <c r="B1205" s="5" t="s">
        <v>237</v>
      </c>
    </row>
    <row r="1206" spans="1:2">
      <c r="A1206" s="5" t="s">
        <v>78</v>
      </c>
      <c r="B1206" s="5" t="s">
        <v>237</v>
      </c>
    </row>
    <row r="1207" spans="1:2">
      <c r="A1207" s="5" t="s">
        <v>78</v>
      </c>
      <c r="B1207" s="5" t="s">
        <v>237</v>
      </c>
    </row>
    <row r="1208" spans="1:2">
      <c r="A1208" s="5" t="s">
        <v>78</v>
      </c>
      <c r="B1208" s="5" t="s">
        <v>239</v>
      </c>
    </row>
    <row r="1209" spans="1:2">
      <c r="A1209" s="5" t="s">
        <v>78</v>
      </c>
      <c r="B1209" s="5" t="s">
        <v>239</v>
      </c>
    </row>
    <row r="1210" spans="1:2">
      <c r="A1210" s="5" t="s">
        <v>78</v>
      </c>
      <c r="B1210" s="5" t="s">
        <v>239</v>
      </c>
    </row>
    <row r="1211" spans="1:2">
      <c r="A1211" s="5" t="s">
        <v>78</v>
      </c>
      <c r="B1211" s="5" t="s">
        <v>239</v>
      </c>
    </row>
    <row r="1212" spans="1:2">
      <c r="A1212" s="5" t="s">
        <v>78</v>
      </c>
      <c r="B1212" s="5" t="s">
        <v>239</v>
      </c>
    </row>
    <row r="1213" spans="1:2">
      <c r="A1213" s="5" t="s">
        <v>78</v>
      </c>
      <c r="B1213" s="5" t="s">
        <v>239</v>
      </c>
    </row>
    <row r="1214" spans="1:2">
      <c r="A1214" s="5" t="s">
        <v>78</v>
      </c>
      <c r="B1214" s="5" t="s">
        <v>239</v>
      </c>
    </row>
    <row r="1215" spans="1:2">
      <c r="A1215" s="5" t="s">
        <v>78</v>
      </c>
      <c r="B1215" s="5" t="s">
        <v>239</v>
      </c>
    </row>
    <row r="1216" spans="1:2">
      <c r="A1216" s="5" t="s">
        <v>78</v>
      </c>
      <c r="B1216" s="5" t="s">
        <v>239</v>
      </c>
    </row>
    <row r="1217" spans="1:2">
      <c r="A1217" s="5" t="s">
        <v>78</v>
      </c>
      <c r="B1217" s="5" t="s">
        <v>239</v>
      </c>
    </row>
    <row r="1218" spans="1:2">
      <c r="A1218" s="5" t="s">
        <v>78</v>
      </c>
      <c r="B1218" s="5" t="s">
        <v>239</v>
      </c>
    </row>
    <row r="1219" spans="1:2">
      <c r="A1219" s="5" t="s">
        <v>78</v>
      </c>
      <c r="B1219" s="5" t="s">
        <v>239</v>
      </c>
    </row>
    <row r="1220" spans="1:2">
      <c r="A1220" s="5" t="s">
        <v>78</v>
      </c>
      <c r="B1220" s="5" t="s">
        <v>239</v>
      </c>
    </row>
    <row r="1221" spans="1:2">
      <c r="A1221" s="5" t="s">
        <v>78</v>
      </c>
      <c r="B1221" s="5" t="s">
        <v>239</v>
      </c>
    </row>
    <row r="1222" spans="1:2">
      <c r="A1222" s="5" t="s">
        <v>78</v>
      </c>
      <c r="B1222" s="5" t="s">
        <v>239</v>
      </c>
    </row>
    <row r="1223" spans="1:2">
      <c r="A1223" s="5" t="s">
        <v>78</v>
      </c>
      <c r="B1223" s="5" t="s">
        <v>239</v>
      </c>
    </row>
    <row r="1224" spans="1:2">
      <c r="A1224" s="5" t="s">
        <v>78</v>
      </c>
      <c r="B1224" s="5" t="s">
        <v>239</v>
      </c>
    </row>
    <row r="1225" spans="1:2">
      <c r="A1225" s="5" t="s">
        <v>78</v>
      </c>
      <c r="B1225" s="5" t="s">
        <v>239</v>
      </c>
    </row>
    <row r="1226" spans="1:2">
      <c r="A1226" s="5" t="s">
        <v>78</v>
      </c>
      <c r="B1226" s="5" t="s">
        <v>239</v>
      </c>
    </row>
    <row r="1227" spans="1:2">
      <c r="A1227" s="5" t="s">
        <v>78</v>
      </c>
      <c r="B1227" s="5" t="s">
        <v>239</v>
      </c>
    </row>
    <row r="1228" spans="1:2">
      <c r="A1228" s="5" t="s">
        <v>78</v>
      </c>
      <c r="B1228" s="5" t="s">
        <v>241</v>
      </c>
    </row>
    <row r="1229" spans="1:2">
      <c r="A1229" s="5" t="s">
        <v>78</v>
      </c>
      <c r="B1229" s="5" t="s">
        <v>241</v>
      </c>
    </row>
    <row r="1230" spans="1:2">
      <c r="A1230" s="5" t="s">
        <v>78</v>
      </c>
      <c r="B1230" s="5" t="s">
        <v>241</v>
      </c>
    </row>
    <row r="1231" spans="1:2">
      <c r="A1231" s="5" t="s">
        <v>78</v>
      </c>
      <c r="B1231" s="5" t="s">
        <v>241</v>
      </c>
    </row>
    <row r="1232" spans="1:2">
      <c r="A1232" s="5" t="s">
        <v>78</v>
      </c>
      <c r="B1232" s="5" t="s">
        <v>241</v>
      </c>
    </row>
    <row r="1233" spans="1:2">
      <c r="A1233" s="5" t="s">
        <v>78</v>
      </c>
      <c r="B1233" s="5" t="s">
        <v>241</v>
      </c>
    </row>
    <row r="1234" spans="1:2">
      <c r="A1234" s="5" t="s">
        <v>78</v>
      </c>
      <c r="B1234" s="5" t="s">
        <v>241</v>
      </c>
    </row>
    <row r="1235" spans="1:2">
      <c r="A1235" s="5" t="s">
        <v>78</v>
      </c>
      <c r="B1235" s="5" t="s">
        <v>241</v>
      </c>
    </row>
    <row r="1236" spans="1:2">
      <c r="A1236" s="5" t="s">
        <v>78</v>
      </c>
      <c r="B1236" s="5" t="s">
        <v>241</v>
      </c>
    </row>
    <row r="1237" spans="1:2">
      <c r="A1237" s="5" t="s">
        <v>78</v>
      </c>
      <c r="B1237" s="5" t="s">
        <v>241</v>
      </c>
    </row>
    <row r="1238" spans="1:2">
      <c r="A1238" s="5" t="s">
        <v>78</v>
      </c>
      <c r="B1238" s="5" t="s">
        <v>241</v>
      </c>
    </row>
    <row r="1239" spans="1:2">
      <c r="A1239" s="5" t="s">
        <v>78</v>
      </c>
      <c r="B1239" s="5" t="s">
        <v>241</v>
      </c>
    </row>
    <row r="1240" spans="1:2">
      <c r="A1240" s="5" t="s">
        <v>78</v>
      </c>
      <c r="B1240" s="5" t="s">
        <v>241</v>
      </c>
    </row>
    <row r="1241" spans="1:2">
      <c r="A1241" s="5" t="s">
        <v>78</v>
      </c>
      <c r="B1241" s="5" t="s">
        <v>241</v>
      </c>
    </row>
    <row r="1242" spans="1:2">
      <c r="A1242" s="5" t="s">
        <v>78</v>
      </c>
      <c r="B1242" s="5" t="s">
        <v>241</v>
      </c>
    </row>
    <row r="1243" spans="1:2">
      <c r="A1243" s="5" t="s">
        <v>78</v>
      </c>
      <c r="B1243" s="5" t="s">
        <v>243</v>
      </c>
    </row>
    <row r="1244" spans="1:2">
      <c r="A1244" s="5" t="s">
        <v>78</v>
      </c>
      <c r="B1244" s="5" t="s">
        <v>243</v>
      </c>
    </row>
    <row r="1245" spans="1:2">
      <c r="A1245" s="5" t="s">
        <v>78</v>
      </c>
      <c r="B1245" s="5" t="s">
        <v>243</v>
      </c>
    </row>
    <row r="1246" spans="1:2">
      <c r="A1246" s="5" t="s">
        <v>78</v>
      </c>
      <c r="B1246" s="5" t="s">
        <v>243</v>
      </c>
    </row>
    <row r="1247" spans="1:2">
      <c r="A1247" s="5" t="s">
        <v>78</v>
      </c>
      <c r="B1247" s="5" t="s">
        <v>243</v>
      </c>
    </row>
    <row r="1248" spans="1:2">
      <c r="A1248" s="5" t="s">
        <v>78</v>
      </c>
      <c r="B1248" s="5" t="s">
        <v>243</v>
      </c>
    </row>
    <row r="1249" spans="1:2">
      <c r="A1249" s="5" t="s">
        <v>78</v>
      </c>
      <c r="B1249" s="5" t="s">
        <v>243</v>
      </c>
    </row>
    <row r="1250" spans="1:2">
      <c r="A1250" s="5" t="s">
        <v>78</v>
      </c>
      <c r="B1250" s="5" t="s">
        <v>243</v>
      </c>
    </row>
    <row r="1251" spans="1:2">
      <c r="A1251" s="5" t="s">
        <v>78</v>
      </c>
      <c r="B1251" s="5" t="s">
        <v>243</v>
      </c>
    </row>
    <row r="1252" spans="1:2">
      <c r="A1252" s="5" t="s">
        <v>78</v>
      </c>
      <c r="B1252" s="5" t="s">
        <v>245</v>
      </c>
    </row>
    <row r="1253" spans="1:2">
      <c r="A1253" s="5" t="s">
        <v>78</v>
      </c>
      <c r="B1253" s="5" t="s">
        <v>245</v>
      </c>
    </row>
    <row r="1254" spans="1:2">
      <c r="A1254" s="5" t="s">
        <v>78</v>
      </c>
      <c r="B1254" s="5" t="s">
        <v>245</v>
      </c>
    </row>
    <row r="1255" spans="1:2">
      <c r="A1255" s="5" t="s">
        <v>78</v>
      </c>
      <c r="B1255" s="5" t="s">
        <v>245</v>
      </c>
    </row>
    <row r="1256" spans="1:2">
      <c r="A1256" s="5" t="s">
        <v>78</v>
      </c>
      <c r="B1256" s="5" t="s">
        <v>245</v>
      </c>
    </row>
    <row r="1257" spans="1:2">
      <c r="A1257" s="5" t="s">
        <v>78</v>
      </c>
      <c r="B1257" s="5" t="s">
        <v>245</v>
      </c>
    </row>
    <row r="1258" spans="1:2">
      <c r="A1258" s="5" t="s">
        <v>78</v>
      </c>
      <c r="B1258" s="5" t="s">
        <v>245</v>
      </c>
    </row>
    <row r="1259" spans="1:2">
      <c r="A1259" s="5" t="s">
        <v>78</v>
      </c>
      <c r="B1259" s="5" t="s">
        <v>245</v>
      </c>
    </row>
    <row r="1260" spans="1:2">
      <c r="A1260" s="5" t="s">
        <v>78</v>
      </c>
      <c r="B1260" s="5" t="s">
        <v>245</v>
      </c>
    </row>
    <row r="1261" spans="1:2">
      <c r="A1261" s="5" t="s">
        <v>78</v>
      </c>
      <c r="B1261" s="5" t="s">
        <v>245</v>
      </c>
    </row>
    <row r="1262" spans="1:2">
      <c r="A1262" s="5" t="s">
        <v>78</v>
      </c>
      <c r="B1262" s="5" t="s">
        <v>249</v>
      </c>
    </row>
    <row r="1263" spans="1:2">
      <c r="A1263" s="5" t="s">
        <v>78</v>
      </c>
      <c r="B1263" s="5" t="s">
        <v>249</v>
      </c>
    </row>
    <row r="1264" spans="1:2">
      <c r="A1264" s="5" t="s">
        <v>78</v>
      </c>
      <c r="B1264" s="5" t="s">
        <v>249</v>
      </c>
    </row>
    <row r="1265" spans="1:2">
      <c r="A1265" s="5" t="s">
        <v>78</v>
      </c>
      <c r="B1265" s="5" t="s">
        <v>249</v>
      </c>
    </row>
    <row r="1266" spans="1:2">
      <c r="A1266" s="5" t="s">
        <v>78</v>
      </c>
      <c r="B1266" s="5" t="s">
        <v>249</v>
      </c>
    </row>
    <row r="1267" spans="1:2">
      <c r="A1267" s="5" t="s">
        <v>78</v>
      </c>
      <c r="B1267" s="5" t="s">
        <v>249</v>
      </c>
    </row>
    <row r="1268" spans="1:2">
      <c r="A1268" s="5" t="s">
        <v>78</v>
      </c>
      <c r="B1268" s="5" t="s">
        <v>249</v>
      </c>
    </row>
    <row r="1269" spans="1:2">
      <c r="A1269" s="5" t="s">
        <v>78</v>
      </c>
      <c r="B1269" s="5" t="s">
        <v>249</v>
      </c>
    </row>
    <row r="1270" spans="1:2">
      <c r="A1270" s="5" t="s">
        <v>78</v>
      </c>
      <c r="B1270" s="5" t="s">
        <v>249</v>
      </c>
    </row>
    <row r="1271" spans="1:2">
      <c r="A1271" s="5" t="s">
        <v>78</v>
      </c>
      <c r="B1271" s="5" t="s">
        <v>249</v>
      </c>
    </row>
    <row r="1272" spans="1:2">
      <c r="A1272" s="5" t="s">
        <v>78</v>
      </c>
      <c r="B1272" s="5" t="s">
        <v>249</v>
      </c>
    </row>
    <row r="1273" spans="1:2">
      <c r="A1273" s="5" t="s">
        <v>78</v>
      </c>
      <c r="B1273" s="5" t="s">
        <v>249</v>
      </c>
    </row>
    <row r="1274" spans="1:2">
      <c r="A1274" s="5" t="s">
        <v>78</v>
      </c>
      <c r="B1274" s="5" t="s">
        <v>249</v>
      </c>
    </row>
    <row r="1275" spans="1:2">
      <c r="A1275" s="5" t="s">
        <v>78</v>
      </c>
      <c r="B1275" s="5" t="s">
        <v>251</v>
      </c>
    </row>
    <row r="1276" spans="1:2">
      <c r="A1276" s="5" t="s">
        <v>78</v>
      </c>
      <c r="B1276" s="5" t="s">
        <v>251</v>
      </c>
    </row>
    <row r="1277" spans="1:2">
      <c r="A1277" s="5" t="s">
        <v>78</v>
      </c>
      <c r="B1277" s="5" t="s">
        <v>251</v>
      </c>
    </row>
    <row r="1278" spans="1:2">
      <c r="A1278" s="5" t="s">
        <v>78</v>
      </c>
      <c r="B1278" s="5" t="s">
        <v>251</v>
      </c>
    </row>
    <row r="1279" spans="1:2">
      <c r="A1279" s="5" t="s">
        <v>78</v>
      </c>
      <c r="B1279" s="5" t="s">
        <v>251</v>
      </c>
    </row>
    <row r="1280" spans="1:2">
      <c r="A1280" s="5" t="s">
        <v>78</v>
      </c>
      <c r="B1280" s="5" t="s">
        <v>251</v>
      </c>
    </row>
    <row r="1281" spans="1:2">
      <c r="A1281" s="5" t="s">
        <v>78</v>
      </c>
      <c r="B1281" s="5" t="s">
        <v>251</v>
      </c>
    </row>
    <row r="1282" spans="1:2">
      <c r="A1282" s="5" t="s">
        <v>78</v>
      </c>
      <c r="B1282" s="5" t="s">
        <v>251</v>
      </c>
    </row>
    <row r="1283" spans="1:2">
      <c r="A1283" s="5" t="s">
        <v>78</v>
      </c>
      <c r="B1283" s="5" t="s">
        <v>253</v>
      </c>
    </row>
    <row r="1284" spans="1:2">
      <c r="A1284" s="5" t="s">
        <v>78</v>
      </c>
      <c r="B1284" s="5" t="s">
        <v>253</v>
      </c>
    </row>
    <row r="1285" spans="1:2">
      <c r="A1285" s="5" t="s">
        <v>78</v>
      </c>
      <c r="B1285" s="5" t="s">
        <v>253</v>
      </c>
    </row>
    <row r="1286" spans="1:2">
      <c r="A1286" s="5" t="s">
        <v>78</v>
      </c>
      <c r="B1286" s="5" t="s">
        <v>253</v>
      </c>
    </row>
    <row r="1287" spans="1:2">
      <c r="A1287" s="5" t="s">
        <v>78</v>
      </c>
      <c r="B1287" s="5" t="s">
        <v>253</v>
      </c>
    </row>
    <row r="1288" spans="1:2">
      <c r="A1288" s="5" t="s">
        <v>78</v>
      </c>
      <c r="B1288" s="5" t="s">
        <v>255</v>
      </c>
    </row>
    <row r="1289" spans="1:2">
      <c r="A1289" s="5" t="s">
        <v>78</v>
      </c>
      <c r="B1289" s="5" t="s">
        <v>255</v>
      </c>
    </row>
    <row r="1290" spans="1:2">
      <c r="A1290" s="5" t="s">
        <v>78</v>
      </c>
      <c r="B1290" s="5" t="s">
        <v>255</v>
      </c>
    </row>
    <row r="1291" spans="1:2">
      <c r="A1291" s="5" t="s">
        <v>78</v>
      </c>
      <c r="B1291" s="5" t="s">
        <v>255</v>
      </c>
    </row>
    <row r="1292" spans="1:2">
      <c r="A1292" s="5" t="s">
        <v>78</v>
      </c>
      <c r="B1292" s="5" t="s">
        <v>255</v>
      </c>
    </row>
    <row r="1293" spans="1:2">
      <c r="A1293" s="5" t="s">
        <v>78</v>
      </c>
      <c r="B1293" s="5" t="s">
        <v>255</v>
      </c>
    </row>
    <row r="1294" spans="1:2">
      <c r="A1294" s="5" t="s">
        <v>78</v>
      </c>
      <c r="B1294" s="5" t="s">
        <v>255</v>
      </c>
    </row>
    <row r="1295" spans="1:2">
      <c r="A1295" s="5" t="s">
        <v>78</v>
      </c>
      <c r="B1295" s="5" t="s">
        <v>255</v>
      </c>
    </row>
    <row r="1296" spans="1:2">
      <c r="A1296" s="5" t="s">
        <v>78</v>
      </c>
      <c r="B1296" s="5" t="s">
        <v>255</v>
      </c>
    </row>
    <row r="1297" spans="1:2">
      <c r="A1297" s="5" t="s">
        <v>78</v>
      </c>
      <c r="B1297" s="5" t="s">
        <v>255</v>
      </c>
    </row>
    <row r="1298" spans="1:2">
      <c r="A1298" s="5" t="s">
        <v>78</v>
      </c>
      <c r="B1298" s="5" t="s">
        <v>25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jinyinhua</vt:lpstr>
      <vt:lpstr>xuanshen</vt:lpstr>
      <vt:lpstr>danggui</vt:lpstr>
      <vt:lpstr>gancao</vt:lpstr>
      <vt:lpstr>ingredient</vt:lpstr>
      <vt:lpstr>ingredient(DUP)</vt:lpstr>
      <vt:lpstr>target</vt:lpstr>
      <vt:lpstr>ingredient(all)</vt:lpstr>
      <vt:lpstr>ingredient(effictiv)</vt:lpstr>
      <vt:lpstr>targets(finally)</vt:lpstr>
      <vt:lpstr>major ingredient</vt:lpstr>
      <vt:lpstr>major ingredien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chao</dc:creator>
  <cp:lastModifiedBy>房间隔缺损</cp:lastModifiedBy>
  <dcterms:created xsi:type="dcterms:W3CDTF">2023-02-20T13:05:00Z</dcterms:created>
  <dcterms:modified xsi:type="dcterms:W3CDTF">2023-02-25T23:46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01726241D46459AABE92B40C3713560</vt:lpwstr>
  </property>
  <property fmtid="{D5CDD505-2E9C-101B-9397-08002B2CF9AE}" pid="3" name="KSOProductBuildVer">
    <vt:lpwstr>2052-11.1.0.13703</vt:lpwstr>
  </property>
</Properties>
</file>